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filterPrivacy="1" defaultThemeVersion="124226"/>
  <xr:revisionPtr revIDLastSave="0" documentId="13_ncr:1_{DC962C07-F5BF-4B30-9E62-166006D1F8F3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Up-reglated genes " sheetId="1" r:id="rId1"/>
    <sheet name="Down-regulated gene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98" i="3" l="1"/>
  <c r="J797" i="3"/>
  <c r="J796" i="3"/>
  <c r="J795" i="3"/>
  <c r="J794" i="3"/>
  <c r="J793" i="3"/>
  <c r="J792" i="3"/>
  <c r="J791" i="3"/>
  <c r="J790" i="3"/>
  <c r="J789" i="3"/>
  <c r="J788" i="3"/>
  <c r="J787" i="3"/>
  <c r="J786" i="3"/>
  <c r="J785" i="3"/>
  <c r="J784" i="3"/>
  <c r="J783" i="3"/>
  <c r="J782" i="3"/>
  <c r="J781" i="3"/>
  <c r="J780" i="3"/>
  <c r="J779" i="3"/>
  <c r="J778" i="3"/>
  <c r="J777" i="3"/>
  <c r="J776" i="3"/>
  <c r="J775" i="3"/>
  <c r="J774" i="3"/>
  <c r="J773" i="3"/>
  <c r="J772" i="3"/>
  <c r="J771" i="3"/>
  <c r="J770" i="3"/>
  <c r="J769" i="3"/>
  <c r="J768" i="3"/>
  <c r="J767" i="3"/>
  <c r="J766" i="3"/>
  <c r="J765" i="3"/>
  <c r="J764" i="3"/>
  <c r="J763" i="3"/>
  <c r="J762" i="3"/>
  <c r="J761" i="3"/>
  <c r="J760" i="3"/>
  <c r="J759" i="3"/>
  <c r="J758" i="3"/>
  <c r="J757" i="3"/>
  <c r="J756" i="3"/>
  <c r="J755" i="3"/>
  <c r="J754" i="3"/>
  <c r="J753" i="3"/>
  <c r="J752" i="3"/>
  <c r="J751" i="3"/>
  <c r="J750" i="3"/>
  <c r="J749" i="3"/>
  <c r="J748" i="3"/>
  <c r="J747" i="3"/>
  <c r="J746" i="3"/>
  <c r="J745" i="3"/>
  <c r="J744" i="3"/>
  <c r="J743" i="3"/>
  <c r="J742" i="3"/>
  <c r="J741" i="3"/>
  <c r="J740" i="3"/>
  <c r="J739" i="3"/>
  <c r="J738" i="3"/>
  <c r="J737" i="3"/>
  <c r="J736" i="3"/>
  <c r="J735" i="3"/>
  <c r="J734" i="3"/>
  <c r="J733" i="3"/>
  <c r="J732" i="3"/>
  <c r="J731" i="3"/>
  <c r="J730" i="3"/>
  <c r="J729" i="3"/>
  <c r="J728" i="3"/>
  <c r="J727" i="3"/>
  <c r="J726" i="3"/>
  <c r="J725" i="3"/>
  <c r="J724" i="3"/>
  <c r="J723" i="3"/>
  <c r="J722" i="3"/>
  <c r="J721" i="3"/>
  <c r="J720" i="3"/>
  <c r="J719" i="3"/>
  <c r="J718" i="3"/>
  <c r="J717" i="3"/>
  <c r="J716" i="3"/>
  <c r="J715" i="3"/>
  <c r="J714" i="3"/>
  <c r="J713" i="3"/>
  <c r="J712" i="3"/>
  <c r="J711" i="3"/>
  <c r="J710" i="3"/>
  <c r="J709" i="3"/>
  <c r="J708" i="3"/>
  <c r="J707" i="3"/>
  <c r="J706" i="3"/>
  <c r="J705" i="3"/>
  <c r="J704" i="3"/>
  <c r="J703" i="3"/>
  <c r="J702" i="3"/>
  <c r="J701" i="3"/>
  <c r="J700" i="3"/>
  <c r="J699" i="3"/>
  <c r="J698" i="3"/>
  <c r="J697" i="3"/>
  <c r="J696" i="3"/>
  <c r="J695" i="3"/>
  <c r="J694" i="3"/>
  <c r="J693" i="3"/>
  <c r="J692" i="3"/>
  <c r="J691" i="3"/>
  <c r="J690" i="3"/>
  <c r="J689" i="3"/>
  <c r="J688" i="3"/>
  <c r="J687" i="3"/>
  <c r="J686" i="3"/>
  <c r="J685" i="3"/>
  <c r="J684" i="3"/>
  <c r="J683" i="3"/>
  <c r="J682" i="3"/>
  <c r="J681" i="3"/>
  <c r="J680" i="3"/>
  <c r="J679" i="3"/>
  <c r="J678" i="3"/>
  <c r="J677" i="3"/>
  <c r="J676" i="3"/>
  <c r="J675" i="3"/>
  <c r="J674" i="3"/>
  <c r="J673" i="3"/>
  <c r="J672" i="3"/>
  <c r="J671" i="3"/>
  <c r="J670" i="3"/>
  <c r="J669" i="3"/>
  <c r="J668" i="3"/>
  <c r="J667" i="3"/>
  <c r="J666" i="3"/>
  <c r="J665" i="3"/>
  <c r="J664" i="3"/>
  <c r="J663" i="3"/>
  <c r="J662" i="3"/>
  <c r="J661" i="3"/>
  <c r="J660" i="3"/>
  <c r="J659" i="3"/>
  <c r="J658" i="3"/>
  <c r="J657" i="3"/>
  <c r="J656" i="3"/>
  <c r="J655" i="3"/>
  <c r="J654" i="3"/>
  <c r="J653" i="3"/>
  <c r="J652" i="3"/>
  <c r="J651" i="3"/>
  <c r="J650" i="3"/>
  <c r="J649" i="3"/>
  <c r="J648" i="3"/>
  <c r="J647" i="3"/>
  <c r="J646" i="3"/>
  <c r="J645" i="3"/>
  <c r="J644" i="3"/>
  <c r="J643" i="3"/>
  <c r="J642" i="3"/>
  <c r="J641" i="3"/>
  <c r="J640" i="3"/>
  <c r="J639" i="3"/>
  <c r="J638" i="3"/>
  <c r="J637" i="3"/>
  <c r="J636" i="3"/>
  <c r="J635" i="3"/>
  <c r="J634" i="3"/>
  <c r="J633" i="3"/>
  <c r="J632" i="3"/>
  <c r="J631" i="3"/>
  <c r="J630" i="3"/>
  <c r="J629" i="3"/>
  <c r="J628" i="3"/>
  <c r="J627" i="3"/>
  <c r="J626" i="3"/>
  <c r="J625" i="3"/>
  <c r="J624" i="3"/>
  <c r="J623" i="3"/>
  <c r="J622" i="3"/>
  <c r="J621" i="3"/>
  <c r="J620" i="3"/>
  <c r="J619" i="3"/>
  <c r="J618" i="3"/>
  <c r="J617" i="3"/>
  <c r="J616" i="3"/>
  <c r="J615" i="3"/>
  <c r="J614" i="3"/>
  <c r="J613" i="3"/>
  <c r="J612" i="3"/>
  <c r="J611" i="3"/>
  <c r="J610" i="3"/>
  <c r="J609" i="3"/>
  <c r="J608" i="3"/>
  <c r="J607" i="3"/>
  <c r="J606" i="3"/>
  <c r="J605" i="3"/>
  <c r="J604" i="3"/>
  <c r="J603" i="3"/>
  <c r="J602" i="3"/>
  <c r="J601" i="3"/>
  <c r="J600" i="3"/>
  <c r="J599" i="3"/>
  <c r="J598" i="3"/>
  <c r="J597" i="3"/>
  <c r="J596" i="3"/>
  <c r="J595" i="3"/>
  <c r="J594" i="3"/>
  <c r="J593" i="3"/>
  <c r="J592" i="3"/>
  <c r="J591" i="3"/>
  <c r="J590" i="3"/>
  <c r="J589" i="3"/>
  <c r="J588" i="3"/>
  <c r="J587" i="3"/>
  <c r="J586" i="3"/>
  <c r="J585" i="3"/>
  <c r="J584" i="3"/>
  <c r="J583" i="3"/>
  <c r="J582" i="3"/>
  <c r="J581" i="3"/>
  <c r="J580" i="3"/>
  <c r="J579" i="3"/>
  <c r="J578" i="3"/>
  <c r="J577" i="3"/>
  <c r="J576" i="3"/>
  <c r="J575" i="3"/>
  <c r="J574" i="3"/>
  <c r="J573" i="3"/>
  <c r="J572" i="3"/>
  <c r="J571" i="3"/>
  <c r="J570" i="3"/>
  <c r="J569" i="3"/>
  <c r="J568" i="3"/>
  <c r="J567" i="3"/>
  <c r="J566" i="3"/>
  <c r="J565" i="3"/>
  <c r="J564" i="3"/>
  <c r="J563" i="3"/>
  <c r="J562" i="3"/>
  <c r="J561" i="3"/>
  <c r="J560" i="3"/>
  <c r="J559" i="3"/>
  <c r="J558" i="3"/>
  <c r="J557" i="3"/>
  <c r="J556" i="3"/>
  <c r="J555" i="3"/>
  <c r="J554" i="3"/>
  <c r="J553" i="3"/>
  <c r="J552" i="3"/>
  <c r="J551" i="3"/>
  <c r="J550" i="3"/>
  <c r="J549" i="3"/>
  <c r="J548" i="3"/>
  <c r="J547" i="3"/>
  <c r="J546" i="3"/>
  <c r="J545" i="3"/>
  <c r="J544" i="3"/>
  <c r="J543" i="3"/>
  <c r="J542" i="3"/>
  <c r="J541" i="3"/>
  <c r="J540" i="3"/>
  <c r="J539" i="3"/>
  <c r="J538" i="3"/>
  <c r="J537" i="3"/>
  <c r="J536" i="3"/>
  <c r="J535" i="3"/>
  <c r="J534" i="3"/>
  <c r="J533" i="3"/>
  <c r="J532" i="3"/>
  <c r="J531" i="3"/>
  <c r="J530" i="3"/>
  <c r="J529" i="3"/>
  <c r="J528" i="3"/>
  <c r="J527" i="3"/>
  <c r="J526" i="3"/>
  <c r="J525" i="3"/>
  <c r="J524" i="3"/>
  <c r="J523" i="3"/>
  <c r="J522" i="3"/>
  <c r="J521" i="3"/>
  <c r="J520" i="3"/>
  <c r="J519" i="3"/>
  <c r="J518" i="3"/>
  <c r="J517" i="3"/>
  <c r="J516" i="3"/>
  <c r="J515" i="3"/>
  <c r="J514" i="3"/>
  <c r="J513" i="3"/>
  <c r="J512" i="3"/>
  <c r="J511" i="3"/>
  <c r="J510" i="3"/>
  <c r="J509" i="3"/>
  <c r="J508" i="3"/>
  <c r="J507" i="3"/>
  <c r="J506" i="3"/>
  <c r="J505" i="3"/>
  <c r="J504" i="3"/>
  <c r="J503" i="3"/>
  <c r="J502" i="3"/>
  <c r="J501" i="3"/>
  <c r="J500" i="3"/>
  <c r="J499" i="3"/>
  <c r="J498" i="3"/>
  <c r="J497" i="3"/>
  <c r="J496" i="3"/>
  <c r="J495" i="3"/>
  <c r="J494" i="3"/>
  <c r="J493" i="3"/>
  <c r="J492" i="3"/>
  <c r="J491" i="3"/>
  <c r="J490" i="3"/>
  <c r="J489" i="3"/>
  <c r="J488" i="3"/>
  <c r="J487" i="3"/>
  <c r="J486" i="3"/>
  <c r="J485" i="3"/>
  <c r="J484" i="3"/>
  <c r="J483" i="3"/>
  <c r="J482" i="3"/>
  <c r="J481" i="3"/>
  <c r="J480" i="3"/>
  <c r="J479" i="3"/>
  <c r="J478" i="3"/>
  <c r="J477" i="3"/>
  <c r="J476" i="3"/>
  <c r="J475" i="3"/>
  <c r="J474" i="3"/>
  <c r="J473" i="3"/>
  <c r="J472" i="3"/>
  <c r="J471" i="3"/>
  <c r="J470" i="3"/>
  <c r="J469" i="3"/>
  <c r="J468" i="3"/>
  <c r="J467" i="3"/>
  <c r="J466" i="3"/>
  <c r="J465" i="3"/>
  <c r="J464" i="3"/>
  <c r="J463" i="3"/>
  <c r="J462" i="3"/>
  <c r="J461" i="3"/>
  <c r="J460" i="3"/>
  <c r="J459" i="3"/>
  <c r="J458" i="3"/>
  <c r="J457" i="3"/>
  <c r="J456" i="3"/>
  <c r="J455" i="3"/>
  <c r="J454" i="3"/>
  <c r="J453" i="3"/>
  <c r="J452" i="3"/>
  <c r="J451" i="3"/>
  <c r="J450" i="3"/>
  <c r="J449" i="3"/>
  <c r="J448" i="3"/>
  <c r="J447" i="3"/>
  <c r="J446" i="3"/>
  <c r="J445" i="3"/>
  <c r="J444" i="3"/>
  <c r="J443" i="3"/>
  <c r="J442" i="3"/>
  <c r="J441" i="3"/>
  <c r="J440" i="3"/>
  <c r="J439" i="3"/>
  <c r="J438" i="3"/>
  <c r="J437" i="3"/>
  <c r="J436" i="3"/>
  <c r="J435" i="3"/>
  <c r="J434" i="3"/>
  <c r="J433" i="3"/>
  <c r="J432" i="3"/>
  <c r="J431" i="3"/>
  <c r="J430" i="3"/>
  <c r="J429" i="3"/>
  <c r="J428" i="3"/>
  <c r="J427" i="3"/>
  <c r="J426" i="3"/>
  <c r="J425" i="3"/>
  <c r="J424" i="3"/>
  <c r="J423" i="3"/>
  <c r="J422" i="3"/>
  <c r="J421" i="3"/>
  <c r="J420" i="3"/>
  <c r="J419" i="3"/>
  <c r="J418" i="3"/>
  <c r="J417" i="3"/>
  <c r="J416" i="3"/>
  <c r="J415" i="3"/>
  <c r="J414" i="3"/>
  <c r="J413" i="3"/>
  <c r="J412" i="3"/>
  <c r="J411" i="3"/>
  <c r="J410" i="3"/>
  <c r="J409" i="3"/>
  <c r="J408" i="3"/>
  <c r="J407" i="3"/>
  <c r="J406" i="3"/>
  <c r="J405" i="3"/>
  <c r="J404" i="3"/>
  <c r="J403" i="3"/>
  <c r="J402" i="3"/>
  <c r="J401" i="3"/>
  <c r="J400" i="3"/>
  <c r="J399" i="3"/>
  <c r="J398" i="3"/>
  <c r="J397" i="3"/>
  <c r="J396" i="3"/>
  <c r="J395" i="3"/>
  <c r="J394" i="3"/>
  <c r="J393" i="3"/>
  <c r="J392" i="3"/>
  <c r="J391" i="3"/>
  <c r="J390" i="3"/>
  <c r="J389" i="3"/>
  <c r="J388" i="3"/>
  <c r="J387" i="3"/>
  <c r="J386" i="3"/>
  <c r="J385" i="3"/>
  <c r="J384" i="3"/>
  <c r="J383" i="3"/>
  <c r="J382" i="3"/>
  <c r="J381" i="3"/>
  <c r="J380" i="3"/>
  <c r="J379" i="3"/>
  <c r="J378" i="3"/>
  <c r="J377" i="3"/>
  <c r="J376" i="3"/>
  <c r="J375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K26" i="1" l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4213" uniqueCount="2108">
  <si>
    <t>Gene ID</t>
    <phoneticPr fontId="2" type="noConversion"/>
  </si>
  <si>
    <t>WT-1</t>
    <phoneticPr fontId="2" type="noConversion"/>
  </si>
  <si>
    <t>WT-2</t>
  </si>
  <si>
    <t>WT-3</t>
  </si>
  <si>
    <t>WT-average</t>
    <phoneticPr fontId="2" type="noConversion"/>
  </si>
  <si>
    <t>Fold Changes</t>
    <phoneticPr fontId="2" type="noConversion"/>
  </si>
  <si>
    <t>log2_value</t>
  </si>
  <si>
    <t>p_Value</t>
    <phoneticPr fontId="4" type="noConversion"/>
  </si>
  <si>
    <t>q_Value</t>
    <phoneticPr fontId="4" type="noConversion"/>
  </si>
  <si>
    <t>Significant</t>
    <phoneticPr fontId="2" type="noConversion"/>
  </si>
  <si>
    <t>LOC_Os12g30550</t>
  </si>
  <si>
    <t>yes</t>
  </si>
  <si>
    <t>LOC_Os12g14939</t>
  </si>
  <si>
    <t>LOC_Os12g08700</t>
  </si>
  <si>
    <t>LOC_Os12g02140</t>
  </si>
  <si>
    <t>LOC_Os11g45550</t>
  </si>
  <si>
    <t>LOC_Os11g41770</t>
  </si>
  <si>
    <t>LOC_Os11g26570</t>
  </si>
  <si>
    <t>LOC_Os10g39044</t>
  </si>
  <si>
    <t>LOC_Os10g35080</t>
  </si>
  <si>
    <t>LOC_Os08g08130</t>
  </si>
  <si>
    <t>LOC_Os08g07090</t>
  </si>
  <si>
    <t>LOC_Os06g37700</t>
  </si>
  <si>
    <t>LOC_Os06g03200</t>
  </si>
  <si>
    <t>LOC_Os06g02040</t>
  </si>
  <si>
    <t>LOC_Os05g50390</t>
  </si>
  <si>
    <t>LOC_Os05g31670</t>
  </si>
  <si>
    <t>LOC_Os04g18950</t>
  </si>
  <si>
    <t>LOC_Os04g11200</t>
  </si>
  <si>
    <t>LOC_Os03g57720</t>
  </si>
  <si>
    <t>LOC_Os03g43100</t>
  </si>
  <si>
    <t>LOC_Os02g58750</t>
  </si>
  <si>
    <t>LOC_Os02g04780</t>
  </si>
  <si>
    <t>LOC_Os01g42210</t>
  </si>
  <si>
    <t>LOC_Os01g36850</t>
  </si>
  <si>
    <t>LOC_Os01g15740</t>
  </si>
  <si>
    <t>LOC_Os05g01140</t>
  </si>
  <si>
    <t>LOC_Os07g05840</t>
  </si>
  <si>
    <t>LOC_Os07g14600</t>
  </si>
  <si>
    <t>LOC_Os12g27220</t>
  </si>
  <si>
    <t>LOC_Os04g41620</t>
  </si>
  <si>
    <t>LOC_Os12g13910</t>
  </si>
  <si>
    <t>LOC_Os02g43330</t>
  </si>
  <si>
    <t>LOC_Os12g43440</t>
  </si>
  <si>
    <t>LOC_Os09g15670</t>
  </si>
  <si>
    <t>LOC_Os09g26920</t>
  </si>
  <si>
    <t>LOC_Os01g01840</t>
  </si>
  <si>
    <t>LOC_Os08g08440</t>
  </si>
  <si>
    <t>LOC_Os10g35070</t>
  </si>
  <si>
    <t>LOC_Os12g16080</t>
  </si>
  <si>
    <t>LOC_Os04g08560</t>
  </si>
  <si>
    <t>LOC_Os06g14670</t>
  </si>
  <si>
    <t>LOC_Os07g10850</t>
  </si>
  <si>
    <t>LOC_Os11g22449</t>
  </si>
  <si>
    <t>LOC_Os03g51920</t>
  </si>
  <si>
    <t>LOC_Os04g21350</t>
  </si>
  <si>
    <t>LOC_Os10g32810</t>
  </si>
  <si>
    <t>LOC_Os04g12970</t>
  </si>
  <si>
    <t>LOC_Os12g27254</t>
  </si>
  <si>
    <t>LOC_Os02g10120</t>
  </si>
  <si>
    <t>LOC_Os04g17660</t>
  </si>
  <si>
    <t>LOC_Os06g44260</t>
  </si>
  <si>
    <t>LOC_Os03g61160</t>
  </si>
  <si>
    <t>LOC_Os02g04760</t>
  </si>
  <si>
    <t>LOC_Os11g02540</t>
  </si>
  <si>
    <t>LOC_Os10g21860</t>
  </si>
  <si>
    <t>LOC_Os10g26910</t>
  </si>
  <si>
    <t>LOC_Os05g41070</t>
  </si>
  <si>
    <t>LOC_Os08g07080</t>
  </si>
  <si>
    <t>LOC_Os05g48650</t>
  </si>
  <si>
    <t>LOC_Os02g15860</t>
  </si>
  <si>
    <t>LOC_Os05g16430</t>
  </si>
  <si>
    <t>LOC_Os01g41720</t>
  </si>
  <si>
    <t>LOC_Os08g36860</t>
  </si>
  <si>
    <t>LOC_Os12g06280</t>
  </si>
  <si>
    <t>LOC_Os04g43390</t>
  </si>
  <si>
    <t>LOC_Os12g02470</t>
  </si>
  <si>
    <t>LOC_Os07g03040</t>
  </si>
  <si>
    <t>LOC_Os06g35960</t>
  </si>
  <si>
    <t>LOC_Os01g28500</t>
  </si>
  <si>
    <t>LOC_Os03g60580</t>
  </si>
  <si>
    <t>LOC_Os06g13720</t>
  </si>
  <si>
    <t>LOC_Os07g05940</t>
  </si>
  <si>
    <t>LOC_Os02g52780</t>
    <phoneticPr fontId="7" type="noConversion"/>
  </si>
  <si>
    <t>LOC_Os11g04150</t>
  </si>
  <si>
    <t>LOC_Os05g06920</t>
  </si>
  <si>
    <t>LOC_Os03g16170</t>
  </si>
  <si>
    <t>LOC_Os05g12630</t>
  </si>
  <si>
    <t>LOC_Os01g71670</t>
  </si>
  <si>
    <t>LOC_Os05g01330</t>
  </si>
  <si>
    <t>LOC_Os05g46480</t>
  </si>
  <si>
    <t>LOC_Os07g23640</t>
  </si>
  <si>
    <t>LOC_Os12g29160</t>
  </si>
  <si>
    <t>LOC_Os08g09420</t>
  </si>
  <si>
    <t>LOC_Os01g61700</t>
  </si>
  <si>
    <t>LOC_Os04g55570</t>
  </si>
  <si>
    <t>LOC_Os05g42070</t>
  </si>
  <si>
    <t>LOC_Os01g10320</t>
  </si>
  <si>
    <t>LOC_Os06g12455</t>
  </si>
  <si>
    <t>LOC_Os06g48300</t>
  </si>
  <si>
    <t>LOC_Os08g24770</t>
  </si>
  <si>
    <t>LOC_Os02g53130</t>
  </si>
  <si>
    <t>LOC_Os03g22634</t>
  </si>
  <si>
    <t>LOC_Os09g09930</t>
  </si>
  <si>
    <t>LOC_Os02g07830</t>
  </si>
  <si>
    <t>LOC_Os01g74450</t>
  </si>
  <si>
    <t>LOC_Os01g04590</t>
  </si>
  <si>
    <t>LOC_Os08g37020</t>
  </si>
  <si>
    <t>LOC_Os02g43640</t>
  </si>
  <si>
    <t>LOC_Os01g72210</t>
  </si>
  <si>
    <t>LOC_Os11g37970</t>
  </si>
  <si>
    <t>LOC_Os08g04430</t>
  </si>
  <si>
    <t>LOC_Os09g10340</t>
  </si>
  <si>
    <t>LOC_Os01g62770</t>
  </si>
  <si>
    <t>LOC_Os09g36680</t>
  </si>
  <si>
    <t>LOC_Os06g37690</t>
  </si>
  <si>
    <t>LOC_Os05g49170</t>
  </si>
  <si>
    <t>LOC_Os05g12040</t>
  </si>
  <si>
    <t>LOC_Os03g51350</t>
  </si>
  <si>
    <t>LOC_Os06g46460</t>
  </si>
  <si>
    <t>LOC_Os07g02460</t>
  </si>
  <si>
    <t>LOC_Os06g21140</t>
  </si>
  <si>
    <t>LOC_Os08g04560</t>
  </si>
  <si>
    <t>LOC_Os04g24510</t>
  </si>
  <si>
    <t>LOC_Os01g43580</t>
  </si>
  <si>
    <t>LOC_Os04g58050</t>
  </si>
  <si>
    <t>LOC_Os03g19290</t>
  </si>
  <si>
    <t>LOC_Os06g18990</t>
  </si>
  <si>
    <t>LOC_Os04g41680</t>
  </si>
  <si>
    <t>LOC_Os07g23120</t>
  </si>
  <si>
    <t>LOC_Os10g33240</t>
  </si>
  <si>
    <t>LOC_Os03g41330</t>
  </si>
  <si>
    <t>LOC_Os03g22200</t>
  </si>
  <si>
    <t>LOC_Os09g12290</t>
  </si>
  <si>
    <t>LOC_Os01g08130</t>
  </si>
  <si>
    <t>LOC_Os09g26670</t>
  </si>
  <si>
    <t>LOC_Os05g40010</t>
  </si>
  <si>
    <t>LOC_Os10g33190</t>
  </si>
  <si>
    <t>LOC_Os06g44190</t>
  </si>
  <si>
    <t>LOC_Os03g14654</t>
  </si>
  <si>
    <t>LOC_Os06g35930</t>
  </si>
  <si>
    <t>LOC_Os04g59540</t>
  </si>
  <si>
    <t>LOC_Os07g47100</t>
  </si>
  <si>
    <t>LOC_Os02g51760</t>
  </si>
  <si>
    <t>LOC_Os01g12920</t>
  </si>
  <si>
    <t>LOC_Os09g28620</t>
  </si>
  <si>
    <t>LOC_Os10g33990</t>
  </si>
  <si>
    <t>LOC_Os04g17100</t>
  </si>
  <si>
    <t>LOC_Os01g09540</t>
  </si>
  <si>
    <t>LOC_Os01g40094</t>
  </si>
  <si>
    <t>LOC_Os02g01590</t>
  </si>
  <si>
    <t>LOC_Os08g08970</t>
  </si>
  <si>
    <t>LOC_Os06g49660</t>
  </si>
  <si>
    <t>LOC_Os07g36400</t>
  </si>
  <si>
    <t>LOC_Os06g06250</t>
  </si>
  <si>
    <t>LOC_Os01g45460</t>
  </si>
  <si>
    <t>LOC_Os06g01340</t>
  </si>
  <si>
    <t>LOC_Os02g54140</t>
  </si>
  <si>
    <t>LOC_Os11g24120</t>
  </si>
  <si>
    <t>LOC_Os11g03300</t>
  </si>
  <si>
    <t>LOC_Os12g26290</t>
  </si>
  <si>
    <t>LOC_Os01g03310</t>
  </si>
  <si>
    <t>LOC_Os03g14420</t>
  </si>
  <si>
    <t>LOC_Os09g09944</t>
  </si>
  <si>
    <t>LOC_Os03g63330</t>
  </si>
  <si>
    <t>LOC_Os07g10840</t>
  </si>
  <si>
    <t>LOC_Os01g60600</t>
  </si>
  <si>
    <t>LOC_Os12g25160</t>
  </si>
  <si>
    <t>LOC_Os10g09240</t>
  </si>
  <si>
    <t>LOC_Os03g13540</t>
  </si>
  <si>
    <t>LOC_Os04g12530</t>
  </si>
  <si>
    <t>LOC_Os01g21250</t>
  </si>
  <si>
    <t>LOC_Os12g40260</t>
  </si>
  <si>
    <t>LOC_Os06g33330</t>
  </si>
  <si>
    <t>LOC_Os03g36530</t>
  </si>
  <si>
    <t>LOC_Os08g15050</t>
  </si>
  <si>
    <t>LOC_Os04g53750</t>
  </si>
  <si>
    <t>LOC_Os01g58194</t>
  </si>
  <si>
    <t>LOC_Os01g70540</t>
  </si>
  <si>
    <t>LOC_Os04g38042</t>
  </si>
  <si>
    <t>LOC_Os01g46970</t>
  </si>
  <si>
    <t>LOC_Os07g01340</t>
  </si>
  <si>
    <t>LOC_Os04g39930</t>
  </si>
  <si>
    <t>LOC_Os08g34240</t>
  </si>
  <si>
    <t>LOC_Os01g62760</t>
  </si>
  <si>
    <t>LOC_Os01g19970</t>
  </si>
  <si>
    <t>LOC_Os03g42710</t>
  </si>
  <si>
    <t>LOC_Os01g40280</t>
  </si>
  <si>
    <t>LOC_Os01g03320</t>
  </si>
  <si>
    <t>LOC_Os06g15730</t>
  </si>
  <si>
    <t>LOC_Os04g48070</t>
  </si>
  <si>
    <t>LOC_Os06g10750</t>
  </si>
  <si>
    <t>LOC_Os02g51040</t>
  </si>
  <si>
    <t>LOC_Os12g02330</t>
  </si>
  <si>
    <t>LOC_Os01g11600</t>
  </si>
  <si>
    <t>LOC_Os08g26840</t>
  </si>
  <si>
    <t>LOC_Os01g32364</t>
  </si>
  <si>
    <t>LOC_Os03g12700</t>
  </si>
  <si>
    <t>LOC_Os03g24610</t>
  </si>
  <si>
    <t>LOC_Os05g49700</t>
  </si>
  <si>
    <t>LOC_Os02g13800</t>
  </si>
  <si>
    <t>LOC_Os01g67630</t>
  </si>
  <si>
    <t>LOC_Os06g24404</t>
  </si>
  <si>
    <t>LOC_Os07g48460</t>
  </si>
  <si>
    <t>LOC_Os09g30130</t>
  </si>
  <si>
    <t>LOC_Os02g52010</t>
  </si>
  <si>
    <t>LOC_Os03g56930</t>
  </si>
  <si>
    <t>LOC_Os01g31360</t>
  </si>
  <si>
    <t>LOC_Os05g46340</t>
  </si>
  <si>
    <t>LOC_Os06g09980</t>
  </si>
  <si>
    <t>LOC_Os03g55030</t>
  </si>
  <si>
    <t>LOC_Os03g09930</t>
  </si>
  <si>
    <t>LOC_Os07g43290</t>
  </si>
  <si>
    <t>LOC_Os03g29190</t>
  </si>
  <si>
    <t>LOC_Os01g50110</t>
  </si>
  <si>
    <t>LOC_Os08g02500</t>
  </si>
  <si>
    <t>LOC_Os04g50700</t>
  </si>
  <si>
    <t>LOC_Os05g38530</t>
  </si>
  <si>
    <t>LOC_Os10g28680</t>
  </si>
  <si>
    <t>LOC_Os06g21400</t>
  </si>
  <si>
    <t>LOC_Os10g38080</t>
  </si>
  <si>
    <t>LOC_Os12g02420</t>
  </si>
  <si>
    <t>LOC_Os04g47650</t>
  </si>
  <si>
    <t>LOC_Os08g38590</t>
  </si>
  <si>
    <t>LOC_Os06g36070</t>
  </si>
  <si>
    <t>LOC_Os03g37520</t>
  </si>
  <si>
    <t>LOC_Os08g10500</t>
  </si>
  <si>
    <t>LOC_Os09g27670</t>
  </si>
  <si>
    <t>LOC_Os07g04990</t>
  </si>
  <si>
    <t>LOC_Os08g33710</t>
  </si>
  <si>
    <t>LOC_Os12g39360</t>
  </si>
  <si>
    <t>LOC_Os03g58300</t>
  </si>
  <si>
    <t>LOC_Os04g12499</t>
  </si>
  <si>
    <t>LOC_Os01g39020</t>
  </si>
  <si>
    <t>LOC_Os09g24800</t>
  </si>
  <si>
    <t>LOC_Os09g27680</t>
  </si>
  <si>
    <t>LOC_Os01g03180</t>
  </si>
  <si>
    <t>LOC_Os02g47980</t>
  </si>
  <si>
    <t>LOC_Os01g60910</t>
  </si>
  <si>
    <t>LOC_Os11g26760</t>
  </si>
  <si>
    <t>LOC_Os09g30458</t>
  </si>
  <si>
    <t>LOC_Os07g03880</t>
  </si>
  <si>
    <t>LOC_Os12g13890</t>
  </si>
  <si>
    <t>LOC_Os03g44380</t>
  </si>
  <si>
    <t>LOC_Os03g12260</t>
  </si>
  <si>
    <t>LOC_Os08g01910</t>
  </si>
  <si>
    <t>LOC_Os03g13550</t>
  </si>
  <si>
    <t>LOC_Os03g02750</t>
  </si>
  <si>
    <t>LOC_Os01g12770</t>
  </si>
  <si>
    <t>LOC_Os01g58640</t>
  </si>
  <si>
    <t>LOC_Os01g69200</t>
  </si>
  <si>
    <t>LOC_Os01g03390</t>
  </si>
  <si>
    <t>LOC_Os02g36490</t>
  </si>
  <si>
    <t>LOC_Os08g34550</t>
  </si>
  <si>
    <t>LOC_Os01g07170</t>
  </si>
  <si>
    <t>LOC_Os11g07922</t>
  </si>
  <si>
    <t>LOC_Os11g28104</t>
  </si>
  <si>
    <t>LOC_Os11g13670</t>
  </si>
  <si>
    <t>LOC_Os09g28630</t>
  </si>
  <si>
    <t>LOC_Os01g18860</t>
  </si>
  <si>
    <t>LOC_Os07g41400</t>
  </si>
  <si>
    <t>LOC_Os11g18194</t>
  </si>
  <si>
    <t>LOC_Os09g26200</t>
  </si>
  <si>
    <t>LOC_Os03g57640</t>
  </si>
  <si>
    <t>LOC_Os02g35000</t>
  </si>
  <si>
    <t>LOC_Os02g49986</t>
  </si>
  <si>
    <t>LOC_Os03g02460</t>
  </si>
  <si>
    <t>LOC_Os04g34250</t>
  </si>
  <si>
    <t>LOC_Os01g58100</t>
  </si>
  <si>
    <t>LOC_Os11g37260</t>
  </si>
  <si>
    <t>LOC_Os07g28340</t>
  </si>
  <si>
    <t>LOC_Os11g42200</t>
  </si>
  <si>
    <t>LOC_Os07g49510</t>
  </si>
  <si>
    <t>LOC_Os01g42090</t>
  </si>
  <si>
    <t>LOC_Os06g44250</t>
  </si>
  <si>
    <t>LOC_Os12g12934</t>
  </si>
  <si>
    <t>LOC_Os09g31130</t>
  </si>
  <si>
    <t>LOC_Os05g10690</t>
  </si>
  <si>
    <t>LOC_Os01g02570</t>
  </si>
  <si>
    <t>LOC_Os01g71624</t>
  </si>
  <si>
    <t>LOC_Os12g03040</t>
  </si>
  <si>
    <t>LOC_Os09g16458</t>
  </si>
  <si>
    <t>LOC_Os01g09500</t>
  </si>
  <si>
    <t>LOC_Os02g47990</t>
  </si>
  <si>
    <t>LOC_Os09g28640</t>
  </si>
  <si>
    <t>LOC_Os09g28210</t>
  </si>
  <si>
    <t>LOC_Os03g19090</t>
  </si>
  <si>
    <t>LOC_Os11g28184</t>
  </si>
  <si>
    <t>LOC_Os08g38710</t>
  </si>
  <si>
    <t>LOC_Os02g27100</t>
  </si>
  <si>
    <t>LOC_Os07g28000</t>
  </si>
  <si>
    <t>LOC_Os02g04640</t>
  </si>
  <si>
    <t>LOC_Os05g45440</t>
  </si>
  <si>
    <t>LOC_Os02g41860</t>
  </si>
  <si>
    <t>LOC_Os07g23150</t>
  </si>
  <si>
    <t>LOC_Os01g40290</t>
  </si>
  <si>
    <t>LOC_Os07g46990</t>
  </si>
  <si>
    <t>LOC_Os03g14010</t>
  </si>
  <si>
    <t>LOC_Os12g15680</t>
  </si>
  <si>
    <t>LOC_Os04g46280</t>
  </si>
  <si>
    <t>LOC_Os10g25850</t>
  </si>
  <si>
    <t>LOC_Os05g03070</t>
  </si>
  <si>
    <t>LOC_Os04g30010</t>
  </si>
  <si>
    <t>LOC_Os12g41660</t>
  </si>
  <si>
    <t>LOC_Os04g44500</t>
  </si>
  <si>
    <t>LOC_Os11g37950</t>
  </si>
  <si>
    <t>LOC_Os02g06330</t>
  </si>
  <si>
    <t>LOC_Os11g02400</t>
  </si>
  <si>
    <t>LOC_Os03g48780</t>
  </si>
  <si>
    <t>LOC_Os06g39330</t>
  </si>
  <si>
    <t>LOC_Os05g16420</t>
  </si>
  <si>
    <t>LOC_Os06g20820</t>
  </si>
  <si>
    <t>LOC_Os03g12860</t>
  </si>
  <si>
    <t>LOC_Os05g30500</t>
  </si>
  <si>
    <t>LOC_Os01g52610</t>
  </si>
  <si>
    <t>LOC_Os05g45770</t>
  </si>
  <si>
    <t>LOC_Os07g37210</t>
  </si>
  <si>
    <t>LOC_Os03g16334</t>
  </si>
  <si>
    <t>LOC_Os01g39970</t>
  </si>
  <si>
    <t>LOC_Os11g30500</t>
  </si>
  <si>
    <t>LOC_Os11g24510</t>
  </si>
  <si>
    <t>LOC_Os01g57840</t>
  </si>
  <si>
    <t>LOC_Os02g34930</t>
  </si>
  <si>
    <t>LOC_Os04g32740</t>
  </si>
  <si>
    <t>LOC_Os04g35864</t>
  </si>
  <si>
    <t>LOC_Os06g40180</t>
  </si>
  <si>
    <t>LOC_Os01g73110</t>
  </si>
  <si>
    <t>LOC_Os07g42250</t>
  </si>
  <si>
    <t>LOC_Os06g08041</t>
  </si>
  <si>
    <t>LOC_Os03g31690</t>
  </si>
  <si>
    <t>LOC_Os01g13120</t>
  </si>
  <si>
    <t>LOC_Os12g41180</t>
  </si>
  <si>
    <t>LOC_Os03g05880</t>
  </si>
  <si>
    <t>LOC_Os05g24650</t>
  </si>
  <si>
    <t>LOC_Os02g14980</t>
  </si>
  <si>
    <t>LOC_Os02g06360</t>
  </si>
  <si>
    <t>LOC_Os02g32580</t>
  </si>
  <si>
    <t>LOC_Os08g41880</t>
  </si>
  <si>
    <t>LOC_Os05g18470</t>
  </si>
  <si>
    <t>LOC_Os11g02520</t>
  </si>
  <si>
    <t>LOC_Os04g53606</t>
  </si>
  <si>
    <t>LOC_Os02g43594</t>
  </si>
  <si>
    <t>LOC_Os07g27350</t>
  </si>
  <si>
    <t>LOC_Os07g40040</t>
  </si>
  <si>
    <t>LOC_Os10g04540</t>
  </si>
  <si>
    <t>LOC_Os02g04369</t>
  </si>
  <si>
    <t>LOC_Os06g05940</t>
  </si>
  <si>
    <t>LOC_Os02g41954</t>
  </si>
  <si>
    <t>LOC_Os05g02200</t>
  </si>
  <si>
    <t>LOC_Os01g52470</t>
  </si>
  <si>
    <t>LOC_Os07g35510</t>
  </si>
  <si>
    <t>LOC_Os08g36440</t>
  </si>
  <si>
    <t>LOC_Os07g03030</t>
  </si>
  <si>
    <t>LOC_Os06g51084</t>
  </si>
  <si>
    <t>LOC_Os02g51110</t>
  </si>
  <si>
    <t>LOC_Os10g22310</t>
  </si>
  <si>
    <t>LOC_Os11g26790</t>
  </si>
  <si>
    <t>LOC_Os08g31580</t>
  </si>
  <si>
    <t>LOC_Os12g38170</t>
  </si>
  <si>
    <t>LOC_Os05g10930</t>
  </si>
  <si>
    <t>LOC_Os05g38270</t>
  </si>
  <si>
    <t>LOC_Os01g32670</t>
  </si>
  <si>
    <t>LOC_Os11g19730</t>
  </si>
  <si>
    <t>LOC_Os04g45810</t>
  </si>
  <si>
    <t>LOC_Os11g31540</t>
  </si>
  <si>
    <t>LOC_Os02g48900</t>
  </si>
  <si>
    <t>LOC_Os01g08140</t>
  </si>
  <si>
    <t>LOC_Os10g34930</t>
  </si>
  <si>
    <t>LOC_Os04g12060</t>
  </si>
  <si>
    <t>LOC_Os02g32380</t>
  </si>
  <si>
    <t>LOC_Os06g03890</t>
  </si>
  <si>
    <t>LOC_Os03g53520</t>
  </si>
  <si>
    <t>LOC_Os08g07690</t>
  </si>
  <si>
    <t>LOC_Os01g02600</t>
  </si>
  <si>
    <t>LOC_Os11g42510</t>
  </si>
  <si>
    <t>LOC_Os03g15460</t>
  </si>
  <si>
    <t>LOC_Os09g27580</t>
  </si>
  <si>
    <t>LOC_Os05g08480</t>
  </si>
  <si>
    <t>LOC_Os08g32980</t>
  </si>
  <si>
    <t>LOC_Os01g10140</t>
  </si>
  <si>
    <t>LOC_Os03g58940</t>
  </si>
  <si>
    <t>LOC_Os01g13690</t>
  </si>
  <si>
    <t>LOC_Os02g10630</t>
  </si>
  <si>
    <t>LOC_Os05g40384</t>
  </si>
  <si>
    <t>LOC_Os04g12080</t>
  </si>
  <si>
    <t>LOC_Os06g43350</t>
  </si>
  <si>
    <t>LOC_Os07g40230</t>
  </si>
  <si>
    <t>LOC_Os01g52240</t>
  </si>
  <si>
    <t>LOC_Os03g02710</t>
  </si>
  <si>
    <t>LOC_Os02g05920</t>
  </si>
  <si>
    <t>LOC_Os03g11950</t>
  </si>
  <si>
    <t>LOC_Os07g43390</t>
  </si>
  <si>
    <t>LOC_Os10g29390</t>
  </si>
  <si>
    <t>LOC_Os06g35050</t>
  </si>
  <si>
    <t>LOC_Os08g13420</t>
  </si>
  <si>
    <t>LOC_Os07g48980</t>
  </si>
  <si>
    <t>LOC_Os03g14400</t>
  </si>
  <si>
    <t>LOC_Os07g06700</t>
  </si>
  <si>
    <t>LOC_Os01g42860</t>
  </si>
  <si>
    <t>LOC_Os02g30100</t>
  </si>
  <si>
    <t>LOC_Os12g05420</t>
  </si>
  <si>
    <t>LOC_Os04g37619</t>
  </si>
  <si>
    <t>LOC_Os04g58030</t>
  </si>
  <si>
    <t>LOC_Os03g46420</t>
  </si>
  <si>
    <t>LOC_Os04g23440</t>
  </si>
  <si>
    <t>LOC_Os12g08930</t>
  </si>
  <si>
    <t>LOC_Os02g12440</t>
  </si>
  <si>
    <t>LOC_Os10g11140</t>
  </si>
  <si>
    <t>LOC_Os02g12420</t>
  </si>
  <si>
    <t>LOC_Os02g02540</t>
  </si>
  <si>
    <t>LOC_Os07g44160</t>
  </si>
  <si>
    <t>LOC_Os12g43940</t>
  </si>
  <si>
    <t>LOC_Os07g37550</t>
  </si>
  <si>
    <t>LOC_Os04g35880</t>
  </si>
  <si>
    <t>LOC_Os01g21420</t>
  </si>
  <si>
    <t>LOC_Os03g05290</t>
  </si>
  <si>
    <t>LOC_Os03g26490</t>
  </si>
  <si>
    <t>LOC_Os04g44510</t>
  </si>
  <si>
    <t>LOC_Os04g33660</t>
  </si>
  <si>
    <t>LOC_Os03g38350</t>
  </si>
  <si>
    <t>LOC_Os06g39240</t>
  </si>
  <si>
    <t>LOC_Os07g03900</t>
  </si>
  <si>
    <t>LOC_Os08g44770</t>
  </si>
  <si>
    <t>LOC_Os04g51660</t>
  </si>
  <si>
    <t>LOC_Os07g03025</t>
  </si>
  <si>
    <t>LOC_Os01g62810</t>
  </si>
  <si>
    <t>LOC_Os04g51610</t>
  </si>
  <si>
    <t>LOC_Os04g46160</t>
  </si>
  <si>
    <t>LOC_Os03g58320</t>
  </si>
  <si>
    <t>LOC_Os05g15510</t>
  </si>
  <si>
    <t>LOC_Os01g50050</t>
  </si>
  <si>
    <t>LOC_Os01g59000</t>
  </si>
  <si>
    <t>LOC_Os02g43820</t>
  </si>
  <si>
    <t>LOC_Os02g11640</t>
  </si>
  <si>
    <t>LOC_Os08g14000</t>
  </si>
  <si>
    <t>LOC_Os01g02590</t>
  </si>
  <si>
    <t>LOC_Os03g27190</t>
  </si>
  <si>
    <t>LOC_Os01g32380</t>
  </si>
  <si>
    <t>LOC_Os06g49200</t>
  </si>
  <si>
    <t>LOC_Os01g12680</t>
  </si>
  <si>
    <t>LOC_Os08g42590</t>
  </si>
  <si>
    <t>LOC_Os09g25330</t>
  </si>
  <si>
    <t>LOC_Os09g26210</t>
  </si>
  <si>
    <t>LOC_Os07g22930</t>
  </si>
  <si>
    <t>LOC_Os02g37180</t>
  </si>
  <si>
    <t>LOC_Os02g03570</t>
  </si>
  <si>
    <t>LOC_Os03g10100</t>
  </si>
  <si>
    <t>LOC_Os09g28340</t>
  </si>
  <si>
    <t>LOC_Os03g12990</t>
  </si>
  <si>
    <t>LOC_Os02g56900</t>
  </si>
  <si>
    <t>LOC_Os01g10680</t>
  </si>
  <si>
    <t>LOC_Os02g36150</t>
  </si>
  <si>
    <t>LOC_Os10g26620</t>
  </si>
  <si>
    <t>LOC_Os06g49210</t>
  </si>
  <si>
    <t>LOC_Os06g04480</t>
  </si>
  <si>
    <t>LOC_Os12g29400</t>
  </si>
  <si>
    <t>LOC_Os11g07270</t>
  </si>
  <si>
    <t>LOC_Os01g41710</t>
  </si>
  <si>
    <t>LOC_Os03g18680</t>
  </si>
  <si>
    <t>LOC_Os11g07930</t>
  </si>
  <si>
    <t>LOC_Os07g35280</t>
  </si>
  <si>
    <t>LOC_Os05g12320</t>
  </si>
  <si>
    <t>LOC_Os01g68020</t>
  </si>
  <si>
    <t>LOC_Os08g29600</t>
  </si>
  <si>
    <t>LOC_Os11g47453</t>
  </si>
  <si>
    <t>LOC_Os12g39400</t>
  </si>
  <si>
    <t>LOC_Os10g04450</t>
  </si>
  <si>
    <t>LOC_Os02g13965</t>
  </si>
  <si>
    <t>LOC_Os03g01880</t>
  </si>
  <si>
    <t>LOC_Os09g16449</t>
  </si>
  <si>
    <t>LOC_Os04g33110</t>
  </si>
  <si>
    <t>LOC_Os05g45070</t>
  </si>
  <si>
    <t>LOC_Os07g36230</t>
  </si>
  <si>
    <t>LOC_Os09g29540</t>
  </si>
  <si>
    <t>LOC_Os06g12310</t>
  </si>
  <si>
    <t>LOC_Os03g09910</t>
  </si>
  <si>
    <t>LOC_Os03g11910</t>
  </si>
  <si>
    <t>LOC_Os08g02070</t>
  </si>
  <si>
    <t>LOC_Os06g50960</t>
  </si>
  <si>
    <t>LOC_Os06g05550</t>
  </si>
  <si>
    <t>LOC_Os03g04110</t>
  </si>
  <si>
    <t>LOC_Os04g52390</t>
  </si>
  <si>
    <t>LOC_Os06g04070</t>
  </si>
  <si>
    <t>LOC_Os03g03980</t>
  </si>
  <si>
    <t>LOC_Os01g62290</t>
  </si>
  <si>
    <t>LOC_Os07g04040</t>
  </si>
  <si>
    <t>LOC_Os04g54830</t>
  </si>
  <si>
    <t>LOC_Os01g51060</t>
  </si>
  <si>
    <t>LOC_Os03g08900</t>
  </si>
  <si>
    <t>LOC_Os06g12460</t>
  </si>
  <si>
    <t>LOC_Os06g11980</t>
  </si>
  <si>
    <t>LOC_Os01g42030</t>
  </si>
  <si>
    <t>LOC_Os03g02040</t>
  </si>
  <si>
    <t>LOC_Os02g30320</t>
  </si>
  <si>
    <t>LOC_Os05g48150</t>
  </si>
  <si>
    <t>LOC_Os05g26840</t>
  </si>
  <si>
    <t>LOC_Os10g33540</t>
  </si>
  <si>
    <t>LOC_Os09g25810</t>
  </si>
  <si>
    <t>LOC_Os03g27230</t>
  </si>
  <si>
    <t>LOC_Os12g12880</t>
  </si>
  <si>
    <t>LOC_Os04g43200</t>
  </si>
  <si>
    <t>LOC_Os07g49460</t>
    <phoneticPr fontId="2" type="noConversion"/>
  </si>
  <si>
    <t>LOC_Os12g34510</t>
  </si>
  <si>
    <t>LOC_Os01g04050</t>
  </si>
  <si>
    <t>LOC_Os06g10510</t>
  </si>
  <si>
    <t>LOC_Os01g18230</t>
  </si>
  <si>
    <t>LOC_Os05g47540</t>
    <phoneticPr fontId="2" type="noConversion"/>
  </si>
  <si>
    <t>LOC_Os05g47545</t>
    <phoneticPr fontId="2" type="noConversion"/>
  </si>
  <si>
    <t>LOC_Os01g01890</t>
  </si>
  <si>
    <t>LOC_Os08g33820</t>
  </si>
  <si>
    <t>LOC_Os02g36000</t>
  </si>
  <si>
    <t>LOC_Os11g33450</t>
  </si>
  <si>
    <t>LOC_Os05g10670</t>
  </si>
  <si>
    <t>LOC_Os06g46900</t>
  </si>
  <si>
    <t>LOC_Os07g08390</t>
  </si>
  <si>
    <t>LOC_Os09g17146</t>
  </si>
  <si>
    <t>LOC_Os05g48900</t>
  </si>
  <si>
    <t>LOC_Os07g02120</t>
  </si>
  <si>
    <t>LOC_Os07g40290</t>
  </si>
  <si>
    <t>LOC_Os01g17396</t>
  </si>
  <si>
    <t>LOC_Os11g24500</t>
  </si>
  <si>
    <t>LOC_Os09g26660</t>
  </si>
  <si>
    <t>LOC_Os01g10890</t>
  </si>
  <si>
    <t>LOC_Os03g22620</t>
  </si>
  <si>
    <t>LOC_Os02g34860</t>
  </si>
  <si>
    <t>LOC_Os11g37960</t>
  </si>
  <si>
    <t>LOC_Os05g44300</t>
  </si>
  <si>
    <t>LOC_Os08g27030</t>
  </si>
  <si>
    <t>LOC_Os04g40670</t>
  </si>
  <si>
    <t>LOC_Os01g53240</t>
  </si>
  <si>
    <t>LOC_Os03g02670</t>
  </si>
  <si>
    <t>LOC_Os03g50280</t>
  </si>
  <si>
    <t>LOC_Os02g28340</t>
  </si>
  <si>
    <t>LOC_Os01g12900</t>
  </si>
  <si>
    <t>LOC_Os01g17330</t>
  </si>
  <si>
    <t>LOC_Os05g04830</t>
  </si>
  <si>
    <t>LOC_Os10g38580</t>
  </si>
  <si>
    <t>LOC_Os06g49880</t>
  </si>
  <si>
    <t>LOC_Os04g51040</t>
  </si>
  <si>
    <t>LOC_Os06g13870</t>
  </si>
  <si>
    <t>LOC_Os04g47670</t>
  </si>
  <si>
    <t>LOC_Os07g41410</t>
  </si>
  <si>
    <t>LOC_Os04g39290</t>
  </si>
  <si>
    <t>LOC_Os03g28300</t>
  </si>
  <si>
    <t>LOC_Os01g41420</t>
  </si>
  <si>
    <t>LOC_Os05g25770</t>
  </si>
  <si>
    <t>LOC_Os01g51380</t>
  </si>
  <si>
    <t>LOC_Os03g25470</t>
  </si>
  <si>
    <t>LOC_Os03g45960</t>
  </si>
  <si>
    <t>LOC_Os01g62900</t>
  </si>
  <si>
    <t>LOC_Os01g43700</t>
  </si>
  <si>
    <t>LOC_Os06g20310</t>
  </si>
  <si>
    <t>LOC_Os12g13940</t>
  </si>
  <si>
    <t>LOC_Os04g36720</t>
  </si>
  <si>
    <t>LOC_Os12g03899</t>
  </si>
  <si>
    <t>LOC_Os12g25090</t>
  </si>
  <si>
    <t>LOC_Os02g09990</t>
  </si>
  <si>
    <t>LOC_Os10g04520</t>
  </si>
  <si>
    <t>LOC_Os05g15770</t>
  </si>
  <si>
    <t>LOC_Os02g37160</t>
  </si>
  <si>
    <t>LOC_Os02g10390</t>
  </si>
  <si>
    <t>LOC_Os03g53010</t>
  </si>
  <si>
    <t>LOC_Os11g14420</t>
  </si>
  <si>
    <t>LOC_Os02g07480</t>
  </si>
  <si>
    <t>LOC_Os01g35330</t>
  </si>
  <si>
    <t>LOC_Os06g44610</t>
  </si>
  <si>
    <t>LOC_Os01g01170</t>
  </si>
  <si>
    <t>LOC_Os01g18220</t>
  </si>
  <si>
    <t>LOC_Os06g22060</t>
  </si>
  <si>
    <t>LOC_Os08g16830</t>
  </si>
  <si>
    <t>LOC_Os03g21710</t>
  </si>
  <si>
    <t>LOC_Os05g09410</t>
  </si>
  <si>
    <t>LOC_Os10g40584</t>
  </si>
  <si>
    <t>LOC_Os02g03710</t>
  </si>
  <si>
    <t>LOC_Os06g12740</t>
  </si>
  <si>
    <t>LOC_Os08g16914</t>
  </si>
  <si>
    <t>LOC_Os12g40780</t>
  </si>
  <si>
    <t>LOC_Os09g28310</t>
  </si>
  <si>
    <t>LOC_Os02g13290</t>
  </si>
  <si>
    <t>LOC_Os01g64360</t>
  </si>
  <si>
    <t>LOC_Os03g02874</t>
  </si>
  <si>
    <t>LOC_Os06g02810</t>
  </si>
  <si>
    <t>LOC_Os11g29780</t>
  </si>
  <si>
    <t>LOC_Os03g25080</t>
  </si>
  <si>
    <t>LOC_Os01g05650</t>
  </si>
  <si>
    <t>LOC_Os09g28650</t>
  </si>
  <si>
    <t>LOC_Os01g05660</t>
  </si>
  <si>
    <t>LOC_Os02g51750</t>
  </si>
  <si>
    <t>LOC_Os12g42280</t>
  </si>
  <si>
    <t>LOC_Os04g43800</t>
  </si>
  <si>
    <t>LOC_Os08g36480</t>
  </si>
  <si>
    <t>LOC_Os01g70520</t>
  </si>
  <si>
    <t>LOC_Os08g23780</t>
  </si>
  <si>
    <t>LOC_Os07g08829</t>
  </si>
  <si>
    <t>LOC_Os02g21009</t>
  </si>
  <si>
    <t>LOC_Os01g72420</t>
  </si>
  <si>
    <t>LOC_Os06g47780</t>
  </si>
  <si>
    <t>LOC_Os08g37250</t>
  </si>
  <si>
    <t>LOC_Os11g34080</t>
  </si>
  <si>
    <t>LOC_Os06g03930</t>
  </si>
  <si>
    <t>LOC_Os06g15680</t>
  </si>
  <si>
    <t>LOC_Os11g33270</t>
  </si>
  <si>
    <t>LOC_Os08g08850</t>
  </si>
  <si>
    <t>LOC_Os07g42260</t>
  </si>
  <si>
    <t>LOC_Os05g50230</t>
  </si>
  <si>
    <t>LOC_Os01g62200</t>
  </si>
  <si>
    <t>LOC_Os03g37810</t>
  </si>
  <si>
    <t>LOC_Os04g34600</t>
  </si>
  <si>
    <t>LOC_Os12g36830</t>
  </si>
  <si>
    <t>LOC_Os12g07400</t>
  </si>
  <si>
    <t>LOC_Os06g01790</t>
  </si>
  <si>
    <t>LOC_Os07g08360</t>
  </si>
  <si>
    <t>LOC_Os04g40470</t>
  </si>
  <si>
    <t>LOC_Os04g33060</t>
  </si>
  <si>
    <t>LOC_Os06g05420</t>
  </si>
  <si>
    <t>LOC_Os06g44450</t>
  </si>
  <si>
    <t>LOC_Os02g14160</t>
  </si>
  <si>
    <t>LOC_Os09g28280</t>
  </si>
  <si>
    <t>LOC_Os11g43700</t>
  </si>
  <si>
    <t>LOC_Os05g12400</t>
  </si>
  <si>
    <t>LOC_Os03g52390</t>
  </si>
  <si>
    <t>LOC_Os09g27940</t>
  </si>
  <si>
    <t>LOC_Os07g38790</t>
  </si>
  <si>
    <t>LOC_Os06g37560</t>
  </si>
  <si>
    <t>LOC_Os07g08200</t>
  </si>
  <si>
    <t>LOC_Os09g06464</t>
  </si>
  <si>
    <t>LOC_Os09g28760</t>
  </si>
  <si>
    <t>LOC_Os02g02000</t>
  </si>
  <si>
    <t>LOC_Os08g40680</t>
  </si>
  <si>
    <t>LOC_Os12g02400</t>
  </si>
  <si>
    <t>LOC_Os07g49470</t>
  </si>
  <si>
    <t>LOC_Os03g42830</t>
  </si>
  <si>
    <t>LOC_Os09g25060</t>
  </si>
  <si>
    <t>LOC_Os06g07100</t>
  </si>
  <si>
    <t>LOC_Os10g36170</t>
  </si>
  <si>
    <t>LOC_Os02g01730</t>
  </si>
  <si>
    <t>LOC_Os01g49710</t>
  </si>
  <si>
    <t>LOC_Os05g38660</t>
  </si>
  <si>
    <t>LOC_Os11g10870</t>
  </si>
  <si>
    <t>LOC_Os03g39610</t>
  </si>
  <si>
    <t>LOC_Os08g38020</t>
  </si>
  <si>
    <t>LOC_Os05g50100</t>
  </si>
  <si>
    <t>LOC_Os02g31860</t>
  </si>
  <si>
    <t>LOC_Os06g20040</t>
  </si>
  <si>
    <t>LOC_Os11g02530</t>
  </si>
  <si>
    <t>LOC_Os07g47990</t>
  </si>
  <si>
    <t>LOC_Os12g18374</t>
  </si>
  <si>
    <t>LOC_Os03g11320</t>
  </si>
  <si>
    <t>LOC_Os08g14020</t>
  </si>
  <si>
    <t>LOC_Os04g19740</t>
  </si>
  <si>
    <t>LOC_Os03g48030</t>
  </si>
  <si>
    <t>LOC_Os06g46270</t>
  </si>
  <si>
    <t>LOC_Os01g12740</t>
  </si>
  <si>
    <t>LOC_Os08g43320</t>
  </si>
  <si>
    <t>LOC_Os10g38730</t>
  </si>
  <si>
    <t>LOC_Os07g17970</t>
  </si>
  <si>
    <t>LOC_Os03g63370</t>
  </si>
  <si>
    <t>LOC_Os06g37670</t>
  </si>
  <si>
    <t>LOC_Os02g37000</t>
  </si>
  <si>
    <t>LOC_Os03g37830</t>
  </si>
  <si>
    <t>LOC_Os01g16170</t>
  </si>
  <si>
    <t>LOC_Os02g35730</t>
  </si>
  <si>
    <t>LOC_Os08g37874</t>
  </si>
  <si>
    <t>LOC_Os09g34890</t>
  </si>
  <si>
    <t>LOC_Os04g12960</t>
  </si>
  <si>
    <t>LOC_Os08g14360</t>
  </si>
  <si>
    <t>LOC_Os09g25070</t>
  </si>
  <si>
    <t>LOC_Os05g02450</t>
  </si>
  <si>
    <t>LOC_Os01g48620</t>
  </si>
  <si>
    <t>LOC_Os11g18570</t>
  </si>
  <si>
    <t>LOC_Os12g08760</t>
  </si>
  <si>
    <t>LOC_Os10g31780</t>
  </si>
  <si>
    <t>LOC_Os10g40490</t>
  </si>
  <si>
    <t>LOC_Os10g37260</t>
  </si>
  <si>
    <t>LOC_Os04g55840</t>
  </si>
  <si>
    <t>LOC_Os04g35100</t>
  </si>
  <si>
    <t>LOC_Os05g51670</t>
  </si>
  <si>
    <t>LOC_Os12g25200</t>
  </si>
  <si>
    <t>LOC_Os11g07600</t>
  </si>
  <si>
    <t>LOC_Os07g35880</t>
  </si>
  <si>
    <t>LOC_Os10g04490</t>
  </si>
  <si>
    <t>LOC_Os05g22990</t>
  </si>
  <si>
    <t>LOC_Os05g38150</t>
  </si>
  <si>
    <t>LOC_Os01g29390</t>
  </si>
  <si>
    <t>LOC_Os03g42760</t>
  </si>
  <si>
    <t>LOC_Os06g38660</t>
  </si>
  <si>
    <t>LOC_Os03g43990</t>
  </si>
  <si>
    <t>LOC_Os07g38290</t>
  </si>
  <si>
    <t>LOC_Os12g13270</t>
  </si>
  <si>
    <t>LOC_Os03g47270</t>
  </si>
  <si>
    <t>LOC_Os06g40500</t>
  </si>
  <si>
    <t>LOC_Os11g12530</t>
  </si>
  <si>
    <t>LOC_Os01g68730</t>
  </si>
  <si>
    <t>LOC_Os04g16450</t>
  </si>
  <si>
    <t>LOC_Os12g02750</t>
  </si>
  <si>
    <t>LOC_Os06g47650</t>
  </si>
  <si>
    <t>LOC_Os05g49430</t>
  </si>
  <si>
    <t>LOC_Os09g36220</t>
  </si>
  <si>
    <t>LOC_Os06g06360</t>
  </si>
  <si>
    <t>LOC_Os06g30370</t>
  </si>
  <si>
    <t>LOC_Os04g47140</t>
  </si>
  <si>
    <t>LOC_Os02g01380</t>
  </si>
  <si>
    <t>LOC_Os06g06560</t>
  </si>
  <si>
    <t>LOC_Os10g37710</t>
  </si>
  <si>
    <t>LOC_Os01g72120</t>
  </si>
  <si>
    <t>LOC_Os05g49350</t>
  </si>
  <si>
    <t>LOC_Os06g12320</t>
  </si>
  <si>
    <t>LOC_Os01g57740</t>
  </si>
  <si>
    <t>LOC_Os02g40900</t>
  </si>
  <si>
    <t>LOC_Os03g09850</t>
  </si>
  <si>
    <t>LOC_Os07g41460</t>
  </si>
  <si>
    <t>LOC_Os02g26210</t>
  </si>
  <si>
    <t>LOC_Os02g27490</t>
  </si>
  <si>
    <t>LOC_Os04g23580</t>
  </si>
  <si>
    <t>LOC_Os07g09970</t>
  </si>
  <si>
    <t>LOC_Os11g42480</t>
  </si>
  <si>
    <t>LOC_Os06g03900</t>
  </si>
  <si>
    <t>LOC_Os01g74300</t>
  </si>
  <si>
    <t>LOC_Os11g45710</t>
  </si>
  <si>
    <t>LOC_Os05g51680</t>
  </si>
  <si>
    <t>LOC_Os05g32420</t>
  </si>
  <si>
    <t>LOC_Os10g14180</t>
  </si>
  <si>
    <t>LOC_Os07g32570</t>
  </si>
  <si>
    <t>LOC_Os07g02590</t>
  </si>
  <si>
    <t>LOC_Os12g06190</t>
  </si>
  <si>
    <t>LOC_Os01g71310</t>
  </si>
  <si>
    <t>LOC_Os03g48310</t>
  </si>
  <si>
    <t>LOC_Os04g30490</t>
  </si>
  <si>
    <t>LOC_Os03g58230</t>
  </si>
  <si>
    <t>LOC_Os01g72130</t>
  </si>
  <si>
    <t>LOC_Os01g14510</t>
  </si>
  <si>
    <t>LOC_Os06g35165</t>
  </si>
  <si>
    <t>LOC_Os04g51350</t>
  </si>
  <si>
    <t>LOC_Os05g49620</t>
  </si>
  <si>
    <t>LOC_Os10g07470</t>
  </si>
  <si>
    <t>LOC_Os01g18744</t>
  </si>
  <si>
    <t>LOC_Os03g48020</t>
  </si>
  <si>
    <t>LOC_Os12g22284</t>
  </si>
  <si>
    <t>LOC_Os01g41550</t>
  </si>
  <si>
    <t>LOC_Os09g38440</t>
  </si>
  <si>
    <t>LOC_Os06g18670</t>
  </si>
  <si>
    <t>LOC_Os12g05010</t>
  </si>
  <si>
    <t>LOC_Os02g56940</t>
  </si>
  <si>
    <t>LOC_Os05g12410</t>
  </si>
  <si>
    <t>LOC_Os01g72460</t>
  </si>
  <si>
    <t>LOC_Os05g37700</t>
  </si>
  <si>
    <t>LOC_Os03g16600</t>
  </si>
  <si>
    <t>LOC_Os03g63870</t>
  </si>
  <si>
    <t>LOC_Os04g05010</t>
  </si>
  <si>
    <t>LOC_Os03g21000</t>
  </si>
  <si>
    <t>LOC_Os06g41020</t>
  </si>
  <si>
    <t>LOC_Os10g02220</t>
  </si>
  <si>
    <t>LOC_Os03g58420</t>
  </si>
  <si>
    <t>LOC_Os06g11090</t>
  </si>
  <si>
    <t>LOC_Os06g12790</t>
  </si>
  <si>
    <t>LOC_Os10g36980</t>
  </si>
  <si>
    <t>LOC_Os02g10730</t>
  </si>
  <si>
    <t>LOC_Os02g44930</t>
  </si>
  <si>
    <t>LOC_Os01g09640</t>
  </si>
  <si>
    <t>LOC_Os01g06870</t>
  </si>
  <si>
    <t>LOC_Os04g35240</t>
  </si>
  <si>
    <t>LOC_Os01g08670</t>
  </si>
  <si>
    <t>LOC_Os06g04250</t>
  </si>
  <si>
    <t>LOC_Os02g02380</t>
  </si>
  <si>
    <t>LOC_Os08g35630</t>
  </si>
  <si>
    <t>LOC_Os07g09190</t>
    <phoneticPr fontId="2" type="noConversion"/>
  </si>
  <si>
    <t>LOC_Os04g38440</t>
  </si>
  <si>
    <t>LOC_Os07g02940</t>
  </si>
  <si>
    <t>LOC_Os10g40570</t>
  </si>
  <si>
    <t>LOC_Os03g07360</t>
  </si>
  <si>
    <t>LOC_Os06g10880</t>
  </si>
  <si>
    <t>LOC_Os09g19160</t>
  </si>
  <si>
    <t>LOC_Os01g51540</t>
  </si>
  <si>
    <t>LOC_Os07g12630</t>
  </si>
  <si>
    <t>LOC_Os02g46940</t>
  </si>
  <si>
    <t>LOC_Os03g61360</t>
  </si>
  <si>
    <t>LOC_Os05g18294</t>
  </si>
  <si>
    <t>LOC_Os12g07580</t>
  </si>
  <si>
    <t>LOC_Os08g08710</t>
  </si>
  <si>
    <t>LOC_Os04g43400</t>
  </si>
  <si>
    <t>LOC_Os07g08160</t>
  </si>
  <si>
    <t>LOC_Os05g05060</t>
  </si>
  <si>
    <t>LOC_Os07g35290</t>
  </si>
  <si>
    <t>LOC_Os12g35670</t>
  </si>
  <si>
    <t>LOC_Os01g42650</t>
  </si>
  <si>
    <t>LOC_Os03g52380</t>
  </si>
  <si>
    <t>LOC_Os01g40260</t>
  </si>
  <si>
    <t>LOC_Os03g56260</t>
  </si>
  <si>
    <t>LOC_Os08g01150</t>
  </si>
  <si>
    <t>LOC_Os03g45920</t>
  </si>
  <si>
    <t>LOC_Os05g32320</t>
  </si>
  <si>
    <t>LOC_Os01g65210</t>
  </si>
  <si>
    <t>LOC_Os01g14100</t>
  </si>
  <si>
    <t>LOC_Os03g12910</t>
  </si>
  <si>
    <t>LOC_Os05g29030</t>
  </si>
  <si>
    <t>LOC_Os11g03390</t>
  </si>
  <si>
    <t>LOC_Os01g19610</t>
  </si>
  <si>
    <t>LOC_Os05g44180</t>
  </si>
  <si>
    <t>LOC_Os08g05980</t>
  </si>
  <si>
    <t>LOC_Os01g27480</t>
  </si>
  <si>
    <t>LOC_Os01g70820</t>
  </si>
  <si>
    <t>LOC_Os03g19380</t>
  </si>
  <si>
    <t>LOC_Os10g22600</t>
  </si>
  <si>
    <t>LOC_Os12g05320</t>
  </si>
  <si>
    <t>LOC_Os05g11900</t>
  </si>
  <si>
    <t>LOC_Os08g30510</t>
  </si>
  <si>
    <t>LOC_Os01g56380</t>
  </si>
  <si>
    <t>LOC_Os09g35880</t>
  </si>
  <si>
    <t>LOC_Os01g46350</t>
  </si>
  <si>
    <t>LOC_Os04g27810</t>
  </si>
  <si>
    <t>LOC_Os02g26470</t>
  </si>
  <si>
    <t>LOC_Os01g49720</t>
  </si>
  <si>
    <t>LOC_Os03g46440</t>
  </si>
  <si>
    <t>LOC_Os11g37700</t>
  </si>
  <si>
    <t>LOC_Os01g15770</t>
  </si>
  <si>
    <t>LOC_Os10g37850</t>
  </si>
  <si>
    <t>LOC_Os09g22000</t>
  </si>
  <si>
    <t>LOC_Os12g16240</t>
  </si>
  <si>
    <t>LOC_Os05g49140</t>
  </si>
  <si>
    <t>LOC_Os10g20350</t>
  </si>
  <si>
    <t>LOC_Os05g39800</t>
  </si>
  <si>
    <t>LOC_Os09g20930</t>
  </si>
  <si>
    <t>LOC_Os08g01490</t>
  </si>
  <si>
    <t>LOC_Os09g36520</t>
  </si>
  <si>
    <t>LOC_Os03g06630</t>
  </si>
  <si>
    <t>LOC_Os01g06490</t>
  </si>
  <si>
    <t>LOC_Os05g11428</t>
  </si>
  <si>
    <t>LOC_Os03g29960</t>
  </si>
  <si>
    <t>LOC_Os05g41610</t>
  </si>
  <si>
    <t>LOC_Os02g37040</t>
  </si>
  <si>
    <t>LOC_Os12g25280</t>
  </si>
  <si>
    <t>LOC_Os08g08500</t>
  </si>
  <si>
    <t>LOC_Os05g23140</t>
  </si>
  <si>
    <t>LOC_Os11g34110</t>
  </si>
  <si>
    <t>LOC_Os02g10310</t>
  </si>
  <si>
    <t>LOC_Os04g36560</t>
  </si>
  <si>
    <t>LOC_Os04g51410</t>
  </si>
  <si>
    <t>LOC_Os07g16970</t>
  </si>
  <si>
    <t>LOC_Os11g02480</t>
  </si>
  <si>
    <t>LOC_Os12g33194</t>
  </si>
  <si>
    <t>LOC_Os02g11760</t>
  </si>
  <si>
    <t>LOC_Os03g21400</t>
  </si>
  <si>
    <t>LOC_Os02g37280</t>
  </si>
  <si>
    <t>LOC_Os01g62660</t>
  </si>
  <si>
    <t>LOC_Os01g26390</t>
  </si>
  <si>
    <t>LOC_Os01g43740</t>
  </si>
  <si>
    <t>LOC_Os06g05630</t>
  </si>
  <si>
    <t>LOC_Os07g47700</t>
  </si>
  <si>
    <t>LOC_Os03g58290</t>
  </si>
  <si>
    <t>LOC_Os05g43240</t>
  </si>
  <si>
    <t>LOC_Os01g32460</t>
  </si>
  <si>
    <t>LOC_Os04g42620</t>
  </si>
  <si>
    <t>LOC_Os03g09120</t>
  </si>
  <si>
    <t>LOC_Os04g52250</t>
  </si>
  <si>
    <t>LOC_Os10g16974</t>
  </si>
  <si>
    <t>LOC_Os12g38860</t>
  </si>
  <si>
    <t>LOC_Os02g11020</t>
  </si>
  <si>
    <t>LOC_Os01g20860</t>
  </si>
  <si>
    <t>LOC_Os01g08260</t>
  </si>
  <si>
    <t>LOC_Os09g04430</t>
  </si>
  <si>
    <t>LOC_Os12g03080</t>
  </si>
  <si>
    <t>LOC_Os03g26910</t>
  </si>
  <si>
    <t>LOC_Os10g02690</t>
  </si>
  <si>
    <t>LOC_Os08g31850</t>
  </si>
  <si>
    <t>LOC_Os08g39870</t>
  </si>
  <si>
    <t>LOC_Os08g45030</t>
  </si>
  <si>
    <t>LOC_Os08g06170</t>
  </si>
  <si>
    <t>LOC_Os06g05430</t>
  </si>
  <si>
    <t>LOC_Os12g02320</t>
  </si>
  <si>
    <t>LOC_Os09g17600</t>
  </si>
  <si>
    <t>LOC_Os09g23590</t>
  </si>
  <si>
    <t>LOC_Os12g02450</t>
  </si>
  <si>
    <t>LOC_Os04g48930</t>
  </si>
  <si>
    <t>LOC_Os02g13430</t>
  </si>
  <si>
    <t>LOC_Os03g19390</t>
  </si>
  <si>
    <t>LOC_Os01g47490</t>
  </si>
  <si>
    <t>LOC_Os07g41160</t>
  </si>
  <si>
    <t>LOC_Os02g10350</t>
  </si>
  <si>
    <t>LOC_Os03g19720</t>
  </si>
  <si>
    <t>LOC_Os03g04340</t>
  </si>
  <si>
    <t>LOC_Os12g12580</t>
  </si>
  <si>
    <t>LOC_Os04g08550</t>
  </si>
  <si>
    <t>LOC_Os07g09310</t>
  </si>
  <si>
    <t>LOC_Os01g21034</t>
  </si>
  <si>
    <t>LOC_Os01g09320</t>
  </si>
  <si>
    <t>LOC_Os09g31120</t>
  </si>
  <si>
    <t>LOC_Os01g53790</t>
  </si>
  <si>
    <t>LOC_Os01g74160</t>
  </si>
  <si>
    <t>LOC_Os01g02580</t>
  </si>
  <si>
    <t>LOC_Os08g01770</t>
  </si>
  <si>
    <t>LOC_Os03g46060</t>
  </si>
  <si>
    <t>LOC_Os05g31785</t>
  </si>
  <si>
    <t>LOC_Os02g06610</t>
  </si>
  <si>
    <t>LOC_Os06g31190</t>
  </si>
  <si>
    <t>LOC_Os01g02420</t>
  </si>
  <si>
    <t>LOC_Os09g29520</t>
  </si>
  <si>
    <t>LOC_Os03g15020</t>
  </si>
  <si>
    <t>LOC_Os04g38410</t>
  </si>
  <si>
    <t>LOC_Os03g46260</t>
  </si>
  <si>
    <t>LOC_Os02g22020</t>
  </si>
  <si>
    <t>LOC_Os06g11135</t>
  </si>
  <si>
    <t>LOC_Os01g56180</t>
  </si>
  <si>
    <t>LOC_Os05g09724</t>
  </si>
  <si>
    <t>LOC_Os01g41930</t>
  </si>
  <si>
    <t>LOC_Os05g38490</t>
  </si>
  <si>
    <t>LOC_Os03g03500</t>
  </si>
  <si>
    <t>LOC_Os10g35950</t>
  </si>
  <si>
    <t>LOC_Os06g35940</t>
  </si>
  <si>
    <t>LOC_Os11g35860</t>
  </si>
  <si>
    <t>LOC_Os08g40990</t>
  </si>
  <si>
    <t>LOC_Os02g36220</t>
  </si>
  <si>
    <t>LOC_Os12g05020</t>
  </si>
  <si>
    <t>LOC_Os04g37580</t>
  </si>
  <si>
    <t>LOC_Os06g47620</t>
  </si>
  <si>
    <t>LOC_Os06g49000</t>
  </si>
  <si>
    <t>LOC_Os12g36920</t>
  </si>
  <si>
    <t>LOC_Os07g30950</t>
  </si>
  <si>
    <t>LOC_Os08g05010</t>
  </si>
  <si>
    <t>LOC_Os04g49570</t>
  </si>
  <si>
    <t>LOC_Os02g57010</t>
  </si>
  <si>
    <t>LOC_Os06g35200</t>
  </si>
  <si>
    <t>LOC_Os01g20930</t>
  </si>
  <si>
    <t>LOC_Os02g58270</t>
  </si>
  <si>
    <t>LOC_Os11g29810</t>
  </si>
  <si>
    <t>LOC_Os01g03340</t>
  </si>
  <si>
    <t>LOC_Os04g48410</t>
  </si>
  <si>
    <t>LOC_Os10g12050</t>
  </si>
  <si>
    <t>LOC_Os10g02380</t>
  </si>
  <si>
    <t>LOC_Os03g03490</t>
  </si>
  <si>
    <t>LOC_Os01g22352</t>
  </si>
  <si>
    <t>LOC_Os10g32940</t>
  </si>
  <si>
    <t>LOC_Os01g56330</t>
  </si>
  <si>
    <t>LOC_Os02g38120</t>
  </si>
  <si>
    <t>LOC_Os04g33240</t>
  </si>
  <si>
    <t>LOC_Os01g40190</t>
  </si>
  <si>
    <t>LOC_Os06g42730</t>
  </si>
  <si>
    <t>LOC_Os03g53020</t>
  </si>
  <si>
    <t>LOC_Os02g09940</t>
  </si>
  <si>
    <t>LOC_Os03g49350</t>
  </si>
  <si>
    <t>LOC_Os03g31380</t>
  </si>
  <si>
    <t>LOC_Os03g48626</t>
  </si>
  <si>
    <t>LOC_Os08g44210</t>
  </si>
  <si>
    <t>LOC_Os11g11320</t>
  </si>
  <si>
    <t>LOC_Os05g34830</t>
  </si>
  <si>
    <t>LOC_Os04g37490</t>
  </si>
  <si>
    <t>LOC_Os12g07810</t>
  </si>
  <si>
    <t>LOC_Os08g04460</t>
  </si>
  <si>
    <t>LOC_Os04g34610</t>
  </si>
  <si>
    <t>LOC_Os05g04820</t>
  </si>
  <si>
    <t>LOC_Os11g08210</t>
  </si>
  <si>
    <t>LOC_Os08g14940</t>
  </si>
  <si>
    <t>LOC_Os03g15270</t>
  </si>
  <si>
    <t>LOC_Os02g36530</t>
  </si>
  <si>
    <t>LOC_Os12g36870</t>
  </si>
  <si>
    <t>LOC_Os04g37710</t>
  </si>
  <si>
    <t>LOC_Os03g19709</t>
  </si>
  <si>
    <t>LOC_Os03g45720</t>
  </si>
  <si>
    <t>LOC_Os10g34440</t>
  </si>
  <si>
    <t>LOC_Os04g54640</t>
  </si>
  <si>
    <t>LOC_Os05g50560</t>
  </si>
  <si>
    <t>LOC_Os01g53670</t>
  </si>
  <si>
    <t>LOC_Os01g63930</t>
  </si>
  <si>
    <t>LOC_Os10g11310</t>
  </si>
  <si>
    <t>LOC_Os03g08940</t>
  </si>
  <si>
    <t>LOC_Os02g49480</t>
  </si>
  <si>
    <t>LOC_Os07g38170</t>
  </si>
  <si>
    <t>LOC_Os10g05490</t>
  </si>
  <si>
    <t>LOC_Os11g39310</t>
  </si>
  <si>
    <t>LOC_Os03g05910</t>
  </si>
  <si>
    <t>LOC_Os12g02540</t>
  </si>
  <si>
    <t>LOC_Os04g39100</t>
  </si>
  <si>
    <t>LOC_Os09g25090</t>
  </si>
  <si>
    <t>LOC_Os02g03600</t>
  </si>
  <si>
    <t>LOC_Os06g01250</t>
  </si>
  <si>
    <t>LOC_Os11g39990</t>
  </si>
  <si>
    <t>LOC_Os08g35480</t>
  </si>
  <si>
    <t>LOC_Os02g47605</t>
  </si>
  <si>
    <t>LOC_Os07g12160</t>
  </si>
  <si>
    <t>LOC_Os03g51479</t>
  </si>
  <si>
    <t>LOC_Os09g13940</t>
  </si>
  <si>
    <t>LOC_Os12g36750</t>
  </si>
  <si>
    <t>LOC_Os02g22820</t>
  </si>
  <si>
    <t>LOC_Os09g27260</t>
  </si>
  <si>
    <t>LOC_Os06g11610</t>
  </si>
  <si>
    <t>LOC_Os12g03070</t>
  </si>
  <si>
    <t>LOC_Os01g66170</t>
  </si>
  <si>
    <t>LOC_Os05g46040</t>
  </si>
  <si>
    <t>LOC_Os02g14840</t>
  </si>
  <si>
    <t>LOC_Os04g25560</t>
  </si>
  <si>
    <t>LOC_Os07g01810</t>
  </si>
  <si>
    <t>LOC_Os05g26820</t>
  </si>
  <si>
    <t>LOC_Os04g28210</t>
  </si>
  <si>
    <t>LOC_Os01g45900</t>
  </si>
  <si>
    <t>LOC_Os10g38600</t>
  </si>
  <si>
    <t>LOC_Os01g63230</t>
  </si>
  <si>
    <t>LOC_Os03g48000</t>
  </si>
  <si>
    <t>LOC_Os08g16820</t>
  </si>
  <si>
    <t>LOC_Os10g39680</t>
  </si>
  <si>
    <t>LOC_Os01g50616</t>
  </si>
  <si>
    <t>LOC_Os05g06320</t>
  </si>
  <si>
    <t>LOC_Os06g08250</t>
  </si>
  <si>
    <t>LOC_Os01g02400</t>
  </si>
  <si>
    <t>LOC_Os10g39430</t>
  </si>
  <si>
    <t>LOC_Os04g32480</t>
  </si>
  <si>
    <t>LOC_Os03g15260</t>
  </si>
  <si>
    <t>LOC_Os01g13540</t>
  </si>
  <si>
    <t>LOC_Os11g44380</t>
  </si>
  <si>
    <t>LOC_Os06g47930</t>
  </si>
  <si>
    <t>LOC_Os09g07660</t>
  </si>
  <si>
    <t>LOC_Os09g29404</t>
  </si>
  <si>
    <t>LOC_Os05g51130</t>
  </si>
  <si>
    <t>LOC_Os02g30110</t>
  </si>
  <si>
    <t>LOC_Os11g47330</t>
  </si>
  <si>
    <t>LOC_Os02g07170</t>
  </si>
  <si>
    <t>LOC_Os07g07050</t>
  </si>
  <si>
    <t>LOC_Os10g36703</t>
  </si>
  <si>
    <t>LOC_Os09g28770</t>
  </si>
  <si>
    <t>LOC_Os04g22900</t>
  </si>
  <si>
    <t>LOC_Os01g10210</t>
  </si>
  <si>
    <t>LOC_Os02g45690</t>
  </si>
  <si>
    <t>LOC_Os09g38320</t>
  </si>
  <si>
    <t>LOC_Os07g42220</t>
  </si>
  <si>
    <t>LOC_Os08g44230</t>
  </si>
  <si>
    <t>LOC_Os01g02130</t>
  </si>
  <si>
    <t>LOC_Os10g33460</t>
  </si>
  <si>
    <t>LOC_Os04g39910</t>
  </si>
  <si>
    <t>LOC_Os08g35620</t>
  </si>
  <si>
    <t>LOC_Os02g06380</t>
  </si>
  <si>
    <t>LOC_Os09g27820</t>
  </si>
  <si>
    <t>LOC_Os02g46970</t>
  </si>
  <si>
    <t>LOC_Os10g40550</t>
    <phoneticPr fontId="2" type="noConversion"/>
  </si>
  <si>
    <t>LOC_Os10g40555</t>
    <phoneticPr fontId="2" type="noConversion"/>
  </si>
  <si>
    <t>LOC_Os11g02389</t>
  </si>
  <si>
    <t>LOC_Os06g01450</t>
  </si>
  <si>
    <t>LOC_Os06g40818</t>
  </si>
  <si>
    <t>LOC_Os01g04200</t>
  </si>
  <si>
    <t>LOC_Os10g02410</t>
  </si>
  <si>
    <t>LOC_Os06g11130</t>
  </si>
  <si>
    <t>LOC_Os02g16940</t>
  </si>
  <si>
    <t>LOC_Os10g36580</t>
  </si>
  <si>
    <t>LOC_Os01g49210</t>
  </si>
  <si>
    <t>LOC_Os03g11900</t>
  </si>
  <si>
    <t>LOC_Os11g37210</t>
  </si>
  <si>
    <t>LOC_Os06g13210</t>
  </si>
  <si>
    <t>LOC_Os04g58560</t>
  </si>
  <si>
    <t>LOC_Os05g38500</t>
  </si>
  <si>
    <t>LOC_Os09g28230</t>
  </si>
  <si>
    <t>LOC_Os01g52250</t>
  </si>
  <si>
    <t>LOC_Os07g29310</t>
  </si>
  <si>
    <t>LOC_Os10g40990</t>
  </si>
  <si>
    <t>LOC_Os03g10050</t>
  </si>
  <si>
    <t>LOC_Os07g40130</t>
  </si>
  <si>
    <t>LOC_Os02g49310</t>
  </si>
  <si>
    <t>LOC_Os01g64540</t>
  </si>
  <si>
    <t>LOC_Os05g40200</t>
  </si>
  <si>
    <t>LOC_Os01g68680</t>
  </si>
  <si>
    <t>LOC_Os12g01449</t>
  </si>
  <si>
    <t>LOC_Os04g38680</t>
  </si>
  <si>
    <t>LOC_Os04g26910</t>
  </si>
  <si>
    <t>LOC_Os09g31502</t>
  </si>
  <si>
    <t>LOC_Os04g45000</t>
  </si>
  <si>
    <t>LOC_Os07g45100</t>
  </si>
  <si>
    <t>LOC_Os04g20474</t>
  </si>
  <si>
    <t>LOC_Os02g47650</t>
  </si>
  <si>
    <t>LOC_Os12g43720</t>
  </si>
  <si>
    <t>LOC_Os09g34250</t>
  </si>
  <si>
    <t>LOC_Os05g49770</t>
  </si>
  <si>
    <t>LOC_Os01g12130</t>
  </si>
  <si>
    <t>LOC_Os05g42040</t>
  </si>
  <si>
    <t>LOC_Os01g16152</t>
  </si>
  <si>
    <t>LOC_Os02g07820</t>
  </si>
  <si>
    <t>LOC_Os11g04490</t>
  </si>
  <si>
    <t>LOC_Os01g01920</t>
  </si>
  <si>
    <t>LOC_Os06g30640</t>
  </si>
  <si>
    <t>LOC_Os02g36924</t>
  </si>
  <si>
    <t>LOC_Os08g32540</t>
  </si>
  <si>
    <t>LOC_Os05g33940</t>
  </si>
  <si>
    <t>LOC_Os03g22810</t>
  </si>
  <si>
    <t>LOC_Os07g07040</t>
  </si>
  <si>
    <t>LOC_Os12g24020</t>
  </si>
  <si>
    <t>LOC_Os09g28850</t>
  </si>
  <si>
    <t>LOC_Os01g47350</t>
  </si>
  <si>
    <t>LOC_Os10g01470</t>
  </si>
  <si>
    <t>LOC_Os10g41800</t>
  </si>
  <si>
    <t>LOC_Os02g51820</t>
  </si>
  <si>
    <t>LOC_Os11g46880</t>
  </si>
  <si>
    <t>LOC_Os06g21210</t>
  </si>
  <si>
    <t>LOC_Os06g02960</t>
  </si>
  <si>
    <t>LOC_Os07g06830</t>
  </si>
  <si>
    <t>LOC_Os04g15650</t>
  </si>
  <si>
    <t>LOC_Os03g20600</t>
  </si>
  <si>
    <t>LOC_Os09g28910</t>
  </si>
  <si>
    <t>LOC_Os01g52260</t>
  </si>
  <si>
    <t>LOC_Os06g48800</t>
  </si>
  <si>
    <t>LOC_Os09g25100</t>
  </si>
  <si>
    <t>LOC_Os12g12370</t>
  </si>
  <si>
    <t>LOC_Os09g13920</t>
  </si>
  <si>
    <t>LOC_Os12g18770</t>
  </si>
  <si>
    <t>LOC_Os07g07520</t>
  </si>
  <si>
    <t>LOC_Os03g60509</t>
  </si>
  <si>
    <t>LOC_Os05g32820</t>
  </si>
  <si>
    <t>LOC_Os06g02490</t>
  </si>
  <si>
    <t>LOC_Os07g01090</t>
  </si>
  <si>
    <t>LOC_Os04g48060</t>
  </si>
  <si>
    <t>LOC_Os05g42060</t>
  </si>
  <si>
    <t>LOC_Os05g34170</t>
  </si>
  <si>
    <t>LOC_Os06g27860</t>
  </si>
  <si>
    <t>LOC_Os01g18290</t>
  </si>
  <si>
    <t>LOC_Os05g23880</t>
  </si>
  <si>
    <t>LOC_Os03g46570</t>
  </si>
  <si>
    <t>LOC_Os07g14890</t>
  </si>
  <si>
    <t>LOC_Os06g34940</t>
  </si>
  <si>
    <t>LOC_Os11g13890</t>
  </si>
  <si>
    <t>LOC_Os08g07100</t>
  </si>
  <si>
    <t>LOC_Os09g34160</t>
  </si>
  <si>
    <t>LOC_Os05g50910</t>
  </si>
  <si>
    <t>LOC_Os08g32970</t>
  </si>
  <si>
    <t>LOC_Os02g15800</t>
  </si>
  <si>
    <t>LOC_Os03g59770</t>
  </si>
  <si>
    <t>LOC_Os04g44850</t>
  </si>
  <si>
    <t>LOC_Os09g12300</t>
  </si>
  <si>
    <t>LOC_Os03g44670</t>
  </si>
  <si>
    <t>LOC_Os07g43950</t>
  </si>
  <si>
    <t>LOC_Os12g27440</t>
  </si>
  <si>
    <t>LOC_Os01g51870</t>
  </si>
  <si>
    <t>LOC_Os02g56334</t>
  </si>
  <si>
    <t>LOC_Os06g16450</t>
  </si>
  <si>
    <t>LOC_Os09g26780</t>
  </si>
  <si>
    <t>LOC_Os09g20030</t>
  </si>
  <si>
    <t>LOC_Os03g50450</t>
  </si>
  <si>
    <t>LOC_Os06g37300</t>
  </si>
  <si>
    <t>LOC_Os05g11120</t>
  </si>
  <si>
    <t>LOC_Os03g57260</t>
  </si>
  <si>
    <t>LOC_Os07g42280</t>
  </si>
  <si>
    <t>LOC_Os05g30250</t>
  </si>
  <si>
    <t>LOC_Os07g48910</t>
  </si>
  <si>
    <t>LOC_Os04g03740</t>
  </si>
  <si>
    <t>LOC_Os09g25150</t>
  </si>
  <si>
    <t>LOC_Os03g60480</t>
  </si>
  <si>
    <t>LOC_Os02g38160</t>
  </si>
  <si>
    <t>LOC_Os12g25170</t>
  </si>
  <si>
    <t>LOC_Os07g43370</t>
  </si>
  <si>
    <t>LOC_Os11g47980</t>
  </si>
  <si>
    <t>LOC_Os07g35680</t>
  </si>
  <si>
    <t>LOC_Os01g72350</t>
  </si>
  <si>
    <t>LOC_Os01g50100</t>
  </si>
  <si>
    <t>LOC_Os06g10830</t>
  </si>
  <si>
    <t>LOC_Os03g47070</t>
  </si>
  <si>
    <t>LOC_Os01g03940</t>
  </si>
  <si>
    <t>LOC_Os06g15910</t>
  </si>
  <si>
    <t>LOC_Os03g04770</t>
  </si>
  <si>
    <t>LOC_Os07g30610</t>
  </si>
  <si>
    <t>LOC_Os06g39960</t>
  </si>
  <si>
    <t>LOC_Os01g18210</t>
  </si>
  <si>
    <t>LOC_Os01g09620</t>
  </si>
  <si>
    <t>LOC_Os05g03900</t>
  </si>
  <si>
    <t>LOC_Os03g11734</t>
  </si>
  <si>
    <t>LOC_Os08g04830</t>
  </si>
  <si>
    <t>LOC_Os10g20230</t>
  </si>
  <si>
    <t>LOC_Os09g24490</t>
  </si>
  <si>
    <t>LOC_Os04g11524</t>
  </si>
  <si>
    <t>LOC_Os12g41650</t>
  </si>
  <si>
    <t>LOC_Os01g50370</t>
  </si>
  <si>
    <t>LOC_Os05g02070</t>
  </si>
  <si>
    <t>LOC_Os11g10470</t>
  </si>
  <si>
    <t>LOC_Os05g45810</t>
  </si>
  <si>
    <t>LOC_Os03g54050</t>
  </si>
  <si>
    <t>LOC_Os07g46846</t>
  </si>
  <si>
    <t>LOC_Os01g43774</t>
  </si>
  <si>
    <t>LOC_Os06g06920</t>
  </si>
  <si>
    <t>LOC_Os01g28030</t>
  </si>
  <si>
    <t>LOC_Os01g39136</t>
  </si>
  <si>
    <t>LOC_Os02g33580</t>
  </si>
  <si>
    <t>LOC_Os03g03880</t>
  </si>
  <si>
    <t>LOC_Os08g06010</t>
  </si>
  <si>
    <t>LOC_Os12g33300</t>
  </si>
  <si>
    <t>LOC_Os06g18140</t>
  </si>
  <si>
    <t>LOC_Os01g62750</t>
  </si>
  <si>
    <t>LOC_Os03g12110</t>
  </si>
  <si>
    <t>LOC_Os02g19530</t>
  </si>
  <si>
    <t>LOC_Os01g41810</t>
  </si>
  <si>
    <t>LOC_Os04g06520</t>
  </si>
  <si>
    <t>LOC_Os06g14510</t>
  </si>
  <si>
    <t>LOC_Os02g56340</t>
  </si>
  <si>
    <t>LOC_Os04g43910</t>
  </si>
  <si>
    <t>LOC_Os01g70710</t>
  </si>
  <si>
    <t>LOC_Os09g35790</t>
  </si>
  <si>
    <t>LOC_Os03g57240</t>
  </si>
  <si>
    <t>LOC_Os02g52260</t>
  </si>
  <si>
    <t>LOC_Os01g67220</t>
  </si>
  <si>
    <t>LOC_Os08g31140</t>
  </si>
  <si>
    <t>LOC_Os05g43910</t>
  </si>
  <si>
    <t>LOC_Os09g15850</t>
  </si>
  <si>
    <t>LOC_Os01g63010</t>
  </si>
  <si>
    <t>LOC_Os06g50100</t>
  </si>
  <si>
    <t>LOC_Os03g38970</t>
  </si>
  <si>
    <t>LOC_Os01g50170</t>
  </si>
  <si>
    <t>LOC_Os02g42920</t>
  </si>
  <si>
    <t>LOC_Os08g44150</t>
  </si>
  <si>
    <t>LOC_Os12g42300</t>
  </si>
  <si>
    <t>LOC_Os08g40420</t>
  </si>
  <si>
    <t>LOC_Os09g04310</t>
  </si>
  <si>
    <t>LOC_Os02g56880</t>
  </si>
  <si>
    <t>LOC_Os12g24580</t>
  </si>
  <si>
    <t>LOC_Os11g33050</t>
  </si>
  <si>
    <t>LOC_Os03g53540</t>
  </si>
  <si>
    <t>LOC_Os07g40450</t>
  </si>
  <si>
    <t>LOC_Os12g02800</t>
  </si>
  <si>
    <t>LOC_Os07g48310</t>
  </si>
  <si>
    <t>LOC_Os07g48340</t>
  </si>
  <si>
    <t>LOC_Os02g42310</t>
  </si>
  <si>
    <t>LOC_Os03g19940</t>
  </si>
  <si>
    <t>LOC_Os01g37920</t>
  </si>
  <si>
    <t>LOC_Os12g41720</t>
  </si>
  <si>
    <t>LOC_Os01g67540</t>
  </si>
  <si>
    <t>LOC_Os06g03640</t>
  </si>
  <si>
    <t>LOC_Os11g10290</t>
  </si>
  <si>
    <t>LOC_Os05g45710</t>
  </si>
  <si>
    <t>LOC_Os09g32000</t>
  </si>
  <si>
    <t>LOC_Os01g32780</t>
  </si>
  <si>
    <t>LOC_Os04g25440</t>
  </si>
  <si>
    <t>LOC_Os12g14440</t>
  </si>
  <si>
    <t>LOC_Os10g33862</t>
  </si>
  <si>
    <t>LOC_Os05g35594</t>
  </si>
  <si>
    <t>LOC_Os01g25990</t>
  </si>
  <si>
    <t>LOC_Os07g48550</t>
  </si>
  <si>
    <t>LOC_Os10g28210</t>
  </si>
  <si>
    <t>LOC_Os12g04424</t>
  </si>
  <si>
    <t>LOC_Os01g63190</t>
  </si>
  <si>
    <t>LOC_Os03g44540</t>
  </si>
  <si>
    <t>LOC_Os10g41100</t>
  </si>
  <si>
    <t>LOC_Os11g39350</t>
  </si>
  <si>
    <t>LOC_Os01g08700</t>
  </si>
  <si>
    <t>LOC_Os01g43870</t>
  </si>
  <si>
    <t>LOC_Os10g04720</t>
  </si>
  <si>
    <t>LOC_Os07g06840</t>
  </si>
  <si>
    <t>LOC_Os04g57410</t>
  </si>
  <si>
    <t>LOC_Os02g22570</t>
  </si>
  <si>
    <t>LOC_Os08g43400</t>
  </si>
  <si>
    <t>LOC_Os03g64020</t>
  </si>
  <si>
    <t>LOC_Os12g04500</t>
  </si>
  <si>
    <t>LOC_Os04g38220</t>
  </si>
  <si>
    <t>LOC_Os08g08120</t>
  </si>
  <si>
    <t>LOC_Os03g52370</t>
  </si>
  <si>
    <t>LOC_Os02g51080</t>
  </si>
  <si>
    <t>LOC_Os09g34320</t>
  </si>
  <si>
    <t>LOC_Os03g06520</t>
  </si>
  <si>
    <t>LOC_Os09g30454</t>
  </si>
  <si>
    <t>LOC_Os03g06730</t>
  </si>
  <si>
    <t>LOC_Os07g30620</t>
  </si>
  <si>
    <t>LOC_Os08g39860</t>
  </si>
  <si>
    <t>LOC_Os02g05930</t>
  </si>
  <si>
    <t>LOC_Os03g20380</t>
  </si>
  <si>
    <t>LOC_Os07g10495</t>
  </si>
  <si>
    <t>LOC_Os06g35160</t>
  </si>
  <si>
    <t>LOC_Os03g58580</t>
  </si>
  <si>
    <t>LOC_Os02g46660</t>
  </si>
  <si>
    <t>LOC_Os12g03050</t>
  </si>
  <si>
    <t>LOC_Os06g47130</t>
  </si>
  <si>
    <t>LOC_Os04g33080</t>
  </si>
  <si>
    <t>LOC_Os03g24160</t>
  </si>
  <si>
    <t>LOC_Os04g33460</t>
  </si>
  <si>
    <t>LOC_Os01g47770</t>
  </si>
  <si>
    <t>LOC_Os01g24070</t>
  </si>
  <si>
    <t>LOC_Os08g08700</t>
  </si>
  <si>
    <t>LOC_Os07g23110</t>
  </si>
  <si>
    <t>LOC_Os01g02370</t>
  </si>
  <si>
    <t>LOC_Os07g37310</t>
  </si>
  <si>
    <t>LOC_Os02g28720</t>
  </si>
  <si>
    <t>LOC_Os01g11910</t>
  </si>
  <si>
    <t>LOC_Os05g25650</t>
  </si>
  <si>
    <t>LOC_Os01g03820</t>
  </si>
  <si>
    <t>LOC_Os02g18410</t>
  </si>
  <si>
    <t>LOC_Os01g67320</t>
  </si>
  <si>
    <t>LOC_Os12g35465</t>
  </si>
  <si>
    <t>LOC_Os07g18874</t>
  </si>
  <si>
    <t>LOC_Os05g34150</t>
  </si>
  <si>
    <t>LOC_Os03g51010</t>
  </si>
  <si>
    <t>LOC_Os06g04230</t>
  </si>
  <si>
    <t>LOC_Os06g38764</t>
  </si>
  <si>
    <t>LOC_Os02g50490</t>
  </si>
  <si>
    <t>LOC_Os12g39320</t>
  </si>
  <si>
    <t>LOC_Os08g03630</t>
  </si>
  <si>
    <t>LOC_Os12g38040</t>
  </si>
  <si>
    <t>LOC_Os01g04330</t>
  </si>
  <si>
    <t>LOC_Os05g46020</t>
  </si>
  <si>
    <t>LOC_Os06g14370</t>
  </si>
  <si>
    <t>LOC_Os01g55340</t>
  </si>
  <si>
    <t>LOC_Os06g23684</t>
  </si>
  <si>
    <t>LOC_Os09g36350</t>
  </si>
  <si>
    <t>LOC_Os09g27700</t>
  </si>
  <si>
    <t>LOC_Os12g32470</t>
  </si>
  <si>
    <t>LOC_Os03g53300</t>
  </si>
  <si>
    <t>LOC_Os06g05790</t>
  </si>
  <si>
    <t>LOC_Os04g58710</t>
  </si>
  <si>
    <t>LOC_Os04g14304</t>
  </si>
  <si>
    <t>LOC_Os06g05130</t>
  </si>
  <si>
    <t>LOC_Os01g13280</t>
  </si>
  <si>
    <t>LOC_Os04g40520</t>
  </si>
  <si>
    <t>LOC_Os12g21789</t>
  </si>
  <si>
    <t>LOC_Os03g62480</t>
  </si>
  <si>
    <t>LOC_Os08g07970</t>
  </si>
  <si>
    <t>LOC_Os01g55870</t>
  </si>
  <si>
    <t>LOC_Os01g61210</t>
  </si>
  <si>
    <t>inf</t>
  </si>
  <si>
    <t>LOC_Os01g54170</t>
  </si>
  <si>
    <t>LOC_Os10g07548</t>
  </si>
  <si>
    <t>LOC_Os11g39000</t>
  </si>
  <si>
    <t>LOC_Os02g39620</t>
  </si>
  <si>
    <t>LOC_Os02g12270</t>
  </si>
  <si>
    <t>LOC_Os07g40220</t>
  </si>
  <si>
    <t>LOC_Os01g09700</t>
  </si>
  <si>
    <t>LOC_Os01g21590</t>
  </si>
  <si>
    <t>LOC_Os04g36670</t>
  </si>
  <si>
    <t>LOC_Os10g42610</t>
  </si>
  <si>
    <t>LOC_Os12g38770</t>
  </si>
  <si>
    <t>LOC_Os07g24830</t>
  </si>
  <si>
    <t>LOC_Os12g40180</t>
  </si>
  <si>
    <t>LOC_Os05g33080</t>
  </si>
  <si>
    <t>LOC_Os10g23050</t>
    <phoneticPr fontId="2" type="noConversion"/>
  </si>
  <si>
    <t>LOC_Os08g35160</t>
  </si>
  <si>
    <t>LOC_Os09g35030</t>
  </si>
  <si>
    <t>LOC_Os11g10510</t>
  </si>
  <si>
    <t>LOC_Os08g09060</t>
  </si>
  <si>
    <t>LOC_Os07g07420</t>
    <phoneticPr fontId="2" type="noConversion"/>
  </si>
  <si>
    <t>LOC_Os01g04750</t>
  </si>
  <si>
    <t>LOC_Os01g53090</t>
  </si>
  <si>
    <t>LOC_Os11g17720</t>
  </si>
  <si>
    <t>LOC_Os05g45020</t>
  </si>
  <si>
    <t>LOC_Os08g09080</t>
  </si>
  <si>
    <t>LOC_Os06g36330</t>
  </si>
  <si>
    <t>LOC_Os05g31890</t>
  </si>
  <si>
    <t>LOC_Os07g35330</t>
  </si>
  <si>
    <t>LOC_Os03g57680</t>
  </si>
  <si>
    <t>LOC_Os01g66100</t>
    <phoneticPr fontId="2" type="noConversion"/>
  </si>
  <si>
    <t>LOC_Os03g63200</t>
  </si>
  <si>
    <t>LOC_Os07g35750</t>
  </si>
  <si>
    <t>LOC_Os09g23540</t>
  </si>
  <si>
    <t>LOC_Os01g73200</t>
  </si>
  <si>
    <t>LOC_Os01g19820</t>
  </si>
  <si>
    <t>LOC_Os04g58280</t>
  </si>
  <si>
    <t>LOC_Os01g32770</t>
  </si>
  <si>
    <t>LOC_Os08g10310</t>
  </si>
  <si>
    <t>LOC_Os01g04800</t>
  </si>
  <si>
    <t>LOC_Os06g32990</t>
  </si>
  <si>
    <t>LOC_Os09g15050</t>
    <phoneticPr fontId="2" type="noConversion"/>
  </si>
  <si>
    <t>LOC_Os06g48560</t>
  </si>
  <si>
    <t>LOC_Os09g35010</t>
  </si>
  <si>
    <t>LOC_Os03g02300</t>
  </si>
  <si>
    <t>LOC_Os02g50900</t>
  </si>
  <si>
    <t>LOC_Os08g02110</t>
  </si>
  <si>
    <t>LOC_Os02g57700</t>
  </si>
  <si>
    <t>LOC_Os07g35310</t>
  </si>
  <si>
    <t>LOC_Os05g49240</t>
  </si>
  <si>
    <t>LOC_Os04g59200</t>
  </si>
  <si>
    <t>LOC_Os09g39730</t>
  </si>
  <si>
    <t>LOC_Os04g58810</t>
  </si>
  <si>
    <t>LOC_Os03g63150</t>
  </si>
  <si>
    <t>LOC_Os03g18600</t>
  </si>
  <si>
    <t>LOC_Os09g18230</t>
  </si>
  <si>
    <t>LOC_Os02g55890</t>
  </si>
  <si>
    <t>LOC_Os07g35740</t>
  </si>
  <si>
    <t>LOC_Os11g14190</t>
  </si>
  <si>
    <t>LOC_Os02g47470</t>
    <phoneticPr fontId="2" type="noConversion"/>
  </si>
  <si>
    <t>LOC_Os03g31750</t>
    <phoneticPr fontId="2" type="noConversion"/>
  </si>
  <si>
    <t>LOC_Os01g53100</t>
  </si>
  <si>
    <t>LOC_Os03g16960</t>
  </si>
  <si>
    <t>LOC_Os02g39140</t>
    <phoneticPr fontId="2" type="noConversion"/>
  </si>
  <si>
    <t>LOC_Os01g66010</t>
  </si>
  <si>
    <t>LOC_Os10g02070</t>
  </si>
  <si>
    <t>LOC_Os01g57770</t>
  </si>
  <si>
    <t>LOC_Os05g37830</t>
  </si>
  <si>
    <t>LOC_Os03g13210</t>
  </si>
  <si>
    <t>LOC_Os04g58870</t>
  </si>
  <si>
    <t>LOC_Os06g41450</t>
  </si>
  <si>
    <t>LOC_Os04g41229</t>
    <phoneticPr fontId="2" type="noConversion"/>
  </si>
  <si>
    <t>LOC_Os04g54310</t>
  </si>
  <si>
    <t>LOC_Os11g40410</t>
  </si>
  <si>
    <t>LOC_Os01g71810</t>
  </si>
  <si>
    <t>LOC_Os08g03020</t>
  </si>
  <si>
    <t>LOC_Os06g36380</t>
  </si>
  <si>
    <t>LOC_Os09g18159</t>
  </si>
  <si>
    <t>LOC_Os02g11790</t>
  </si>
  <si>
    <t>LOC_Os12g38760</t>
  </si>
  <si>
    <t>LOC_Os03g63950</t>
  </si>
  <si>
    <t>LOC_Os01g10580</t>
  </si>
  <si>
    <t>LOC_Os03g02240</t>
  </si>
  <si>
    <t>LOC_Os04g36770</t>
  </si>
  <si>
    <t>LOC_Os11g35980</t>
  </si>
  <si>
    <t>LOC_Os07g35810</t>
  </si>
  <si>
    <t>LOC_Os02g33240</t>
  </si>
  <si>
    <t>LOC_Os05g11210</t>
  </si>
  <si>
    <t>LOC_Os07g35790</t>
  </si>
  <si>
    <t>LOC_Os05g51470</t>
  </si>
  <si>
    <t>LOC_Os12g42860</t>
  </si>
  <si>
    <t>LOC_Os08g16050</t>
  </si>
  <si>
    <t>LOC_Os01g14970</t>
  </si>
  <si>
    <t>LOC_Os06g50950</t>
  </si>
  <si>
    <t>LOC_Os04g49757</t>
  </si>
  <si>
    <t>LOC_Os11g15040</t>
  </si>
  <si>
    <t>LOC_Os03g52910</t>
  </si>
  <si>
    <t>LOC_Os08g38990</t>
  </si>
  <si>
    <t>LOC_Os01g22249</t>
  </si>
  <si>
    <t>LOC_Os01g21934</t>
  </si>
  <si>
    <t>LOC_Os06g10050</t>
  </si>
  <si>
    <t>LOC_Os04g07110</t>
  </si>
  <si>
    <t>LOC_Os06g11520</t>
  </si>
  <si>
    <t>LOC_Os04g54240</t>
  </si>
  <si>
    <t>LOC_Os05g28740</t>
  </si>
  <si>
    <t>LOC_Os04g34270</t>
  </si>
  <si>
    <t>LOC_Os01g10640</t>
  </si>
  <si>
    <t>LOC_Os12g27700</t>
  </si>
  <si>
    <t>LOC_Os10g28350</t>
  </si>
  <si>
    <t>LOC_Os10g30850</t>
  </si>
  <si>
    <t>LOC_Os01g52030</t>
  </si>
  <si>
    <t>LOC_Os02g32840</t>
  </si>
  <si>
    <t>LOC_Os07g48680</t>
  </si>
  <si>
    <t>LOC_Os09g36600</t>
  </si>
  <si>
    <t>LOC_Os07g15970</t>
  </si>
  <si>
    <t>LOC_Os09g27500</t>
  </si>
  <si>
    <t>LOC_Os06g20150</t>
  </si>
  <si>
    <t>LOC_Os03g20850</t>
  </si>
  <si>
    <t>LOC_Os03g55670</t>
  </si>
  <si>
    <t>LOC_Os02g07930</t>
  </si>
  <si>
    <t>LOC_Os08g02180</t>
  </si>
  <si>
    <t>LOC_Os01g03980</t>
  </si>
  <si>
    <t>LOC_Os04g59150</t>
  </si>
  <si>
    <t>LOC_Os06g50080</t>
  </si>
  <si>
    <t>LOC_Os01g11520</t>
  </si>
  <si>
    <t>LOC_Os04g52614</t>
  </si>
  <si>
    <t>LOC_Os01g50820</t>
  </si>
  <si>
    <t>LOC_Os11g27329</t>
  </si>
  <si>
    <t>LOC_Os09g17750</t>
  </si>
  <si>
    <t>LOC_Os07g42510</t>
  </si>
  <si>
    <t>LOC_Os05g43690</t>
  </si>
  <si>
    <t>LOC_Os08g42700</t>
  </si>
  <si>
    <t>LOC_Os09g18050</t>
  </si>
  <si>
    <t>LOC_Os01g38610</t>
    <phoneticPr fontId="2" type="noConversion"/>
  </si>
  <si>
    <t>LOC_Os02g32610</t>
  </si>
  <si>
    <t>LOC_Os03g52860</t>
  </si>
  <si>
    <t>LOC_Os11g07200</t>
  </si>
  <si>
    <t>LOC_Os08g41780</t>
  </si>
  <si>
    <t>LOC_Os10g38940</t>
  </si>
  <si>
    <t>LOC_Os05g35010</t>
  </si>
  <si>
    <t>LOC_Os04g54300</t>
  </si>
  <si>
    <t>LOC_Os01g47370</t>
  </si>
  <si>
    <t>LOC_Os08g36500</t>
  </si>
  <si>
    <t>LOC_Os08g13440</t>
  </si>
  <si>
    <t>LOC_Os01g74410</t>
  </si>
  <si>
    <t>LOC_Os02g32060</t>
  </si>
  <si>
    <t>LOC_Os11g36160</t>
  </si>
  <si>
    <t>LOC_Os09g23550</t>
  </si>
  <si>
    <t>LOC_Os11g17799</t>
  </si>
  <si>
    <t>LOC_Os04g08740</t>
  </si>
  <si>
    <t>LOC_Os11g35450</t>
  </si>
  <si>
    <t>LOC_Os03g54910</t>
  </si>
  <si>
    <t>LOC_Os03g55530</t>
  </si>
  <si>
    <t>LOC_Os10g26150</t>
  </si>
  <si>
    <t>LOC_Os09g10274</t>
  </si>
  <si>
    <t>LOC_Os08g10320</t>
  </si>
  <si>
    <t>LOC_Os04g30340</t>
  </si>
  <si>
    <t>LOC_Os07g47750</t>
  </si>
  <si>
    <t>LOC_Os10g30070</t>
  </si>
  <si>
    <t>LOC_Os04g39380</t>
  </si>
  <si>
    <t>LOC_Os04g51680</t>
  </si>
  <si>
    <t>LOC_Os01g23710</t>
  </si>
  <si>
    <t>LOC_Os08g26220</t>
  </si>
  <si>
    <t>LOC_Os05g34500</t>
  </si>
  <si>
    <t>LOC_Os04g46980</t>
  </si>
  <si>
    <t>LOC_Os09g25610</t>
  </si>
  <si>
    <t>LOC_Os11g05770</t>
  </si>
  <si>
    <t>LOC_Os06g03570</t>
  </si>
  <si>
    <t>LOC_Os01g74110</t>
    <phoneticPr fontId="2" type="noConversion"/>
  </si>
  <si>
    <t>LOC_Os02g57280</t>
  </si>
  <si>
    <t>LOC_Os07g48060</t>
  </si>
  <si>
    <t>LOC_Os09g29490</t>
  </si>
  <si>
    <t>LOC_Os01g48390</t>
  </si>
  <si>
    <t>LOC_Os04g40040</t>
  </si>
  <si>
    <t>LOC_Os07g35410</t>
  </si>
  <si>
    <t>LOC_Os04g59190</t>
  </si>
  <si>
    <t>LOC_Os07g41250</t>
  </si>
  <si>
    <t>LOC_Os09g33555</t>
  </si>
  <si>
    <t>LOC_Os04g31760</t>
  </si>
  <si>
    <t>LOC_Os04g25650</t>
  </si>
  <si>
    <t>LOC_Os07g31500</t>
  </si>
  <si>
    <t>LOC_Os01g07970</t>
  </si>
  <si>
    <t>LOC_Os03g20210</t>
  </si>
  <si>
    <t>LOC_Os09g10054</t>
  </si>
  <si>
    <t>LOC_Os03g20740</t>
  </si>
  <si>
    <t>LOC_Os07g35370</t>
  </si>
  <si>
    <t>LOC_Os02g32980</t>
  </si>
  <si>
    <t>LOC_Os05g34854</t>
    <phoneticPr fontId="2" type="noConversion"/>
  </si>
  <si>
    <t>LOC_Os02g09480</t>
  </si>
  <si>
    <t>LOC_Os02g46860</t>
  </si>
  <si>
    <t>LOC_Os01g55100</t>
  </si>
  <si>
    <t>LOC_Os02g33060</t>
  </si>
  <si>
    <t>LOC_Os11g05550</t>
  </si>
  <si>
    <t>LOC_Os03g58890</t>
  </si>
  <si>
    <t>LOC_Os02g53400</t>
  </si>
  <si>
    <t>LOC_Os02g41550</t>
  </si>
  <si>
    <t>LOC_Os04g59440</t>
  </si>
  <si>
    <t>LOC_Os07g40710</t>
  </si>
  <si>
    <t>LOC_Os07g25460</t>
  </si>
  <si>
    <t>LOC_Os02g43940</t>
  </si>
  <si>
    <t>LOC_Os02g38920</t>
  </si>
  <si>
    <t>LOC_Os02g54600</t>
  </si>
  <si>
    <t>LOC_Os02g10550</t>
  </si>
  <si>
    <t>LOC_Os02g10580</t>
  </si>
  <si>
    <t>LOC_Os08g37660</t>
  </si>
  <si>
    <t>LOC_Os04g55850</t>
  </si>
  <si>
    <t>LOC_Os07g05010</t>
    <phoneticPr fontId="2" type="noConversion"/>
  </si>
  <si>
    <t>LOC_Os09g19229</t>
  </si>
  <si>
    <t>LOC_Os02g39400</t>
  </si>
  <si>
    <t>LOC_Os03g19260</t>
  </si>
  <si>
    <t>LOC_Os05g46510</t>
  </si>
  <si>
    <t>LOC_Os04g30330</t>
  </si>
  <si>
    <t>LOC_Os04g56470</t>
  </si>
  <si>
    <t>LOC_Os05g17604</t>
  </si>
  <si>
    <t>LOC_Os03g26500</t>
  </si>
  <si>
    <t>LOC_Os01g62370</t>
  </si>
  <si>
    <t>LOC_Os09g24590</t>
  </si>
  <si>
    <t>LOC_Os04g35130</t>
  </si>
  <si>
    <t>LOC_Os11g19240</t>
  </si>
  <si>
    <t>LOC_Os05g20980</t>
  </si>
  <si>
    <t>LOC_Os10g02490</t>
  </si>
  <si>
    <t>LOC_Os04g44354</t>
  </si>
  <si>
    <t>LOC_Os01g16310</t>
  </si>
  <si>
    <t>LOC_Os06g28630</t>
  </si>
  <si>
    <t>LOC_Os03g19270</t>
  </si>
  <si>
    <t>LOC_Os09g11460</t>
  </si>
  <si>
    <t>LOC_Os12g02040</t>
  </si>
  <si>
    <t>LOC_Os02g57850</t>
  </si>
  <si>
    <t>LOC_Os02g31030</t>
  </si>
  <si>
    <t>LOC_Os12g42070</t>
  </si>
  <si>
    <t>LOC_Os01g29150</t>
  </si>
  <si>
    <t>LOC_Os03g03724</t>
  </si>
  <si>
    <t>LOC_Os05g04000</t>
  </si>
  <si>
    <t>LOC_Os02g27200</t>
  </si>
  <si>
    <t>LOC_Os08g20885</t>
  </si>
  <si>
    <t>LOC_Os02g38040</t>
  </si>
  <si>
    <t>LOC_Os02g18540</t>
  </si>
  <si>
    <t>LOC_Os05g40770</t>
  </si>
  <si>
    <t>LOC_Os04g47780</t>
  </si>
  <si>
    <t>LOC_Os05g05030</t>
  </si>
  <si>
    <t>LOC_Os08g43390</t>
  </si>
  <si>
    <t>LOC_Os05g11810</t>
  </si>
  <si>
    <t>LOC_Os11g36150</t>
  </si>
  <si>
    <t>LOC_Os01g57004</t>
  </si>
  <si>
    <t>LOC_Os11g13570</t>
  </si>
  <si>
    <t>LOC_Os02g33770</t>
  </si>
  <si>
    <t>LOC_Os04g58390</t>
  </si>
  <si>
    <t>LOC_Os01g50610</t>
  </si>
  <si>
    <t>LOC_Os03g42020</t>
  </si>
  <si>
    <t>LOC_Os06g15620</t>
  </si>
  <si>
    <t>LOC_Os07g47450</t>
  </si>
  <si>
    <t>LOC_Os06g17290</t>
  </si>
  <si>
    <t>LOC_Os03g60080</t>
  </si>
  <si>
    <t>LOC_Os03g59180</t>
  </si>
  <si>
    <t>LOC_Os01g16810</t>
  </si>
  <si>
    <t>LOC_Os11g10480</t>
  </si>
  <si>
    <t>LOC_Os04g53830</t>
  </si>
  <si>
    <t>LOC_Os08g44830</t>
  </si>
  <si>
    <t>LOC_Os08g42440</t>
  </si>
  <si>
    <t>LOC_Os08g41489</t>
  </si>
  <si>
    <t>LOC_Os03g58980</t>
  </si>
  <si>
    <t>LOC_Os03g55330</t>
  </si>
  <si>
    <t>LOC_Os03g21030</t>
  </si>
  <si>
    <t>LOC_Os03g39432</t>
    <phoneticPr fontId="2" type="noConversion"/>
  </si>
  <si>
    <t>LOC_Os03g26530</t>
  </si>
  <si>
    <t>LOC_Os06g22919</t>
  </si>
  <si>
    <t>LOC_Os04g58734</t>
  </si>
  <si>
    <t>LOC_Os11g36190</t>
  </si>
  <si>
    <t>LOC_Os09g04050</t>
  </si>
  <si>
    <t>LOC_Os03g16950</t>
  </si>
  <si>
    <t>LOC_Os10g20794</t>
  </si>
  <si>
    <t>LOC_Os01g61460</t>
  </si>
  <si>
    <t>LOC_Os04g47360</t>
  </si>
  <si>
    <t>LOC_Os04g49500</t>
  </si>
  <si>
    <t>LOC_Os01g63690</t>
  </si>
  <si>
    <t>LOC_Os04g32030</t>
  </si>
  <si>
    <t>LOC_Os07g03730</t>
  </si>
  <si>
    <t>LOC_Os04g37820</t>
  </si>
  <si>
    <t>LOC_Os07g30150</t>
  </si>
  <si>
    <t>LOC_Os04g55270</t>
  </si>
  <si>
    <t>LOC_Os06g48480</t>
  </si>
  <si>
    <t>LOC_Os06g10350</t>
  </si>
  <si>
    <t>LOC_Os07g38130</t>
    <phoneticPr fontId="2" type="noConversion"/>
  </si>
  <si>
    <t>LOC_Os04g59210</t>
  </si>
  <si>
    <t>LOC_Os09g31300</t>
    <phoneticPr fontId="2" type="noConversion"/>
  </si>
  <si>
    <t>LOC_Os03g08490</t>
  </si>
  <si>
    <t>LOC_Os09g26420</t>
    <phoneticPr fontId="2" type="noConversion"/>
  </si>
  <si>
    <t>LOC_Os04g29274</t>
  </si>
  <si>
    <t>LOC_Os01g52110</t>
  </si>
  <si>
    <t>LOC_Os03g09900</t>
  </si>
  <si>
    <t>LOC_Os04g49739</t>
  </si>
  <si>
    <t>LOC_Os01g71930</t>
  </si>
  <si>
    <t>LOC_Os06g36390</t>
  </si>
  <si>
    <t>LOC_Os04g54210</t>
  </si>
  <si>
    <t>LOC_Os03g02860</t>
  </si>
  <si>
    <t>LOC_Os04g49160</t>
  </si>
  <si>
    <t>LOC_Os04g29550</t>
  </si>
  <si>
    <t>LOC_Os01g11720</t>
  </si>
  <si>
    <t>LOC_Os10g02040</t>
  </si>
  <si>
    <t>LOC_Os08g37670</t>
  </si>
  <si>
    <t>LOC_Os06g49640</t>
  </si>
  <si>
    <t>LOC_Os04g37980</t>
  </si>
  <si>
    <t>LOC_Os12g01590</t>
  </si>
  <si>
    <t>LOC_Os10g38040</t>
  </si>
  <si>
    <t>LOC_Os10g41330</t>
  </si>
  <si>
    <t>LOC_Os05g41580</t>
  </si>
  <si>
    <t>LOC_Os01g12760</t>
  </si>
  <si>
    <t>LOC_Os05g44600</t>
  </si>
  <si>
    <t>LOC_Os09g37330</t>
  </si>
  <si>
    <t>LOC_Os02g57120</t>
  </si>
  <si>
    <t>LOC_Os01g47570</t>
  </si>
  <si>
    <t>LOC_Os08g26710</t>
  </si>
  <si>
    <t>LOC_Os07g34190</t>
  </si>
  <si>
    <t>LOC_Os05g37080</t>
  </si>
  <si>
    <t>LOC_Os11g10100</t>
  </si>
  <si>
    <t>LOC_Os03g29850</t>
    <phoneticPr fontId="2" type="noConversion"/>
  </si>
  <si>
    <t>LOC_Os11g01830</t>
  </si>
  <si>
    <t>LOC_Os08g39840</t>
  </si>
  <si>
    <t>LOC_Os02g33705</t>
  </si>
  <si>
    <t>LOC_Os01g06520</t>
  </si>
  <si>
    <t>LOC_Os04g45900</t>
  </si>
  <si>
    <t>LOC_Os06g46799</t>
  </si>
  <si>
    <t>LOC_Os03g18220</t>
  </si>
  <si>
    <t>LOC_Os02g12890</t>
  </si>
  <si>
    <t>LOC_Os12g36630</t>
  </si>
  <si>
    <t>LOC_Os04g49250</t>
  </si>
  <si>
    <t>LOC_Os01g59840</t>
  </si>
  <si>
    <t>LOC_Os11g44810</t>
  </si>
  <si>
    <t>LOC_Os08g01940</t>
  </si>
  <si>
    <t>LOC_Os06g02019</t>
    <phoneticPr fontId="2" type="noConversion"/>
  </si>
  <si>
    <t>LOC_Os06g03560</t>
  </si>
  <si>
    <t>LOC_Os01g69140</t>
  </si>
  <si>
    <t>LOC_Os01g11020</t>
  </si>
  <si>
    <t>LOC_Os11g35850</t>
  </si>
  <si>
    <t>LOC_Os12g44230</t>
  </si>
  <si>
    <t>LOC_Os01g54670</t>
  </si>
  <si>
    <t>LOC_Os01g43460</t>
  </si>
  <si>
    <t>LOC_Os07g35380</t>
  </si>
  <si>
    <t>LOC_Os05g35580</t>
  </si>
  <si>
    <t>LOC_Os01g05064</t>
  </si>
  <si>
    <t>LOC_Os02g36414</t>
  </si>
  <si>
    <t>LOC_Os07g36210</t>
  </si>
  <si>
    <t>LOC_Os11g33394</t>
  </si>
  <si>
    <t>LOC_Os04g51030</t>
  </si>
  <si>
    <t>LOC_Os04g53850</t>
  </si>
  <si>
    <t>LOC_Os01g58910</t>
  </si>
  <si>
    <t>LOC_Os05g06780</t>
  </si>
  <si>
    <t>LOC_Os06g49420</t>
  </si>
  <si>
    <t>LOC_Os12g36910</t>
  </si>
  <si>
    <t>LOC_Os01g38359</t>
  </si>
  <si>
    <t>LOC_Os02g17534</t>
  </si>
  <si>
    <t>LOC_Os04g41050</t>
  </si>
  <si>
    <t>LOC_Os04g48130</t>
  </si>
  <si>
    <t>LOC_Os11g04409</t>
  </si>
  <si>
    <t>LOC_Os03g53570</t>
  </si>
  <si>
    <t>LOC_Os06g51050</t>
  </si>
  <si>
    <t>LOC_Os01g09010</t>
  </si>
  <si>
    <t>LOC_Os01g71350</t>
  </si>
  <si>
    <t>LOC_Os11g15570</t>
  </si>
  <si>
    <t>LOC_Os11g07440</t>
  </si>
  <si>
    <t>LOC_Os03g18130</t>
  </si>
  <si>
    <t>LOC_Os09g29300</t>
  </si>
  <si>
    <t>LOC_Os06g10130</t>
  </si>
  <si>
    <t>LOC_Os01g66544</t>
  </si>
  <si>
    <t>LOC_Os03g41390</t>
  </si>
  <si>
    <t>LOC_Os09g04160</t>
  </si>
  <si>
    <t>LOC_Os05g07420</t>
  </si>
  <si>
    <t>LOC_Os01g61990</t>
  </si>
  <si>
    <t>LOC_Os02g56370</t>
  </si>
  <si>
    <t>LOC_Os07g11870</t>
  </si>
  <si>
    <t>LOC_Os02g57530</t>
  </si>
  <si>
    <t>LOC_Os01g50840</t>
  </si>
  <si>
    <t>LOC_Os01g74340</t>
  </si>
  <si>
    <t>LOC_Os06g40360</t>
  </si>
  <si>
    <t>LOC_Os07g42740</t>
  </si>
  <si>
    <t>LOC_Os05g15530</t>
  </si>
  <si>
    <t>LOC_Os02g45780</t>
  </si>
  <si>
    <t>LOC_Os07g42610</t>
  </si>
  <si>
    <t>LOC_Os01g38530</t>
  </si>
  <si>
    <t>LOC_Os01g70080</t>
  </si>
  <si>
    <t>LOC_Os04g52630</t>
  </si>
  <si>
    <t>LOC_Os07g38260</t>
  </si>
  <si>
    <t>LOC_Os04g29580</t>
  </si>
  <si>
    <t>LOC_Os04g46220</t>
  </si>
  <si>
    <t>LOC_Os07g38590</t>
  </si>
  <si>
    <t>LOC_Os03g08500</t>
    <phoneticPr fontId="2" type="noConversion"/>
  </si>
  <si>
    <t>LOC_Os04g55720</t>
  </si>
  <si>
    <t>LOC_Os11g40930</t>
  </si>
  <si>
    <t>LOC_Os01g02900</t>
  </si>
  <si>
    <t>LOC_Os09g17630</t>
  </si>
  <si>
    <t>LOC_Os04g01320</t>
  </si>
  <si>
    <t>LOC_Os09g02770</t>
  </si>
  <si>
    <t>LOC_Os11g12340</t>
  </si>
  <si>
    <t>LOC_Os02g42620</t>
  </si>
  <si>
    <t>LOC_Os07g06070</t>
  </si>
  <si>
    <t>LOC_Os01g52890</t>
  </si>
  <si>
    <t>LOC_Os11g04710</t>
  </si>
  <si>
    <t>LOC_Os08g10130</t>
  </si>
  <si>
    <t>LOC_Os07g14160</t>
  </si>
  <si>
    <t>LOC_Os10g25674</t>
  </si>
  <si>
    <t>LOC_Os01g13800</t>
  </si>
  <si>
    <t>LOC_Os03g08470</t>
  </si>
  <si>
    <t>LOC_Os01g62360</t>
  </si>
  <si>
    <t>LOC_Os07g35480</t>
  </si>
  <si>
    <t>LOC_Os10g38090</t>
  </si>
  <si>
    <t>LOC_Os01g50622</t>
  </si>
  <si>
    <t>LOC_Os03g14090</t>
  </si>
  <si>
    <t>LOC_Os05g50090</t>
  </si>
  <si>
    <t>LOC_Os01g04570</t>
  </si>
  <si>
    <t>LOC_Os11g36200</t>
  </si>
  <si>
    <t>LOC_Os05g27780</t>
  </si>
  <si>
    <t>LOC_Os01g56420</t>
  </si>
  <si>
    <t>LOC_Os06g44500</t>
  </si>
  <si>
    <t>LOC_Os05g01570</t>
  </si>
  <si>
    <t>LOC_Os03g46200</t>
  </si>
  <si>
    <t>LOC_Os07g47350</t>
  </si>
  <si>
    <t>LOC_Os02g46850</t>
  </si>
  <si>
    <t>LOC_Os03g55010</t>
  </si>
  <si>
    <t>LOC_Os01g60860</t>
  </si>
  <si>
    <t>LOC_Os01g52130</t>
  </si>
  <si>
    <t>LOC_Os02g24100</t>
  </si>
  <si>
    <t>LOC_Os03g13050</t>
  </si>
  <si>
    <t>LOC_Os05g46500</t>
  </si>
  <si>
    <t>LOC_Os06g46065</t>
  </si>
  <si>
    <t>LOC_Os11g40590</t>
  </si>
  <si>
    <t>LOC_Os03g61829</t>
  </si>
  <si>
    <t>LOC_Os05g09020</t>
  </si>
  <si>
    <t>LOC_Os03g63970</t>
    <phoneticPr fontId="2" type="noConversion"/>
  </si>
  <si>
    <t>LOC_Os02g24109</t>
  </si>
  <si>
    <t>LOC_Os12g41630</t>
  </si>
  <si>
    <t>LOC_Os01g49440</t>
  </si>
  <si>
    <t>LOC_Os03g57660</t>
  </si>
  <si>
    <t>LOC_Os04g57180</t>
  </si>
  <si>
    <t>LOC_Os04g34050</t>
  </si>
  <si>
    <t>LOC_Os02g02970</t>
  </si>
  <si>
    <t>LOC_Os08g44590</t>
  </si>
  <si>
    <t>LOC_Os02g54640</t>
  </si>
  <si>
    <t>LOC_Os03g08999</t>
  </si>
  <si>
    <t>LOC_Os01g45914</t>
  </si>
  <si>
    <t>LOC_Os06g41980</t>
  </si>
  <si>
    <t>LOC_Os08g33810</t>
  </si>
  <si>
    <t>LOC_Os03g44190</t>
  </si>
  <si>
    <t>LOC_Os02g18150</t>
  </si>
  <si>
    <t>LOC_Os03g20500</t>
  </si>
  <si>
    <t>LOC_Os01g34790</t>
  </si>
  <si>
    <t>LOC_Os05g43490</t>
  </si>
  <si>
    <t>LOC_Os11g40420</t>
  </si>
  <si>
    <t>LOC_Os08g37750</t>
  </si>
  <si>
    <t>LOC_Os03g59070</t>
  </si>
  <si>
    <t>LOC_Os01g08650</t>
  </si>
  <si>
    <t>LOC_Os02g03040</t>
  </si>
  <si>
    <t>LOC_Os07g29330</t>
  </si>
  <si>
    <t>LOC_Os07g35560</t>
  </si>
  <si>
    <t>LOC_Os01g25710</t>
    <phoneticPr fontId="2" type="noConversion"/>
  </si>
  <si>
    <t>LOC_Os01g25720</t>
    <phoneticPr fontId="2" type="noConversion"/>
  </si>
  <si>
    <t>LOC_Os10g41060</t>
  </si>
  <si>
    <t>LOC_Os05g37470</t>
  </si>
  <si>
    <t>LOC_Os03g20840</t>
  </si>
  <si>
    <t>LOC_Os03g55020</t>
  </si>
  <si>
    <t>LOC_Os03g08460</t>
  </si>
  <si>
    <t>LOC_Os08g34360</t>
  </si>
  <si>
    <t>LOC_Os10g39770</t>
  </si>
  <si>
    <t>LOC_Os02g43170</t>
  </si>
  <si>
    <t>LOC_Os11g30910</t>
  </si>
  <si>
    <t>LOC_Os05g38880</t>
  </si>
  <si>
    <t>LOC_Os08g09010</t>
  </si>
  <si>
    <t>LOC_Os12g25690</t>
  </si>
  <si>
    <t>LOC_Os07g35390</t>
  </si>
  <si>
    <t>LOC_Os08g36310</t>
  </si>
  <si>
    <t>LOC_Os01g11860</t>
  </si>
  <si>
    <t>LOC_Os02g36110</t>
  </si>
  <si>
    <t>LOC_Os04g57850</t>
  </si>
  <si>
    <t>LOC_Os01g63410</t>
  </si>
  <si>
    <t>LOC_Os01g03680</t>
  </si>
  <si>
    <t>LOC_Os05g12481</t>
  </si>
  <si>
    <t>LOC_Os01g11160</t>
  </si>
  <si>
    <t>LOC_Os09g30400</t>
  </si>
  <si>
    <t>LOC_Os01g47050</t>
  </si>
  <si>
    <t>LOC_Os08g29570</t>
  </si>
  <si>
    <t>LOC_Os03g52690</t>
  </si>
  <si>
    <t>LOC_Os06g48680</t>
  </si>
  <si>
    <t>LOC_Os01g18360</t>
    <phoneticPr fontId="2" type="noConversion"/>
  </si>
  <si>
    <t>LOC_Os01g71029</t>
  </si>
  <si>
    <t>LOC_Os11g41600</t>
  </si>
  <si>
    <t>LOC_Os02g46839</t>
  </si>
  <si>
    <t>LOC_Os04g09350</t>
  </si>
  <si>
    <t>LOC_Os04g44430</t>
  </si>
  <si>
    <t>LOC_Os02g15280</t>
  </si>
  <si>
    <t>LOC_Os11g29210</t>
  </si>
  <si>
    <t>LOC_Os04g25060</t>
  </si>
  <si>
    <t>LOC_Os10g39540</t>
  </si>
  <si>
    <t>LOC_Os12g02720</t>
  </si>
  <si>
    <t>LOC_Os06g45540</t>
  </si>
  <si>
    <t>LOC_Os03g04430</t>
  </si>
  <si>
    <t>LOC_Os08g39694</t>
  </si>
  <si>
    <t>LOC_Os03g19250</t>
  </si>
  <si>
    <t>LOC_Os02g39560</t>
  </si>
  <si>
    <t>LOC_Os01g03710</t>
  </si>
  <si>
    <t>LOC_Os08g37500</t>
  </si>
  <si>
    <t>LOC_Os01g28790</t>
  </si>
  <si>
    <t>LOC_Os11g07450</t>
  </si>
  <si>
    <t>LOC_Os01g52550</t>
  </si>
  <si>
    <t>LOC_Os10g20810</t>
  </si>
  <si>
    <t>LOC_Os01g38190</t>
  </si>
  <si>
    <t>LOC_Os09g05020</t>
  </si>
  <si>
    <t>LOC_Os02g06560</t>
  </si>
  <si>
    <t>LOC_Os04g43060</t>
  </si>
  <si>
    <t>LOC_Os08g29809</t>
  </si>
  <si>
    <t>LOC_Os10g40950</t>
  </si>
  <si>
    <t>LOC_Os01g22230</t>
  </si>
  <si>
    <t>LOC_Os01g43890</t>
  </si>
  <si>
    <t>LOC_Os01g26270</t>
  </si>
  <si>
    <t>LOC_Os10g37770</t>
  </si>
  <si>
    <t>LOC_Os02g56130</t>
  </si>
  <si>
    <t>LOC_Os02g51060</t>
  </si>
  <si>
    <t>LOC_Os09g15170</t>
  </si>
  <si>
    <t>LOC_Os02g54254</t>
  </si>
  <si>
    <t>LOC_Os08g37760</t>
  </si>
  <si>
    <t>LOC_Os11g11960</t>
  </si>
  <si>
    <t>LOC_Os04g49660</t>
  </si>
  <si>
    <t>LOC_Os03g20420</t>
  </si>
  <si>
    <t>LOC_Os11g36000</t>
  </si>
  <si>
    <t>LOC_Os04g32110</t>
  </si>
  <si>
    <t>LOC_Os11g42970</t>
  </si>
  <si>
    <t>LOC_Os01g11970</t>
  </si>
  <si>
    <t>LOC_Os01g72020</t>
  </si>
  <si>
    <t>LOC_Os05g06814</t>
  </si>
  <si>
    <t>LOC_Os01g43050</t>
  </si>
  <si>
    <t>LOC_Os04g49060</t>
  </si>
  <si>
    <t>LOC_Os06g04920</t>
  </si>
  <si>
    <t>LOC_Os04g42520</t>
  </si>
  <si>
    <t>LOC_Os03g32790</t>
  </si>
  <si>
    <t>LOC_Os10g11354</t>
  </si>
  <si>
    <t>LOC_Os12g06780</t>
  </si>
  <si>
    <t>LOC_Os04g50060</t>
  </si>
  <si>
    <t>LOC_Os05g27660</t>
  </si>
  <si>
    <t>LOC_Os01g63400</t>
  </si>
  <si>
    <t>LOC_Os03g15080</t>
  </si>
  <si>
    <t>LOC_Os04g59480</t>
  </si>
  <si>
    <t>LOC_Os11g12240</t>
  </si>
  <si>
    <t>LOC_Os02g56120</t>
    <phoneticPr fontId="2" type="noConversion"/>
  </si>
  <si>
    <t>LOC_Os03g51390</t>
  </si>
  <si>
    <t>LOC_Os06g44170</t>
  </si>
  <si>
    <t>LOC_Os01g16900</t>
  </si>
  <si>
    <t>LOC_Os01g04860</t>
  </si>
  <si>
    <t>LOC_Os02g24095</t>
  </si>
  <si>
    <t>LOC_Os06g48810</t>
  </si>
  <si>
    <t>LOC_Os10g42520</t>
  </si>
  <si>
    <t>LOC_Os02g47350</t>
  </si>
  <si>
    <t>LOC_Os09g26900</t>
  </si>
  <si>
    <t>LOC_Os04g36780</t>
  </si>
  <si>
    <t>LOC_Os03g15240</t>
  </si>
  <si>
    <t>LOC_Os04g54200</t>
  </si>
  <si>
    <t>LOC_Os06g16919</t>
  </si>
  <si>
    <t>LOC_Os01g37050</t>
  </si>
  <si>
    <t>LOC_Os06g38294</t>
  </si>
  <si>
    <t>LOC_Os03g01270</t>
  </si>
  <si>
    <t>LOC_Os07g32380</t>
  </si>
  <si>
    <t>LOC_Os04g41400</t>
  </si>
  <si>
    <t>LOC_Os06g20200</t>
  </si>
  <si>
    <t>LOC_Os10g40600</t>
  </si>
  <si>
    <t>LOC_Os02g58139</t>
  </si>
  <si>
    <t>LOC_Os04g52670</t>
    <phoneticPr fontId="2" type="noConversion"/>
  </si>
  <si>
    <t>LOC_Os06g44060</t>
  </si>
  <si>
    <t>LOC_Os01g10040</t>
  </si>
  <si>
    <t>LOC_Os04g45690</t>
  </si>
  <si>
    <t>LOC_Os04g58570</t>
  </si>
  <si>
    <t>LOC_Os01g46130</t>
  </si>
  <si>
    <t>LOC_Os06g29810</t>
  </si>
  <si>
    <t>LOC_Os03g53770</t>
  </si>
  <si>
    <t>LOC_Os03g53200</t>
  </si>
  <si>
    <t>LOC_Os05g40270</t>
  </si>
  <si>
    <t>LOC_Os04g41238</t>
  </si>
  <si>
    <t>LOC_Os01g65190</t>
  </si>
  <si>
    <t>LOC_Os01g37910</t>
  </si>
  <si>
    <t>LOC_Os08g32130</t>
  </si>
  <si>
    <t>LOC_Os07g03170</t>
  </si>
  <si>
    <t>LOC_Os08g29020</t>
  </si>
  <si>
    <t>LOC_Os02g14170</t>
  </si>
  <si>
    <t>LOC_Os03g15050</t>
  </si>
  <si>
    <t>LOC_Os07g13834</t>
  </si>
  <si>
    <t>LOC_Os04g32920</t>
  </si>
  <si>
    <t>LOC_Os06g37620</t>
  </si>
  <si>
    <t>LOC_Os01g66530</t>
  </si>
  <si>
    <t>LOC_Os03g51110</t>
  </si>
  <si>
    <t>LOC_Os06g05070</t>
  </si>
  <si>
    <t>LOC_Os11g47770</t>
  </si>
  <si>
    <t>LOC_Os04g35700</t>
  </si>
  <si>
    <t>LOC_Os02g44880</t>
  </si>
  <si>
    <t>LOC_Os12g44060</t>
  </si>
  <si>
    <t>LOC_Os10g22520</t>
  </si>
  <si>
    <t>LOC_Os06g21890</t>
  </si>
  <si>
    <t>LOC_Os05g31570</t>
  </si>
  <si>
    <t>LOC_Os04g01874</t>
  </si>
  <si>
    <t>LOC_Os05g37660</t>
  </si>
  <si>
    <t>LOC_Os08g43210</t>
  </si>
  <si>
    <t>LOC_Os09g35940</t>
  </si>
  <si>
    <t>LOC_Os08g10290</t>
  </si>
  <si>
    <t>LOC_Os03g62270</t>
  </si>
  <si>
    <t>LOC_Os02g10590</t>
  </si>
  <si>
    <t>LOC_Os02g57560</t>
  </si>
  <si>
    <t>LOC_Os03g18770</t>
  </si>
  <si>
    <t>LOC_Os04g53840</t>
  </si>
  <si>
    <t>LOC_Os01g74500</t>
  </si>
  <si>
    <t>LOC_Os04g52190</t>
  </si>
  <si>
    <t>LOC_Os03g19670</t>
  </si>
  <si>
    <t>LOC_Os03g42130</t>
  </si>
  <si>
    <t>LOC_Os01g64790</t>
  </si>
  <si>
    <t>LOC_Os01g38660</t>
  </si>
  <si>
    <t>LOC_Os02g40784</t>
  </si>
  <si>
    <t>LOC_Os02g14440</t>
  </si>
  <si>
    <t>LOC_Os08g36250</t>
  </si>
  <si>
    <t>LOC_Os07g05360</t>
  </si>
  <si>
    <t>LOC_Os01g67860</t>
  </si>
  <si>
    <t>LOC_Os08g37130</t>
  </si>
  <si>
    <t>LOC_Os04g12820</t>
  </si>
  <si>
    <t>LOC_Os04g11820</t>
  </si>
  <si>
    <t>LOC_Os01g72080</t>
  </si>
  <si>
    <t>LOC_Os03g58110</t>
  </si>
  <si>
    <t>LOC_Os05g09480</t>
    <phoneticPr fontId="2" type="noConversion"/>
  </si>
  <si>
    <t>LOC_Os05g37690</t>
  </si>
  <si>
    <t>LOC_Os08g44350</t>
  </si>
  <si>
    <t>LOC_Os06g48030</t>
  </si>
  <si>
    <t>LOC_Os03g07600</t>
  </si>
  <si>
    <t>LOC_Os11g02369</t>
  </si>
  <si>
    <t>LOC_Os11g02080</t>
  </si>
  <si>
    <t>LOC_Os03g19452</t>
  </si>
  <si>
    <t>LOC_Os03g22270</t>
  </si>
  <si>
    <t>LOC_Os02g51620</t>
  </si>
  <si>
    <t>LOC_Os08g38092</t>
  </si>
  <si>
    <t>LOC_Os01g07500</t>
  </si>
  <si>
    <t>LOC_Os07g47140</t>
  </si>
  <si>
    <t>LOC_Os12g29950</t>
  </si>
  <si>
    <t>LOC_Os06g35520</t>
  </si>
  <si>
    <t>LOC_Os01g72710</t>
  </si>
  <si>
    <t>LOC_Os01g38229</t>
  </si>
  <si>
    <t>LOC_Os02g38860</t>
  </si>
  <si>
    <t>LOC_Os05g27730</t>
  </si>
  <si>
    <t>LOC_Os04g02900</t>
  </si>
  <si>
    <t>LOC_Os09g16950</t>
  </si>
  <si>
    <t>LOC_Os09g15320</t>
  </si>
  <si>
    <t>LOC_Os08g10300</t>
  </si>
  <si>
    <t>LOC_Os06g43090</t>
  </si>
  <si>
    <t>LOC_Os06g49430</t>
  </si>
  <si>
    <t>LOC_Os05g29750</t>
  </si>
  <si>
    <t>LOC_Os07g36410</t>
  </si>
  <si>
    <t>LOC_Os01g48874</t>
  </si>
  <si>
    <t>LOC_Os12g41710</t>
  </si>
  <si>
    <t>LOC_Os03g20790</t>
  </si>
  <si>
    <t>LOC_Os02g32504</t>
  </si>
  <si>
    <t>LOC_Os07g20310</t>
  </si>
  <si>
    <t>LOC_Os03g57450</t>
  </si>
  <si>
    <t>LOC_Os04g38870</t>
    <phoneticPr fontId="2" type="noConversion"/>
  </si>
  <si>
    <t>LOC_Os07g41200</t>
  </si>
  <si>
    <t>LOC_Os02g48200</t>
  </si>
  <si>
    <t>LOC_Os03g28270</t>
  </si>
  <si>
    <t>LOC_Os09g32330</t>
  </si>
  <si>
    <t>LOC_Os01g70770</t>
  </si>
  <si>
    <t>LOC_Os07g48100</t>
  </si>
  <si>
    <t>LOC_Os05g39260</t>
  </si>
  <si>
    <t>LOC_Os05g10754</t>
  </si>
  <si>
    <t>LOC_Os01g52450</t>
  </si>
  <si>
    <t>LOC_Os05g48010</t>
  </si>
  <si>
    <t>LOC_Os11g06650</t>
  </si>
  <si>
    <t>LOC_Os05g33460</t>
  </si>
  <si>
    <t>LOC_Os07g37100</t>
  </si>
  <si>
    <t>LOC_Os02g40030</t>
  </si>
  <si>
    <t>LOC_Os04g15840</t>
  </si>
  <si>
    <t>LOC_Os02g13350</t>
  </si>
  <si>
    <t>LOC_Os03g16780</t>
  </si>
  <si>
    <t>LOC_Os04g40980</t>
  </si>
  <si>
    <t>LOC_Os01g05870</t>
  </si>
  <si>
    <t>LOC_Os11g05820</t>
  </si>
  <si>
    <t>LOC_Os10g41310</t>
  </si>
  <si>
    <t>LOC_Os01g71870</t>
  </si>
  <si>
    <t>LOC_Os05g10830</t>
  </si>
  <si>
    <t>LOC_Os06g17285</t>
  </si>
  <si>
    <t>LOC_Os01g63460</t>
  </si>
  <si>
    <t>LOC_Os07g38630</t>
  </si>
  <si>
    <t>LOC_Os07g13590</t>
  </si>
  <si>
    <t>LOC_Os07g38070</t>
  </si>
  <si>
    <t>LOC_Os08g40530</t>
  </si>
  <si>
    <t>LOC_Os04g55420</t>
  </si>
  <si>
    <t>LOC_Os04g09604</t>
  </si>
  <si>
    <t>LOC_Os12g02960</t>
  </si>
  <si>
    <t>LOC_Os09g37340</t>
  </si>
  <si>
    <t>LOC_Os01g09190</t>
  </si>
  <si>
    <t>LOC_Os01g03549</t>
  </si>
  <si>
    <t>LOC_Os01g63990</t>
  </si>
  <si>
    <t>LOC_Os11g14170</t>
  </si>
  <si>
    <t>LOC_Os05g39610</t>
  </si>
  <si>
    <t>LOC_Os10g41534</t>
  </si>
  <si>
    <t>LOC_Os11g12050</t>
  </si>
  <si>
    <t>LOC_Os09g03690</t>
  </si>
  <si>
    <t>LOC_Os07g33110</t>
  </si>
  <si>
    <t>LOC_Os03g13390</t>
    <phoneticPr fontId="2" type="noConversion"/>
  </si>
  <si>
    <t>LOC_Os02g33290</t>
  </si>
  <si>
    <t>LOC_Os10g04130</t>
  </si>
  <si>
    <t>LOC_Os01g62210</t>
  </si>
  <si>
    <t>LOC_Os07g48780</t>
  </si>
  <si>
    <t>LOC_Os12g04204</t>
  </si>
  <si>
    <t>LOC_Os03g06120</t>
  </si>
  <si>
    <t>LOC_Os08g40510</t>
  </si>
  <si>
    <t>LOC_Os05g35650</t>
  </si>
  <si>
    <t>LOC_Os07g44290</t>
  </si>
  <si>
    <t>LOC_Os01g04100</t>
  </si>
  <si>
    <t>LOC_Os06g11330</t>
  </si>
  <si>
    <t>LOC_Os11g44680</t>
  </si>
  <si>
    <t>LOC_Os02g32490</t>
  </si>
  <si>
    <t>LOC_Os01g62584</t>
  </si>
  <si>
    <t>LOC_Os03g20440</t>
  </si>
  <si>
    <t>LOC_Os03g58740</t>
  </si>
  <si>
    <t>LOC_Os01g09850</t>
  </si>
  <si>
    <t>LOC_Os05g32970</t>
  </si>
  <si>
    <t>LOC_Os05g25450</t>
  </si>
  <si>
    <t>LOC_Os08g32080</t>
  </si>
  <si>
    <t>LOC_Os11g11780</t>
  </si>
  <si>
    <t>LOC_Os02g42220</t>
  </si>
  <si>
    <t>LOC_Os05g46240</t>
  </si>
  <si>
    <t>LOC_Os01g69870</t>
  </si>
  <si>
    <t>LOC_Os12g38920</t>
  </si>
  <si>
    <t>LOC_Os04g48830</t>
  </si>
  <si>
    <t>LOC_Os04g31340</t>
  </si>
  <si>
    <t>LOC_Os02g52610</t>
  </si>
  <si>
    <t>LOC_Os10g37290</t>
  </si>
  <si>
    <t>LOC_Os06g43810</t>
  </si>
  <si>
    <t>LOC_Os03g59250</t>
  </si>
  <si>
    <t>LOC_Os07g40700</t>
  </si>
  <si>
    <t>LOC_Os07g47670</t>
  </si>
  <si>
    <t>LOC_Os01g31890</t>
  </si>
  <si>
    <t>LOC_Os03g04570</t>
  </si>
  <si>
    <t>LOC_Os07g28460</t>
  </si>
  <si>
    <t>LOC_Os02g01060</t>
  </si>
  <si>
    <t>LOC_Os09g15980</t>
  </si>
  <si>
    <t>LOC_Os03g20460</t>
  </si>
  <si>
    <t>LOC_Os04g52600</t>
  </si>
  <si>
    <t>LOC_Os09g28180</t>
  </si>
  <si>
    <t>LOC_Os06g32500</t>
  </si>
  <si>
    <t>LOC_Os03g17700</t>
  </si>
  <si>
    <t>LOC_Os05g35266</t>
  </si>
  <si>
    <t>LOC_Os02g44380</t>
  </si>
  <si>
    <t>LOC_Os02g32469</t>
  </si>
  <si>
    <t>LOC_Os01g61044</t>
  </si>
  <si>
    <t>LOC_Os06g36270</t>
  </si>
  <si>
    <t>LOC_Os01g65200</t>
  </si>
  <si>
    <t>LOC_Os01g53420</t>
  </si>
  <si>
    <t>LOC_Os12g10740</t>
  </si>
  <si>
    <t>LOC_Os02g02400</t>
  </si>
  <si>
    <t>LOC_Os08g28400</t>
  </si>
  <si>
    <t>LOC_Os05g25920</t>
  </si>
  <si>
    <t>LOC_Os04g22120</t>
  </si>
  <si>
    <t>LOC_Os09g38020</t>
  </si>
  <si>
    <t>LOC_Os02g28170</t>
  </si>
  <si>
    <t>LOC_Os03g47580</t>
  </si>
  <si>
    <t>LOC_Os05g19030</t>
  </si>
  <si>
    <t>LOC_Os01g26280</t>
  </si>
  <si>
    <t>LOC_Os01g07140</t>
  </si>
  <si>
    <t>LOC_Os09g10010</t>
  </si>
  <si>
    <t>LOC_Os05g24580</t>
  </si>
  <si>
    <t>LOC_Os11g37230</t>
  </si>
  <si>
    <t>LOC_Os10g37100</t>
  </si>
  <si>
    <t>LOC_Os05g33040</t>
  </si>
  <si>
    <t>LOC_Os10g39130</t>
  </si>
  <si>
    <t>LOC_Os09g39740</t>
  </si>
  <si>
    <t>LOC_Os08g17060</t>
  </si>
  <si>
    <t>LOC_Os11g45740</t>
  </si>
  <si>
    <t>LOC_Os03g45344</t>
  </si>
  <si>
    <t>LOC_Os09g39440</t>
  </si>
  <si>
    <t>LOC_Os07g39980</t>
  </si>
  <si>
    <t>LOC_Os02g32970</t>
  </si>
  <si>
    <t>LOC_Os10g37980</t>
  </si>
  <si>
    <t>LOC_Os03g40194</t>
  </si>
  <si>
    <t>LOC_Os02g05680</t>
  </si>
  <si>
    <t>LOC_Os08g01514</t>
  </si>
  <si>
    <t>LOC_Os01g19170</t>
  </si>
  <si>
    <t>LOC_Os12g16524</t>
  </si>
  <si>
    <t>LOC_Os11g20020</t>
  </si>
  <si>
    <t>LOC_Os09g33882</t>
  </si>
  <si>
    <t>LOC_Os07g17560</t>
  </si>
  <si>
    <t>LOC_Os11g34660</t>
  </si>
  <si>
    <t>LOC_Os01g52694</t>
  </si>
  <si>
    <t>LOC_Os02g34560</t>
  </si>
  <si>
    <t>LOC_Os04g03796</t>
  </si>
  <si>
    <t>LOC_Os03g03810</t>
  </si>
  <si>
    <t>LOC_Os05g34710</t>
  </si>
  <si>
    <t>LOC_Os10g39010</t>
  </si>
  <si>
    <t>LOC_Os11g02750</t>
  </si>
  <si>
    <t>LOC_Os07g49080</t>
  </si>
  <si>
    <t>LOC_Os11g19149</t>
  </si>
  <si>
    <t>LOC_Os04g50970</t>
  </si>
  <si>
    <t>LOC_Os07g42940</t>
  </si>
  <si>
    <t>LOC_Os11g30370</t>
  </si>
  <si>
    <t>LOC_Os10g25550</t>
  </si>
  <si>
    <t>LOC_Os06g13650</t>
  </si>
  <si>
    <t>LOC_Os03g04270</t>
  </si>
  <si>
    <t>LOC_Os01g23870</t>
  </si>
  <si>
    <t>LOC_Os01g69960</t>
  </si>
  <si>
    <t>HBF1V-1</t>
  </si>
  <si>
    <t>HBF1V-2</t>
  </si>
  <si>
    <t>HBF1V-3</t>
  </si>
  <si>
    <t>HBF1V-1</t>
    <phoneticPr fontId="2" type="noConversion"/>
  </si>
  <si>
    <t>HBF1V-2</t>
    <phoneticPr fontId="2" type="noConversion"/>
  </si>
  <si>
    <t>HBF1V-3</t>
    <phoneticPr fontId="2" type="noConversion"/>
  </si>
  <si>
    <r>
      <rPr>
        <b/>
        <i/>
        <sz val="10"/>
        <color theme="1"/>
        <rFont val="Times New Roman"/>
        <family val="1"/>
      </rPr>
      <t>HBF1V</t>
    </r>
    <r>
      <rPr>
        <b/>
        <sz val="10"/>
        <color theme="1"/>
        <rFont val="Times New Roman"/>
        <family val="1"/>
      </rPr>
      <t>-averag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0"/>
      <name val="Times New Roman"/>
      <family val="1"/>
    </font>
    <font>
      <sz val="9"/>
      <name val="Times New Roman"/>
      <family val="2"/>
      <charset val="134"/>
    </font>
    <font>
      <sz val="10"/>
      <color theme="1"/>
      <name val="Times New Roman"/>
      <family val="1"/>
    </font>
    <font>
      <sz val="10"/>
      <name val="Times New Roman"/>
      <family val="1"/>
    </font>
    <font>
      <sz val="9"/>
      <name val="Tahoma"/>
      <family val="2"/>
      <charset val="134"/>
    </font>
    <font>
      <b/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11" fontId="5" fillId="2" borderId="0" xfId="0" applyNumberFormat="1" applyFont="1" applyFill="1" applyAlignment="1">
      <alignment horizontal="left" vertical="center"/>
    </xf>
    <xf numFmtId="0" fontId="5" fillId="2" borderId="0" xfId="0" applyFont="1" applyFill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D1293"/>
  <sheetViews>
    <sheetView tabSelected="1" workbookViewId="0">
      <selection activeCell="E6" sqref="E6"/>
    </sheetView>
  </sheetViews>
  <sheetFormatPr defaultColWidth="9" defaultRowHeight="13" x14ac:dyDescent="0.3"/>
  <cols>
    <col min="1" max="1" width="15.1796875" style="11" bestFit="1" customWidth="1"/>
    <col min="2" max="4" width="9.6328125" style="11" bestFit="1" customWidth="1"/>
    <col min="5" max="5" width="15.26953125" style="11" bestFit="1" customWidth="1"/>
    <col min="6" max="8" width="9.453125" style="11" bestFit="1" customWidth="1"/>
    <col min="9" max="9" width="11.08984375" style="11" bestFit="1" customWidth="1"/>
    <col min="10" max="10" width="11.6328125" style="12" bestFit="1" customWidth="1"/>
    <col min="11" max="11" width="9.453125" style="11" bestFit="1" customWidth="1"/>
    <col min="12" max="12" width="8" style="11" bestFit="1" customWidth="1"/>
    <col min="13" max="13" width="8" style="6" bestFit="1" customWidth="1"/>
    <col min="14" max="14" width="9.36328125" style="11" bestFit="1" customWidth="1"/>
    <col min="15" max="15" width="4.7265625" style="3" customWidth="1"/>
    <col min="16" max="16" width="4" style="3" customWidth="1"/>
    <col min="17" max="16384" width="9" style="3"/>
  </cols>
  <sheetData>
    <row r="1" spans="1:82" ht="13.5" x14ac:dyDescent="0.3">
      <c r="A1" s="1" t="s">
        <v>0</v>
      </c>
      <c r="B1" s="13" t="s">
        <v>2104</v>
      </c>
      <c r="C1" s="13" t="s">
        <v>2105</v>
      </c>
      <c r="D1" s="13" t="s">
        <v>2106</v>
      </c>
      <c r="E1" s="1" t="s">
        <v>2107</v>
      </c>
      <c r="F1" s="1" t="s">
        <v>1</v>
      </c>
      <c r="G1" s="1" t="s">
        <v>2</v>
      </c>
      <c r="H1" s="1" t="s">
        <v>3</v>
      </c>
      <c r="I1" s="1" t="s">
        <v>4</v>
      </c>
      <c r="J1" s="2" t="s">
        <v>5</v>
      </c>
      <c r="K1" s="1" t="s">
        <v>6</v>
      </c>
      <c r="L1" s="1" t="s">
        <v>7</v>
      </c>
      <c r="M1" s="1" t="s">
        <v>8</v>
      </c>
      <c r="N1" s="1" t="s">
        <v>9</v>
      </c>
    </row>
    <row r="2" spans="1:82" s="1" customFormat="1" x14ac:dyDescent="0.3">
      <c r="A2" s="4" t="s">
        <v>10</v>
      </c>
      <c r="B2" s="4">
        <v>0.69006900000000004</v>
      </c>
      <c r="C2" s="4">
        <v>2.5321500000000001</v>
      </c>
      <c r="D2" s="4">
        <v>1.5432600000000001</v>
      </c>
      <c r="E2" s="4">
        <v>1.58849</v>
      </c>
      <c r="F2" s="4">
        <v>0</v>
      </c>
      <c r="G2" s="4">
        <v>0</v>
      </c>
      <c r="H2" s="4">
        <v>0</v>
      </c>
      <c r="I2" s="4">
        <v>0</v>
      </c>
      <c r="J2" s="5" t="e">
        <v>#DIV/0!</v>
      </c>
      <c r="K2" s="4" t="e">
        <f t="shared" ref="K2:K26" si="0">inf</f>
        <v>#NAME?</v>
      </c>
      <c r="L2" s="6">
        <v>5.0000000000000002E-5</v>
      </c>
      <c r="M2" s="6">
        <v>5.2421599999999998E-4</v>
      </c>
      <c r="N2" s="4" t="s">
        <v>11</v>
      </c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</row>
    <row r="3" spans="1:82" x14ac:dyDescent="0.3">
      <c r="A3" s="4" t="s">
        <v>12</v>
      </c>
      <c r="B3" s="4">
        <v>13.1075</v>
      </c>
      <c r="C3" s="4">
        <v>7.2553099999999997</v>
      </c>
      <c r="D3" s="4">
        <v>6.0800700000000001</v>
      </c>
      <c r="E3" s="4">
        <v>8.8142999999999994</v>
      </c>
      <c r="F3" s="4">
        <v>0</v>
      </c>
      <c r="G3" s="4">
        <v>0</v>
      </c>
      <c r="H3" s="4">
        <v>0</v>
      </c>
      <c r="I3" s="4">
        <v>0</v>
      </c>
      <c r="J3" s="5" t="e">
        <v>#DIV/0!</v>
      </c>
      <c r="K3" s="4" t="e">
        <f t="shared" si="0"/>
        <v>#NAME?</v>
      </c>
      <c r="L3" s="4">
        <v>1.3500000000000001E-3</v>
      </c>
      <c r="M3" s="6">
        <v>8.86785E-3</v>
      </c>
      <c r="N3" s="4" t="s">
        <v>11</v>
      </c>
    </row>
    <row r="4" spans="1:82" x14ac:dyDescent="0.3">
      <c r="A4" s="4" t="s">
        <v>13</v>
      </c>
      <c r="B4" s="4">
        <v>6.7540699999999996</v>
      </c>
      <c r="C4" s="4">
        <v>5.7601699999999996</v>
      </c>
      <c r="D4" s="4">
        <v>4.1030499999999996</v>
      </c>
      <c r="E4" s="4">
        <v>5.5390899999999998</v>
      </c>
      <c r="F4" s="4">
        <v>0</v>
      </c>
      <c r="G4" s="4">
        <v>0</v>
      </c>
      <c r="H4" s="4">
        <v>0</v>
      </c>
      <c r="I4" s="4">
        <v>0</v>
      </c>
      <c r="J4" s="5" t="e">
        <v>#DIV/0!</v>
      </c>
      <c r="K4" s="4" t="e">
        <f t="shared" si="0"/>
        <v>#NAME?</v>
      </c>
      <c r="L4" s="6">
        <v>5.0000000000000002E-5</v>
      </c>
      <c r="M4" s="6">
        <v>5.2421599999999998E-4</v>
      </c>
      <c r="N4" s="4" t="s">
        <v>11</v>
      </c>
    </row>
    <row r="5" spans="1:82" x14ac:dyDescent="0.3">
      <c r="A5" s="4" t="s">
        <v>14</v>
      </c>
      <c r="B5" s="4">
        <v>6.12378</v>
      </c>
      <c r="C5" s="4">
        <v>7.6776900000000001</v>
      </c>
      <c r="D5" s="4">
        <v>7.2382900000000001</v>
      </c>
      <c r="E5" s="4">
        <v>7.0132500000000002</v>
      </c>
      <c r="F5" s="4">
        <v>0</v>
      </c>
      <c r="G5" s="4">
        <v>0</v>
      </c>
      <c r="H5" s="4">
        <v>0</v>
      </c>
      <c r="I5" s="4">
        <v>0</v>
      </c>
      <c r="J5" s="5" t="e">
        <v>#DIV/0!</v>
      </c>
      <c r="K5" s="4" t="e">
        <f t="shared" si="0"/>
        <v>#NAME?</v>
      </c>
      <c r="L5" s="6">
        <v>5.0000000000000002E-5</v>
      </c>
      <c r="M5" s="6">
        <v>5.2421599999999998E-4</v>
      </c>
      <c r="N5" s="4" t="s">
        <v>11</v>
      </c>
    </row>
    <row r="6" spans="1:82" x14ac:dyDescent="0.3">
      <c r="A6" s="4" t="s">
        <v>15</v>
      </c>
      <c r="B6" s="4">
        <v>2.9276399999999998</v>
      </c>
      <c r="C6" s="4">
        <v>4.1553000000000004</v>
      </c>
      <c r="D6" s="4">
        <v>1.3928799999999999</v>
      </c>
      <c r="E6" s="4">
        <v>2.8252799999999998</v>
      </c>
      <c r="F6" s="4">
        <v>0</v>
      </c>
      <c r="G6" s="4">
        <v>0</v>
      </c>
      <c r="H6" s="4">
        <v>0</v>
      </c>
      <c r="I6" s="4">
        <v>0</v>
      </c>
      <c r="J6" s="5" t="e">
        <v>#DIV/0!</v>
      </c>
      <c r="K6" s="4" t="e">
        <f t="shared" si="0"/>
        <v>#NAME?</v>
      </c>
      <c r="L6" s="6">
        <v>5.0000000000000002E-5</v>
      </c>
      <c r="M6" s="6">
        <v>5.2421599999999998E-4</v>
      </c>
      <c r="N6" s="4" t="s">
        <v>11</v>
      </c>
    </row>
    <row r="7" spans="1:82" x14ac:dyDescent="0.3">
      <c r="A7" s="4" t="s">
        <v>16</v>
      </c>
      <c r="B7" s="4">
        <v>1.3960999999999999</v>
      </c>
      <c r="C7" s="4">
        <v>1.39462</v>
      </c>
      <c r="D7" s="4">
        <v>1.4609000000000001</v>
      </c>
      <c r="E7" s="4">
        <v>1.4172100000000001</v>
      </c>
      <c r="F7" s="4">
        <v>0</v>
      </c>
      <c r="G7" s="4">
        <v>0</v>
      </c>
      <c r="H7" s="4">
        <v>0</v>
      </c>
      <c r="I7" s="4">
        <v>0</v>
      </c>
      <c r="J7" s="5" t="e">
        <v>#DIV/0!</v>
      </c>
      <c r="K7" s="4" t="e">
        <f t="shared" si="0"/>
        <v>#NAME?</v>
      </c>
      <c r="L7" s="6">
        <v>5.0000000000000002E-5</v>
      </c>
      <c r="M7" s="6">
        <v>5.2421599999999998E-4</v>
      </c>
      <c r="N7" s="4" t="s">
        <v>11</v>
      </c>
    </row>
    <row r="8" spans="1:82" x14ac:dyDescent="0.3">
      <c r="A8" s="4" t="s">
        <v>17</v>
      </c>
      <c r="B8" s="4">
        <v>2.3626100000000001</v>
      </c>
      <c r="C8" s="4">
        <v>2.0509599999999999</v>
      </c>
      <c r="D8" s="4">
        <v>3.84998</v>
      </c>
      <c r="E8" s="4">
        <v>2.7545199999999999</v>
      </c>
      <c r="F8" s="4">
        <v>0</v>
      </c>
      <c r="G8" s="4">
        <v>0</v>
      </c>
      <c r="H8" s="4">
        <v>0</v>
      </c>
      <c r="I8" s="4">
        <v>0</v>
      </c>
      <c r="J8" s="5" t="e">
        <v>#DIV/0!</v>
      </c>
      <c r="K8" s="4" t="e">
        <f t="shared" si="0"/>
        <v>#NAME?</v>
      </c>
      <c r="L8" s="6">
        <v>5.0000000000000002E-5</v>
      </c>
      <c r="M8" s="6">
        <v>5.2421599999999998E-4</v>
      </c>
      <c r="N8" s="4" t="s">
        <v>11</v>
      </c>
    </row>
    <row r="9" spans="1:82" x14ac:dyDescent="0.3">
      <c r="A9" s="4" t="s">
        <v>18</v>
      </c>
      <c r="B9" s="4">
        <v>1.08006</v>
      </c>
      <c r="C9" s="4">
        <v>4.5389499999999998</v>
      </c>
      <c r="D9" s="4">
        <v>5.7055800000000003</v>
      </c>
      <c r="E9" s="4">
        <v>3.7748599999999999</v>
      </c>
      <c r="F9" s="4">
        <v>0</v>
      </c>
      <c r="G9" s="4">
        <v>0</v>
      </c>
      <c r="H9" s="4">
        <v>0</v>
      </c>
      <c r="I9" s="4">
        <v>0</v>
      </c>
      <c r="J9" s="5" t="e">
        <v>#DIV/0!</v>
      </c>
      <c r="K9" s="4" t="e">
        <f t="shared" si="0"/>
        <v>#NAME?</v>
      </c>
      <c r="L9" s="4">
        <v>1E-4</v>
      </c>
      <c r="M9" s="6">
        <v>9.7849900000000008E-4</v>
      </c>
      <c r="N9" s="4" t="s">
        <v>11</v>
      </c>
    </row>
    <row r="10" spans="1:82" x14ac:dyDescent="0.3">
      <c r="A10" s="4" t="s">
        <v>19</v>
      </c>
      <c r="B10" s="4">
        <v>2.4942500000000001</v>
      </c>
      <c r="C10" s="4">
        <v>1.6149899999999999</v>
      </c>
      <c r="D10" s="4">
        <v>1.8045199999999999</v>
      </c>
      <c r="E10" s="4">
        <v>1.9712499999999999</v>
      </c>
      <c r="F10" s="4">
        <v>0</v>
      </c>
      <c r="G10" s="4">
        <v>0</v>
      </c>
      <c r="H10" s="4">
        <v>0</v>
      </c>
      <c r="I10" s="4">
        <v>0</v>
      </c>
      <c r="J10" s="5" t="e">
        <v>#DIV/0!</v>
      </c>
      <c r="K10" s="4" t="e">
        <f t="shared" si="0"/>
        <v>#NAME?</v>
      </c>
      <c r="L10" s="6">
        <v>5.0000000000000002E-5</v>
      </c>
      <c r="M10" s="6">
        <v>5.2421599999999998E-4</v>
      </c>
      <c r="N10" s="4" t="s">
        <v>11</v>
      </c>
    </row>
    <row r="11" spans="1:82" x14ac:dyDescent="0.3">
      <c r="A11" s="4" t="s">
        <v>20</v>
      </c>
      <c r="B11" s="4">
        <v>9.6296999999999997</v>
      </c>
      <c r="C11" s="4">
        <v>10.9156</v>
      </c>
      <c r="D11" s="4">
        <v>14.478400000000001</v>
      </c>
      <c r="E11" s="4">
        <v>11.6746</v>
      </c>
      <c r="F11" s="4">
        <v>0</v>
      </c>
      <c r="G11" s="4">
        <v>0</v>
      </c>
      <c r="H11" s="4">
        <v>0</v>
      </c>
      <c r="I11" s="4">
        <v>0</v>
      </c>
      <c r="J11" s="5" t="e">
        <v>#DIV/0!</v>
      </c>
      <c r="K11" s="4" t="e">
        <f t="shared" si="0"/>
        <v>#NAME?</v>
      </c>
      <c r="L11" s="6">
        <v>5.0000000000000002E-5</v>
      </c>
      <c r="M11" s="6">
        <v>5.2421599999999998E-4</v>
      </c>
      <c r="N11" s="4" t="s">
        <v>11</v>
      </c>
    </row>
    <row r="12" spans="1:82" x14ac:dyDescent="0.3">
      <c r="A12" s="4" t="s">
        <v>21</v>
      </c>
      <c r="B12" s="4">
        <v>3.3117899999999998</v>
      </c>
      <c r="C12" s="4">
        <v>3.73123</v>
      </c>
      <c r="D12" s="4">
        <v>4.3775700000000004</v>
      </c>
      <c r="E12" s="4">
        <v>3.8068599999999999</v>
      </c>
      <c r="F12" s="4">
        <v>0</v>
      </c>
      <c r="G12" s="4">
        <v>0</v>
      </c>
      <c r="H12" s="4">
        <v>0</v>
      </c>
      <c r="I12" s="4">
        <v>0</v>
      </c>
      <c r="J12" s="5" t="e">
        <v>#DIV/0!</v>
      </c>
      <c r="K12" s="4" t="e">
        <f t="shared" si="0"/>
        <v>#NAME?</v>
      </c>
      <c r="L12" s="6">
        <v>5.0000000000000002E-5</v>
      </c>
      <c r="M12" s="6">
        <v>5.2421599999999998E-4</v>
      </c>
      <c r="N12" s="4" t="s">
        <v>11</v>
      </c>
    </row>
    <row r="13" spans="1:82" x14ac:dyDescent="0.3">
      <c r="A13" s="4" t="s">
        <v>22</v>
      </c>
      <c r="B13" s="4">
        <v>1.02372</v>
      </c>
      <c r="C13" s="4">
        <v>3.9860699999999998</v>
      </c>
      <c r="D13" s="4">
        <v>2.5450599999999999</v>
      </c>
      <c r="E13" s="4">
        <v>2.5182899999999999</v>
      </c>
      <c r="F13" s="4">
        <v>0</v>
      </c>
      <c r="G13" s="4">
        <v>0</v>
      </c>
      <c r="H13" s="4">
        <v>0</v>
      </c>
      <c r="I13" s="4">
        <v>0</v>
      </c>
      <c r="J13" s="5" t="e">
        <v>#DIV/0!</v>
      </c>
      <c r="K13" s="4" t="e">
        <f t="shared" si="0"/>
        <v>#NAME?</v>
      </c>
      <c r="L13" s="6">
        <v>5.0000000000000002E-5</v>
      </c>
      <c r="M13" s="6">
        <v>5.2421599999999998E-4</v>
      </c>
      <c r="N13" s="4" t="s">
        <v>11</v>
      </c>
    </row>
    <row r="14" spans="1:82" x14ac:dyDescent="0.3">
      <c r="A14" s="4" t="s">
        <v>23</v>
      </c>
      <c r="B14" s="4">
        <v>7.4646600000000003</v>
      </c>
      <c r="C14" s="4">
        <v>3.3162500000000001</v>
      </c>
      <c r="D14" s="4">
        <v>5.5581399999999999</v>
      </c>
      <c r="E14" s="4">
        <v>5.4463499999999998</v>
      </c>
      <c r="F14" s="4">
        <v>0</v>
      </c>
      <c r="G14" s="4">
        <v>0</v>
      </c>
      <c r="H14" s="4">
        <v>0</v>
      </c>
      <c r="I14" s="4">
        <v>0</v>
      </c>
      <c r="J14" s="5" t="e">
        <v>#DIV/0!</v>
      </c>
      <c r="K14" s="4" t="e">
        <f t="shared" si="0"/>
        <v>#NAME?</v>
      </c>
      <c r="L14" s="6">
        <v>5.0000000000000002E-5</v>
      </c>
      <c r="M14" s="6">
        <v>5.2421599999999998E-4</v>
      </c>
      <c r="N14" s="4" t="s">
        <v>11</v>
      </c>
    </row>
    <row r="15" spans="1:82" x14ac:dyDescent="0.3">
      <c r="A15" s="4" t="s">
        <v>24</v>
      </c>
      <c r="B15" s="4">
        <v>2.0767500000000001</v>
      </c>
      <c r="C15" s="4">
        <v>2.0826699999999998</v>
      </c>
      <c r="D15" s="4">
        <v>1.39625</v>
      </c>
      <c r="E15" s="4">
        <v>1.85189</v>
      </c>
      <c r="F15" s="4">
        <v>0</v>
      </c>
      <c r="G15" s="4">
        <v>0</v>
      </c>
      <c r="H15" s="4">
        <v>0</v>
      </c>
      <c r="I15" s="4">
        <v>0</v>
      </c>
      <c r="J15" s="5" t="e">
        <v>#DIV/0!</v>
      </c>
      <c r="K15" s="4" t="e">
        <f t="shared" si="0"/>
        <v>#NAME?</v>
      </c>
      <c r="L15" s="6">
        <v>5.0000000000000002E-5</v>
      </c>
      <c r="M15" s="6">
        <v>5.2421599999999998E-4</v>
      </c>
      <c r="N15" s="4" t="s">
        <v>11</v>
      </c>
    </row>
    <row r="16" spans="1:82" x14ac:dyDescent="0.3">
      <c r="A16" s="4" t="s">
        <v>25</v>
      </c>
      <c r="B16" s="4">
        <v>2.2004199999999998</v>
      </c>
      <c r="C16" s="4">
        <v>2.6232899999999999</v>
      </c>
      <c r="D16" s="4">
        <v>2.1983600000000001</v>
      </c>
      <c r="E16" s="4">
        <v>2.3406899999999999</v>
      </c>
      <c r="F16" s="4">
        <v>0</v>
      </c>
      <c r="G16" s="4">
        <v>0</v>
      </c>
      <c r="H16" s="4">
        <v>0</v>
      </c>
      <c r="I16" s="4">
        <v>0</v>
      </c>
      <c r="J16" s="5" t="e">
        <v>#DIV/0!</v>
      </c>
      <c r="K16" s="4" t="e">
        <f t="shared" si="0"/>
        <v>#NAME?</v>
      </c>
      <c r="L16" s="6">
        <v>5.0000000000000002E-5</v>
      </c>
      <c r="M16" s="6">
        <v>5.2421599999999998E-4</v>
      </c>
      <c r="N16" s="4" t="s">
        <v>11</v>
      </c>
    </row>
    <row r="17" spans="1:14" x14ac:dyDescent="0.3">
      <c r="A17" s="4" t="s">
        <v>26</v>
      </c>
      <c r="B17" s="4">
        <v>9.0141299999999998</v>
      </c>
      <c r="C17" s="4">
        <v>3.2154600000000002</v>
      </c>
      <c r="D17" s="4">
        <v>6.57484</v>
      </c>
      <c r="E17" s="4">
        <v>6.2681500000000003</v>
      </c>
      <c r="F17" s="4">
        <v>0</v>
      </c>
      <c r="G17" s="4">
        <v>0</v>
      </c>
      <c r="H17" s="4">
        <v>0</v>
      </c>
      <c r="I17" s="4">
        <v>0</v>
      </c>
      <c r="J17" s="5" t="e">
        <v>#DIV/0!</v>
      </c>
      <c r="K17" s="4" t="e">
        <f t="shared" si="0"/>
        <v>#NAME?</v>
      </c>
      <c r="L17" s="6">
        <v>5.0000000000000002E-5</v>
      </c>
      <c r="M17" s="6">
        <v>5.2421599999999998E-4</v>
      </c>
      <c r="N17" s="4" t="s">
        <v>11</v>
      </c>
    </row>
    <row r="18" spans="1:14" x14ac:dyDescent="0.3">
      <c r="A18" s="4" t="s">
        <v>27</v>
      </c>
      <c r="B18" s="4">
        <v>2.8332799999999998</v>
      </c>
      <c r="C18" s="4">
        <v>4.1180899999999996</v>
      </c>
      <c r="D18" s="4">
        <v>1.4379299999999999</v>
      </c>
      <c r="E18" s="4">
        <v>2.79643</v>
      </c>
      <c r="F18" s="4">
        <v>0</v>
      </c>
      <c r="G18" s="4">
        <v>0</v>
      </c>
      <c r="H18" s="4">
        <v>0</v>
      </c>
      <c r="I18" s="4">
        <v>0</v>
      </c>
      <c r="J18" s="5" t="e">
        <v>#DIV/0!</v>
      </c>
      <c r="K18" s="4" t="e">
        <f t="shared" si="0"/>
        <v>#NAME?</v>
      </c>
      <c r="L18" s="6">
        <v>5.0000000000000002E-5</v>
      </c>
      <c r="M18" s="6">
        <v>5.2421599999999998E-4</v>
      </c>
      <c r="N18" s="4" t="s">
        <v>11</v>
      </c>
    </row>
    <row r="19" spans="1:14" x14ac:dyDescent="0.3">
      <c r="A19" s="4" t="s">
        <v>28</v>
      </c>
      <c r="B19" s="4">
        <v>6.2567000000000004</v>
      </c>
      <c r="C19" s="4">
        <v>3.2667799999999998</v>
      </c>
      <c r="D19" s="4">
        <v>3.8326600000000002</v>
      </c>
      <c r="E19" s="4">
        <v>4.4520400000000002</v>
      </c>
      <c r="F19" s="4">
        <v>0</v>
      </c>
      <c r="G19" s="4">
        <v>0</v>
      </c>
      <c r="H19" s="4">
        <v>0</v>
      </c>
      <c r="I19" s="4">
        <v>0</v>
      </c>
      <c r="J19" s="5" t="e">
        <v>#DIV/0!</v>
      </c>
      <c r="K19" s="4" t="e">
        <f t="shared" si="0"/>
        <v>#NAME?</v>
      </c>
      <c r="L19" s="6">
        <v>5.0000000000000002E-5</v>
      </c>
      <c r="M19" s="6">
        <v>5.2421599999999998E-4</v>
      </c>
      <c r="N19" s="4" t="s">
        <v>11</v>
      </c>
    </row>
    <row r="20" spans="1:14" x14ac:dyDescent="0.3">
      <c r="A20" s="4" t="s">
        <v>29</v>
      </c>
      <c r="B20" s="4">
        <v>1.8204899999999999</v>
      </c>
      <c r="C20" s="4">
        <v>3.41052</v>
      </c>
      <c r="D20" s="4">
        <v>1.7863</v>
      </c>
      <c r="E20" s="4">
        <v>2.3391000000000002</v>
      </c>
      <c r="F20" s="4">
        <v>0</v>
      </c>
      <c r="G20" s="4">
        <v>0</v>
      </c>
      <c r="H20" s="4">
        <v>0</v>
      </c>
      <c r="I20" s="4">
        <v>0</v>
      </c>
      <c r="J20" s="5" t="e">
        <v>#DIV/0!</v>
      </c>
      <c r="K20" s="4" t="e">
        <f t="shared" si="0"/>
        <v>#NAME?</v>
      </c>
      <c r="L20" s="6">
        <v>5.0000000000000002E-5</v>
      </c>
      <c r="M20" s="6">
        <v>5.2421599999999998E-4</v>
      </c>
      <c r="N20" s="4" t="s">
        <v>11</v>
      </c>
    </row>
    <row r="21" spans="1:14" x14ac:dyDescent="0.3">
      <c r="A21" s="4" t="s">
        <v>30</v>
      </c>
      <c r="B21" s="4">
        <v>9.2714999999999996</v>
      </c>
      <c r="C21" s="4">
        <v>5.8017399999999997</v>
      </c>
      <c r="D21" s="4">
        <v>7.2093299999999996</v>
      </c>
      <c r="E21" s="4">
        <v>7.4275200000000003</v>
      </c>
      <c r="F21" s="4">
        <v>0</v>
      </c>
      <c r="G21" s="4">
        <v>0</v>
      </c>
      <c r="H21" s="4">
        <v>0</v>
      </c>
      <c r="I21" s="4">
        <v>0</v>
      </c>
      <c r="J21" s="5" t="e">
        <v>#DIV/0!</v>
      </c>
      <c r="K21" s="4" t="e">
        <f t="shared" si="0"/>
        <v>#NAME?</v>
      </c>
      <c r="L21" s="6">
        <v>5.0000000000000002E-5</v>
      </c>
      <c r="M21" s="6">
        <v>5.2421599999999998E-4</v>
      </c>
      <c r="N21" s="4" t="s">
        <v>11</v>
      </c>
    </row>
    <row r="22" spans="1:14" x14ac:dyDescent="0.3">
      <c r="A22" s="4" t="s">
        <v>31</v>
      </c>
      <c r="B22" s="4">
        <v>3.5470999999999999</v>
      </c>
      <c r="C22" s="4">
        <v>10.313700000000001</v>
      </c>
      <c r="D22" s="4">
        <v>17.286100000000001</v>
      </c>
      <c r="E22" s="4">
        <v>10.382300000000001</v>
      </c>
      <c r="F22" s="4">
        <v>0</v>
      </c>
      <c r="G22" s="4">
        <v>0</v>
      </c>
      <c r="H22" s="4">
        <v>0</v>
      </c>
      <c r="I22" s="4">
        <v>0</v>
      </c>
      <c r="J22" s="5" t="e">
        <v>#DIV/0!</v>
      </c>
      <c r="K22" s="4" t="e">
        <f t="shared" si="0"/>
        <v>#NAME?</v>
      </c>
      <c r="L22" s="6">
        <v>5.0000000000000002E-5</v>
      </c>
      <c r="M22" s="6">
        <v>5.2421599999999998E-4</v>
      </c>
      <c r="N22" s="4" t="s">
        <v>11</v>
      </c>
    </row>
    <row r="23" spans="1:14" x14ac:dyDescent="0.3">
      <c r="A23" s="4" t="s">
        <v>32</v>
      </c>
      <c r="B23" s="4">
        <v>2.0809899999999999</v>
      </c>
      <c r="C23" s="4">
        <v>0.99189499999999997</v>
      </c>
      <c r="D23" s="4">
        <v>1.2468399999999999</v>
      </c>
      <c r="E23" s="4">
        <v>1.43991</v>
      </c>
      <c r="F23" s="4">
        <v>0</v>
      </c>
      <c r="G23" s="4">
        <v>0</v>
      </c>
      <c r="H23" s="4">
        <v>0</v>
      </c>
      <c r="I23" s="4">
        <v>0</v>
      </c>
      <c r="J23" s="5" t="e">
        <v>#DIV/0!</v>
      </c>
      <c r="K23" s="4" t="e">
        <f t="shared" si="0"/>
        <v>#NAME?</v>
      </c>
      <c r="L23" s="6">
        <v>5.0000000000000002E-5</v>
      </c>
      <c r="M23" s="6">
        <v>5.2421599999999998E-4</v>
      </c>
      <c r="N23" s="4" t="s">
        <v>11</v>
      </c>
    </row>
    <row r="24" spans="1:14" x14ac:dyDescent="0.3">
      <c r="A24" s="4" t="s">
        <v>33</v>
      </c>
      <c r="B24" s="4">
        <v>6.1730400000000003</v>
      </c>
      <c r="C24" s="4">
        <v>2.3454700000000002</v>
      </c>
      <c r="D24" s="4">
        <v>4.46713</v>
      </c>
      <c r="E24" s="4">
        <v>4.3285499999999999</v>
      </c>
      <c r="F24" s="4">
        <v>0</v>
      </c>
      <c r="G24" s="4">
        <v>0</v>
      </c>
      <c r="H24" s="4">
        <v>0</v>
      </c>
      <c r="I24" s="4">
        <v>0</v>
      </c>
      <c r="J24" s="5" t="e">
        <v>#DIV/0!</v>
      </c>
      <c r="K24" s="4" t="e">
        <f t="shared" si="0"/>
        <v>#NAME?</v>
      </c>
      <c r="L24" s="6">
        <v>5.0000000000000002E-5</v>
      </c>
      <c r="M24" s="6">
        <v>5.2421599999999998E-4</v>
      </c>
      <c r="N24" s="4" t="s">
        <v>11</v>
      </c>
    </row>
    <row r="25" spans="1:14" x14ac:dyDescent="0.3">
      <c r="A25" s="4" t="s">
        <v>34</v>
      </c>
      <c r="B25" s="4">
        <v>5.29765</v>
      </c>
      <c r="C25" s="4">
        <v>6.9339300000000001</v>
      </c>
      <c r="D25" s="4">
        <v>8.3498999999999999</v>
      </c>
      <c r="E25" s="4">
        <v>6.8604900000000004</v>
      </c>
      <c r="F25" s="4">
        <v>0</v>
      </c>
      <c r="G25" s="4">
        <v>0</v>
      </c>
      <c r="H25" s="4">
        <v>0</v>
      </c>
      <c r="I25" s="4">
        <v>0</v>
      </c>
      <c r="J25" s="5" t="e">
        <v>#DIV/0!</v>
      </c>
      <c r="K25" s="4" t="e">
        <f t="shared" si="0"/>
        <v>#NAME?</v>
      </c>
      <c r="L25" s="6">
        <v>5.0000000000000002E-5</v>
      </c>
      <c r="M25" s="6">
        <v>5.2421599999999998E-4</v>
      </c>
      <c r="N25" s="4" t="s">
        <v>11</v>
      </c>
    </row>
    <row r="26" spans="1:14" x14ac:dyDescent="0.3">
      <c r="A26" s="4" t="s">
        <v>35</v>
      </c>
      <c r="B26" s="4">
        <v>3.1736</v>
      </c>
      <c r="C26" s="4">
        <v>1.62225</v>
      </c>
      <c r="D26" s="4">
        <v>3.0814699999999999</v>
      </c>
      <c r="E26" s="4">
        <v>2.6257700000000002</v>
      </c>
      <c r="F26" s="4">
        <v>0</v>
      </c>
      <c r="G26" s="4">
        <v>0</v>
      </c>
      <c r="H26" s="4">
        <v>0</v>
      </c>
      <c r="I26" s="4">
        <v>0</v>
      </c>
      <c r="J26" s="5" t="e">
        <v>#DIV/0!</v>
      </c>
      <c r="K26" s="4" t="e">
        <f t="shared" si="0"/>
        <v>#NAME?</v>
      </c>
      <c r="L26" s="6">
        <v>5.0000000000000002E-5</v>
      </c>
      <c r="M26" s="6">
        <v>5.2421599999999998E-4</v>
      </c>
      <c r="N26" s="4" t="s">
        <v>11</v>
      </c>
    </row>
    <row r="27" spans="1:14" x14ac:dyDescent="0.3">
      <c r="A27" s="4" t="s">
        <v>36</v>
      </c>
      <c r="B27" s="4">
        <v>102.19</v>
      </c>
      <c r="C27" s="4">
        <v>116.238</v>
      </c>
      <c r="D27" s="4">
        <v>107.044</v>
      </c>
      <c r="E27" s="4">
        <v>108.491</v>
      </c>
      <c r="F27" s="4">
        <v>0.32338299999999998</v>
      </c>
      <c r="G27" s="4">
        <v>1.20322</v>
      </c>
      <c r="H27" s="4">
        <v>1.26471</v>
      </c>
      <c r="I27" s="4">
        <v>0.93043900000000002</v>
      </c>
      <c r="J27" s="5">
        <v>116.6019481126651</v>
      </c>
      <c r="K27" s="4">
        <v>6.8654400000000004</v>
      </c>
      <c r="L27" s="6">
        <v>5.0000000000000002E-5</v>
      </c>
      <c r="M27" s="6">
        <v>5.2421599999999998E-4</v>
      </c>
      <c r="N27" s="4" t="s">
        <v>11</v>
      </c>
    </row>
    <row r="28" spans="1:14" x14ac:dyDescent="0.3">
      <c r="A28" s="4" t="s">
        <v>37</v>
      </c>
      <c r="B28" s="4">
        <v>19.1876</v>
      </c>
      <c r="C28" s="4">
        <v>19.540700000000001</v>
      </c>
      <c r="D28" s="4">
        <v>15.2461</v>
      </c>
      <c r="E28" s="4">
        <v>17.991399999999999</v>
      </c>
      <c r="F28" s="4">
        <v>0</v>
      </c>
      <c r="G28" s="4">
        <v>0.25830199999999998</v>
      </c>
      <c r="H28" s="4">
        <v>0.22806299999999999</v>
      </c>
      <c r="I28" s="4">
        <v>0.16212199999999999</v>
      </c>
      <c r="J28" s="5">
        <v>110.97445133911499</v>
      </c>
      <c r="K28" s="4">
        <v>6.7940899999999997</v>
      </c>
      <c r="L28" s="4">
        <v>2.65E-3</v>
      </c>
      <c r="M28" s="6">
        <v>1.53394E-2</v>
      </c>
      <c r="N28" s="4" t="s">
        <v>11</v>
      </c>
    </row>
    <row r="29" spans="1:14" x14ac:dyDescent="0.3">
      <c r="A29" s="4" t="s">
        <v>38</v>
      </c>
      <c r="B29" s="4">
        <v>23.949300000000001</v>
      </c>
      <c r="C29" s="4">
        <v>12.272399999999999</v>
      </c>
      <c r="D29" s="4">
        <v>15.3787</v>
      </c>
      <c r="E29" s="4">
        <v>17.200199999999999</v>
      </c>
      <c r="F29" s="4">
        <v>0.195219</v>
      </c>
      <c r="G29" s="4">
        <v>0.57158100000000001</v>
      </c>
      <c r="H29" s="4">
        <v>0.126166</v>
      </c>
      <c r="I29" s="4">
        <v>0.29765599999999998</v>
      </c>
      <c r="J29" s="5">
        <v>57.785497352648697</v>
      </c>
      <c r="K29" s="4">
        <v>5.8526300000000004</v>
      </c>
      <c r="L29" s="4">
        <v>2.65E-3</v>
      </c>
      <c r="M29" s="6">
        <v>1.53394E-2</v>
      </c>
      <c r="N29" s="4" t="s">
        <v>11</v>
      </c>
    </row>
    <row r="30" spans="1:14" x14ac:dyDescent="0.3">
      <c r="A30" s="4" t="s">
        <v>39</v>
      </c>
      <c r="B30" s="4">
        <v>155.52199999999999</v>
      </c>
      <c r="C30" s="4">
        <v>150.15</v>
      </c>
      <c r="D30" s="4">
        <v>99.403400000000005</v>
      </c>
      <c r="E30" s="4">
        <v>135.02500000000001</v>
      </c>
      <c r="F30" s="4">
        <v>8.2450399999999993E-2</v>
      </c>
      <c r="G30" s="4">
        <v>1.82822</v>
      </c>
      <c r="H30" s="4">
        <v>8.3591999999999995</v>
      </c>
      <c r="I30" s="4">
        <v>3.4232900000000002</v>
      </c>
      <c r="J30" s="5">
        <v>39.443050398885283</v>
      </c>
      <c r="K30" s="4">
        <v>5.3017000000000003</v>
      </c>
      <c r="L30" s="6">
        <v>5.0000000000000002E-5</v>
      </c>
      <c r="M30" s="6">
        <v>5.2421599999999998E-4</v>
      </c>
      <c r="N30" s="4" t="s">
        <v>11</v>
      </c>
    </row>
    <row r="31" spans="1:14" x14ac:dyDescent="0.3">
      <c r="A31" s="4" t="s">
        <v>40</v>
      </c>
      <c r="B31" s="4">
        <v>11.130800000000001</v>
      </c>
      <c r="C31" s="4">
        <v>7.83962</v>
      </c>
      <c r="D31" s="4">
        <v>22.5502</v>
      </c>
      <c r="E31" s="4">
        <v>13.840199999999999</v>
      </c>
      <c r="F31" s="4">
        <v>0.41963400000000001</v>
      </c>
      <c r="G31" s="4">
        <v>0.63354100000000002</v>
      </c>
      <c r="H31" s="4">
        <v>0</v>
      </c>
      <c r="I31" s="4">
        <v>0.35105799999999998</v>
      </c>
      <c r="J31" s="5">
        <v>39.424254681562594</v>
      </c>
      <c r="K31" s="4">
        <v>5.3010099999999998</v>
      </c>
      <c r="L31" s="6">
        <v>5.0000000000000002E-5</v>
      </c>
      <c r="M31" s="6">
        <v>5.2421599999999998E-4</v>
      </c>
      <c r="N31" s="4" t="s">
        <v>11</v>
      </c>
    </row>
    <row r="32" spans="1:14" x14ac:dyDescent="0.3">
      <c r="A32" s="4" t="s">
        <v>41</v>
      </c>
      <c r="B32" s="4">
        <v>76.133700000000005</v>
      </c>
      <c r="C32" s="4">
        <v>35.055199999999999</v>
      </c>
      <c r="D32" s="4">
        <v>46.3018</v>
      </c>
      <c r="E32" s="4">
        <v>52.496899999999997</v>
      </c>
      <c r="F32" s="4">
        <v>0.66356199999999999</v>
      </c>
      <c r="G32" s="4">
        <v>2.80376</v>
      </c>
      <c r="H32" s="4">
        <v>1.1108100000000001</v>
      </c>
      <c r="I32" s="4">
        <v>1.5260499999999999</v>
      </c>
      <c r="J32" s="5">
        <v>34.400511123488748</v>
      </c>
      <c r="K32" s="4">
        <v>5.1043599999999998</v>
      </c>
      <c r="L32" s="6">
        <v>5.0000000000000002E-5</v>
      </c>
      <c r="M32" s="6">
        <v>5.2421599999999998E-4</v>
      </c>
      <c r="N32" s="4" t="s">
        <v>11</v>
      </c>
    </row>
    <row r="33" spans="1:14" x14ac:dyDescent="0.3">
      <c r="A33" s="4" t="s">
        <v>42</v>
      </c>
      <c r="B33" s="4">
        <v>17.2789</v>
      </c>
      <c r="C33" s="4">
        <v>11.5761</v>
      </c>
      <c r="D33" s="4">
        <v>16.046700000000001</v>
      </c>
      <c r="E33" s="4">
        <v>14.9672</v>
      </c>
      <c r="F33" s="4">
        <v>0.74973299999999998</v>
      </c>
      <c r="G33" s="4">
        <v>0.69400399999999995</v>
      </c>
      <c r="H33" s="4">
        <v>0</v>
      </c>
      <c r="I33" s="4">
        <v>0.48124600000000001</v>
      </c>
      <c r="J33" s="5">
        <v>31.100933825943489</v>
      </c>
      <c r="K33" s="4">
        <v>4.9588900000000002</v>
      </c>
      <c r="L33" s="6">
        <v>5.0000000000000002E-5</v>
      </c>
      <c r="M33" s="6">
        <v>5.2421599999999998E-4</v>
      </c>
      <c r="N33" s="4" t="s">
        <v>11</v>
      </c>
    </row>
    <row r="34" spans="1:14" x14ac:dyDescent="0.3">
      <c r="A34" s="4" t="s">
        <v>43</v>
      </c>
      <c r="B34" s="4">
        <v>16.355899999999998</v>
      </c>
      <c r="C34" s="4">
        <v>9.1516099999999998</v>
      </c>
      <c r="D34" s="4">
        <v>13.8346</v>
      </c>
      <c r="E34" s="4">
        <v>13.114000000000001</v>
      </c>
      <c r="F34" s="4">
        <v>0.27334599999999998</v>
      </c>
      <c r="G34" s="4">
        <v>0.53654800000000002</v>
      </c>
      <c r="H34" s="4">
        <v>0.59216800000000003</v>
      </c>
      <c r="I34" s="4">
        <v>0.46735399999999999</v>
      </c>
      <c r="J34" s="5">
        <v>28.060100052636763</v>
      </c>
      <c r="K34" s="4">
        <v>4.8104500000000003</v>
      </c>
      <c r="L34" s="4">
        <v>2.65E-3</v>
      </c>
      <c r="M34" s="6">
        <v>1.53394E-2</v>
      </c>
      <c r="N34" s="4" t="s">
        <v>11</v>
      </c>
    </row>
    <row r="35" spans="1:14" x14ac:dyDescent="0.3">
      <c r="A35" s="4" t="s">
        <v>44</v>
      </c>
      <c r="B35" s="4">
        <v>70.162999999999997</v>
      </c>
      <c r="C35" s="4">
        <v>28.894300000000001</v>
      </c>
      <c r="D35" s="4">
        <v>35.750700000000002</v>
      </c>
      <c r="E35" s="4">
        <v>44.936</v>
      </c>
      <c r="F35" s="4">
        <v>2.6934900000000002</v>
      </c>
      <c r="G35" s="4">
        <v>1.51572</v>
      </c>
      <c r="H35" s="4">
        <v>0.70435400000000004</v>
      </c>
      <c r="I35" s="4">
        <v>1.6378600000000001</v>
      </c>
      <c r="J35" s="5">
        <v>27.43580037365831</v>
      </c>
      <c r="K35" s="4">
        <v>4.77799</v>
      </c>
      <c r="L35" s="6">
        <v>5.0000000000000002E-5</v>
      </c>
      <c r="M35" s="6">
        <v>5.2421599999999998E-4</v>
      </c>
      <c r="N35" s="4" t="s">
        <v>11</v>
      </c>
    </row>
    <row r="36" spans="1:14" x14ac:dyDescent="0.3">
      <c r="A36" s="4" t="s">
        <v>45</v>
      </c>
      <c r="B36" s="4">
        <v>5.0072700000000001</v>
      </c>
      <c r="C36" s="4">
        <v>2.1274500000000001</v>
      </c>
      <c r="D36" s="4">
        <v>3.6282399999999999</v>
      </c>
      <c r="E36" s="4">
        <v>3.58765</v>
      </c>
      <c r="F36" s="4">
        <v>6.9041900000000003E-2</v>
      </c>
      <c r="G36" s="4">
        <v>0.29760199999999998</v>
      </c>
      <c r="H36" s="4">
        <v>4.1056500000000003E-2</v>
      </c>
      <c r="I36" s="4">
        <v>0.13589999999999999</v>
      </c>
      <c r="J36" s="5">
        <v>26.399190581309789</v>
      </c>
      <c r="K36" s="4">
        <v>4.7224199999999996</v>
      </c>
      <c r="L36" s="6">
        <v>5.0000000000000002E-5</v>
      </c>
      <c r="M36" s="6">
        <v>5.2421599999999998E-4</v>
      </c>
      <c r="N36" s="4" t="s">
        <v>11</v>
      </c>
    </row>
    <row r="37" spans="1:14" x14ac:dyDescent="0.3">
      <c r="A37" s="4" t="s">
        <v>46</v>
      </c>
      <c r="B37" s="4">
        <v>68.571700000000007</v>
      </c>
      <c r="C37" s="4">
        <v>75.537400000000005</v>
      </c>
      <c r="D37" s="4">
        <v>28.363399999999999</v>
      </c>
      <c r="E37" s="4">
        <v>57.4908</v>
      </c>
      <c r="F37" s="4">
        <v>2.2646299999999999</v>
      </c>
      <c r="G37" s="4">
        <v>1.54576</v>
      </c>
      <c r="H37" s="4">
        <v>2.8098700000000001</v>
      </c>
      <c r="I37" s="4">
        <v>2.20675</v>
      </c>
      <c r="J37" s="5">
        <v>26.052248782145689</v>
      </c>
      <c r="K37" s="4">
        <v>4.7033399999999999</v>
      </c>
      <c r="L37" s="6">
        <v>5.0000000000000002E-5</v>
      </c>
      <c r="M37" s="6">
        <v>5.2421599999999998E-4</v>
      </c>
      <c r="N37" s="4" t="s">
        <v>11</v>
      </c>
    </row>
    <row r="38" spans="1:14" x14ac:dyDescent="0.3">
      <c r="A38" s="4" t="s">
        <v>47</v>
      </c>
      <c r="B38" s="4">
        <v>51.741999999999997</v>
      </c>
      <c r="C38" s="4">
        <v>24.824300000000001</v>
      </c>
      <c r="D38" s="4">
        <v>29.796299999999999</v>
      </c>
      <c r="E38" s="4">
        <v>35.4542</v>
      </c>
      <c r="F38" s="4">
        <v>1.8296300000000001</v>
      </c>
      <c r="G38" s="4">
        <v>1.5463899999999999</v>
      </c>
      <c r="H38" s="4">
        <v>0.99556800000000001</v>
      </c>
      <c r="I38" s="4">
        <v>1.4572000000000001</v>
      </c>
      <c r="J38" s="5">
        <v>24.33035959374142</v>
      </c>
      <c r="K38" s="4">
        <v>4.6046899999999997</v>
      </c>
      <c r="L38" s="6">
        <v>5.0000000000000002E-5</v>
      </c>
      <c r="M38" s="6">
        <v>5.2421599999999998E-4</v>
      </c>
      <c r="N38" s="4" t="s">
        <v>11</v>
      </c>
    </row>
    <row r="39" spans="1:14" x14ac:dyDescent="0.3">
      <c r="A39" s="4" t="s">
        <v>48</v>
      </c>
      <c r="B39" s="4">
        <v>152.88</v>
      </c>
      <c r="C39" s="4">
        <v>143.60300000000001</v>
      </c>
      <c r="D39" s="4">
        <v>149.52500000000001</v>
      </c>
      <c r="E39" s="4">
        <v>148.66999999999999</v>
      </c>
      <c r="F39" s="4">
        <v>5.2949000000000002</v>
      </c>
      <c r="G39" s="4">
        <v>8.2112700000000007</v>
      </c>
      <c r="H39" s="4">
        <v>5.1501599999999996</v>
      </c>
      <c r="I39" s="4">
        <v>6.2187799999999998</v>
      </c>
      <c r="J39" s="5">
        <v>23.906618339931626</v>
      </c>
      <c r="K39" s="4">
        <v>4.5793299999999997</v>
      </c>
      <c r="L39" s="6">
        <v>5.0000000000000002E-5</v>
      </c>
      <c r="M39" s="6">
        <v>5.2421599999999998E-4</v>
      </c>
      <c r="N39" s="4" t="s">
        <v>11</v>
      </c>
    </row>
    <row r="40" spans="1:14" x14ac:dyDescent="0.3">
      <c r="A40" s="4" t="s">
        <v>49</v>
      </c>
      <c r="B40" s="4">
        <v>11.1929</v>
      </c>
      <c r="C40" s="4">
        <v>12.1107</v>
      </c>
      <c r="D40" s="4">
        <v>10.618600000000001</v>
      </c>
      <c r="E40" s="4">
        <v>11.307399999999999</v>
      </c>
      <c r="F40" s="4">
        <v>0.287244</v>
      </c>
      <c r="G40" s="4">
        <v>0.55853799999999998</v>
      </c>
      <c r="H40" s="4">
        <v>0.65068300000000001</v>
      </c>
      <c r="I40" s="4">
        <v>0.49882199999999999</v>
      </c>
      <c r="J40" s="5">
        <v>22.668206294028732</v>
      </c>
      <c r="K40" s="4">
        <v>4.5026000000000002</v>
      </c>
      <c r="L40" s="6">
        <v>5.0000000000000002E-5</v>
      </c>
      <c r="M40" s="6">
        <v>5.2421599999999998E-4</v>
      </c>
      <c r="N40" s="4" t="s">
        <v>11</v>
      </c>
    </row>
    <row r="41" spans="1:14" x14ac:dyDescent="0.3">
      <c r="A41" s="4" t="s">
        <v>50</v>
      </c>
      <c r="B41" s="4">
        <v>12.716799999999999</v>
      </c>
      <c r="C41" s="4">
        <v>7.7005299999999997</v>
      </c>
      <c r="D41" s="4">
        <v>6.5020600000000002</v>
      </c>
      <c r="E41" s="4">
        <v>8.9731299999999994</v>
      </c>
      <c r="F41" s="4">
        <v>0.197988</v>
      </c>
      <c r="G41" s="4">
        <v>0.69773099999999999</v>
      </c>
      <c r="H41" s="4">
        <v>0.32085799999999998</v>
      </c>
      <c r="I41" s="4">
        <v>0.405526</v>
      </c>
      <c r="J41" s="5">
        <v>22.127138580510248</v>
      </c>
      <c r="K41" s="4">
        <v>4.4677499999999997</v>
      </c>
      <c r="L41" s="6">
        <v>5.0000000000000002E-5</v>
      </c>
      <c r="M41" s="6">
        <v>5.2421599999999998E-4</v>
      </c>
      <c r="N41" s="4" t="s">
        <v>11</v>
      </c>
    </row>
    <row r="42" spans="1:14" x14ac:dyDescent="0.3">
      <c r="A42" s="4" t="s">
        <v>51</v>
      </c>
      <c r="B42" s="4">
        <v>8.44496</v>
      </c>
      <c r="C42" s="4">
        <v>4.39025</v>
      </c>
      <c r="D42" s="4">
        <v>8.8127399999999998</v>
      </c>
      <c r="E42" s="4">
        <v>7.2159800000000001</v>
      </c>
      <c r="F42" s="4">
        <v>0.133516</v>
      </c>
      <c r="G42" s="4">
        <v>0.50880499999999995</v>
      </c>
      <c r="H42" s="4">
        <v>0.33692899999999998</v>
      </c>
      <c r="I42" s="4">
        <v>0.32641700000000001</v>
      </c>
      <c r="J42" s="5">
        <v>22.106630475741152</v>
      </c>
      <c r="K42" s="4">
        <v>4.4664099999999998</v>
      </c>
      <c r="L42" s="4">
        <v>2.65E-3</v>
      </c>
      <c r="M42" s="6">
        <v>1.53394E-2</v>
      </c>
      <c r="N42" s="4" t="s">
        <v>11</v>
      </c>
    </row>
    <row r="43" spans="1:14" x14ac:dyDescent="0.3">
      <c r="A43" s="4" t="s">
        <v>52</v>
      </c>
      <c r="B43" s="4">
        <v>1.7895799999999999</v>
      </c>
      <c r="C43" s="4">
        <v>1.37632</v>
      </c>
      <c r="D43" s="4">
        <v>1.4651099999999999</v>
      </c>
      <c r="E43" s="4">
        <v>1.5436700000000001</v>
      </c>
      <c r="F43" s="4">
        <v>1.5723000000000001E-2</v>
      </c>
      <c r="G43" s="4">
        <v>7.4149699999999999E-2</v>
      </c>
      <c r="H43" s="4">
        <v>0.122754</v>
      </c>
      <c r="I43" s="4">
        <v>7.08757E-2</v>
      </c>
      <c r="J43" s="5">
        <v>21.779961256114579</v>
      </c>
      <c r="K43" s="4">
        <v>4.4449300000000003</v>
      </c>
      <c r="L43" s="6">
        <v>5.0000000000000002E-5</v>
      </c>
      <c r="M43" s="6">
        <v>5.2421599999999998E-4</v>
      </c>
      <c r="N43" s="4" t="s">
        <v>11</v>
      </c>
    </row>
    <row r="44" spans="1:14" x14ac:dyDescent="0.3">
      <c r="A44" s="4" t="s">
        <v>53</v>
      </c>
      <c r="B44" s="4">
        <v>18.692599999999999</v>
      </c>
      <c r="C44" s="4">
        <v>33.055999999999997</v>
      </c>
      <c r="D44" s="4">
        <v>13.509600000000001</v>
      </c>
      <c r="E44" s="4">
        <v>21.752800000000001</v>
      </c>
      <c r="F44" s="4">
        <v>0.71273600000000004</v>
      </c>
      <c r="G44" s="4">
        <v>0.32459700000000002</v>
      </c>
      <c r="H44" s="4">
        <v>2.1494800000000001</v>
      </c>
      <c r="I44" s="4">
        <v>1.06227</v>
      </c>
      <c r="J44" s="5">
        <v>20.477656339725304</v>
      </c>
      <c r="K44" s="4">
        <v>4.3559799999999997</v>
      </c>
      <c r="L44" s="6">
        <v>5.0000000000000002E-5</v>
      </c>
      <c r="M44" s="6">
        <v>5.2421599999999998E-4</v>
      </c>
      <c r="N44" s="4" t="s">
        <v>11</v>
      </c>
    </row>
    <row r="45" spans="1:14" x14ac:dyDescent="0.3">
      <c r="A45" s="4" t="s">
        <v>54</v>
      </c>
      <c r="B45" s="4">
        <v>32.969900000000003</v>
      </c>
      <c r="C45" s="4">
        <v>22.172499999999999</v>
      </c>
      <c r="D45" s="4">
        <v>22.527699999999999</v>
      </c>
      <c r="E45" s="4">
        <v>25.89</v>
      </c>
      <c r="F45" s="4">
        <v>1.2237899999999999</v>
      </c>
      <c r="G45" s="4">
        <v>1.31856</v>
      </c>
      <c r="H45" s="4">
        <v>1.3970400000000001</v>
      </c>
      <c r="I45" s="4">
        <v>1.3131299999999999</v>
      </c>
      <c r="J45" s="5">
        <v>19.716250485481257</v>
      </c>
      <c r="K45" s="4">
        <v>4.30131</v>
      </c>
      <c r="L45" s="6">
        <v>5.0000000000000002E-5</v>
      </c>
      <c r="M45" s="6">
        <v>5.2421599999999998E-4</v>
      </c>
      <c r="N45" s="4" t="s">
        <v>11</v>
      </c>
    </row>
    <row r="46" spans="1:14" x14ac:dyDescent="0.3">
      <c r="A46" s="4" t="s">
        <v>55</v>
      </c>
      <c r="B46" s="4">
        <v>19.042899999999999</v>
      </c>
      <c r="C46" s="4">
        <v>17.189</v>
      </c>
      <c r="D46" s="4">
        <v>28.527000000000001</v>
      </c>
      <c r="E46" s="4">
        <v>21.586300000000001</v>
      </c>
      <c r="F46" s="4">
        <v>1.85219</v>
      </c>
      <c r="G46" s="4">
        <v>0.96264300000000003</v>
      </c>
      <c r="H46" s="4">
        <v>0.53121099999999999</v>
      </c>
      <c r="I46" s="4">
        <v>1.1153500000000001</v>
      </c>
      <c r="J46" s="5">
        <v>19.353835119020935</v>
      </c>
      <c r="K46" s="4">
        <v>4.2745499999999996</v>
      </c>
      <c r="L46" s="6">
        <v>5.0000000000000002E-5</v>
      </c>
      <c r="M46" s="6">
        <v>5.2421599999999998E-4</v>
      </c>
      <c r="N46" s="4" t="s">
        <v>11</v>
      </c>
    </row>
    <row r="47" spans="1:14" x14ac:dyDescent="0.3">
      <c r="A47" s="4" t="s">
        <v>56</v>
      </c>
      <c r="B47" s="4">
        <v>47.032200000000003</v>
      </c>
      <c r="C47" s="4">
        <v>43.880699999999997</v>
      </c>
      <c r="D47" s="4">
        <v>31.1721</v>
      </c>
      <c r="E47" s="4">
        <v>40.695</v>
      </c>
      <c r="F47" s="4">
        <v>2.3892699999999998</v>
      </c>
      <c r="G47" s="4">
        <v>2.01586</v>
      </c>
      <c r="H47" s="4">
        <v>1.9830000000000001</v>
      </c>
      <c r="I47" s="4">
        <v>2.1293799999999998</v>
      </c>
      <c r="J47" s="5">
        <v>19.11119668635941</v>
      </c>
      <c r="K47" s="4">
        <v>4.2563500000000003</v>
      </c>
      <c r="L47" s="6">
        <v>5.0000000000000002E-5</v>
      </c>
      <c r="M47" s="6">
        <v>5.2421599999999998E-4</v>
      </c>
      <c r="N47" s="4" t="s">
        <v>11</v>
      </c>
    </row>
    <row r="48" spans="1:14" x14ac:dyDescent="0.3">
      <c r="A48" s="4" t="s">
        <v>57</v>
      </c>
      <c r="B48" s="4">
        <v>1.7758799999999999</v>
      </c>
      <c r="C48" s="4">
        <v>1.5649500000000001</v>
      </c>
      <c r="D48" s="4">
        <v>26.985600000000002</v>
      </c>
      <c r="E48" s="4">
        <v>10.1088</v>
      </c>
      <c r="F48" s="4">
        <v>0.50642600000000004</v>
      </c>
      <c r="G48" s="4">
        <v>1.0198499999999999</v>
      </c>
      <c r="H48" s="4">
        <v>6.6209900000000002E-2</v>
      </c>
      <c r="I48" s="4">
        <v>0.53082799999999997</v>
      </c>
      <c r="J48" s="5">
        <v>19.043456637554915</v>
      </c>
      <c r="K48" s="4">
        <v>4.2512299999999996</v>
      </c>
      <c r="L48" s="6">
        <v>5.0000000000000002E-5</v>
      </c>
      <c r="M48" s="6">
        <v>5.2421599999999998E-4</v>
      </c>
      <c r="N48" s="4" t="s">
        <v>11</v>
      </c>
    </row>
    <row r="49" spans="1:14" x14ac:dyDescent="0.3">
      <c r="A49" s="4" t="s">
        <v>58</v>
      </c>
      <c r="B49" s="4">
        <v>30.9208</v>
      </c>
      <c r="C49" s="4">
        <v>48.203299999999999</v>
      </c>
      <c r="D49" s="4">
        <v>31.034099999999999</v>
      </c>
      <c r="E49" s="4">
        <v>36.7194</v>
      </c>
      <c r="F49" s="4">
        <v>0.106743</v>
      </c>
      <c r="G49" s="4">
        <v>0.60508499999999998</v>
      </c>
      <c r="H49" s="4">
        <v>5.2089100000000004</v>
      </c>
      <c r="I49" s="4">
        <v>1.9735799999999999</v>
      </c>
      <c r="J49" s="5">
        <v>18.605478369257899</v>
      </c>
      <c r="K49" s="4">
        <v>4.2176499999999999</v>
      </c>
      <c r="L49" s="6">
        <v>5.0000000000000002E-5</v>
      </c>
      <c r="M49" s="6">
        <v>5.2421599999999998E-4</v>
      </c>
      <c r="N49" s="4" t="s">
        <v>11</v>
      </c>
    </row>
    <row r="50" spans="1:14" x14ac:dyDescent="0.3">
      <c r="A50" s="4" t="s">
        <v>59</v>
      </c>
      <c r="B50" s="4">
        <v>406.56200000000001</v>
      </c>
      <c r="C50" s="4">
        <v>320.79500000000002</v>
      </c>
      <c r="D50" s="4">
        <v>270.85500000000002</v>
      </c>
      <c r="E50" s="4">
        <v>332.73700000000002</v>
      </c>
      <c r="F50" s="4">
        <v>12.457100000000001</v>
      </c>
      <c r="G50" s="4">
        <v>29.267700000000001</v>
      </c>
      <c r="H50" s="4">
        <v>12.9207</v>
      </c>
      <c r="I50" s="4">
        <v>18.215199999999999</v>
      </c>
      <c r="J50" s="5">
        <v>18.266996793886427</v>
      </c>
      <c r="K50" s="4">
        <v>4.1911699999999996</v>
      </c>
      <c r="L50" s="6">
        <v>5.0000000000000002E-5</v>
      </c>
      <c r="M50" s="6">
        <v>5.2421599999999998E-4</v>
      </c>
      <c r="N50" s="4" t="s">
        <v>11</v>
      </c>
    </row>
    <row r="51" spans="1:14" x14ac:dyDescent="0.3">
      <c r="A51" s="4" t="s">
        <v>60</v>
      </c>
      <c r="B51" s="4">
        <v>45.565100000000001</v>
      </c>
      <c r="C51" s="4">
        <v>48.267400000000002</v>
      </c>
      <c r="D51" s="4">
        <v>40.067399999999999</v>
      </c>
      <c r="E51" s="4">
        <v>44.633299999999998</v>
      </c>
      <c r="F51" s="4">
        <v>2.5649099999999998</v>
      </c>
      <c r="G51" s="4">
        <v>3.0125600000000001</v>
      </c>
      <c r="H51" s="4">
        <v>1.7777799999999999</v>
      </c>
      <c r="I51" s="4">
        <v>2.4517500000000001</v>
      </c>
      <c r="J51" s="5">
        <v>18.204670133578055</v>
      </c>
      <c r="K51" s="4">
        <v>4.1862399999999997</v>
      </c>
      <c r="L51" s="6">
        <v>5.0000000000000002E-5</v>
      </c>
      <c r="M51" s="6">
        <v>5.2421599999999998E-4</v>
      </c>
      <c r="N51" s="4" t="s">
        <v>11</v>
      </c>
    </row>
    <row r="52" spans="1:14" x14ac:dyDescent="0.3">
      <c r="A52" s="4" t="s">
        <v>61</v>
      </c>
      <c r="B52" s="4">
        <v>12.1995</v>
      </c>
      <c r="C52" s="4">
        <v>8.6503399999999999</v>
      </c>
      <c r="D52" s="4">
        <v>4.4247899999999998</v>
      </c>
      <c r="E52" s="4">
        <v>8.4248799999999999</v>
      </c>
      <c r="F52" s="4">
        <v>0.47863099999999997</v>
      </c>
      <c r="G52" s="4">
        <v>0.44788099999999997</v>
      </c>
      <c r="H52" s="4">
        <v>0.494309</v>
      </c>
      <c r="I52" s="4">
        <v>0.473607</v>
      </c>
      <c r="J52" s="5">
        <v>17.788757345225051</v>
      </c>
      <c r="K52" s="4">
        <v>4.1528900000000002</v>
      </c>
      <c r="L52" s="4">
        <v>1.4999999999999999E-4</v>
      </c>
      <c r="M52" s="6">
        <v>1.3919399999999999E-3</v>
      </c>
      <c r="N52" s="4" t="s">
        <v>11</v>
      </c>
    </row>
    <row r="53" spans="1:14" x14ac:dyDescent="0.3">
      <c r="A53" s="4" t="s">
        <v>62</v>
      </c>
      <c r="B53" s="4">
        <v>3.7663899999999999</v>
      </c>
      <c r="C53" s="4">
        <v>3.964</v>
      </c>
      <c r="D53" s="4">
        <v>4.5389600000000003</v>
      </c>
      <c r="E53" s="4">
        <v>4.0897800000000002</v>
      </c>
      <c r="F53" s="4">
        <v>0.289493</v>
      </c>
      <c r="G53" s="4">
        <v>8.6897500000000003E-2</v>
      </c>
      <c r="H53" s="4">
        <v>0.33552700000000002</v>
      </c>
      <c r="I53" s="4">
        <v>0.23730599999999999</v>
      </c>
      <c r="J53" s="5">
        <v>17.234203939217721</v>
      </c>
      <c r="K53" s="4">
        <v>4.1072100000000002</v>
      </c>
      <c r="L53" s="4">
        <v>2.0000000000000001E-4</v>
      </c>
      <c r="M53" s="6">
        <v>1.7856300000000001E-3</v>
      </c>
      <c r="N53" s="4" t="s">
        <v>11</v>
      </c>
    </row>
    <row r="54" spans="1:14" x14ac:dyDescent="0.3">
      <c r="A54" s="4" t="s">
        <v>63</v>
      </c>
      <c r="B54" s="4">
        <v>7.7699800000000003</v>
      </c>
      <c r="C54" s="4">
        <v>4.3092699999999997</v>
      </c>
      <c r="D54" s="4">
        <v>9.3394100000000009</v>
      </c>
      <c r="E54" s="4">
        <v>7.1395600000000004</v>
      </c>
      <c r="F54" s="4">
        <v>0.61593399999999998</v>
      </c>
      <c r="G54" s="4">
        <v>0.14810400000000001</v>
      </c>
      <c r="H54" s="4">
        <v>0.490369</v>
      </c>
      <c r="I54" s="4">
        <v>0.41813600000000001</v>
      </c>
      <c r="J54" s="5">
        <v>17.074731666252131</v>
      </c>
      <c r="K54" s="4">
        <v>4.0937900000000003</v>
      </c>
      <c r="L54" s="4">
        <v>2.65E-3</v>
      </c>
      <c r="M54" s="6">
        <v>1.53394E-2</v>
      </c>
      <c r="N54" s="4" t="s">
        <v>11</v>
      </c>
    </row>
    <row r="55" spans="1:14" x14ac:dyDescent="0.3">
      <c r="A55" s="4" t="s">
        <v>64</v>
      </c>
      <c r="B55" s="4">
        <v>14.2797</v>
      </c>
      <c r="C55" s="4">
        <v>14.969799999999999</v>
      </c>
      <c r="D55" s="4">
        <v>15.9259</v>
      </c>
      <c r="E55" s="4">
        <v>15.0585</v>
      </c>
      <c r="F55" s="4">
        <v>9.6062700000000001E-2</v>
      </c>
      <c r="G55" s="4">
        <v>1.3756299999999999</v>
      </c>
      <c r="H55" s="4">
        <v>1.2846599999999999</v>
      </c>
      <c r="I55" s="4">
        <v>0.91878300000000002</v>
      </c>
      <c r="J55" s="5">
        <v>16.389615393406277</v>
      </c>
      <c r="K55" s="4">
        <v>4.0347099999999996</v>
      </c>
      <c r="L55" s="6">
        <v>5.0000000000000002E-5</v>
      </c>
      <c r="M55" s="6">
        <v>5.2421599999999998E-4</v>
      </c>
      <c r="N55" s="4" t="s">
        <v>11</v>
      </c>
    </row>
    <row r="56" spans="1:14" x14ac:dyDescent="0.3">
      <c r="A56" s="4" t="s">
        <v>65</v>
      </c>
      <c r="B56" s="4">
        <v>5.9745900000000001</v>
      </c>
      <c r="C56" s="4">
        <v>3.0487500000000001</v>
      </c>
      <c r="D56" s="4">
        <v>1.7565</v>
      </c>
      <c r="E56" s="4">
        <v>3.59328</v>
      </c>
      <c r="F56" s="4">
        <v>0.24817</v>
      </c>
      <c r="G56" s="4">
        <v>0</v>
      </c>
      <c r="H56" s="4">
        <v>0.419207</v>
      </c>
      <c r="I56" s="4">
        <v>0.22245899999999999</v>
      </c>
      <c r="J56" s="5">
        <v>16.152549458551913</v>
      </c>
      <c r="K56" s="4">
        <v>4.0136900000000004</v>
      </c>
      <c r="L56" s="4">
        <v>2.65E-3</v>
      </c>
      <c r="M56" s="6">
        <v>1.53394E-2</v>
      </c>
      <c r="N56" s="4" t="s">
        <v>11</v>
      </c>
    </row>
    <row r="57" spans="1:14" x14ac:dyDescent="0.3">
      <c r="A57" s="4" t="s">
        <v>66</v>
      </c>
      <c r="B57" s="4">
        <v>0.59498200000000001</v>
      </c>
      <c r="C57" s="4">
        <v>0.92588000000000004</v>
      </c>
      <c r="D57" s="4">
        <v>2.3083100000000001</v>
      </c>
      <c r="E57" s="4">
        <v>1.2763899999999999</v>
      </c>
      <c r="F57" s="4">
        <v>0</v>
      </c>
      <c r="G57" s="4">
        <v>0.13842199999999999</v>
      </c>
      <c r="H57" s="4">
        <v>0.10184799999999999</v>
      </c>
      <c r="I57" s="4">
        <v>8.0089999999999995E-2</v>
      </c>
      <c r="J57" s="5">
        <v>15.9369459358222</v>
      </c>
      <c r="K57" s="4">
        <v>3.9943</v>
      </c>
      <c r="L57" s="4">
        <v>2.0000000000000001E-4</v>
      </c>
      <c r="M57" s="6">
        <v>1.7856300000000001E-3</v>
      </c>
      <c r="N57" s="4" t="s">
        <v>11</v>
      </c>
    </row>
    <row r="58" spans="1:14" x14ac:dyDescent="0.3">
      <c r="A58" s="4" t="s">
        <v>67</v>
      </c>
      <c r="B58" s="4">
        <v>209.822</v>
      </c>
      <c r="C58" s="4">
        <v>191.74299999999999</v>
      </c>
      <c r="D58" s="4">
        <v>206.57900000000001</v>
      </c>
      <c r="E58" s="4">
        <v>202.715</v>
      </c>
      <c r="F58" s="4">
        <v>12.880599999999999</v>
      </c>
      <c r="G58" s="4">
        <v>14.3994</v>
      </c>
      <c r="H58" s="4">
        <v>10.904999999999999</v>
      </c>
      <c r="I58" s="4">
        <v>12.728400000000001</v>
      </c>
      <c r="J58" s="5">
        <v>15.926196536878162</v>
      </c>
      <c r="K58" s="4">
        <v>3.9933399999999999</v>
      </c>
      <c r="L58" s="6">
        <v>5.0000000000000002E-5</v>
      </c>
      <c r="M58" s="6">
        <v>5.2421599999999998E-4</v>
      </c>
      <c r="N58" s="4" t="s">
        <v>11</v>
      </c>
    </row>
    <row r="59" spans="1:14" x14ac:dyDescent="0.3">
      <c r="A59" s="4" t="s">
        <v>68</v>
      </c>
      <c r="B59" s="4">
        <v>165.715</v>
      </c>
      <c r="C59" s="4">
        <v>190.08199999999999</v>
      </c>
      <c r="D59" s="4">
        <v>275.27</v>
      </c>
      <c r="E59" s="4">
        <v>210.35599999999999</v>
      </c>
      <c r="F59" s="4">
        <v>0.88586100000000001</v>
      </c>
      <c r="G59" s="4">
        <v>7.6881199999999996</v>
      </c>
      <c r="H59" s="4">
        <v>31.772600000000001</v>
      </c>
      <c r="I59" s="4">
        <v>13.4489</v>
      </c>
      <c r="J59" s="5">
        <v>15.641130501379294</v>
      </c>
      <c r="K59" s="4">
        <v>3.9672700000000001</v>
      </c>
      <c r="L59" s="6">
        <v>5.0000000000000002E-5</v>
      </c>
      <c r="M59" s="6">
        <v>5.2421599999999998E-4</v>
      </c>
      <c r="N59" s="4" t="s">
        <v>11</v>
      </c>
    </row>
    <row r="60" spans="1:14" x14ac:dyDescent="0.3">
      <c r="A60" s="4" t="s">
        <v>69</v>
      </c>
      <c r="B60" s="4">
        <v>13.963800000000001</v>
      </c>
      <c r="C60" s="4">
        <v>4.0583499999999999</v>
      </c>
      <c r="D60" s="4">
        <v>6.8019400000000001</v>
      </c>
      <c r="E60" s="4">
        <v>8.2746999999999993</v>
      </c>
      <c r="F60" s="4">
        <v>0.30560100000000001</v>
      </c>
      <c r="G60" s="4">
        <v>1.25532</v>
      </c>
      <c r="H60" s="4">
        <v>0.15393899999999999</v>
      </c>
      <c r="I60" s="4">
        <v>0.57162000000000002</v>
      </c>
      <c r="J60" s="5">
        <v>14.475875581680135</v>
      </c>
      <c r="K60" s="4">
        <v>3.8555799999999998</v>
      </c>
      <c r="L60" s="4">
        <v>2.5000000000000001E-4</v>
      </c>
      <c r="M60" s="6">
        <v>2.1616999999999999E-3</v>
      </c>
      <c r="N60" s="4" t="s">
        <v>11</v>
      </c>
    </row>
    <row r="61" spans="1:14" x14ac:dyDescent="0.3">
      <c r="A61" s="4" t="s">
        <v>70</v>
      </c>
      <c r="B61" s="4">
        <v>55.285899999999998</v>
      </c>
      <c r="C61" s="4">
        <v>28.368500000000001</v>
      </c>
      <c r="D61" s="4">
        <v>34.233499999999999</v>
      </c>
      <c r="E61" s="4">
        <v>39.295900000000003</v>
      </c>
      <c r="F61" s="4">
        <v>1.36066</v>
      </c>
      <c r="G61" s="4">
        <v>5.6549100000000001</v>
      </c>
      <c r="H61" s="4">
        <v>1.2482200000000001</v>
      </c>
      <c r="I61" s="4">
        <v>2.7545999999999999</v>
      </c>
      <c r="J61" s="5">
        <v>14.265555797574967</v>
      </c>
      <c r="K61" s="4">
        <v>3.83447</v>
      </c>
      <c r="L61" s="4">
        <v>2.7000000000000001E-3</v>
      </c>
      <c r="M61" s="6">
        <v>1.55748E-2</v>
      </c>
      <c r="N61" s="4" t="s">
        <v>11</v>
      </c>
    </row>
    <row r="62" spans="1:14" x14ac:dyDescent="0.3">
      <c r="A62" s="4" t="s">
        <v>71</v>
      </c>
      <c r="B62" s="4">
        <v>1.3216300000000001</v>
      </c>
      <c r="C62" s="4">
        <v>2.1749800000000001</v>
      </c>
      <c r="D62" s="4">
        <v>3.35242</v>
      </c>
      <c r="E62" s="4">
        <v>2.28301</v>
      </c>
      <c r="F62" s="4">
        <v>8.7677400000000003E-2</v>
      </c>
      <c r="G62" s="4">
        <v>0.193552</v>
      </c>
      <c r="H62" s="4">
        <v>0.213616</v>
      </c>
      <c r="I62" s="4">
        <v>0.16494900000000001</v>
      </c>
      <c r="J62" s="5">
        <v>13.840702277673705</v>
      </c>
      <c r="K62" s="4">
        <v>3.7908499999999998</v>
      </c>
      <c r="L62" s="6">
        <v>5.0000000000000002E-5</v>
      </c>
      <c r="M62" s="6">
        <v>5.2421599999999998E-4</v>
      </c>
      <c r="N62" s="4" t="s">
        <v>11</v>
      </c>
    </row>
    <row r="63" spans="1:14" x14ac:dyDescent="0.3">
      <c r="A63" s="4" t="s">
        <v>72</v>
      </c>
      <c r="B63" s="4">
        <v>4.10459</v>
      </c>
      <c r="C63" s="4">
        <v>3.3619400000000002</v>
      </c>
      <c r="D63" s="4">
        <v>4.3885899999999998</v>
      </c>
      <c r="E63" s="4">
        <v>3.9517099999999998</v>
      </c>
      <c r="F63" s="4">
        <v>7.4250899999999995E-2</v>
      </c>
      <c r="G63" s="4">
        <v>0.51551000000000002</v>
      </c>
      <c r="H63" s="4">
        <v>0.28447499999999998</v>
      </c>
      <c r="I63" s="4">
        <v>0.291412</v>
      </c>
      <c r="J63" s="5">
        <v>13.560560306370361</v>
      </c>
      <c r="K63" s="4">
        <v>3.7613400000000001</v>
      </c>
      <c r="L63" s="6">
        <v>5.0000000000000002E-5</v>
      </c>
      <c r="M63" s="6">
        <v>5.2421599999999998E-4</v>
      </c>
      <c r="N63" s="4" t="s">
        <v>11</v>
      </c>
    </row>
    <row r="64" spans="1:14" x14ac:dyDescent="0.3">
      <c r="A64" s="4" t="s">
        <v>73</v>
      </c>
      <c r="B64" s="4">
        <v>46.391800000000003</v>
      </c>
      <c r="C64" s="4">
        <v>44.549799999999998</v>
      </c>
      <c r="D64" s="4">
        <v>42.714100000000002</v>
      </c>
      <c r="E64" s="4">
        <v>44.551900000000003</v>
      </c>
      <c r="F64" s="4">
        <v>1.78772</v>
      </c>
      <c r="G64" s="4">
        <v>5.8087299999999997</v>
      </c>
      <c r="H64" s="4">
        <v>2.3361700000000001</v>
      </c>
      <c r="I64" s="4">
        <v>3.31087</v>
      </c>
      <c r="J64" s="5">
        <v>13.456251680072006</v>
      </c>
      <c r="K64" s="4">
        <v>3.7502</v>
      </c>
      <c r="L64" s="6">
        <v>5.0000000000000002E-5</v>
      </c>
      <c r="M64" s="6">
        <v>5.2421599999999998E-4</v>
      </c>
      <c r="N64" s="4" t="s">
        <v>11</v>
      </c>
    </row>
    <row r="65" spans="1:14" x14ac:dyDescent="0.3">
      <c r="A65" s="4" t="s">
        <v>74</v>
      </c>
      <c r="B65" s="4">
        <v>5.9776999999999996</v>
      </c>
      <c r="C65" s="4">
        <v>2.3287599999999999</v>
      </c>
      <c r="D65" s="4">
        <v>3.5127799999999998</v>
      </c>
      <c r="E65" s="4">
        <v>3.9397500000000001</v>
      </c>
      <c r="F65" s="4">
        <v>0.37398100000000001</v>
      </c>
      <c r="G65" s="4">
        <v>0</v>
      </c>
      <c r="H65" s="4">
        <v>0.51233300000000004</v>
      </c>
      <c r="I65" s="4">
        <v>0.29543799999999998</v>
      </c>
      <c r="J65" s="5">
        <v>13.335285237511764</v>
      </c>
      <c r="K65" s="4">
        <v>3.7371799999999999</v>
      </c>
      <c r="L65" s="4">
        <v>2.65E-3</v>
      </c>
      <c r="M65" s="6">
        <v>1.53394E-2</v>
      </c>
      <c r="N65" s="4" t="s">
        <v>11</v>
      </c>
    </row>
    <row r="66" spans="1:14" x14ac:dyDescent="0.3">
      <c r="A66" s="4" t="s">
        <v>75</v>
      </c>
      <c r="B66" s="4">
        <v>45.956099999999999</v>
      </c>
      <c r="C66" s="4">
        <v>64.165099999999995</v>
      </c>
      <c r="D66" s="4">
        <v>86.7851</v>
      </c>
      <c r="E66" s="4">
        <v>65.635400000000004</v>
      </c>
      <c r="F66" s="4">
        <v>2.4780700000000002</v>
      </c>
      <c r="G66" s="4">
        <v>7.10764</v>
      </c>
      <c r="H66" s="4">
        <v>5.4916799999999997</v>
      </c>
      <c r="I66" s="4">
        <v>5.0258000000000003</v>
      </c>
      <c r="J66" s="5">
        <v>13.059691989335031</v>
      </c>
      <c r="K66" s="4">
        <v>3.7070500000000002</v>
      </c>
      <c r="L66" s="6">
        <v>5.0000000000000002E-5</v>
      </c>
      <c r="M66" s="6">
        <v>5.2421599999999998E-4</v>
      </c>
      <c r="N66" s="4" t="s">
        <v>11</v>
      </c>
    </row>
    <row r="67" spans="1:14" x14ac:dyDescent="0.3">
      <c r="A67" s="4" t="s">
        <v>76</v>
      </c>
      <c r="B67" s="4">
        <v>7.3310199999999996</v>
      </c>
      <c r="C67" s="4">
        <v>12.3453</v>
      </c>
      <c r="D67" s="4">
        <v>10.747400000000001</v>
      </c>
      <c r="E67" s="4">
        <v>10.1412</v>
      </c>
      <c r="F67" s="4">
        <v>0.109717</v>
      </c>
      <c r="G67" s="4">
        <v>0.119461</v>
      </c>
      <c r="H67" s="4">
        <v>2.1095100000000002</v>
      </c>
      <c r="I67" s="4">
        <v>0.77956300000000001</v>
      </c>
      <c r="J67" s="5">
        <v>13.008826740109523</v>
      </c>
      <c r="K67" s="4">
        <v>3.7014200000000002</v>
      </c>
      <c r="L67" s="6">
        <v>5.0000000000000002E-5</v>
      </c>
      <c r="M67" s="6">
        <v>5.2421599999999998E-4</v>
      </c>
      <c r="N67" s="4" t="s">
        <v>11</v>
      </c>
    </row>
    <row r="68" spans="1:14" x14ac:dyDescent="0.3">
      <c r="A68" s="4" t="s">
        <v>77</v>
      </c>
      <c r="B68" s="4">
        <v>8.3343100000000003</v>
      </c>
      <c r="C68" s="4">
        <v>7.7595000000000001</v>
      </c>
      <c r="D68" s="4">
        <v>7.3188599999999999</v>
      </c>
      <c r="E68" s="4">
        <v>7.8042199999999999</v>
      </c>
      <c r="F68" s="4">
        <v>0.439697</v>
      </c>
      <c r="G68" s="4">
        <v>1.00901</v>
      </c>
      <c r="H68" s="4">
        <v>0.359211</v>
      </c>
      <c r="I68" s="4">
        <v>0.60263999999999995</v>
      </c>
      <c r="J68" s="5">
        <v>12.950053099694678</v>
      </c>
      <c r="K68" s="4">
        <v>3.69489</v>
      </c>
      <c r="L68" s="6">
        <v>5.0000000000000002E-5</v>
      </c>
      <c r="M68" s="6">
        <v>5.2421599999999998E-4</v>
      </c>
      <c r="N68" s="4" t="s">
        <v>11</v>
      </c>
    </row>
    <row r="69" spans="1:14" x14ac:dyDescent="0.3">
      <c r="A69" s="4" t="s">
        <v>78</v>
      </c>
      <c r="B69" s="4">
        <v>21.6294</v>
      </c>
      <c r="C69" s="4">
        <v>12.625999999999999</v>
      </c>
      <c r="D69" s="4">
        <v>14.151</v>
      </c>
      <c r="E69" s="4">
        <v>16.135400000000001</v>
      </c>
      <c r="F69" s="4">
        <v>1.4231499999999999</v>
      </c>
      <c r="G69" s="4">
        <v>1.5440700000000001</v>
      </c>
      <c r="H69" s="4">
        <v>0.85206599999999999</v>
      </c>
      <c r="I69" s="4">
        <v>1.2730900000000001</v>
      </c>
      <c r="J69" s="5">
        <v>12.674202138104926</v>
      </c>
      <c r="K69" s="4">
        <v>3.6638199999999999</v>
      </c>
      <c r="L69" s="6">
        <v>5.0000000000000002E-5</v>
      </c>
      <c r="M69" s="6">
        <v>5.2421599999999998E-4</v>
      </c>
      <c r="N69" s="4" t="s">
        <v>11</v>
      </c>
    </row>
    <row r="70" spans="1:14" x14ac:dyDescent="0.3">
      <c r="A70" s="4" t="s">
        <v>79</v>
      </c>
      <c r="B70" s="4">
        <v>19.142800000000001</v>
      </c>
      <c r="C70" s="4">
        <v>11.7447</v>
      </c>
      <c r="D70" s="4">
        <v>25.413499999999999</v>
      </c>
      <c r="E70" s="4">
        <v>18.766999999999999</v>
      </c>
      <c r="F70" s="4">
        <v>1.90802</v>
      </c>
      <c r="G70" s="4">
        <v>1.39771</v>
      </c>
      <c r="H70" s="4">
        <v>1.1569499999999999</v>
      </c>
      <c r="I70" s="4">
        <v>1.48756</v>
      </c>
      <c r="J70" s="5">
        <v>12.615961709107532</v>
      </c>
      <c r="K70" s="4">
        <v>3.6571799999999999</v>
      </c>
      <c r="L70" s="6">
        <v>5.0000000000000002E-5</v>
      </c>
      <c r="M70" s="6">
        <v>5.2421599999999998E-4</v>
      </c>
      <c r="N70" s="4" t="s">
        <v>11</v>
      </c>
    </row>
    <row r="71" spans="1:14" x14ac:dyDescent="0.3">
      <c r="A71" s="4" t="s">
        <v>80</v>
      </c>
      <c r="B71" s="4">
        <v>112.84399999999999</v>
      </c>
      <c r="C71" s="4">
        <v>95.522599999999997</v>
      </c>
      <c r="D71" s="4">
        <v>87.314700000000002</v>
      </c>
      <c r="E71" s="4">
        <v>98.560599999999994</v>
      </c>
      <c r="F71" s="4">
        <v>9.1969499999999993</v>
      </c>
      <c r="G71" s="4">
        <v>11.154500000000001</v>
      </c>
      <c r="H71" s="4">
        <v>3.4678499999999999</v>
      </c>
      <c r="I71" s="4">
        <v>7.9397799999999998</v>
      </c>
      <c r="J71" s="5">
        <v>12.41351775490001</v>
      </c>
      <c r="K71" s="4">
        <v>3.6338400000000002</v>
      </c>
      <c r="L71" s="6">
        <v>5.0000000000000002E-5</v>
      </c>
      <c r="M71" s="6">
        <v>5.2421599999999998E-4</v>
      </c>
      <c r="N71" s="4" t="s">
        <v>11</v>
      </c>
    </row>
    <row r="72" spans="1:14" x14ac:dyDescent="0.3">
      <c r="A72" s="4" t="s">
        <v>81</v>
      </c>
      <c r="B72" s="4">
        <v>3.5189499999999998</v>
      </c>
      <c r="C72" s="4">
        <v>2.45167</v>
      </c>
      <c r="D72" s="4">
        <v>3.3872100000000001</v>
      </c>
      <c r="E72" s="4">
        <v>3.1192799999999998</v>
      </c>
      <c r="F72" s="4">
        <v>0.21732799999999999</v>
      </c>
      <c r="G72" s="4">
        <v>0.33021</v>
      </c>
      <c r="H72" s="4">
        <v>0.218664</v>
      </c>
      <c r="I72" s="4">
        <v>0.25540099999999999</v>
      </c>
      <c r="J72" s="5">
        <v>12.21326463091374</v>
      </c>
      <c r="K72" s="4">
        <v>3.6103800000000001</v>
      </c>
      <c r="L72" s="4">
        <v>2.9999999999999997E-4</v>
      </c>
      <c r="M72" s="6">
        <v>2.52864E-3</v>
      </c>
      <c r="N72" s="4" t="s">
        <v>11</v>
      </c>
    </row>
    <row r="73" spans="1:14" x14ac:dyDescent="0.3">
      <c r="A73" s="4" t="s">
        <v>82</v>
      </c>
      <c r="B73" s="4">
        <v>6.7027000000000001</v>
      </c>
      <c r="C73" s="4">
        <v>1.57206</v>
      </c>
      <c r="D73" s="4">
        <v>3.0173000000000001</v>
      </c>
      <c r="E73" s="4">
        <v>3.7640199999999999</v>
      </c>
      <c r="F73" s="4">
        <v>0.51219499999999996</v>
      </c>
      <c r="G73" s="4">
        <v>0.303263</v>
      </c>
      <c r="H73" s="4">
        <v>0.111567</v>
      </c>
      <c r="I73" s="4">
        <v>0.309008</v>
      </c>
      <c r="J73" s="5">
        <v>12.180979133226323</v>
      </c>
      <c r="K73" s="4">
        <v>3.60656</v>
      </c>
      <c r="L73" s="6">
        <v>5.0000000000000002E-5</v>
      </c>
      <c r="M73" s="6">
        <v>5.2421599999999998E-4</v>
      </c>
      <c r="N73" s="4" t="s">
        <v>11</v>
      </c>
    </row>
    <row r="74" spans="1:14" x14ac:dyDescent="0.3">
      <c r="A74" s="4" t="s">
        <v>83</v>
      </c>
      <c r="B74" s="4">
        <v>41.061</v>
      </c>
      <c r="C74" s="4">
        <v>29.2103</v>
      </c>
      <c r="D74" s="4">
        <v>33.570700000000002</v>
      </c>
      <c r="E74" s="4">
        <v>34.613999999999997</v>
      </c>
      <c r="F74" s="4">
        <v>3.2828300000000001</v>
      </c>
      <c r="G74" s="4">
        <v>3.5013999999999998</v>
      </c>
      <c r="H74" s="4">
        <v>1.96285</v>
      </c>
      <c r="I74" s="4">
        <v>2.9157000000000002</v>
      </c>
      <c r="J74" s="5">
        <v>11.871591727543985</v>
      </c>
      <c r="K74" s="4">
        <v>3.5694400000000002</v>
      </c>
      <c r="L74" s="6">
        <v>5.0000000000000002E-5</v>
      </c>
      <c r="M74" s="6">
        <v>5.2421599999999998E-4</v>
      </c>
      <c r="N74" s="4" t="s">
        <v>11</v>
      </c>
    </row>
    <row r="75" spans="1:14" x14ac:dyDescent="0.3">
      <c r="A75" s="4" t="s">
        <v>84</v>
      </c>
      <c r="B75" s="4">
        <v>7.1446399999999999</v>
      </c>
      <c r="C75" s="4">
        <v>5.5483099999999999</v>
      </c>
      <c r="D75" s="4">
        <v>5.4744999999999999</v>
      </c>
      <c r="E75" s="4">
        <v>6.0558199999999998</v>
      </c>
      <c r="F75" s="4">
        <v>0.13841500000000001</v>
      </c>
      <c r="G75" s="4">
        <v>0.80273399999999995</v>
      </c>
      <c r="H75" s="4">
        <v>0.59063200000000005</v>
      </c>
      <c r="I75" s="4">
        <v>0.51059399999999999</v>
      </c>
      <c r="J75" s="5">
        <v>11.860343051426378</v>
      </c>
      <c r="K75" s="4">
        <v>3.5680700000000001</v>
      </c>
      <c r="L75" s="6">
        <v>5.0000000000000002E-5</v>
      </c>
      <c r="M75" s="6">
        <v>5.2421599999999998E-4</v>
      </c>
      <c r="N75" s="4" t="s">
        <v>11</v>
      </c>
    </row>
    <row r="76" spans="1:14" x14ac:dyDescent="0.3">
      <c r="A76" s="4" t="s">
        <v>85</v>
      </c>
      <c r="B76" s="4">
        <v>312.93</v>
      </c>
      <c r="C76" s="4">
        <v>265.62599999999998</v>
      </c>
      <c r="D76" s="4">
        <v>162.85300000000001</v>
      </c>
      <c r="E76" s="4">
        <v>247.136</v>
      </c>
      <c r="F76" s="4">
        <v>13.686299999999999</v>
      </c>
      <c r="G76" s="4">
        <v>35.734900000000003</v>
      </c>
      <c r="H76" s="4">
        <v>13.903</v>
      </c>
      <c r="I76" s="4">
        <v>21.1081</v>
      </c>
      <c r="J76" s="5">
        <v>11.708112051771595</v>
      </c>
      <c r="K76" s="4">
        <v>3.5494400000000002</v>
      </c>
      <c r="L76" s="6">
        <v>5.0000000000000002E-5</v>
      </c>
      <c r="M76" s="6">
        <v>5.2421599999999998E-4</v>
      </c>
      <c r="N76" s="4" t="s">
        <v>11</v>
      </c>
    </row>
    <row r="77" spans="1:14" x14ac:dyDescent="0.3">
      <c r="A77" s="4" t="s">
        <v>86</v>
      </c>
      <c r="B77" s="4">
        <v>87.2624</v>
      </c>
      <c r="C77" s="4">
        <v>52.540999999999997</v>
      </c>
      <c r="D77" s="4">
        <v>59.4741</v>
      </c>
      <c r="E77" s="4">
        <v>66.425799999999995</v>
      </c>
      <c r="F77" s="4">
        <v>6.3039300000000003</v>
      </c>
      <c r="G77" s="4">
        <v>7.0007200000000003</v>
      </c>
      <c r="H77" s="4">
        <v>3.8632200000000001</v>
      </c>
      <c r="I77" s="4">
        <v>5.7226299999999997</v>
      </c>
      <c r="J77" s="5">
        <v>11.607565053131164</v>
      </c>
      <c r="K77" s="4">
        <v>3.5369899999999999</v>
      </c>
      <c r="L77" s="6">
        <v>5.0000000000000002E-5</v>
      </c>
      <c r="M77" s="6">
        <v>5.2421599999999998E-4</v>
      </c>
      <c r="N77" s="4" t="s">
        <v>11</v>
      </c>
    </row>
    <row r="78" spans="1:14" x14ac:dyDescent="0.3">
      <c r="A78" s="4" t="s">
        <v>87</v>
      </c>
      <c r="B78" s="4">
        <v>10.0511</v>
      </c>
      <c r="C78" s="4">
        <v>4.6483100000000004</v>
      </c>
      <c r="D78" s="4">
        <v>6.7315899999999997</v>
      </c>
      <c r="E78" s="4">
        <v>7.1436799999999998</v>
      </c>
      <c r="F78" s="4">
        <v>0.851858</v>
      </c>
      <c r="G78" s="4">
        <v>0.42464000000000002</v>
      </c>
      <c r="H78" s="4">
        <v>0.58582500000000004</v>
      </c>
      <c r="I78" s="4">
        <v>0.62077400000000005</v>
      </c>
      <c r="J78" s="5">
        <v>11.507698453865657</v>
      </c>
      <c r="K78" s="4">
        <v>3.5245299999999999</v>
      </c>
      <c r="L78" s="6">
        <v>5.0000000000000002E-5</v>
      </c>
      <c r="M78" s="6">
        <v>5.2421599999999998E-4</v>
      </c>
      <c r="N78" s="4" t="s">
        <v>11</v>
      </c>
    </row>
    <row r="79" spans="1:14" x14ac:dyDescent="0.3">
      <c r="A79" s="4" t="s">
        <v>88</v>
      </c>
      <c r="B79" s="4">
        <v>3.79481</v>
      </c>
      <c r="C79" s="4">
        <v>1.2047099999999999</v>
      </c>
      <c r="D79" s="4">
        <v>4.18248</v>
      </c>
      <c r="E79" s="4">
        <v>3.06067</v>
      </c>
      <c r="F79" s="4">
        <v>0.63312999999999997</v>
      </c>
      <c r="G79" s="4">
        <v>0.17153099999999999</v>
      </c>
      <c r="H79" s="4">
        <v>0</v>
      </c>
      <c r="I79" s="4">
        <v>0.26822099999999999</v>
      </c>
      <c r="J79" s="5">
        <v>11.411000630077437</v>
      </c>
      <c r="K79" s="4">
        <v>3.5123500000000001</v>
      </c>
      <c r="L79" s="4">
        <v>5.1500000000000001E-3</v>
      </c>
      <c r="M79" s="6">
        <v>2.6010800000000001E-2</v>
      </c>
      <c r="N79" s="4" t="s">
        <v>11</v>
      </c>
    </row>
    <row r="80" spans="1:14" x14ac:dyDescent="0.3">
      <c r="A80" s="4" t="s">
        <v>89</v>
      </c>
      <c r="B80" s="4">
        <v>19.4985</v>
      </c>
      <c r="C80" s="4">
        <v>16.973199999999999</v>
      </c>
      <c r="D80" s="4">
        <v>12.1252</v>
      </c>
      <c r="E80" s="4">
        <v>16.199000000000002</v>
      </c>
      <c r="F80" s="4">
        <v>2.2973599999999998</v>
      </c>
      <c r="G80" s="4">
        <v>1.6639699999999999</v>
      </c>
      <c r="H80" s="4">
        <v>0.30607699999999999</v>
      </c>
      <c r="I80" s="4">
        <v>1.4224699999999999</v>
      </c>
      <c r="J80" s="5">
        <v>11.387937882697001</v>
      </c>
      <c r="K80" s="4">
        <v>3.50943</v>
      </c>
      <c r="L80" s="6">
        <v>5.0000000000000002E-5</v>
      </c>
      <c r="M80" s="6">
        <v>5.2421599999999998E-4</v>
      </c>
      <c r="N80" s="4" t="s">
        <v>11</v>
      </c>
    </row>
    <row r="81" spans="1:14" x14ac:dyDescent="0.3">
      <c r="A81" s="4" t="s">
        <v>90</v>
      </c>
      <c r="B81" s="4">
        <v>17.173400000000001</v>
      </c>
      <c r="C81" s="4">
        <v>10.266500000000001</v>
      </c>
      <c r="D81" s="4">
        <v>16.550699999999999</v>
      </c>
      <c r="E81" s="4">
        <v>14.663500000000001</v>
      </c>
      <c r="F81" s="4">
        <v>2.0745499999999999</v>
      </c>
      <c r="G81" s="4">
        <v>1.65961</v>
      </c>
      <c r="H81" s="4">
        <v>0.15262600000000001</v>
      </c>
      <c r="I81" s="4">
        <v>1.29559</v>
      </c>
      <c r="J81" s="5">
        <v>11.318009555492093</v>
      </c>
      <c r="K81" s="4">
        <v>3.5005500000000001</v>
      </c>
      <c r="L81" s="6">
        <v>5.0000000000000002E-5</v>
      </c>
      <c r="M81" s="6">
        <v>5.2421599999999998E-4</v>
      </c>
      <c r="N81" s="4" t="s">
        <v>11</v>
      </c>
    </row>
    <row r="82" spans="1:14" x14ac:dyDescent="0.3">
      <c r="A82" s="4" t="s">
        <v>91</v>
      </c>
      <c r="B82" s="4">
        <v>7.8429000000000002</v>
      </c>
      <c r="C82" s="4">
        <v>9.68459</v>
      </c>
      <c r="D82" s="4">
        <v>14.5754</v>
      </c>
      <c r="E82" s="4">
        <v>10.701000000000001</v>
      </c>
      <c r="F82" s="4">
        <v>0.49453799999999998</v>
      </c>
      <c r="G82" s="4">
        <v>1.47743</v>
      </c>
      <c r="H82" s="4">
        <v>0.869645</v>
      </c>
      <c r="I82" s="4">
        <v>0.94720400000000005</v>
      </c>
      <c r="J82" s="5">
        <v>11.297460737074591</v>
      </c>
      <c r="K82" s="4">
        <v>3.4979200000000001</v>
      </c>
      <c r="L82" s="6">
        <v>5.0000000000000002E-5</v>
      </c>
      <c r="M82" s="6">
        <v>5.2421599999999998E-4</v>
      </c>
      <c r="N82" s="4" t="s">
        <v>11</v>
      </c>
    </row>
    <row r="83" spans="1:14" x14ac:dyDescent="0.3">
      <c r="A83" s="4" t="s">
        <v>92</v>
      </c>
      <c r="B83" s="4">
        <v>2.1429499999999999</v>
      </c>
      <c r="C83" s="4">
        <v>3.9522499999999998</v>
      </c>
      <c r="D83" s="4">
        <v>1.86541</v>
      </c>
      <c r="E83" s="4">
        <v>2.6535299999999999</v>
      </c>
      <c r="F83" s="4">
        <v>0.53498100000000004</v>
      </c>
      <c r="G83" s="4">
        <v>0.18111099999999999</v>
      </c>
      <c r="H83" s="4">
        <v>0</v>
      </c>
      <c r="I83" s="4">
        <v>0.23869699999999999</v>
      </c>
      <c r="J83" s="5">
        <v>11.116729577665408</v>
      </c>
      <c r="K83" s="4">
        <v>3.4746600000000001</v>
      </c>
      <c r="L83" s="4">
        <v>3.9500000000000004E-3</v>
      </c>
      <c r="M83" s="6">
        <v>2.1060800000000001E-2</v>
      </c>
      <c r="N83" s="4" t="s">
        <v>11</v>
      </c>
    </row>
    <row r="84" spans="1:14" x14ac:dyDescent="0.3">
      <c r="A84" s="4" t="s">
        <v>93</v>
      </c>
      <c r="B84" s="4">
        <v>1.93597</v>
      </c>
      <c r="C84" s="4">
        <v>1.63069</v>
      </c>
      <c r="D84" s="4">
        <v>1.47166</v>
      </c>
      <c r="E84" s="4">
        <v>1.67944</v>
      </c>
      <c r="F84" s="4">
        <v>0.142318</v>
      </c>
      <c r="G84" s="4">
        <v>0.25004500000000002</v>
      </c>
      <c r="H84" s="4">
        <v>6.8991200000000003E-2</v>
      </c>
      <c r="I84" s="4">
        <v>0.15378500000000001</v>
      </c>
      <c r="J84" s="5">
        <v>10.920700978639008</v>
      </c>
      <c r="K84" s="4">
        <v>3.4489999999999998</v>
      </c>
      <c r="L84" s="4">
        <v>4.3499999999999997E-3</v>
      </c>
      <c r="M84" s="6">
        <v>2.27213E-2</v>
      </c>
      <c r="N84" s="4" t="s">
        <v>11</v>
      </c>
    </row>
    <row r="85" spans="1:14" x14ac:dyDescent="0.3">
      <c r="A85" s="4" t="s">
        <v>94</v>
      </c>
      <c r="B85" s="4">
        <v>15.2029</v>
      </c>
      <c r="C85" s="4">
        <v>28.141500000000001</v>
      </c>
      <c r="D85" s="4">
        <v>10.743399999999999</v>
      </c>
      <c r="E85" s="4">
        <v>18.029299999999999</v>
      </c>
      <c r="F85" s="4">
        <v>1.1046499999999999</v>
      </c>
      <c r="G85" s="4">
        <v>1.8698900000000001</v>
      </c>
      <c r="H85" s="4">
        <v>2.0637300000000001</v>
      </c>
      <c r="I85" s="4">
        <v>1.6794199999999999</v>
      </c>
      <c r="J85" s="5">
        <v>10.735432470733944</v>
      </c>
      <c r="K85" s="4">
        <v>3.4243000000000001</v>
      </c>
      <c r="L85" s="6">
        <v>5.0000000000000002E-5</v>
      </c>
      <c r="M85" s="6">
        <v>5.2421599999999998E-4</v>
      </c>
      <c r="N85" s="4" t="s">
        <v>11</v>
      </c>
    </row>
    <row r="86" spans="1:14" x14ac:dyDescent="0.3">
      <c r="A86" s="4" t="s">
        <v>95</v>
      </c>
      <c r="B86" s="4">
        <v>2.49213</v>
      </c>
      <c r="C86" s="4">
        <v>3.7756799999999999</v>
      </c>
      <c r="D86" s="4">
        <v>3.9481099999999998</v>
      </c>
      <c r="E86" s="4">
        <v>3.4053100000000001</v>
      </c>
      <c r="F86" s="4">
        <v>0.23410500000000001</v>
      </c>
      <c r="G86" s="4">
        <v>0.49953799999999998</v>
      </c>
      <c r="H86" s="4">
        <v>0.220529</v>
      </c>
      <c r="I86" s="4">
        <v>0.31805699999999998</v>
      </c>
      <c r="J86" s="5">
        <v>10.706602904510827</v>
      </c>
      <c r="K86" s="4">
        <v>3.4204300000000001</v>
      </c>
      <c r="L86" s="6">
        <v>5.0000000000000002E-5</v>
      </c>
      <c r="M86" s="6">
        <v>5.2421599999999998E-4</v>
      </c>
      <c r="N86" s="4" t="s">
        <v>11</v>
      </c>
    </row>
    <row r="87" spans="1:14" x14ac:dyDescent="0.3">
      <c r="A87" s="4" t="s">
        <v>96</v>
      </c>
      <c r="B87" s="4">
        <v>8.3845100000000006</v>
      </c>
      <c r="C87" s="4">
        <v>7.2795699999999997</v>
      </c>
      <c r="D87" s="4">
        <v>10.167299999999999</v>
      </c>
      <c r="E87" s="4">
        <v>8.6104800000000008</v>
      </c>
      <c r="F87" s="4">
        <v>0.27723700000000001</v>
      </c>
      <c r="G87" s="4">
        <v>1.4511000000000001</v>
      </c>
      <c r="H87" s="4">
        <v>0.71178699999999995</v>
      </c>
      <c r="I87" s="4">
        <v>0.81337300000000001</v>
      </c>
      <c r="J87" s="5">
        <v>10.586139446477816</v>
      </c>
      <c r="K87" s="4">
        <v>3.4041000000000001</v>
      </c>
      <c r="L87" s="6">
        <v>5.0000000000000002E-5</v>
      </c>
      <c r="M87" s="6">
        <v>5.2421599999999998E-4</v>
      </c>
      <c r="N87" s="4" t="s">
        <v>11</v>
      </c>
    </row>
    <row r="88" spans="1:14" x14ac:dyDescent="0.3">
      <c r="A88" s="4" t="s">
        <v>97</v>
      </c>
      <c r="B88" s="4">
        <v>4.5493800000000002</v>
      </c>
      <c r="C88" s="4">
        <v>3.0760000000000001</v>
      </c>
      <c r="D88" s="4">
        <v>3.9722499999999998</v>
      </c>
      <c r="E88" s="4">
        <v>3.8658800000000002</v>
      </c>
      <c r="F88" s="4">
        <v>0.46747499999999997</v>
      </c>
      <c r="G88" s="4">
        <v>0.25129699999999999</v>
      </c>
      <c r="H88" s="4">
        <v>0.38828499999999999</v>
      </c>
      <c r="I88" s="4">
        <v>0.36901899999999999</v>
      </c>
      <c r="J88" s="5">
        <v>10.476100146604919</v>
      </c>
      <c r="K88" s="4">
        <v>3.38903</v>
      </c>
      <c r="L88" s="6">
        <v>5.0000000000000002E-5</v>
      </c>
      <c r="M88" s="6">
        <v>5.2421599999999998E-4</v>
      </c>
      <c r="N88" s="4" t="s">
        <v>11</v>
      </c>
    </row>
    <row r="89" spans="1:14" x14ac:dyDescent="0.3">
      <c r="A89" s="4" t="s">
        <v>98</v>
      </c>
      <c r="B89" s="4">
        <v>12.571300000000001</v>
      </c>
      <c r="C89" s="4">
        <v>14.148300000000001</v>
      </c>
      <c r="D89" s="4">
        <v>21.994700000000002</v>
      </c>
      <c r="E89" s="4">
        <v>16.238099999999999</v>
      </c>
      <c r="F89" s="4">
        <v>0.52888800000000002</v>
      </c>
      <c r="G89" s="4">
        <v>1.43058</v>
      </c>
      <c r="H89" s="4">
        <v>2.7066499999999998</v>
      </c>
      <c r="I89" s="4">
        <v>1.5553699999999999</v>
      </c>
      <c r="J89" s="5">
        <v>10.440023917138687</v>
      </c>
      <c r="K89" s="4">
        <v>3.3840499999999998</v>
      </c>
      <c r="L89" s="6">
        <v>5.0000000000000002E-5</v>
      </c>
      <c r="M89" s="6">
        <v>5.2421599999999998E-4</v>
      </c>
      <c r="N89" s="4" t="s">
        <v>11</v>
      </c>
    </row>
    <row r="90" spans="1:14" x14ac:dyDescent="0.3">
      <c r="A90" s="4" t="s">
        <v>99</v>
      </c>
      <c r="B90" s="4">
        <v>25.6843</v>
      </c>
      <c r="C90" s="4">
        <v>32.352400000000003</v>
      </c>
      <c r="D90" s="4">
        <v>27.546800000000001</v>
      </c>
      <c r="E90" s="4">
        <v>28.527799999999999</v>
      </c>
      <c r="F90" s="4">
        <v>3.6787899999999998</v>
      </c>
      <c r="G90" s="4">
        <v>3.1038299999999999</v>
      </c>
      <c r="H90" s="4">
        <v>1.71279</v>
      </c>
      <c r="I90" s="4">
        <v>2.8317999999999999</v>
      </c>
      <c r="J90" s="5">
        <v>10.074087153047532</v>
      </c>
      <c r="K90" s="4">
        <v>3.3325800000000001</v>
      </c>
      <c r="L90" s="6">
        <v>5.0000000000000002E-5</v>
      </c>
      <c r="M90" s="6">
        <v>5.2421599999999998E-4</v>
      </c>
      <c r="N90" s="4" t="s">
        <v>11</v>
      </c>
    </row>
    <row r="91" spans="1:14" x14ac:dyDescent="0.3">
      <c r="A91" s="4" t="s">
        <v>100</v>
      </c>
      <c r="B91" s="4">
        <v>2.1647099999999999</v>
      </c>
      <c r="C91" s="4">
        <v>4.4656700000000003</v>
      </c>
      <c r="D91" s="4">
        <v>0.97022699999999995</v>
      </c>
      <c r="E91" s="4">
        <v>2.5335299999999998</v>
      </c>
      <c r="F91" s="4">
        <v>0.181645</v>
      </c>
      <c r="G91" s="4">
        <v>0.49454300000000001</v>
      </c>
      <c r="H91" s="4">
        <v>9.0968099999999996E-2</v>
      </c>
      <c r="I91" s="4">
        <v>0.25571899999999997</v>
      </c>
      <c r="J91" s="5">
        <v>9.9074765660744806</v>
      </c>
      <c r="K91" s="4">
        <v>3.3085200000000001</v>
      </c>
      <c r="L91" s="6">
        <v>5.0000000000000002E-5</v>
      </c>
      <c r="M91" s="6">
        <v>5.2421599999999998E-4</v>
      </c>
      <c r="N91" s="4" t="s">
        <v>11</v>
      </c>
    </row>
    <row r="92" spans="1:14" x14ac:dyDescent="0.3">
      <c r="A92" s="4" t="s">
        <v>101</v>
      </c>
      <c r="B92" s="4">
        <v>5.1277699999999999</v>
      </c>
      <c r="C92" s="4">
        <v>5.5201799999999999</v>
      </c>
      <c r="D92" s="4">
        <v>1.8214900000000001</v>
      </c>
      <c r="E92" s="4">
        <v>4.1564800000000002</v>
      </c>
      <c r="F92" s="4">
        <v>0.77424800000000005</v>
      </c>
      <c r="G92" s="4">
        <v>0.37825599999999998</v>
      </c>
      <c r="H92" s="4">
        <v>0.113855</v>
      </c>
      <c r="I92" s="4">
        <v>0.42212</v>
      </c>
      <c r="J92" s="5">
        <v>9.8466786695726345</v>
      </c>
      <c r="K92" s="4">
        <v>3.2996400000000001</v>
      </c>
      <c r="L92" s="6">
        <v>5.0000000000000002E-5</v>
      </c>
      <c r="M92" s="6">
        <v>5.2421599999999998E-4</v>
      </c>
      <c r="N92" s="4" t="s">
        <v>11</v>
      </c>
    </row>
    <row r="93" spans="1:14" x14ac:dyDescent="0.3">
      <c r="A93" s="4" t="s">
        <v>102</v>
      </c>
      <c r="B93" s="4">
        <v>79.074299999999994</v>
      </c>
      <c r="C93" s="4">
        <v>89.467500000000001</v>
      </c>
      <c r="D93" s="4">
        <v>100.959</v>
      </c>
      <c r="E93" s="4">
        <v>89.833399999999997</v>
      </c>
      <c r="F93" s="4">
        <v>1.7083200000000001</v>
      </c>
      <c r="G93" s="4">
        <v>18.414000000000001</v>
      </c>
      <c r="H93" s="4">
        <v>7.5740100000000004</v>
      </c>
      <c r="I93" s="4">
        <v>9.2321000000000009</v>
      </c>
      <c r="J93" s="5">
        <v>9.7305488458747185</v>
      </c>
      <c r="K93" s="4">
        <v>3.2825199999999999</v>
      </c>
      <c r="L93" s="6">
        <v>5.0000000000000002E-5</v>
      </c>
      <c r="M93" s="6">
        <v>5.2421599999999998E-4</v>
      </c>
      <c r="N93" s="4" t="s">
        <v>11</v>
      </c>
    </row>
    <row r="94" spans="1:14" x14ac:dyDescent="0.3">
      <c r="A94" s="4" t="s">
        <v>103</v>
      </c>
      <c r="B94" s="4">
        <v>47.961599999999997</v>
      </c>
      <c r="C94" s="4">
        <v>58.240499999999997</v>
      </c>
      <c r="D94" s="4">
        <v>48.950499999999998</v>
      </c>
      <c r="E94" s="4">
        <v>51.717500000000001</v>
      </c>
      <c r="F94" s="4">
        <v>4.0503</v>
      </c>
      <c r="G94" s="4">
        <v>6.9349100000000004</v>
      </c>
      <c r="H94" s="4">
        <v>5.1025299999999998</v>
      </c>
      <c r="I94" s="4">
        <v>5.3625800000000003</v>
      </c>
      <c r="J94" s="5">
        <v>9.6441451689298798</v>
      </c>
      <c r="K94" s="4">
        <v>3.2696499999999999</v>
      </c>
      <c r="L94" s="6">
        <v>5.0000000000000002E-5</v>
      </c>
      <c r="M94" s="6">
        <v>5.2421599999999998E-4</v>
      </c>
      <c r="N94" s="4" t="s">
        <v>11</v>
      </c>
    </row>
    <row r="95" spans="1:14" x14ac:dyDescent="0.3">
      <c r="A95" s="4" t="s">
        <v>104</v>
      </c>
      <c r="B95" s="4">
        <v>12.538600000000001</v>
      </c>
      <c r="C95" s="4">
        <v>12.9527</v>
      </c>
      <c r="D95" s="4">
        <v>15.822900000000001</v>
      </c>
      <c r="E95" s="4">
        <v>13.7714</v>
      </c>
      <c r="F95" s="4">
        <v>0.960588</v>
      </c>
      <c r="G95" s="4">
        <v>2.5049000000000001</v>
      </c>
      <c r="H95" s="4">
        <v>0.850634</v>
      </c>
      <c r="I95" s="4">
        <v>1.4387099999999999</v>
      </c>
      <c r="J95" s="5">
        <v>9.5720471811553409</v>
      </c>
      <c r="K95" s="4">
        <v>3.2588300000000001</v>
      </c>
      <c r="L95" s="6">
        <v>5.0000000000000002E-5</v>
      </c>
      <c r="M95" s="6">
        <v>5.2421599999999998E-4</v>
      </c>
      <c r="N95" s="4" t="s">
        <v>11</v>
      </c>
    </row>
    <row r="96" spans="1:14" x14ac:dyDescent="0.3">
      <c r="A96" s="4" t="s">
        <v>105</v>
      </c>
      <c r="B96" s="4">
        <v>58.143099999999997</v>
      </c>
      <c r="C96" s="4">
        <v>45.4621</v>
      </c>
      <c r="D96" s="4">
        <v>41.866599999999998</v>
      </c>
      <c r="E96" s="4">
        <v>48.490600000000001</v>
      </c>
      <c r="F96" s="4">
        <v>4.3065699999999998</v>
      </c>
      <c r="G96" s="4">
        <v>7.4976000000000003</v>
      </c>
      <c r="H96" s="4">
        <v>3.4178600000000001</v>
      </c>
      <c r="I96" s="4">
        <v>5.0740100000000004</v>
      </c>
      <c r="J96" s="5">
        <v>9.5566622848595095</v>
      </c>
      <c r="K96" s="4">
        <v>3.25651</v>
      </c>
      <c r="L96" s="6">
        <v>5.0000000000000002E-5</v>
      </c>
      <c r="M96" s="6">
        <v>5.2421599999999998E-4</v>
      </c>
      <c r="N96" s="4" t="s">
        <v>11</v>
      </c>
    </row>
    <row r="97" spans="1:14" x14ac:dyDescent="0.3">
      <c r="A97" s="4" t="s">
        <v>106</v>
      </c>
      <c r="B97" s="4">
        <v>10.219099999999999</v>
      </c>
      <c r="C97" s="4">
        <v>8.0242900000000006</v>
      </c>
      <c r="D97" s="4">
        <v>10.927300000000001</v>
      </c>
      <c r="E97" s="4">
        <v>9.7235700000000005</v>
      </c>
      <c r="F97" s="4">
        <v>0.98955300000000002</v>
      </c>
      <c r="G97" s="4">
        <v>1.38422</v>
      </c>
      <c r="H97" s="4">
        <v>0.67898400000000003</v>
      </c>
      <c r="I97" s="4">
        <v>1.01759</v>
      </c>
      <c r="J97" s="5">
        <v>9.5554889493803987</v>
      </c>
      <c r="K97" s="4">
        <v>3.2563300000000002</v>
      </c>
      <c r="L97" s="6">
        <v>5.0000000000000002E-5</v>
      </c>
      <c r="M97" s="6">
        <v>5.2421599999999998E-4</v>
      </c>
      <c r="N97" s="4" t="s">
        <v>11</v>
      </c>
    </row>
    <row r="98" spans="1:14" x14ac:dyDescent="0.3">
      <c r="A98" s="4" t="s">
        <v>107</v>
      </c>
      <c r="B98" s="4">
        <v>11.3222</v>
      </c>
      <c r="C98" s="4">
        <v>22.6157</v>
      </c>
      <c r="D98" s="4">
        <v>17.4239</v>
      </c>
      <c r="E98" s="4">
        <v>17.1206</v>
      </c>
      <c r="F98" s="4">
        <v>1.24241</v>
      </c>
      <c r="G98" s="4">
        <v>1.8178099999999999</v>
      </c>
      <c r="H98" s="4">
        <v>2.4075000000000002</v>
      </c>
      <c r="I98" s="4">
        <v>1.8225800000000001</v>
      </c>
      <c r="J98" s="5">
        <v>9.3936068649935791</v>
      </c>
      <c r="K98" s="4">
        <v>3.2316799999999999</v>
      </c>
      <c r="L98" s="4">
        <v>1E-4</v>
      </c>
      <c r="M98" s="6">
        <v>9.7849900000000008E-4</v>
      </c>
      <c r="N98" s="4" t="s">
        <v>11</v>
      </c>
    </row>
    <row r="99" spans="1:14" x14ac:dyDescent="0.3">
      <c r="A99" s="4" t="s">
        <v>108</v>
      </c>
      <c r="B99" s="4">
        <v>5.67666</v>
      </c>
      <c r="C99" s="4">
        <v>1.13249</v>
      </c>
      <c r="D99" s="4">
        <v>1.26539</v>
      </c>
      <c r="E99" s="4">
        <v>2.6915100000000001</v>
      </c>
      <c r="F99" s="4">
        <v>0.279387</v>
      </c>
      <c r="G99" s="4">
        <v>0.376247</v>
      </c>
      <c r="H99" s="4">
        <v>0.207625</v>
      </c>
      <c r="I99" s="4">
        <v>0.28775299999999998</v>
      </c>
      <c r="J99" s="5">
        <v>9.3535427953835413</v>
      </c>
      <c r="K99" s="4">
        <v>3.2255099999999999</v>
      </c>
      <c r="L99" s="4">
        <v>6.9499999999999996E-3</v>
      </c>
      <c r="M99" s="6">
        <v>3.2967700000000003E-2</v>
      </c>
      <c r="N99" s="4" t="s">
        <v>11</v>
      </c>
    </row>
    <row r="100" spans="1:14" x14ac:dyDescent="0.3">
      <c r="A100" s="4" t="s">
        <v>109</v>
      </c>
      <c r="B100" s="4">
        <v>4.0299899999999997</v>
      </c>
      <c r="C100" s="4">
        <v>4.5135699999999996</v>
      </c>
      <c r="D100" s="4">
        <v>4.3684700000000003</v>
      </c>
      <c r="E100" s="4">
        <v>4.3040099999999999</v>
      </c>
      <c r="F100" s="4">
        <v>0.30240699999999998</v>
      </c>
      <c r="G100" s="4">
        <v>0.54903500000000005</v>
      </c>
      <c r="H100" s="4">
        <v>0.56133699999999997</v>
      </c>
      <c r="I100" s="4">
        <v>0.47092600000000001</v>
      </c>
      <c r="J100" s="5">
        <v>9.1394614015790161</v>
      </c>
      <c r="K100" s="4">
        <v>3.19211</v>
      </c>
      <c r="L100" s="4">
        <v>9.9500000000000005E-3</v>
      </c>
      <c r="M100" s="6">
        <v>4.36543E-2</v>
      </c>
      <c r="N100" s="4" t="s">
        <v>11</v>
      </c>
    </row>
    <row r="101" spans="1:14" x14ac:dyDescent="0.3">
      <c r="A101" s="4" t="s">
        <v>110</v>
      </c>
      <c r="B101" s="4">
        <v>6.5089199999999998</v>
      </c>
      <c r="C101" s="4">
        <v>4.5056900000000004</v>
      </c>
      <c r="D101" s="4">
        <v>8.0665700000000005</v>
      </c>
      <c r="E101" s="4">
        <v>6.3604000000000003</v>
      </c>
      <c r="F101" s="4">
        <v>0.63866000000000001</v>
      </c>
      <c r="G101" s="4">
        <v>1.2247600000000001</v>
      </c>
      <c r="H101" s="4">
        <v>0.22528599999999999</v>
      </c>
      <c r="I101" s="4">
        <v>0.69623500000000005</v>
      </c>
      <c r="J101" s="5">
        <v>9.1354212299008228</v>
      </c>
      <c r="K101" s="4">
        <v>3.1914699999999998</v>
      </c>
      <c r="L101" s="4">
        <v>6.9999999999999999E-4</v>
      </c>
      <c r="M101" s="6">
        <v>5.1798499999999997E-3</v>
      </c>
      <c r="N101" s="4" t="s">
        <v>11</v>
      </c>
    </row>
    <row r="102" spans="1:14" x14ac:dyDescent="0.3">
      <c r="A102" s="4" t="s">
        <v>111</v>
      </c>
      <c r="B102" s="4">
        <v>257.26</v>
      </c>
      <c r="C102" s="4">
        <v>197.661</v>
      </c>
      <c r="D102" s="4">
        <v>198.405</v>
      </c>
      <c r="E102" s="4">
        <v>217.77500000000001</v>
      </c>
      <c r="F102" s="4">
        <v>23.423500000000001</v>
      </c>
      <c r="G102" s="4">
        <v>26.340299999999999</v>
      </c>
      <c r="H102" s="4">
        <v>21.8461</v>
      </c>
      <c r="I102" s="4">
        <v>23.87</v>
      </c>
      <c r="J102" s="5">
        <v>9.1233766233766236</v>
      </c>
      <c r="K102" s="4">
        <v>3.1895699999999998</v>
      </c>
      <c r="L102" s="6">
        <v>5.0000000000000002E-5</v>
      </c>
      <c r="M102" s="6">
        <v>5.2421599999999998E-4</v>
      </c>
      <c r="N102" s="4" t="s">
        <v>11</v>
      </c>
    </row>
    <row r="103" spans="1:14" x14ac:dyDescent="0.3">
      <c r="A103" s="4" t="s">
        <v>112</v>
      </c>
      <c r="B103" s="4">
        <v>1.13889</v>
      </c>
      <c r="C103" s="4">
        <v>3.4613100000000001</v>
      </c>
      <c r="D103" s="4">
        <v>0.87019000000000002</v>
      </c>
      <c r="E103" s="4">
        <v>1.8234600000000001</v>
      </c>
      <c r="F103" s="4">
        <v>0.291684</v>
      </c>
      <c r="G103" s="4">
        <v>5.74975E-2</v>
      </c>
      <c r="H103" s="4">
        <v>0.25383099999999997</v>
      </c>
      <c r="I103" s="4">
        <v>0.20100399999999999</v>
      </c>
      <c r="J103" s="5">
        <v>9.0717597659748073</v>
      </c>
      <c r="K103" s="4">
        <v>3.1813799999999999</v>
      </c>
      <c r="L103" s="4">
        <v>4.5500000000000002E-3</v>
      </c>
      <c r="M103" s="6">
        <v>2.3551900000000001E-2</v>
      </c>
      <c r="N103" s="4" t="s">
        <v>11</v>
      </c>
    </row>
    <row r="104" spans="1:14" x14ac:dyDescent="0.3">
      <c r="A104" s="4" t="s">
        <v>113</v>
      </c>
      <c r="B104" s="4">
        <v>2.2265799999999998</v>
      </c>
      <c r="C104" s="4">
        <v>2.04203</v>
      </c>
      <c r="D104" s="4">
        <v>2.70736</v>
      </c>
      <c r="E104" s="4">
        <v>2.3253200000000001</v>
      </c>
      <c r="F104" s="4">
        <v>0.26549800000000001</v>
      </c>
      <c r="G104" s="4">
        <v>0.212641</v>
      </c>
      <c r="H104" s="4">
        <v>0.301736</v>
      </c>
      <c r="I104" s="4">
        <v>0.25995800000000002</v>
      </c>
      <c r="J104" s="5">
        <v>8.94498342039868</v>
      </c>
      <c r="K104" s="4">
        <v>3.1610800000000001</v>
      </c>
      <c r="L104" s="6">
        <v>5.0000000000000002E-5</v>
      </c>
      <c r="M104" s="6">
        <v>5.2421599999999998E-4</v>
      </c>
      <c r="N104" s="4" t="s">
        <v>11</v>
      </c>
    </row>
    <row r="105" spans="1:14" x14ac:dyDescent="0.3">
      <c r="A105" s="4" t="s">
        <v>114</v>
      </c>
      <c r="B105" s="4">
        <v>385.26900000000001</v>
      </c>
      <c r="C105" s="4">
        <v>418.642</v>
      </c>
      <c r="D105" s="4">
        <v>308.46199999999999</v>
      </c>
      <c r="E105" s="4">
        <v>370.791</v>
      </c>
      <c r="F105" s="4">
        <v>32.6036</v>
      </c>
      <c r="G105" s="4">
        <v>28.505400000000002</v>
      </c>
      <c r="H105" s="4">
        <v>66.265000000000001</v>
      </c>
      <c r="I105" s="4">
        <v>42.457999999999998</v>
      </c>
      <c r="J105" s="5">
        <v>8.7331244995053936</v>
      </c>
      <c r="K105" s="4">
        <v>3.1265000000000001</v>
      </c>
      <c r="L105" s="6">
        <v>5.0000000000000002E-5</v>
      </c>
      <c r="M105" s="6">
        <v>5.2421599999999998E-4</v>
      </c>
      <c r="N105" s="4" t="s">
        <v>11</v>
      </c>
    </row>
    <row r="106" spans="1:14" x14ac:dyDescent="0.3">
      <c r="A106" s="4" t="s">
        <v>115</v>
      </c>
      <c r="B106" s="4">
        <v>3.2399300000000002</v>
      </c>
      <c r="C106" s="4">
        <v>9.82226</v>
      </c>
      <c r="D106" s="4">
        <v>8.3057099999999995</v>
      </c>
      <c r="E106" s="4">
        <v>7.12263</v>
      </c>
      <c r="F106" s="4">
        <v>0.68475200000000003</v>
      </c>
      <c r="G106" s="4">
        <v>1.10744</v>
      </c>
      <c r="H106" s="4">
        <v>0.68445299999999998</v>
      </c>
      <c r="I106" s="4">
        <v>0.82554799999999995</v>
      </c>
      <c r="J106" s="5">
        <v>8.6277599848827702</v>
      </c>
      <c r="K106" s="4">
        <v>3.1089899999999999</v>
      </c>
      <c r="L106" s="6">
        <v>5.0000000000000002E-5</v>
      </c>
      <c r="M106" s="6">
        <v>5.2421599999999998E-4</v>
      </c>
      <c r="N106" s="4" t="s">
        <v>11</v>
      </c>
    </row>
    <row r="107" spans="1:14" x14ac:dyDescent="0.3">
      <c r="A107" s="4" t="s">
        <v>116</v>
      </c>
      <c r="B107" s="4">
        <v>13.913</v>
      </c>
      <c r="C107" s="4">
        <v>8.4352699999999992</v>
      </c>
      <c r="D107" s="4">
        <v>9.6136999999999997</v>
      </c>
      <c r="E107" s="4">
        <v>10.654</v>
      </c>
      <c r="F107" s="4">
        <v>1.25621</v>
      </c>
      <c r="G107" s="4">
        <v>1.23308</v>
      </c>
      <c r="H107" s="4">
        <v>1.2371799999999999</v>
      </c>
      <c r="I107" s="4">
        <v>1.2421599999999999</v>
      </c>
      <c r="J107" s="5">
        <v>8.5769949120886206</v>
      </c>
      <c r="K107" s="4">
        <v>3.1004700000000001</v>
      </c>
      <c r="L107" s="6">
        <v>5.0000000000000002E-5</v>
      </c>
      <c r="M107" s="6">
        <v>5.2421599999999998E-4</v>
      </c>
      <c r="N107" s="4" t="s">
        <v>11</v>
      </c>
    </row>
    <row r="108" spans="1:14" x14ac:dyDescent="0.3">
      <c r="A108" s="4" t="s">
        <v>117</v>
      </c>
      <c r="B108" s="4">
        <v>2.0400399999999999</v>
      </c>
      <c r="C108" s="4">
        <v>1.9511000000000001</v>
      </c>
      <c r="D108" s="4">
        <v>0.65402300000000002</v>
      </c>
      <c r="E108" s="4">
        <v>1.5483899999999999</v>
      </c>
      <c r="F108" s="4">
        <v>0</v>
      </c>
      <c r="G108" s="4">
        <v>0.25928600000000002</v>
      </c>
      <c r="H108" s="4">
        <v>0.286165</v>
      </c>
      <c r="I108" s="4">
        <v>0.18181700000000001</v>
      </c>
      <c r="J108" s="5">
        <v>8.516200355302308</v>
      </c>
      <c r="K108" s="4">
        <v>3.0902099999999999</v>
      </c>
      <c r="L108" s="4">
        <v>8.3000000000000001E-3</v>
      </c>
      <c r="M108" s="6">
        <v>3.7888900000000003E-2</v>
      </c>
      <c r="N108" s="4" t="s">
        <v>11</v>
      </c>
    </row>
    <row r="109" spans="1:14" x14ac:dyDescent="0.3">
      <c r="A109" s="4" t="s">
        <v>118</v>
      </c>
      <c r="B109" s="4">
        <v>2.23393</v>
      </c>
      <c r="C109" s="4">
        <v>1.8268899999999999</v>
      </c>
      <c r="D109" s="4">
        <v>4.0461099999999997</v>
      </c>
      <c r="E109" s="4">
        <v>2.7023100000000002</v>
      </c>
      <c r="F109" s="4">
        <v>0.69339799999999996</v>
      </c>
      <c r="G109" s="4">
        <v>0.26012000000000002</v>
      </c>
      <c r="H109" s="4">
        <v>0</v>
      </c>
      <c r="I109" s="4">
        <v>0.31783899999999998</v>
      </c>
      <c r="J109" s="5">
        <v>8.5021347285890041</v>
      </c>
      <c r="K109" s="4">
        <v>3.0878199999999998</v>
      </c>
      <c r="L109" s="4">
        <v>5.3E-3</v>
      </c>
      <c r="M109" s="6">
        <v>2.6588199999999999E-2</v>
      </c>
      <c r="N109" s="4" t="s">
        <v>11</v>
      </c>
    </row>
    <row r="110" spans="1:14" x14ac:dyDescent="0.3">
      <c r="A110" s="4" t="s">
        <v>119</v>
      </c>
      <c r="B110" s="4">
        <v>56.7179</v>
      </c>
      <c r="C110" s="4">
        <v>60.788400000000003</v>
      </c>
      <c r="D110" s="4">
        <v>33.961199999999998</v>
      </c>
      <c r="E110" s="4">
        <v>50.489199999999997</v>
      </c>
      <c r="F110" s="4">
        <v>7.0932300000000001</v>
      </c>
      <c r="G110" s="4">
        <v>5.6099300000000003</v>
      </c>
      <c r="H110" s="4">
        <v>5.5723200000000004</v>
      </c>
      <c r="I110" s="4">
        <v>6.0918299999999999</v>
      </c>
      <c r="J110" s="5">
        <v>8.2880185428680697</v>
      </c>
      <c r="K110" s="4">
        <v>3.0510299999999999</v>
      </c>
      <c r="L110" s="6">
        <v>5.0000000000000002E-5</v>
      </c>
      <c r="M110" s="6">
        <v>5.2421599999999998E-4</v>
      </c>
      <c r="N110" s="4" t="s">
        <v>11</v>
      </c>
    </row>
    <row r="111" spans="1:14" x14ac:dyDescent="0.3">
      <c r="A111" s="4" t="s">
        <v>120</v>
      </c>
      <c r="B111" s="4">
        <v>12.977399999999999</v>
      </c>
      <c r="C111" s="4">
        <v>5.7825899999999999</v>
      </c>
      <c r="D111" s="4">
        <v>9.3456700000000001</v>
      </c>
      <c r="E111" s="4">
        <v>9.3685399999999994</v>
      </c>
      <c r="F111" s="4">
        <v>1.3662399999999999</v>
      </c>
      <c r="G111" s="4">
        <v>1.6467000000000001</v>
      </c>
      <c r="H111" s="4">
        <v>0.45434999999999998</v>
      </c>
      <c r="I111" s="4">
        <v>1.1557599999999999</v>
      </c>
      <c r="J111" s="5">
        <v>8.1059562538935417</v>
      </c>
      <c r="K111" s="4">
        <v>3.01898</v>
      </c>
      <c r="L111" s="4">
        <v>1E-4</v>
      </c>
      <c r="M111" s="6">
        <v>9.7849900000000008E-4</v>
      </c>
      <c r="N111" s="4" t="s">
        <v>11</v>
      </c>
    </row>
    <row r="112" spans="1:14" x14ac:dyDescent="0.3">
      <c r="A112" s="4" t="s">
        <v>121</v>
      </c>
      <c r="B112" s="4">
        <v>208.881</v>
      </c>
      <c r="C112" s="4">
        <v>180.54</v>
      </c>
      <c r="D112" s="4">
        <v>171.392</v>
      </c>
      <c r="E112" s="4">
        <v>186.93799999999999</v>
      </c>
      <c r="F112" s="4">
        <v>21.216699999999999</v>
      </c>
      <c r="G112" s="4">
        <v>26.945799999999998</v>
      </c>
      <c r="H112" s="4">
        <v>21.170100000000001</v>
      </c>
      <c r="I112" s="4">
        <v>23.110900000000001</v>
      </c>
      <c r="J112" s="5">
        <v>8.0887373490430914</v>
      </c>
      <c r="K112" s="4">
        <v>3.0159099999999999</v>
      </c>
      <c r="L112" s="6">
        <v>5.0000000000000002E-5</v>
      </c>
      <c r="M112" s="6">
        <v>5.2421599999999998E-4</v>
      </c>
      <c r="N112" s="4" t="s">
        <v>11</v>
      </c>
    </row>
    <row r="113" spans="1:14" x14ac:dyDescent="0.3">
      <c r="A113" s="4" t="s">
        <v>122</v>
      </c>
      <c r="B113" s="4">
        <v>13.630699999999999</v>
      </c>
      <c r="C113" s="4">
        <v>8.3737399999999997</v>
      </c>
      <c r="D113" s="4">
        <v>8.9546399999999995</v>
      </c>
      <c r="E113" s="4">
        <v>10.319699999999999</v>
      </c>
      <c r="F113" s="4">
        <v>1.0886199999999999</v>
      </c>
      <c r="G113" s="4">
        <v>2.40652</v>
      </c>
      <c r="H113" s="4">
        <v>0.33906199999999997</v>
      </c>
      <c r="I113" s="4">
        <v>1.27807</v>
      </c>
      <c r="J113" s="5">
        <v>8.0744403671160416</v>
      </c>
      <c r="K113" s="4">
        <v>3.01336</v>
      </c>
      <c r="L113" s="6">
        <v>5.0000000000000002E-5</v>
      </c>
      <c r="M113" s="6">
        <v>5.2421599999999998E-4</v>
      </c>
      <c r="N113" s="4" t="s">
        <v>11</v>
      </c>
    </row>
    <row r="114" spans="1:14" x14ac:dyDescent="0.3">
      <c r="A114" s="4" t="s">
        <v>123</v>
      </c>
      <c r="B114" s="4">
        <v>4.9383900000000001</v>
      </c>
      <c r="C114" s="4">
        <v>9.7976200000000002</v>
      </c>
      <c r="D114" s="4">
        <v>1.7899799999999999</v>
      </c>
      <c r="E114" s="4">
        <v>5.5086599999999999</v>
      </c>
      <c r="F114" s="4">
        <v>0.92455500000000002</v>
      </c>
      <c r="G114" s="4">
        <v>0</v>
      </c>
      <c r="H114" s="4">
        <v>1.1237200000000001</v>
      </c>
      <c r="I114" s="4">
        <v>0.68275799999999998</v>
      </c>
      <c r="J114" s="5">
        <v>8.0682467287091466</v>
      </c>
      <c r="K114" s="4">
        <v>3.0122599999999999</v>
      </c>
      <c r="L114" s="6">
        <v>5.0000000000000002E-5</v>
      </c>
      <c r="M114" s="6">
        <v>5.2421599999999998E-4</v>
      </c>
      <c r="N114" s="4" t="s">
        <v>11</v>
      </c>
    </row>
    <row r="115" spans="1:14" x14ac:dyDescent="0.3">
      <c r="A115" s="4" t="s">
        <v>124</v>
      </c>
      <c r="B115" s="4">
        <v>11.430099999999999</v>
      </c>
      <c r="C115" s="4">
        <v>9.4148800000000001</v>
      </c>
      <c r="D115" s="4">
        <v>15.408799999999999</v>
      </c>
      <c r="E115" s="4">
        <v>12.0846</v>
      </c>
      <c r="F115" s="4">
        <v>0.99311400000000005</v>
      </c>
      <c r="G115" s="4">
        <v>2.2857799999999999</v>
      </c>
      <c r="H115" s="4">
        <v>1.2392300000000001</v>
      </c>
      <c r="I115" s="4">
        <v>1.50604</v>
      </c>
      <c r="J115" s="5">
        <v>8.0240896656131309</v>
      </c>
      <c r="K115" s="4">
        <v>3.0043299999999999</v>
      </c>
      <c r="L115" s="6">
        <v>5.0000000000000002E-5</v>
      </c>
      <c r="M115" s="6">
        <v>5.2421599999999998E-4</v>
      </c>
      <c r="N115" s="4" t="s">
        <v>11</v>
      </c>
    </row>
    <row r="116" spans="1:14" x14ac:dyDescent="0.3">
      <c r="A116" s="4" t="s">
        <v>125</v>
      </c>
      <c r="B116" s="4">
        <v>3.4481899999999999</v>
      </c>
      <c r="C116" s="4">
        <v>2.9474200000000002</v>
      </c>
      <c r="D116" s="4">
        <v>4.0931199999999999</v>
      </c>
      <c r="E116" s="4">
        <v>3.4962399999999998</v>
      </c>
      <c r="F116" s="4">
        <v>0.156697</v>
      </c>
      <c r="G116" s="4">
        <v>0.50360000000000005</v>
      </c>
      <c r="H116" s="4">
        <v>0.64843799999999996</v>
      </c>
      <c r="I116" s="4">
        <v>0.43624499999999999</v>
      </c>
      <c r="J116" s="5">
        <v>8.0143955804651057</v>
      </c>
      <c r="K116" s="4">
        <v>3.0026000000000002</v>
      </c>
      <c r="L116" s="4">
        <v>1E-4</v>
      </c>
      <c r="M116" s="6">
        <v>9.7849900000000008E-4</v>
      </c>
      <c r="N116" s="4" t="s">
        <v>11</v>
      </c>
    </row>
    <row r="117" spans="1:14" x14ac:dyDescent="0.3">
      <c r="A117" s="4" t="s">
        <v>126</v>
      </c>
      <c r="B117" s="4">
        <v>4.38551</v>
      </c>
      <c r="C117" s="4">
        <v>3.3793500000000001</v>
      </c>
      <c r="D117" s="4">
        <v>3.7249099999999999</v>
      </c>
      <c r="E117" s="4">
        <v>3.8299300000000001</v>
      </c>
      <c r="F117" s="4">
        <v>1.03667</v>
      </c>
      <c r="G117" s="4">
        <v>0.25908100000000001</v>
      </c>
      <c r="H117" s="4">
        <v>0.14296400000000001</v>
      </c>
      <c r="I117" s="4">
        <v>0.47957300000000003</v>
      </c>
      <c r="J117" s="5">
        <v>7.9861251571710667</v>
      </c>
      <c r="K117" s="4">
        <v>2.99749</v>
      </c>
      <c r="L117" s="4">
        <v>2.2499999999999998E-3</v>
      </c>
      <c r="M117" s="6">
        <v>1.3461900000000001E-2</v>
      </c>
      <c r="N117" s="4" t="s">
        <v>11</v>
      </c>
    </row>
    <row r="118" spans="1:14" x14ac:dyDescent="0.3">
      <c r="A118" s="4" t="s">
        <v>127</v>
      </c>
      <c r="B118" s="4">
        <v>8.6635100000000005</v>
      </c>
      <c r="C118" s="4">
        <v>10.0327</v>
      </c>
      <c r="D118" s="4">
        <v>12.4476</v>
      </c>
      <c r="E118" s="4">
        <v>10.3813</v>
      </c>
      <c r="F118" s="4">
        <v>0.28390700000000002</v>
      </c>
      <c r="G118" s="4">
        <v>2.7595999999999998</v>
      </c>
      <c r="H118" s="4">
        <v>0.85995299999999997</v>
      </c>
      <c r="I118" s="4">
        <v>1.30115</v>
      </c>
      <c r="J118" s="5">
        <v>7.9785574299657993</v>
      </c>
      <c r="K118" s="4">
        <v>2.9961199999999999</v>
      </c>
      <c r="L118" s="6">
        <v>5.0000000000000002E-5</v>
      </c>
      <c r="M118" s="6">
        <v>5.2421599999999998E-4</v>
      </c>
      <c r="N118" s="4" t="s">
        <v>11</v>
      </c>
    </row>
    <row r="119" spans="1:14" x14ac:dyDescent="0.3">
      <c r="A119" s="4" t="s">
        <v>128</v>
      </c>
      <c r="B119" s="4">
        <v>1.4639</v>
      </c>
      <c r="C119" s="4">
        <v>2.1821600000000001</v>
      </c>
      <c r="D119" s="4">
        <v>6.76614</v>
      </c>
      <c r="E119" s="4">
        <v>3.4707300000000001</v>
      </c>
      <c r="F119" s="4">
        <v>0.84976200000000002</v>
      </c>
      <c r="G119" s="4">
        <v>0.21749399999999999</v>
      </c>
      <c r="H119" s="4">
        <v>0.24004</v>
      </c>
      <c r="I119" s="4">
        <v>0.43576500000000001</v>
      </c>
      <c r="J119" s="5">
        <v>7.964682799215173</v>
      </c>
      <c r="K119" s="4">
        <v>2.9936199999999999</v>
      </c>
      <c r="L119" s="4">
        <v>1.25E-3</v>
      </c>
      <c r="M119" s="6">
        <v>8.3643699999999994E-3</v>
      </c>
      <c r="N119" s="4" t="s">
        <v>11</v>
      </c>
    </row>
    <row r="120" spans="1:14" x14ac:dyDescent="0.3">
      <c r="A120" s="4" t="s">
        <v>129</v>
      </c>
      <c r="B120" s="4">
        <v>99.7851</v>
      </c>
      <c r="C120" s="4">
        <v>55.093299999999999</v>
      </c>
      <c r="D120" s="4">
        <v>47.811199999999999</v>
      </c>
      <c r="E120" s="4">
        <v>67.563199999999995</v>
      </c>
      <c r="F120" s="4">
        <v>6.93933</v>
      </c>
      <c r="G120" s="4">
        <v>8.8882300000000001</v>
      </c>
      <c r="H120" s="4">
        <v>10.045999999999999</v>
      </c>
      <c r="I120" s="4">
        <v>8.6244999999999994</v>
      </c>
      <c r="J120" s="5">
        <v>7.8338686300655107</v>
      </c>
      <c r="K120" s="4">
        <v>2.9697200000000001</v>
      </c>
      <c r="L120" s="6">
        <v>5.0000000000000002E-5</v>
      </c>
      <c r="M120" s="6">
        <v>5.2421599999999998E-4</v>
      </c>
      <c r="N120" s="4" t="s">
        <v>11</v>
      </c>
    </row>
    <row r="121" spans="1:14" x14ac:dyDescent="0.3">
      <c r="A121" s="4" t="s">
        <v>130</v>
      </c>
      <c r="B121" s="4">
        <v>4.6359700000000004</v>
      </c>
      <c r="C121" s="4">
        <v>2.5078299999999998</v>
      </c>
      <c r="D121" s="4">
        <v>2.5006400000000002</v>
      </c>
      <c r="E121" s="4">
        <v>3.21482</v>
      </c>
      <c r="F121" s="4">
        <v>0.64005299999999998</v>
      </c>
      <c r="G121" s="4">
        <v>0.28475699999999998</v>
      </c>
      <c r="H121" s="4">
        <v>0.31427500000000003</v>
      </c>
      <c r="I121" s="4">
        <v>0.41302800000000001</v>
      </c>
      <c r="J121" s="5">
        <v>7.7835400989763404</v>
      </c>
      <c r="K121" s="4">
        <v>2.9604200000000001</v>
      </c>
      <c r="L121" s="6">
        <v>5.0000000000000002E-5</v>
      </c>
      <c r="M121" s="6">
        <v>5.2421599999999998E-4</v>
      </c>
      <c r="N121" s="4" t="s">
        <v>11</v>
      </c>
    </row>
    <row r="122" spans="1:14" x14ac:dyDescent="0.3">
      <c r="A122" s="4" t="s">
        <v>131</v>
      </c>
      <c r="B122" s="4">
        <v>93.578199999999995</v>
      </c>
      <c r="C122" s="4">
        <v>46.275599999999997</v>
      </c>
      <c r="D122" s="4">
        <v>38.440300000000001</v>
      </c>
      <c r="E122" s="4">
        <v>59.431399999999996</v>
      </c>
      <c r="F122" s="4">
        <v>9.0021100000000001</v>
      </c>
      <c r="G122" s="4">
        <v>8.0739599999999996</v>
      </c>
      <c r="H122" s="4">
        <v>5.9034899999999997</v>
      </c>
      <c r="I122" s="4">
        <v>7.6598499999999996</v>
      </c>
      <c r="J122" s="5">
        <v>7.7588203424349036</v>
      </c>
      <c r="K122" s="4">
        <v>2.9558399999999998</v>
      </c>
      <c r="L122" s="6">
        <v>5.0000000000000002E-5</v>
      </c>
      <c r="M122" s="6">
        <v>5.2421599999999998E-4</v>
      </c>
      <c r="N122" s="4" t="s">
        <v>11</v>
      </c>
    </row>
    <row r="123" spans="1:14" x14ac:dyDescent="0.3">
      <c r="A123" s="4" t="s">
        <v>132</v>
      </c>
      <c r="B123" s="4">
        <v>43.438499999999998</v>
      </c>
      <c r="C123" s="4">
        <v>28.1052</v>
      </c>
      <c r="D123" s="4">
        <v>37.809600000000003</v>
      </c>
      <c r="E123" s="4">
        <v>36.451099999999997</v>
      </c>
      <c r="F123" s="4">
        <v>4.7506599999999999</v>
      </c>
      <c r="G123" s="4">
        <v>5.1736800000000001</v>
      </c>
      <c r="H123" s="4">
        <v>4.2829199999999998</v>
      </c>
      <c r="I123" s="4">
        <v>4.7357500000000003</v>
      </c>
      <c r="J123" s="5">
        <v>7.6970068099033933</v>
      </c>
      <c r="K123" s="4">
        <v>2.9443000000000001</v>
      </c>
      <c r="L123" s="6">
        <v>5.0000000000000002E-5</v>
      </c>
      <c r="M123" s="6">
        <v>5.2421599999999998E-4</v>
      </c>
      <c r="N123" s="4" t="s">
        <v>11</v>
      </c>
    </row>
    <row r="124" spans="1:14" x14ac:dyDescent="0.3">
      <c r="A124" s="4" t="s">
        <v>133</v>
      </c>
      <c r="B124" s="4">
        <v>21.694199999999999</v>
      </c>
      <c r="C124" s="4">
        <v>29.161100000000001</v>
      </c>
      <c r="D124" s="4">
        <v>18.188700000000001</v>
      </c>
      <c r="E124" s="4">
        <v>23.014600000000002</v>
      </c>
      <c r="F124" s="4">
        <v>1.96889</v>
      </c>
      <c r="G124" s="4">
        <v>4.7445700000000004</v>
      </c>
      <c r="H124" s="4">
        <v>2.3069500000000001</v>
      </c>
      <c r="I124" s="4">
        <v>3.0068000000000001</v>
      </c>
      <c r="J124" s="5">
        <v>7.6541838499401358</v>
      </c>
      <c r="K124" s="4">
        <v>2.9362499999999998</v>
      </c>
      <c r="L124" s="6">
        <v>5.0000000000000002E-5</v>
      </c>
      <c r="M124" s="6">
        <v>5.2421599999999998E-4</v>
      </c>
      <c r="N124" s="4" t="s">
        <v>11</v>
      </c>
    </row>
    <row r="125" spans="1:14" x14ac:dyDescent="0.3">
      <c r="A125" s="4" t="s">
        <v>134</v>
      </c>
      <c r="B125" s="4">
        <v>2.3334199999999998</v>
      </c>
      <c r="C125" s="4">
        <v>2.0425499999999999</v>
      </c>
      <c r="D125" s="4">
        <v>2.1144400000000001</v>
      </c>
      <c r="E125" s="4">
        <v>2.1634699999999998</v>
      </c>
      <c r="F125" s="4">
        <v>0</v>
      </c>
      <c r="G125" s="4">
        <v>0.71851299999999996</v>
      </c>
      <c r="H125" s="4">
        <v>0.13216600000000001</v>
      </c>
      <c r="I125" s="4">
        <v>0.28355999999999998</v>
      </c>
      <c r="J125" s="5">
        <v>7.6296727324023133</v>
      </c>
      <c r="K125" s="4">
        <v>2.9316200000000001</v>
      </c>
      <c r="L125" s="4">
        <v>6.7000000000000002E-3</v>
      </c>
      <c r="M125" s="6">
        <v>3.2004699999999997E-2</v>
      </c>
      <c r="N125" s="4" t="s">
        <v>11</v>
      </c>
    </row>
    <row r="126" spans="1:14" x14ac:dyDescent="0.3">
      <c r="A126" s="4" t="s">
        <v>135</v>
      </c>
      <c r="B126" s="4">
        <v>24.846599999999999</v>
      </c>
      <c r="C126" s="4">
        <v>16.2331</v>
      </c>
      <c r="D126" s="4">
        <v>16.742899999999999</v>
      </c>
      <c r="E126" s="4">
        <v>19.2742</v>
      </c>
      <c r="F126" s="4">
        <v>2.7092700000000001</v>
      </c>
      <c r="G126" s="4">
        <v>3.3603200000000002</v>
      </c>
      <c r="H126" s="4">
        <v>1.5109399999999999</v>
      </c>
      <c r="I126" s="4">
        <v>2.52685</v>
      </c>
      <c r="J126" s="5">
        <v>7.6277578803648813</v>
      </c>
      <c r="K126" s="4">
        <v>2.93126</v>
      </c>
      <c r="L126" s="6">
        <v>5.0000000000000002E-5</v>
      </c>
      <c r="M126" s="6">
        <v>5.2421599999999998E-4</v>
      </c>
      <c r="N126" s="4" t="s">
        <v>11</v>
      </c>
    </row>
    <row r="127" spans="1:14" x14ac:dyDescent="0.3">
      <c r="A127" s="4" t="s">
        <v>136</v>
      </c>
      <c r="B127" s="4">
        <v>72.172499999999999</v>
      </c>
      <c r="C127" s="4">
        <v>54.235100000000003</v>
      </c>
      <c r="D127" s="4">
        <v>74.386399999999995</v>
      </c>
      <c r="E127" s="4">
        <v>66.931299999999993</v>
      </c>
      <c r="F127" s="4">
        <v>7.8727499999999999</v>
      </c>
      <c r="G127" s="4">
        <v>10.991300000000001</v>
      </c>
      <c r="H127" s="4">
        <v>7.5568299999999997</v>
      </c>
      <c r="I127" s="4">
        <v>8.8069600000000001</v>
      </c>
      <c r="J127" s="5">
        <v>7.5998187796924244</v>
      </c>
      <c r="K127" s="4">
        <v>2.92597</v>
      </c>
      <c r="L127" s="6">
        <v>5.0000000000000002E-5</v>
      </c>
      <c r="M127" s="6">
        <v>5.2421599999999998E-4</v>
      </c>
      <c r="N127" s="4" t="s">
        <v>11</v>
      </c>
    </row>
    <row r="128" spans="1:14" x14ac:dyDescent="0.3">
      <c r="A128" s="4" t="s">
        <v>137</v>
      </c>
      <c r="B128" s="4">
        <v>12.153499999999999</v>
      </c>
      <c r="C128" s="4">
        <v>10.2134</v>
      </c>
      <c r="D128" s="4">
        <v>9.6028099999999998</v>
      </c>
      <c r="E128" s="4">
        <v>10.656599999999999</v>
      </c>
      <c r="F128" s="4">
        <v>0.94798099999999996</v>
      </c>
      <c r="G128" s="4">
        <v>1.4897</v>
      </c>
      <c r="H128" s="4">
        <v>1.7811399999999999</v>
      </c>
      <c r="I128" s="4">
        <v>1.4062699999999999</v>
      </c>
      <c r="J128" s="5">
        <v>7.5779188918202047</v>
      </c>
      <c r="K128" s="4">
        <v>2.9218000000000002</v>
      </c>
      <c r="L128" s="6">
        <v>5.0000000000000002E-5</v>
      </c>
      <c r="M128" s="6">
        <v>5.2421599999999998E-4</v>
      </c>
      <c r="N128" s="4" t="s">
        <v>11</v>
      </c>
    </row>
    <row r="129" spans="1:14" x14ac:dyDescent="0.3">
      <c r="A129" s="4" t="s">
        <v>138</v>
      </c>
      <c r="B129" s="4">
        <v>377.637</v>
      </c>
      <c r="C129" s="4">
        <v>294.32299999999998</v>
      </c>
      <c r="D129" s="4">
        <v>263.49900000000002</v>
      </c>
      <c r="E129" s="4">
        <v>311.82</v>
      </c>
      <c r="F129" s="4">
        <v>45.133400000000002</v>
      </c>
      <c r="G129" s="4">
        <v>36.440800000000003</v>
      </c>
      <c r="H129" s="4">
        <v>42.229300000000002</v>
      </c>
      <c r="I129" s="4">
        <v>41.267800000000001</v>
      </c>
      <c r="J129" s="5">
        <v>7.556012193526187</v>
      </c>
      <c r="K129" s="4">
        <v>2.9176199999999999</v>
      </c>
      <c r="L129" s="6">
        <v>5.0000000000000002E-5</v>
      </c>
      <c r="M129" s="6">
        <v>5.2421599999999998E-4</v>
      </c>
      <c r="N129" s="4" t="s">
        <v>11</v>
      </c>
    </row>
    <row r="130" spans="1:14" x14ac:dyDescent="0.3">
      <c r="A130" s="4" t="s">
        <v>139</v>
      </c>
      <c r="B130" s="4">
        <v>184.02699999999999</v>
      </c>
      <c r="C130" s="4">
        <v>124.69499999999999</v>
      </c>
      <c r="D130" s="4">
        <v>235.20099999999999</v>
      </c>
      <c r="E130" s="4">
        <v>181.30799999999999</v>
      </c>
      <c r="F130" s="4">
        <v>14.051399999999999</v>
      </c>
      <c r="G130" s="4">
        <v>49.0974</v>
      </c>
      <c r="H130" s="4">
        <v>9.0065500000000007</v>
      </c>
      <c r="I130" s="4">
        <v>24.0518</v>
      </c>
      <c r="J130" s="5">
        <v>7.5382299869448435</v>
      </c>
      <c r="K130" s="4">
        <v>2.9142199999999998</v>
      </c>
      <c r="L130" s="6">
        <v>5.0000000000000002E-5</v>
      </c>
      <c r="M130" s="6">
        <v>5.2421599999999998E-4</v>
      </c>
      <c r="N130" s="4" t="s">
        <v>11</v>
      </c>
    </row>
    <row r="131" spans="1:14" x14ac:dyDescent="0.3">
      <c r="A131" s="4" t="s">
        <v>140</v>
      </c>
      <c r="B131" s="4">
        <v>5.9549399999999997</v>
      </c>
      <c r="C131" s="4">
        <v>4.7823900000000004</v>
      </c>
      <c r="D131" s="4">
        <v>2.9390000000000001</v>
      </c>
      <c r="E131" s="4">
        <v>4.5587799999999996</v>
      </c>
      <c r="F131" s="4">
        <v>0.34126499999999999</v>
      </c>
      <c r="G131" s="4">
        <v>0.79442699999999999</v>
      </c>
      <c r="H131" s="4">
        <v>0.70142400000000005</v>
      </c>
      <c r="I131" s="4">
        <v>0.61237200000000003</v>
      </c>
      <c r="J131" s="5">
        <v>7.444461863050563</v>
      </c>
      <c r="K131" s="4">
        <v>2.8961700000000001</v>
      </c>
      <c r="L131" s="4">
        <v>1.3500000000000001E-3</v>
      </c>
      <c r="M131" s="6">
        <v>8.86785E-3</v>
      </c>
      <c r="N131" s="4" t="s">
        <v>11</v>
      </c>
    </row>
    <row r="132" spans="1:14" x14ac:dyDescent="0.3">
      <c r="A132" s="4" t="s">
        <v>141</v>
      </c>
      <c r="B132" s="4">
        <v>1.6919500000000001</v>
      </c>
      <c r="C132" s="4">
        <v>1.1394200000000001</v>
      </c>
      <c r="D132" s="4">
        <v>1.79512</v>
      </c>
      <c r="E132" s="4">
        <v>1.54216</v>
      </c>
      <c r="F132" s="4">
        <v>0.10800700000000001</v>
      </c>
      <c r="G132" s="4">
        <v>0.36340699999999998</v>
      </c>
      <c r="H132" s="4">
        <v>0.15040400000000001</v>
      </c>
      <c r="I132" s="4">
        <v>0.20727300000000001</v>
      </c>
      <c r="J132" s="5">
        <v>7.4402358242511077</v>
      </c>
      <c r="K132" s="4">
        <v>2.8953500000000001</v>
      </c>
      <c r="L132" s="6">
        <v>5.0000000000000002E-5</v>
      </c>
      <c r="M132" s="6">
        <v>5.2421599999999998E-4</v>
      </c>
      <c r="N132" s="4" t="s">
        <v>11</v>
      </c>
    </row>
    <row r="133" spans="1:14" x14ac:dyDescent="0.3">
      <c r="A133" s="4" t="s">
        <v>142</v>
      </c>
      <c r="B133" s="4">
        <v>37.040100000000002</v>
      </c>
      <c r="C133" s="4">
        <v>32.365000000000002</v>
      </c>
      <c r="D133" s="4">
        <v>37.963299999999997</v>
      </c>
      <c r="E133" s="4">
        <v>35.789499999999997</v>
      </c>
      <c r="F133" s="4">
        <v>3.33616</v>
      </c>
      <c r="G133" s="4">
        <v>6.3839399999999999</v>
      </c>
      <c r="H133" s="4">
        <v>4.8908399999999999</v>
      </c>
      <c r="I133" s="4">
        <v>4.8703099999999999</v>
      </c>
      <c r="J133" s="5">
        <v>7.3485055366085517</v>
      </c>
      <c r="K133" s="4">
        <v>2.8774500000000001</v>
      </c>
      <c r="L133" s="6">
        <v>5.0000000000000002E-5</v>
      </c>
      <c r="M133" s="6">
        <v>5.2421599999999998E-4</v>
      </c>
      <c r="N133" s="4" t="s">
        <v>11</v>
      </c>
    </row>
    <row r="134" spans="1:14" x14ac:dyDescent="0.3">
      <c r="A134" s="4" t="s">
        <v>143</v>
      </c>
      <c r="B134" s="4">
        <v>3.8587899999999999</v>
      </c>
      <c r="C134" s="4">
        <v>4.4885799999999998</v>
      </c>
      <c r="D134" s="4">
        <v>5.1664000000000003</v>
      </c>
      <c r="E134" s="4">
        <v>4.5045900000000003</v>
      </c>
      <c r="F134" s="4">
        <v>0.15959400000000001</v>
      </c>
      <c r="G134" s="4">
        <v>0.97020399999999996</v>
      </c>
      <c r="H134" s="4">
        <v>0.71385200000000004</v>
      </c>
      <c r="I134" s="4">
        <v>0.61455000000000004</v>
      </c>
      <c r="J134" s="5">
        <v>7.3298999267756892</v>
      </c>
      <c r="K134" s="4">
        <v>2.8737900000000001</v>
      </c>
      <c r="L134" s="6">
        <v>5.0000000000000002E-5</v>
      </c>
      <c r="M134" s="6">
        <v>5.2421599999999998E-4</v>
      </c>
      <c r="N134" s="4" t="s">
        <v>11</v>
      </c>
    </row>
    <row r="135" spans="1:14" x14ac:dyDescent="0.3">
      <c r="A135" s="4" t="s">
        <v>144</v>
      </c>
      <c r="B135" s="4">
        <v>32.093800000000002</v>
      </c>
      <c r="C135" s="4">
        <v>19.0975</v>
      </c>
      <c r="D135" s="4">
        <v>17.9055</v>
      </c>
      <c r="E135" s="4">
        <v>23.032299999999999</v>
      </c>
      <c r="F135" s="4">
        <v>3.0437099999999999</v>
      </c>
      <c r="G135" s="4">
        <v>3.95763</v>
      </c>
      <c r="H135" s="4">
        <v>2.49594</v>
      </c>
      <c r="I135" s="4">
        <v>3.1657600000000001</v>
      </c>
      <c r="J135" s="5">
        <v>7.2754409683614671</v>
      </c>
      <c r="K135" s="4">
        <v>2.8630300000000002</v>
      </c>
      <c r="L135" s="6">
        <v>5.0000000000000002E-5</v>
      </c>
      <c r="M135" s="6">
        <v>5.2421599999999998E-4</v>
      </c>
      <c r="N135" s="4" t="s">
        <v>11</v>
      </c>
    </row>
    <row r="136" spans="1:14" x14ac:dyDescent="0.3">
      <c r="A136" s="4" t="s">
        <v>145</v>
      </c>
      <c r="B136" s="4">
        <v>54.923999999999999</v>
      </c>
      <c r="C136" s="4">
        <v>47.0901</v>
      </c>
      <c r="D136" s="4">
        <v>25.386600000000001</v>
      </c>
      <c r="E136" s="4">
        <v>42.466900000000003</v>
      </c>
      <c r="F136" s="4">
        <v>3.3350399999999998</v>
      </c>
      <c r="G136" s="4">
        <v>8.1462400000000006</v>
      </c>
      <c r="H136" s="4">
        <v>6.2687400000000002</v>
      </c>
      <c r="I136" s="4">
        <v>5.9166699999999999</v>
      </c>
      <c r="J136" s="5">
        <v>7.1775001816900392</v>
      </c>
      <c r="K136" s="4">
        <v>2.84348</v>
      </c>
      <c r="L136" s="6">
        <v>5.0000000000000002E-5</v>
      </c>
      <c r="M136" s="6">
        <v>5.2421599999999998E-4</v>
      </c>
      <c r="N136" s="4" t="s">
        <v>11</v>
      </c>
    </row>
    <row r="137" spans="1:14" x14ac:dyDescent="0.3">
      <c r="A137" s="4" t="s">
        <v>146</v>
      </c>
      <c r="B137" s="4">
        <v>60.057499999999997</v>
      </c>
      <c r="C137" s="4">
        <v>43.876100000000001</v>
      </c>
      <c r="D137" s="4">
        <v>32.766800000000003</v>
      </c>
      <c r="E137" s="4">
        <v>45.566800000000001</v>
      </c>
      <c r="F137" s="4">
        <v>11.8817</v>
      </c>
      <c r="G137" s="4">
        <v>4.4623299999999997</v>
      </c>
      <c r="H137" s="4">
        <v>2.9549500000000002</v>
      </c>
      <c r="I137" s="4">
        <v>6.4330100000000003</v>
      </c>
      <c r="J137" s="5">
        <v>7.0832782787528696</v>
      </c>
      <c r="K137" s="4">
        <v>2.8244199999999999</v>
      </c>
      <c r="L137" s="6">
        <v>5.0000000000000002E-5</v>
      </c>
      <c r="M137" s="6">
        <v>5.2421599999999998E-4</v>
      </c>
      <c r="N137" s="4" t="s">
        <v>11</v>
      </c>
    </row>
    <row r="138" spans="1:14" x14ac:dyDescent="0.3">
      <c r="A138" s="4" t="s">
        <v>147</v>
      </c>
      <c r="B138" s="4">
        <v>248.80799999999999</v>
      </c>
      <c r="C138" s="4">
        <v>214.363</v>
      </c>
      <c r="D138" s="4">
        <v>230.566</v>
      </c>
      <c r="E138" s="4">
        <v>231.245</v>
      </c>
      <c r="F138" s="4">
        <v>22.7563</v>
      </c>
      <c r="G138" s="4">
        <v>47.4953</v>
      </c>
      <c r="H138" s="4">
        <v>28.549199999999999</v>
      </c>
      <c r="I138" s="4">
        <v>32.933599999999998</v>
      </c>
      <c r="J138" s="5">
        <v>7.0215524570651251</v>
      </c>
      <c r="K138" s="4">
        <v>2.8117899999999998</v>
      </c>
      <c r="L138" s="6">
        <v>5.0000000000000002E-5</v>
      </c>
      <c r="M138" s="6">
        <v>5.2421599999999998E-4</v>
      </c>
      <c r="N138" s="4" t="s">
        <v>11</v>
      </c>
    </row>
    <row r="139" spans="1:14" x14ac:dyDescent="0.3">
      <c r="A139" s="4" t="s">
        <v>148</v>
      </c>
      <c r="B139" s="4">
        <v>108.056</v>
      </c>
      <c r="C139" s="4">
        <v>71.441199999999995</v>
      </c>
      <c r="D139" s="4">
        <v>87.746300000000005</v>
      </c>
      <c r="E139" s="4">
        <v>89.081100000000006</v>
      </c>
      <c r="F139" s="4">
        <v>5.9432999999999998</v>
      </c>
      <c r="G139" s="4">
        <v>19.404199999999999</v>
      </c>
      <c r="H139" s="4">
        <v>12.7563</v>
      </c>
      <c r="I139" s="4">
        <v>12.7012</v>
      </c>
      <c r="J139" s="5">
        <v>7.0135971404276765</v>
      </c>
      <c r="K139" s="4">
        <v>2.8101500000000001</v>
      </c>
      <c r="L139" s="6">
        <v>5.0000000000000002E-5</v>
      </c>
      <c r="M139" s="6">
        <v>5.2421599999999998E-4</v>
      </c>
      <c r="N139" s="4" t="s">
        <v>11</v>
      </c>
    </row>
    <row r="140" spans="1:14" x14ac:dyDescent="0.3">
      <c r="A140" s="4" t="s">
        <v>149</v>
      </c>
      <c r="B140" s="4">
        <v>76.855500000000006</v>
      </c>
      <c r="C140" s="4">
        <v>33.436399999999999</v>
      </c>
      <c r="D140" s="4">
        <v>77.969399999999993</v>
      </c>
      <c r="E140" s="4">
        <v>62.753799999999998</v>
      </c>
      <c r="F140" s="4">
        <v>8.0443899999999999</v>
      </c>
      <c r="G140" s="4">
        <v>13.3088</v>
      </c>
      <c r="H140" s="4">
        <v>5.5081699999999998</v>
      </c>
      <c r="I140" s="4">
        <v>8.9537899999999997</v>
      </c>
      <c r="J140" s="5">
        <v>7.0086298651185697</v>
      </c>
      <c r="K140" s="4">
        <v>2.8091300000000001</v>
      </c>
      <c r="L140" s="6">
        <v>5.0000000000000002E-5</v>
      </c>
      <c r="M140" s="6">
        <v>5.2421599999999998E-4</v>
      </c>
      <c r="N140" s="4" t="s">
        <v>11</v>
      </c>
    </row>
    <row r="141" spans="1:14" x14ac:dyDescent="0.3">
      <c r="A141" s="4" t="s">
        <v>150</v>
      </c>
      <c r="B141" s="4">
        <v>210.65600000000001</v>
      </c>
      <c r="C141" s="4">
        <v>109.036</v>
      </c>
      <c r="D141" s="4">
        <v>189.148</v>
      </c>
      <c r="E141" s="4">
        <v>169.613</v>
      </c>
      <c r="F141" s="4">
        <v>22.208400000000001</v>
      </c>
      <c r="G141" s="4">
        <v>37.828000000000003</v>
      </c>
      <c r="H141" s="4">
        <v>13.257400000000001</v>
      </c>
      <c r="I141" s="4">
        <v>24.4313</v>
      </c>
      <c r="J141" s="5">
        <v>6.9424467793363434</v>
      </c>
      <c r="K141" s="4">
        <v>2.7954500000000002</v>
      </c>
      <c r="L141" s="6">
        <v>5.0000000000000002E-5</v>
      </c>
      <c r="M141" s="6">
        <v>5.2421599999999998E-4</v>
      </c>
      <c r="N141" s="4" t="s">
        <v>11</v>
      </c>
    </row>
    <row r="142" spans="1:14" x14ac:dyDescent="0.3">
      <c r="A142" s="4" t="s">
        <v>151</v>
      </c>
      <c r="B142" s="4">
        <v>0.40202900000000003</v>
      </c>
      <c r="C142" s="4">
        <v>3.0787800000000001</v>
      </c>
      <c r="D142" s="4">
        <v>6.2819000000000003</v>
      </c>
      <c r="E142" s="4">
        <v>3.2542399999999998</v>
      </c>
      <c r="F142" s="4">
        <v>0.76021300000000003</v>
      </c>
      <c r="G142" s="4">
        <v>0.66708500000000004</v>
      </c>
      <c r="H142" s="4">
        <v>0</v>
      </c>
      <c r="I142" s="4">
        <v>0.47576600000000002</v>
      </c>
      <c r="J142" s="5">
        <v>6.8400011770492206</v>
      </c>
      <c r="K142" s="4">
        <v>2.774</v>
      </c>
      <c r="L142" s="4">
        <v>1.4499999999999999E-3</v>
      </c>
      <c r="M142" s="6">
        <v>9.4037700000000005E-3</v>
      </c>
      <c r="N142" s="4" t="s">
        <v>11</v>
      </c>
    </row>
    <row r="143" spans="1:14" x14ac:dyDescent="0.3">
      <c r="A143" s="4" t="s">
        <v>152</v>
      </c>
      <c r="B143" s="4">
        <v>1.4611700000000001</v>
      </c>
      <c r="C143" s="4">
        <v>1.1551800000000001</v>
      </c>
      <c r="D143" s="4">
        <v>2.6194600000000001</v>
      </c>
      <c r="E143" s="4">
        <v>1.7452700000000001</v>
      </c>
      <c r="F143" s="4">
        <v>0</v>
      </c>
      <c r="G143" s="4">
        <v>0.54181699999999999</v>
      </c>
      <c r="H143" s="4">
        <v>0.224243</v>
      </c>
      <c r="I143" s="4">
        <v>0.255353</v>
      </c>
      <c r="J143" s="5">
        <v>6.8347346614294731</v>
      </c>
      <c r="K143" s="4">
        <v>2.7728799999999998</v>
      </c>
      <c r="L143" s="4">
        <v>1.75E-3</v>
      </c>
      <c r="M143" s="6">
        <v>1.09652E-2</v>
      </c>
      <c r="N143" s="4" t="s">
        <v>11</v>
      </c>
    </row>
    <row r="144" spans="1:14" x14ac:dyDescent="0.3">
      <c r="A144" s="4" t="s">
        <v>153</v>
      </c>
      <c r="B144" s="4">
        <v>1.3645099999999999</v>
      </c>
      <c r="C144" s="4">
        <v>1.02694</v>
      </c>
      <c r="D144" s="4">
        <v>1.4041300000000001</v>
      </c>
      <c r="E144" s="4">
        <v>1.26519</v>
      </c>
      <c r="F144" s="4">
        <v>0</v>
      </c>
      <c r="G144" s="4">
        <v>0.37709500000000001</v>
      </c>
      <c r="H144" s="4">
        <v>0.178365</v>
      </c>
      <c r="I144" s="4">
        <v>0.18515300000000001</v>
      </c>
      <c r="J144" s="5">
        <v>6.8332136125258565</v>
      </c>
      <c r="K144" s="4">
        <v>2.77257</v>
      </c>
      <c r="L144" s="4">
        <v>1.6999999999999999E-3</v>
      </c>
      <c r="M144" s="6">
        <v>1.07201E-2</v>
      </c>
      <c r="N144" s="4" t="s">
        <v>11</v>
      </c>
    </row>
    <row r="145" spans="1:14" x14ac:dyDescent="0.3">
      <c r="A145" s="4" t="s">
        <v>154</v>
      </c>
      <c r="B145" s="4">
        <v>19.209299999999999</v>
      </c>
      <c r="C145" s="4">
        <v>5.7587000000000002</v>
      </c>
      <c r="D145" s="4">
        <v>15.125</v>
      </c>
      <c r="E145" s="4">
        <v>13.3644</v>
      </c>
      <c r="F145" s="4">
        <v>1.10782</v>
      </c>
      <c r="G145" s="4">
        <v>3.7097699999999998</v>
      </c>
      <c r="H145" s="4">
        <v>1.08152</v>
      </c>
      <c r="I145" s="4">
        <v>1.96637</v>
      </c>
      <c r="J145" s="5">
        <v>6.7964828592787727</v>
      </c>
      <c r="K145" s="4">
        <v>2.76478</v>
      </c>
      <c r="L145" s="6">
        <v>5.0000000000000002E-5</v>
      </c>
      <c r="M145" s="6">
        <v>5.2421599999999998E-4</v>
      </c>
      <c r="N145" s="4" t="s">
        <v>11</v>
      </c>
    </row>
    <row r="146" spans="1:14" x14ac:dyDescent="0.3">
      <c r="A146" s="4" t="s">
        <v>155</v>
      </c>
      <c r="B146" s="4">
        <v>8.88809</v>
      </c>
      <c r="C146" s="4">
        <v>14.107799999999999</v>
      </c>
      <c r="D146" s="4">
        <v>6.4772499999999997</v>
      </c>
      <c r="E146" s="4">
        <v>9.82437</v>
      </c>
      <c r="F146" s="4">
        <v>0.14093600000000001</v>
      </c>
      <c r="G146" s="4">
        <v>2.7673399999999999</v>
      </c>
      <c r="H146" s="4">
        <v>1.5683800000000001</v>
      </c>
      <c r="I146" s="4">
        <v>1.4922200000000001</v>
      </c>
      <c r="J146" s="5">
        <v>6.5837276004878635</v>
      </c>
      <c r="K146" s="4">
        <v>2.7189100000000002</v>
      </c>
      <c r="L146" s="6">
        <v>5.0000000000000002E-5</v>
      </c>
      <c r="M146" s="6">
        <v>5.2421599999999998E-4</v>
      </c>
      <c r="N146" s="4" t="s">
        <v>11</v>
      </c>
    </row>
    <row r="147" spans="1:14" x14ac:dyDescent="0.3">
      <c r="A147" s="4" t="s">
        <v>156</v>
      </c>
      <c r="B147" s="4">
        <v>6.0877499999999998</v>
      </c>
      <c r="C147" s="4">
        <v>4.4203200000000002</v>
      </c>
      <c r="D147" s="4">
        <v>3.5279099999999999</v>
      </c>
      <c r="E147" s="4">
        <v>4.6786599999999998</v>
      </c>
      <c r="F147" s="4">
        <v>0.21367</v>
      </c>
      <c r="G147" s="4">
        <v>1.4685600000000001</v>
      </c>
      <c r="H147" s="4">
        <v>0.46308500000000002</v>
      </c>
      <c r="I147" s="4">
        <v>0.71510600000000002</v>
      </c>
      <c r="J147" s="5">
        <v>6.5426104661406832</v>
      </c>
      <c r="K147" s="4">
        <v>2.70987</v>
      </c>
      <c r="L147" s="4">
        <v>1.75E-3</v>
      </c>
      <c r="M147" s="6">
        <v>1.09652E-2</v>
      </c>
      <c r="N147" s="4" t="s">
        <v>11</v>
      </c>
    </row>
    <row r="148" spans="1:14" x14ac:dyDescent="0.3">
      <c r="A148" s="4" t="s">
        <v>157</v>
      </c>
      <c r="B148" s="4">
        <v>5.3937400000000002</v>
      </c>
      <c r="C148" s="4">
        <v>3.1827100000000002</v>
      </c>
      <c r="D148" s="4">
        <v>6.3042100000000003</v>
      </c>
      <c r="E148" s="4">
        <v>4.9602199999999996</v>
      </c>
      <c r="F148" s="4">
        <v>0.426311</v>
      </c>
      <c r="G148" s="4">
        <v>1.73028</v>
      </c>
      <c r="H148" s="4">
        <v>0.159137</v>
      </c>
      <c r="I148" s="4">
        <v>0.77190899999999996</v>
      </c>
      <c r="J148" s="5">
        <v>6.4259128990593446</v>
      </c>
      <c r="K148" s="4">
        <v>2.6839</v>
      </c>
      <c r="L148" s="4">
        <v>2.5000000000000001E-4</v>
      </c>
      <c r="M148" s="6">
        <v>2.1616999999999999E-3</v>
      </c>
      <c r="N148" s="4" t="s">
        <v>11</v>
      </c>
    </row>
    <row r="149" spans="1:14" x14ac:dyDescent="0.3">
      <c r="A149" s="4" t="s">
        <v>158</v>
      </c>
      <c r="B149" s="4">
        <v>6.7586700000000004</v>
      </c>
      <c r="C149" s="4">
        <v>4.7458400000000003</v>
      </c>
      <c r="D149" s="4">
        <v>4.2704800000000001</v>
      </c>
      <c r="E149" s="4">
        <v>5.2583299999999999</v>
      </c>
      <c r="F149" s="4">
        <v>1.05583</v>
      </c>
      <c r="G149" s="4">
        <v>0.38771600000000001</v>
      </c>
      <c r="H149" s="4">
        <v>1.02698</v>
      </c>
      <c r="I149" s="4">
        <v>0.82350699999999999</v>
      </c>
      <c r="J149" s="5">
        <v>6.3852887710729842</v>
      </c>
      <c r="K149" s="4">
        <v>2.67475</v>
      </c>
      <c r="L149" s="6">
        <v>5.0000000000000002E-5</v>
      </c>
      <c r="M149" s="6">
        <v>5.2421599999999998E-4</v>
      </c>
      <c r="N149" s="4" t="s">
        <v>11</v>
      </c>
    </row>
    <row r="150" spans="1:14" x14ac:dyDescent="0.3">
      <c r="A150" s="4" t="s">
        <v>159</v>
      </c>
      <c r="B150" s="4">
        <v>4.73116</v>
      </c>
      <c r="C150" s="4">
        <v>6.5433700000000004</v>
      </c>
      <c r="D150" s="4">
        <v>11.659700000000001</v>
      </c>
      <c r="E150" s="4">
        <v>7.6447399999999996</v>
      </c>
      <c r="F150" s="4">
        <v>1.1305499999999999</v>
      </c>
      <c r="G150" s="4">
        <v>1.8637900000000001</v>
      </c>
      <c r="H150" s="4">
        <v>0.62892800000000004</v>
      </c>
      <c r="I150" s="4">
        <v>1.2077500000000001</v>
      </c>
      <c r="J150" s="5">
        <v>6.3297371144690535</v>
      </c>
      <c r="K150" s="4">
        <v>2.66214</v>
      </c>
      <c r="L150" s="6">
        <v>5.0000000000000002E-5</v>
      </c>
      <c r="M150" s="6">
        <v>5.2421599999999998E-4</v>
      </c>
      <c r="N150" s="4" t="s">
        <v>11</v>
      </c>
    </row>
    <row r="151" spans="1:14" x14ac:dyDescent="0.3">
      <c r="A151" s="4" t="s">
        <v>160</v>
      </c>
      <c r="B151" s="4">
        <v>10.998100000000001</v>
      </c>
      <c r="C151" s="4">
        <v>12.287599999999999</v>
      </c>
      <c r="D151" s="4">
        <v>22.133700000000001</v>
      </c>
      <c r="E151" s="4">
        <v>15.139799999999999</v>
      </c>
      <c r="F151" s="4">
        <v>0.97812399999999999</v>
      </c>
      <c r="G151" s="4">
        <v>4.1960699999999997</v>
      </c>
      <c r="H151" s="4">
        <v>2.03023</v>
      </c>
      <c r="I151" s="4">
        <v>2.4014700000000002</v>
      </c>
      <c r="J151" s="5">
        <v>6.3043885620057702</v>
      </c>
      <c r="K151" s="4">
        <v>2.6563500000000002</v>
      </c>
      <c r="L151" s="6">
        <v>5.0000000000000002E-5</v>
      </c>
      <c r="M151" s="6">
        <v>5.2421599999999998E-4</v>
      </c>
      <c r="N151" s="4" t="s">
        <v>11</v>
      </c>
    </row>
    <row r="152" spans="1:14" x14ac:dyDescent="0.3">
      <c r="A152" s="4" t="s">
        <v>161</v>
      </c>
      <c r="B152" s="4">
        <v>195.99799999999999</v>
      </c>
      <c r="C152" s="4">
        <v>243.583</v>
      </c>
      <c r="D152" s="4">
        <v>157.18199999999999</v>
      </c>
      <c r="E152" s="4">
        <v>198.92099999999999</v>
      </c>
      <c r="F152" s="4">
        <v>17.2761</v>
      </c>
      <c r="G152" s="4">
        <v>45.416499999999999</v>
      </c>
      <c r="H152" s="4">
        <v>33.109699999999997</v>
      </c>
      <c r="I152" s="4">
        <v>31.934100000000001</v>
      </c>
      <c r="J152" s="5">
        <v>6.2291093220100135</v>
      </c>
      <c r="K152" s="4">
        <v>2.63903</v>
      </c>
      <c r="L152" s="6">
        <v>5.0000000000000002E-5</v>
      </c>
      <c r="M152" s="6">
        <v>5.2421599999999998E-4</v>
      </c>
      <c r="N152" s="4" t="s">
        <v>11</v>
      </c>
    </row>
    <row r="153" spans="1:14" x14ac:dyDescent="0.3">
      <c r="A153" s="4" t="s">
        <v>162</v>
      </c>
      <c r="B153" s="4">
        <v>1.92581</v>
      </c>
      <c r="C153" s="4">
        <v>0.91717400000000004</v>
      </c>
      <c r="D153" s="4">
        <v>1.8666199999999999</v>
      </c>
      <c r="E153" s="4">
        <v>1.5698700000000001</v>
      </c>
      <c r="F153" s="4">
        <v>0.22140399999999999</v>
      </c>
      <c r="G153" s="4">
        <v>0.39177400000000001</v>
      </c>
      <c r="H153" s="4">
        <v>0.14412900000000001</v>
      </c>
      <c r="I153" s="4">
        <v>0.25243500000000002</v>
      </c>
      <c r="J153" s="5">
        <v>6.2189078376611802</v>
      </c>
      <c r="K153" s="4">
        <v>2.63666</v>
      </c>
      <c r="L153" s="4">
        <v>2.5999999999999999E-3</v>
      </c>
      <c r="M153" s="6">
        <v>1.51325E-2</v>
      </c>
      <c r="N153" s="4" t="s">
        <v>11</v>
      </c>
    </row>
    <row r="154" spans="1:14" x14ac:dyDescent="0.3">
      <c r="A154" s="4" t="s">
        <v>163</v>
      </c>
      <c r="B154" s="4">
        <v>31.930900000000001</v>
      </c>
      <c r="C154" s="4">
        <v>21.787500000000001</v>
      </c>
      <c r="D154" s="4">
        <v>19.581399999999999</v>
      </c>
      <c r="E154" s="4">
        <v>24.433299999999999</v>
      </c>
      <c r="F154" s="4">
        <v>3.0590000000000002</v>
      </c>
      <c r="G154" s="4">
        <v>4.4060300000000003</v>
      </c>
      <c r="H154" s="4">
        <v>4.3417500000000002</v>
      </c>
      <c r="I154" s="4">
        <v>3.9355899999999999</v>
      </c>
      <c r="J154" s="5">
        <v>6.2082940550209749</v>
      </c>
      <c r="K154" s="4">
        <v>2.6341899999999998</v>
      </c>
      <c r="L154" s="6">
        <v>5.0000000000000002E-5</v>
      </c>
      <c r="M154" s="6">
        <v>5.2421599999999998E-4</v>
      </c>
      <c r="N154" s="4" t="s">
        <v>11</v>
      </c>
    </row>
    <row r="155" spans="1:14" x14ac:dyDescent="0.3">
      <c r="A155" s="4" t="s">
        <v>164</v>
      </c>
      <c r="B155" s="4">
        <v>13.669700000000001</v>
      </c>
      <c r="C155" s="4">
        <v>12.7463</v>
      </c>
      <c r="D155" s="4">
        <v>10.105399999999999</v>
      </c>
      <c r="E155" s="4">
        <v>12.1738</v>
      </c>
      <c r="F155" s="4">
        <v>1.7194799999999999</v>
      </c>
      <c r="G155" s="4">
        <v>2.3721399999999999</v>
      </c>
      <c r="H155" s="4">
        <v>1.8035399999999999</v>
      </c>
      <c r="I155" s="4">
        <v>1.96505</v>
      </c>
      <c r="J155" s="5">
        <v>6.1951604284878252</v>
      </c>
      <c r="K155" s="4">
        <v>2.6311399999999998</v>
      </c>
      <c r="L155" s="6">
        <v>5.0000000000000002E-5</v>
      </c>
      <c r="M155" s="6">
        <v>5.2421599999999998E-4</v>
      </c>
      <c r="N155" s="4" t="s">
        <v>11</v>
      </c>
    </row>
    <row r="156" spans="1:14" x14ac:dyDescent="0.3">
      <c r="A156" s="4" t="s">
        <v>165</v>
      </c>
      <c r="B156" s="4">
        <v>278.71699999999998</v>
      </c>
      <c r="C156" s="4">
        <v>139.11000000000001</v>
      </c>
      <c r="D156" s="4">
        <v>201.864</v>
      </c>
      <c r="E156" s="4">
        <v>206.56399999999999</v>
      </c>
      <c r="F156" s="4">
        <v>35.156999999999996</v>
      </c>
      <c r="G156" s="4">
        <v>38.029400000000003</v>
      </c>
      <c r="H156" s="4">
        <v>28.049299999999999</v>
      </c>
      <c r="I156" s="4">
        <v>33.745199999999997</v>
      </c>
      <c r="J156" s="5">
        <v>6.1212853976269219</v>
      </c>
      <c r="K156" s="4">
        <v>2.6138300000000001</v>
      </c>
      <c r="L156" s="6">
        <v>5.0000000000000002E-5</v>
      </c>
      <c r="M156" s="6">
        <v>5.2421599999999998E-4</v>
      </c>
      <c r="N156" s="4" t="s">
        <v>11</v>
      </c>
    </row>
    <row r="157" spans="1:14" x14ac:dyDescent="0.3">
      <c r="A157" s="4" t="s">
        <v>166</v>
      </c>
      <c r="B157" s="4">
        <v>4.6603599999999998</v>
      </c>
      <c r="C157" s="4">
        <v>3.6731600000000002</v>
      </c>
      <c r="D157" s="4">
        <v>2.9161600000000001</v>
      </c>
      <c r="E157" s="4">
        <v>3.7498900000000002</v>
      </c>
      <c r="F157" s="4">
        <v>0.29364299999999999</v>
      </c>
      <c r="G157" s="4">
        <v>0.12845599999999999</v>
      </c>
      <c r="H157" s="4">
        <v>1.4177200000000001</v>
      </c>
      <c r="I157" s="4">
        <v>0.61327399999999999</v>
      </c>
      <c r="J157" s="5">
        <v>6.1145426024908938</v>
      </c>
      <c r="K157" s="4">
        <v>2.61225</v>
      </c>
      <c r="L157" s="6">
        <v>5.0000000000000002E-5</v>
      </c>
      <c r="M157" s="6">
        <v>5.2421599999999998E-4</v>
      </c>
      <c r="N157" s="4" t="s">
        <v>11</v>
      </c>
    </row>
    <row r="158" spans="1:14" x14ac:dyDescent="0.3">
      <c r="A158" s="4" t="s">
        <v>167</v>
      </c>
      <c r="B158" s="4">
        <v>18.209199999999999</v>
      </c>
      <c r="C158" s="4">
        <v>16.247</v>
      </c>
      <c r="D158" s="4">
        <v>9.9020200000000003</v>
      </c>
      <c r="E158" s="4">
        <v>14.786099999999999</v>
      </c>
      <c r="F158" s="4">
        <v>1.0009399999999999</v>
      </c>
      <c r="G158" s="4">
        <v>2.20817</v>
      </c>
      <c r="H158" s="4">
        <v>4.0617900000000002</v>
      </c>
      <c r="I158" s="4">
        <v>2.4236300000000002</v>
      </c>
      <c r="J158" s="5">
        <v>6.10080746648622</v>
      </c>
      <c r="K158" s="4">
        <v>2.609</v>
      </c>
      <c r="L158" s="4">
        <v>9.5999999999999992E-3</v>
      </c>
      <c r="M158" s="6">
        <v>4.2521200000000002E-2</v>
      </c>
      <c r="N158" s="4" t="s">
        <v>11</v>
      </c>
    </row>
    <row r="159" spans="1:14" x14ac:dyDescent="0.3">
      <c r="A159" s="4" t="s">
        <v>168</v>
      </c>
      <c r="B159" s="4">
        <v>24.395399999999999</v>
      </c>
      <c r="C159" s="4">
        <v>13.7355</v>
      </c>
      <c r="D159" s="4">
        <v>11.5106</v>
      </c>
      <c r="E159" s="4">
        <v>16.5472</v>
      </c>
      <c r="F159" s="4">
        <v>4.6635900000000001</v>
      </c>
      <c r="G159" s="4">
        <v>2.5668799999999998</v>
      </c>
      <c r="H159" s="4">
        <v>0.94432499999999997</v>
      </c>
      <c r="I159" s="4">
        <v>2.7249300000000001</v>
      </c>
      <c r="J159" s="5">
        <v>6.0725229638926503</v>
      </c>
      <c r="K159" s="4">
        <v>2.60229</v>
      </c>
      <c r="L159" s="6">
        <v>5.0000000000000002E-5</v>
      </c>
      <c r="M159" s="6">
        <v>5.2421599999999998E-4</v>
      </c>
      <c r="N159" s="4" t="s">
        <v>11</v>
      </c>
    </row>
    <row r="160" spans="1:14" x14ac:dyDescent="0.3">
      <c r="A160" s="4" t="s">
        <v>169</v>
      </c>
      <c r="B160" s="4">
        <v>21.256900000000002</v>
      </c>
      <c r="C160" s="4">
        <v>21.101500000000001</v>
      </c>
      <c r="D160" s="4">
        <v>23.918900000000001</v>
      </c>
      <c r="E160" s="4">
        <v>22.092400000000001</v>
      </c>
      <c r="F160" s="4">
        <v>1.96977</v>
      </c>
      <c r="G160" s="4">
        <v>5.1565200000000004</v>
      </c>
      <c r="H160" s="4">
        <v>3.8366699999999998</v>
      </c>
      <c r="I160" s="4">
        <v>3.6543199999999998</v>
      </c>
      <c r="J160" s="5">
        <v>6.0455570393397409</v>
      </c>
      <c r="K160" s="4">
        <v>2.5958800000000002</v>
      </c>
      <c r="L160" s="6">
        <v>5.0000000000000002E-5</v>
      </c>
      <c r="M160" s="6">
        <v>5.2421599999999998E-4</v>
      </c>
      <c r="N160" s="4" t="s">
        <v>11</v>
      </c>
    </row>
    <row r="161" spans="1:14" x14ac:dyDescent="0.3">
      <c r="A161" s="4" t="s">
        <v>170</v>
      </c>
      <c r="B161" s="4">
        <v>34.970300000000002</v>
      </c>
      <c r="C161" s="4">
        <v>35.973799999999997</v>
      </c>
      <c r="D161" s="4">
        <v>26.302499999999998</v>
      </c>
      <c r="E161" s="4">
        <v>32.415500000000002</v>
      </c>
      <c r="F161" s="4">
        <v>3.7309299999999999</v>
      </c>
      <c r="G161" s="4">
        <v>7.7003500000000003</v>
      </c>
      <c r="H161" s="4">
        <v>4.7804599999999997</v>
      </c>
      <c r="I161" s="4">
        <v>5.4039099999999998</v>
      </c>
      <c r="J161" s="5">
        <v>5.998526992492474</v>
      </c>
      <c r="K161" s="4">
        <v>2.5846100000000001</v>
      </c>
      <c r="L161" s="6">
        <v>5.0000000000000002E-5</v>
      </c>
      <c r="M161" s="6">
        <v>5.2421599999999998E-4</v>
      </c>
      <c r="N161" s="4" t="s">
        <v>11</v>
      </c>
    </row>
    <row r="162" spans="1:14" x14ac:dyDescent="0.3">
      <c r="A162" s="4" t="s">
        <v>171</v>
      </c>
      <c r="B162" s="4">
        <v>1980.56</v>
      </c>
      <c r="C162" s="4">
        <v>2655.1</v>
      </c>
      <c r="D162" s="4">
        <v>1572.51</v>
      </c>
      <c r="E162" s="4">
        <v>2069.39</v>
      </c>
      <c r="F162" s="4">
        <v>225.24100000000001</v>
      </c>
      <c r="G162" s="4">
        <v>460.28</v>
      </c>
      <c r="H162" s="4">
        <v>349.80799999999999</v>
      </c>
      <c r="I162" s="4">
        <v>345.11</v>
      </c>
      <c r="J162" s="5">
        <v>5.9963200139086084</v>
      </c>
      <c r="K162" s="4">
        <v>2.5840800000000002</v>
      </c>
      <c r="L162" s="6">
        <v>5.0000000000000002E-5</v>
      </c>
      <c r="M162" s="6">
        <v>5.2421599999999998E-4</v>
      </c>
      <c r="N162" s="4" t="s">
        <v>11</v>
      </c>
    </row>
    <row r="163" spans="1:14" x14ac:dyDescent="0.3">
      <c r="A163" s="4" t="s">
        <v>172</v>
      </c>
      <c r="B163" s="4">
        <v>6.6438600000000001</v>
      </c>
      <c r="C163" s="4">
        <v>1.72071</v>
      </c>
      <c r="D163" s="4">
        <v>1.69276</v>
      </c>
      <c r="E163" s="4">
        <v>3.3524400000000001</v>
      </c>
      <c r="F163" s="4">
        <v>0.60490200000000005</v>
      </c>
      <c r="G163" s="4">
        <v>0.74565899999999996</v>
      </c>
      <c r="H163" s="4">
        <v>0.32918199999999997</v>
      </c>
      <c r="I163" s="4">
        <v>0.55991500000000005</v>
      </c>
      <c r="J163" s="5">
        <v>5.9874088031219017</v>
      </c>
      <c r="K163" s="4">
        <v>2.5819299999999998</v>
      </c>
      <c r="L163" s="4">
        <v>1E-4</v>
      </c>
      <c r="M163" s="6">
        <v>9.7849900000000008E-4</v>
      </c>
      <c r="N163" s="4" t="s">
        <v>11</v>
      </c>
    </row>
    <row r="164" spans="1:14" x14ac:dyDescent="0.3">
      <c r="A164" s="4" t="s">
        <v>173</v>
      </c>
      <c r="B164" s="4">
        <v>14.5318</v>
      </c>
      <c r="C164" s="4">
        <v>22.095400000000001</v>
      </c>
      <c r="D164" s="4">
        <v>12.9238</v>
      </c>
      <c r="E164" s="4">
        <v>16.516999999999999</v>
      </c>
      <c r="F164" s="4">
        <v>1.93804</v>
      </c>
      <c r="G164" s="4">
        <v>3.5213299999999998</v>
      </c>
      <c r="H164" s="4">
        <v>2.8376600000000001</v>
      </c>
      <c r="I164" s="4">
        <v>2.7656800000000001</v>
      </c>
      <c r="J164" s="5">
        <v>5.9721298197911539</v>
      </c>
      <c r="K164" s="4">
        <v>2.5782500000000002</v>
      </c>
      <c r="L164" s="6">
        <v>5.0000000000000002E-5</v>
      </c>
      <c r="M164" s="6">
        <v>5.2421599999999998E-4</v>
      </c>
      <c r="N164" s="4" t="s">
        <v>11</v>
      </c>
    </row>
    <row r="165" spans="1:14" x14ac:dyDescent="0.3">
      <c r="A165" s="4" t="s">
        <v>174</v>
      </c>
      <c r="B165" s="4">
        <v>4.2020499999999998</v>
      </c>
      <c r="C165" s="4">
        <v>3.4903900000000001</v>
      </c>
      <c r="D165" s="4">
        <v>1.10287</v>
      </c>
      <c r="E165" s="4">
        <v>2.9317700000000002</v>
      </c>
      <c r="F165" s="4">
        <v>0.64071500000000003</v>
      </c>
      <c r="G165" s="4">
        <v>0.45624100000000001</v>
      </c>
      <c r="H165" s="4">
        <v>0.37765199999999999</v>
      </c>
      <c r="I165" s="4">
        <v>0.49153599999999997</v>
      </c>
      <c r="J165" s="5">
        <v>5.9645071775007334</v>
      </c>
      <c r="K165" s="4">
        <v>2.5764</v>
      </c>
      <c r="L165" s="6">
        <v>5.0000000000000002E-5</v>
      </c>
      <c r="M165" s="6">
        <v>5.2421599999999998E-4</v>
      </c>
      <c r="N165" s="4" t="s">
        <v>11</v>
      </c>
    </row>
    <row r="166" spans="1:14" x14ac:dyDescent="0.3">
      <c r="A166" s="4" t="s">
        <v>175</v>
      </c>
      <c r="B166" s="4">
        <v>14.818899999999999</v>
      </c>
      <c r="C166" s="4">
        <v>10.0848</v>
      </c>
      <c r="D166" s="4">
        <v>9.6478400000000004</v>
      </c>
      <c r="E166" s="4">
        <v>11.517200000000001</v>
      </c>
      <c r="F166" s="4">
        <v>1.7442</v>
      </c>
      <c r="G166" s="4">
        <v>2.0458599999999998</v>
      </c>
      <c r="H166" s="4">
        <v>2.0615999999999999</v>
      </c>
      <c r="I166" s="4">
        <v>1.95055</v>
      </c>
      <c r="J166" s="5">
        <v>5.904591012791264</v>
      </c>
      <c r="K166" s="4">
        <v>2.5618300000000001</v>
      </c>
      <c r="L166" s="6">
        <v>5.0000000000000002E-5</v>
      </c>
      <c r="M166" s="6">
        <v>5.2421599999999998E-4</v>
      </c>
      <c r="N166" s="4" t="s">
        <v>11</v>
      </c>
    </row>
    <row r="167" spans="1:14" x14ac:dyDescent="0.3">
      <c r="A167" s="4" t="s">
        <v>176</v>
      </c>
      <c r="B167" s="4">
        <v>5.9422300000000003</v>
      </c>
      <c r="C167" s="4">
        <v>6.3546800000000001</v>
      </c>
      <c r="D167" s="4">
        <v>8.1075300000000006</v>
      </c>
      <c r="E167" s="4">
        <v>6.8014799999999997</v>
      </c>
      <c r="F167" s="4">
        <v>0.69699999999999995</v>
      </c>
      <c r="G167" s="4">
        <v>1.67113</v>
      </c>
      <c r="H167" s="4">
        <v>1.09971</v>
      </c>
      <c r="I167" s="4">
        <v>1.15595</v>
      </c>
      <c r="J167" s="5">
        <v>5.883887711406202</v>
      </c>
      <c r="K167" s="4">
        <v>2.5567700000000002</v>
      </c>
      <c r="L167" s="6">
        <v>5.0000000000000002E-5</v>
      </c>
      <c r="M167" s="6">
        <v>5.2421599999999998E-4</v>
      </c>
      <c r="N167" s="4" t="s">
        <v>11</v>
      </c>
    </row>
    <row r="168" spans="1:14" x14ac:dyDescent="0.3">
      <c r="A168" s="4" t="s">
        <v>177</v>
      </c>
      <c r="B168" s="4">
        <v>15.557600000000001</v>
      </c>
      <c r="C168" s="4">
        <v>11.3932</v>
      </c>
      <c r="D168" s="4">
        <v>15.9717</v>
      </c>
      <c r="E168" s="4">
        <v>14.307499999999999</v>
      </c>
      <c r="F168" s="4">
        <v>2.41351</v>
      </c>
      <c r="G168" s="4">
        <v>2.87392</v>
      </c>
      <c r="H168" s="4">
        <v>2.0887699999999998</v>
      </c>
      <c r="I168" s="4">
        <v>2.4587300000000001</v>
      </c>
      <c r="J168" s="5">
        <v>5.8190610599781181</v>
      </c>
      <c r="K168" s="4">
        <v>2.5407799999999998</v>
      </c>
      <c r="L168" s="6">
        <v>5.0000000000000002E-5</v>
      </c>
      <c r="M168" s="6">
        <v>5.2421599999999998E-4</v>
      </c>
      <c r="N168" s="4" t="s">
        <v>11</v>
      </c>
    </row>
    <row r="169" spans="1:14" x14ac:dyDescent="0.3">
      <c r="A169" s="4" t="s">
        <v>178</v>
      </c>
      <c r="B169" s="4">
        <v>8.8892100000000003</v>
      </c>
      <c r="C169" s="4">
        <v>7.3930100000000003</v>
      </c>
      <c r="D169" s="4">
        <v>6.0671499999999998</v>
      </c>
      <c r="E169" s="4">
        <v>7.4497900000000001</v>
      </c>
      <c r="F169" s="4">
        <v>1.0539099999999999</v>
      </c>
      <c r="G169" s="4">
        <v>1.85303</v>
      </c>
      <c r="H169" s="4">
        <v>0.93835100000000005</v>
      </c>
      <c r="I169" s="4">
        <v>1.28176</v>
      </c>
      <c r="J169" s="5">
        <v>5.8121567220072405</v>
      </c>
      <c r="K169" s="4">
        <v>2.5390700000000002</v>
      </c>
      <c r="L169" s="6">
        <v>5.0000000000000002E-5</v>
      </c>
      <c r="M169" s="6">
        <v>5.2421599999999998E-4</v>
      </c>
      <c r="N169" s="4" t="s">
        <v>11</v>
      </c>
    </row>
    <row r="170" spans="1:14" x14ac:dyDescent="0.3">
      <c r="A170" s="4" t="s">
        <v>179</v>
      </c>
      <c r="B170" s="4">
        <v>5.2424499999999998</v>
      </c>
      <c r="C170" s="4">
        <v>5.9313099999999999</v>
      </c>
      <c r="D170" s="4">
        <v>7.1828599999999998</v>
      </c>
      <c r="E170" s="4">
        <v>6.1188700000000003</v>
      </c>
      <c r="F170" s="4">
        <v>0.47798800000000002</v>
      </c>
      <c r="G170" s="4">
        <v>1.6402300000000001</v>
      </c>
      <c r="H170" s="4">
        <v>1.05599</v>
      </c>
      <c r="I170" s="4">
        <v>1.0580700000000001</v>
      </c>
      <c r="J170" s="5">
        <v>5.7830483805419304</v>
      </c>
      <c r="K170" s="4">
        <v>2.5318299999999998</v>
      </c>
      <c r="L170" s="6">
        <v>5.0000000000000002E-5</v>
      </c>
      <c r="M170" s="6">
        <v>5.2421599999999998E-4</v>
      </c>
      <c r="N170" s="4" t="s">
        <v>11</v>
      </c>
    </row>
    <row r="171" spans="1:14" x14ac:dyDescent="0.3">
      <c r="A171" s="4" t="s">
        <v>180</v>
      </c>
      <c r="B171" s="4">
        <v>18.079000000000001</v>
      </c>
      <c r="C171" s="4">
        <v>17.0962</v>
      </c>
      <c r="D171" s="4">
        <v>26.623200000000001</v>
      </c>
      <c r="E171" s="4">
        <v>20.599399999999999</v>
      </c>
      <c r="F171" s="4">
        <v>2.3073999999999999</v>
      </c>
      <c r="G171" s="4">
        <v>4.2999200000000002</v>
      </c>
      <c r="H171" s="4">
        <v>4.1021299999999998</v>
      </c>
      <c r="I171" s="4">
        <v>3.56982</v>
      </c>
      <c r="J171" s="5">
        <v>5.770431002123356</v>
      </c>
      <c r="K171" s="4">
        <v>2.52868</v>
      </c>
      <c r="L171" s="6">
        <v>5.0000000000000002E-5</v>
      </c>
      <c r="M171" s="6">
        <v>5.2421599999999998E-4</v>
      </c>
      <c r="N171" s="4" t="s">
        <v>11</v>
      </c>
    </row>
    <row r="172" spans="1:14" x14ac:dyDescent="0.3">
      <c r="A172" s="4" t="s">
        <v>181</v>
      </c>
      <c r="B172" s="4">
        <v>3.5598000000000001</v>
      </c>
      <c r="C172" s="4">
        <v>3.80951</v>
      </c>
      <c r="D172" s="4">
        <v>2.0561500000000001</v>
      </c>
      <c r="E172" s="4">
        <v>3.1418200000000001</v>
      </c>
      <c r="F172" s="4">
        <v>0.449212</v>
      </c>
      <c r="G172" s="4">
        <v>0.83660699999999999</v>
      </c>
      <c r="H172" s="4">
        <v>0.35512700000000003</v>
      </c>
      <c r="I172" s="4">
        <v>0.54698199999999997</v>
      </c>
      <c r="J172" s="5">
        <v>5.7439184470421338</v>
      </c>
      <c r="K172" s="4">
        <v>2.5220400000000001</v>
      </c>
      <c r="L172" s="6">
        <v>5.0000000000000002E-5</v>
      </c>
      <c r="M172" s="6">
        <v>5.2421599999999998E-4</v>
      </c>
      <c r="N172" s="4" t="s">
        <v>11</v>
      </c>
    </row>
    <row r="173" spans="1:14" x14ac:dyDescent="0.3">
      <c r="A173" s="4" t="s">
        <v>182</v>
      </c>
      <c r="B173" s="4">
        <v>0.73528199999999999</v>
      </c>
      <c r="C173" s="4">
        <v>1.6109</v>
      </c>
      <c r="D173" s="4">
        <v>0.97497500000000004</v>
      </c>
      <c r="E173" s="4">
        <v>1.1070500000000001</v>
      </c>
      <c r="F173" s="4">
        <v>0.12174699999999999</v>
      </c>
      <c r="G173" s="4">
        <v>0.267596</v>
      </c>
      <c r="H173" s="4">
        <v>0.19689000000000001</v>
      </c>
      <c r="I173" s="4">
        <v>0.195411</v>
      </c>
      <c r="J173" s="5">
        <v>5.6652389067145661</v>
      </c>
      <c r="K173" s="4">
        <v>2.5021399999999998</v>
      </c>
      <c r="L173" s="4">
        <v>5.5000000000000003E-4</v>
      </c>
      <c r="M173" s="6">
        <v>4.2375900000000003E-3</v>
      </c>
      <c r="N173" s="4" t="s">
        <v>11</v>
      </c>
    </row>
    <row r="174" spans="1:14" x14ac:dyDescent="0.3">
      <c r="A174" s="4" t="s">
        <v>183</v>
      </c>
      <c r="B174" s="4">
        <v>4.6028399999999996</v>
      </c>
      <c r="C174" s="4">
        <v>1.9528799999999999</v>
      </c>
      <c r="D174" s="4">
        <v>2.8267600000000002</v>
      </c>
      <c r="E174" s="4">
        <v>3.1274899999999999</v>
      </c>
      <c r="F174" s="4">
        <v>0.70908000000000004</v>
      </c>
      <c r="G174" s="4">
        <v>0.82575200000000004</v>
      </c>
      <c r="H174" s="4">
        <v>0.130193</v>
      </c>
      <c r="I174" s="4">
        <v>0.55500799999999995</v>
      </c>
      <c r="J174" s="5">
        <v>5.6350358913745389</v>
      </c>
      <c r="K174" s="4">
        <v>2.4944199999999999</v>
      </c>
      <c r="L174" s="6">
        <v>5.0000000000000002E-5</v>
      </c>
      <c r="M174" s="6">
        <v>5.2421599999999998E-4</v>
      </c>
      <c r="N174" s="4" t="s">
        <v>11</v>
      </c>
    </row>
    <row r="175" spans="1:14" x14ac:dyDescent="0.3">
      <c r="A175" s="4" t="s">
        <v>184</v>
      </c>
      <c r="B175" s="4">
        <v>87.369699999999995</v>
      </c>
      <c r="C175" s="4">
        <v>40.374699999999997</v>
      </c>
      <c r="D175" s="4">
        <v>51.0837</v>
      </c>
      <c r="E175" s="4">
        <v>59.609400000000001</v>
      </c>
      <c r="F175" s="4">
        <v>11.296900000000001</v>
      </c>
      <c r="G175" s="4">
        <v>12.0784</v>
      </c>
      <c r="H175" s="4">
        <v>8.3734099999999998</v>
      </c>
      <c r="I175" s="4">
        <v>10.5829</v>
      </c>
      <c r="J175" s="5">
        <v>5.6326148787194432</v>
      </c>
      <c r="K175" s="4">
        <v>2.4937999999999998</v>
      </c>
      <c r="L175" s="6">
        <v>5.0000000000000002E-5</v>
      </c>
      <c r="M175" s="6">
        <v>5.2421599999999998E-4</v>
      </c>
      <c r="N175" s="4" t="s">
        <v>11</v>
      </c>
    </row>
    <row r="176" spans="1:14" x14ac:dyDescent="0.3">
      <c r="A176" s="4" t="s">
        <v>185</v>
      </c>
      <c r="B176" s="4">
        <v>17.1356</v>
      </c>
      <c r="C176" s="4">
        <v>18.209</v>
      </c>
      <c r="D176" s="4">
        <v>15.4861</v>
      </c>
      <c r="E176" s="4">
        <v>16.9436</v>
      </c>
      <c r="F176" s="4">
        <v>1.9069400000000001</v>
      </c>
      <c r="G176" s="4">
        <v>2.9649000000000001</v>
      </c>
      <c r="H176" s="4">
        <v>4.1646799999999997</v>
      </c>
      <c r="I176" s="4">
        <v>3.0121699999999998</v>
      </c>
      <c r="J176" s="5">
        <v>5.6250477230700797</v>
      </c>
      <c r="K176" s="4">
        <v>2.49186</v>
      </c>
      <c r="L176" s="6">
        <v>5.0000000000000002E-5</v>
      </c>
      <c r="M176" s="6">
        <v>5.2421599999999998E-4</v>
      </c>
      <c r="N176" s="4" t="s">
        <v>11</v>
      </c>
    </row>
    <row r="177" spans="1:14" x14ac:dyDescent="0.3">
      <c r="A177" s="4" t="s">
        <v>186</v>
      </c>
      <c r="B177" s="4">
        <v>7.9759099999999998</v>
      </c>
      <c r="C177" s="4">
        <v>6.0011200000000002</v>
      </c>
      <c r="D177" s="4">
        <v>4.4442700000000004</v>
      </c>
      <c r="E177" s="4">
        <v>6.1404300000000003</v>
      </c>
      <c r="F177" s="4">
        <v>1.79067</v>
      </c>
      <c r="G177" s="4">
        <v>0.97369399999999995</v>
      </c>
      <c r="H177" s="4">
        <v>0.53731499999999999</v>
      </c>
      <c r="I177" s="4">
        <v>1.10056</v>
      </c>
      <c r="J177" s="5">
        <v>5.5793686850330744</v>
      </c>
      <c r="K177" s="4">
        <v>2.4801000000000002</v>
      </c>
      <c r="L177" s="6">
        <v>5.0000000000000002E-5</v>
      </c>
      <c r="M177" s="6">
        <v>5.2421599999999998E-4</v>
      </c>
      <c r="N177" s="4" t="s">
        <v>11</v>
      </c>
    </row>
    <row r="178" spans="1:14" x14ac:dyDescent="0.3">
      <c r="A178" s="4" t="s">
        <v>187</v>
      </c>
      <c r="B178" s="4">
        <v>16.725000000000001</v>
      </c>
      <c r="C178" s="4">
        <v>21.0669</v>
      </c>
      <c r="D178" s="4">
        <v>16.0063</v>
      </c>
      <c r="E178" s="4">
        <v>17.932700000000001</v>
      </c>
      <c r="F178" s="4">
        <v>2.56236</v>
      </c>
      <c r="G178" s="4">
        <v>5.4944199999999999</v>
      </c>
      <c r="H178" s="4">
        <v>1.62276</v>
      </c>
      <c r="I178" s="4">
        <v>3.2265100000000002</v>
      </c>
      <c r="J178" s="5">
        <v>5.5579248165974997</v>
      </c>
      <c r="K178" s="4">
        <v>2.4745499999999998</v>
      </c>
      <c r="L178" s="6">
        <v>5.0000000000000002E-5</v>
      </c>
      <c r="M178" s="6">
        <v>5.2421599999999998E-4</v>
      </c>
      <c r="N178" s="4" t="s">
        <v>11</v>
      </c>
    </row>
    <row r="179" spans="1:14" x14ac:dyDescent="0.3">
      <c r="A179" s="4" t="s">
        <v>188</v>
      </c>
      <c r="B179" s="4">
        <v>55.872799999999998</v>
      </c>
      <c r="C179" s="4">
        <v>125.40300000000001</v>
      </c>
      <c r="D179" s="4">
        <v>50.084299999999999</v>
      </c>
      <c r="E179" s="4">
        <v>77.119900000000001</v>
      </c>
      <c r="F179" s="4">
        <v>3.9893999999999998</v>
      </c>
      <c r="G179" s="4">
        <v>11.705399999999999</v>
      </c>
      <c r="H179" s="4">
        <v>26.124700000000001</v>
      </c>
      <c r="I179" s="4">
        <v>13.9398</v>
      </c>
      <c r="J179" s="5">
        <v>5.5323534053573225</v>
      </c>
      <c r="K179" s="4">
        <v>2.4678900000000001</v>
      </c>
      <c r="L179" s="6">
        <v>5.0000000000000002E-5</v>
      </c>
      <c r="M179" s="6">
        <v>5.2421599999999998E-4</v>
      </c>
      <c r="N179" s="4" t="s">
        <v>11</v>
      </c>
    </row>
    <row r="180" spans="1:14" x14ac:dyDescent="0.3">
      <c r="A180" s="4" t="s">
        <v>189</v>
      </c>
      <c r="B180" s="4">
        <v>4.3354299999999997</v>
      </c>
      <c r="C180" s="4">
        <v>5.4409799999999997</v>
      </c>
      <c r="D180" s="4">
        <v>5.5855499999999996</v>
      </c>
      <c r="E180" s="4">
        <v>5.1206500000000004</v>
      </c>
      <c r="F180" s="4">
        <v>0.71013499999999996</v>
      </c>
      <c r="G180" s="4">
        <v>0.867676</v>
      </c>
      <c r="H180" s="4">
        <v>1.22695</v>
      </c>
      <c r="I180" s="4">
        <v>0.934921</v>
      </c>
      <c r="J180" s="5">
        <v>5.4770937865338363</v>
      </c>
      <c r="K180" s="4">
        <v>2.4534099999999999</v>
      </c>
      <c r="L180" s="6">
        <v>5.0000000000000002E-5</v>
      </c>
      <c r="M180" s="6">
        <v>5.2421599999999998E-4</v>
      </c>
      <c r="N180" s="4" t="s">
        <v>11</v>
      </c>
    </row>
    <row r="181" spans="1:14" x14ac:dyDescent="0.3">
      <c r="A181" s="4" t="s">
        <v>190</v>
      </c>
      <c r="B181" s="4">
        <v>4.0875599999999999</v>
      </c>
      <c r="C181" s="4">
        <v>4.2351299999999998</v>
      </c>
      <c r="D181" s="4">
        <v>3.6981099999999998</v>
      </c>
      <c r="E181" s="4">
        <v>4.0069299999999997</v>
      </c>
      <c r="F181" s="4">
        <v>0.65294700000000006</v>
      </c>
      <c r="G181" s="4">
        <v>1.02119</v>
      </c>
      <c r="H181" s="4">
        <v>0.53271000000000002</v>
      </c>
      <c r="I181" s="4">
        <v>0.73561500000000002</v>
      </c>
      <c r="J181" s="5">
        <v>5.4470477083800626</v>
      </c>
      <c r="K181" s="4">
        <v>2.4454799999999999</v>
      </c>
      <c r="L181" s="6">
        <v>5.0000000000000002E-5</v>
      </c>
      <c r="M181" s="6">
        <v>5.2421599999999998E-4</v>
      </c>
      <c r="N181" s="4" t="s">
        <v>11</v>
      </c>
    </row>
    <row r="182" spans="1:14" x14ac:dyDescent="0.3">
      <c r="A182" s="4" t="s">
        <v>191</v>
      </c>
      <c r="B182" s="4">
        <v>2.6146099999999999</v>
      </c>
      <c r="C182" s="4">
        <v>1.56897</v>
      </c>
      <c r="D182" s="4">
        <v>5.1540999999999997</v>
      </c>
      <c r="E182" s="4">
        <v>3.1125600000000002</v>
      </c>
      <c r="F182" s="4">
        <v>0.55348600000000003</v>
      </c>
      <c r="G182" s="4">
        <v>0.75061100000000003</v>
      </c>
      <c r="H182" s="4">
        <v>0.414211</v>
      </c>
      <c r="I182" s="4">
        <v>0.57276899999999997</v>
      </c>
      <c r="J182" s="5">
        <v>5.4342326487641621</v>
      </c>
      <c r="K182" s="4">
        <v>2.4420700000000002</v>
      </c>
      <c r="L182" s="6">
        <v>5.0000000000000002E-5</v>
      </c>
      <c r="M182" s="6">
        <v>5.2421599999999998E-4</v>
      </c>
      <c r="N182" s="4" t="s">
        <v>11</v>
      </c>
    </row>
    <row r="183" spans="1:14" x14ac:dyDescent="0.3">
      <c r="A183" s="4" t="s">
        <v>192</v>
      </c>
      <c r="B183" s="4">
        <v>3.3791899999999999</v>
      </c>
      <c r="C183" s="4">
        <v>0.23311299999999999</v>
      </c>
      <c r="D183" s="4">
        <v>1.5628200000000001</v>
      </c>
      <c r="E183" s="4">
        <v>1.7250399999999999</v>
      </c>
      <c r="F183" s="4">
        <v>0</v>
      </c>
      <c r="G183" s="4">
        <v>0.69702299999999995</v>
      </c>
      <c r="H183" s="4">
        <v>0.25642599999999999</v>
      </c>
      <c r="I183" s="4">
        <v>0.31781700000000002</v>
      </c>
      <c r="J183" s="5">
        <v>5.4277776204545374</v>
      </c>
      <c r="K183" s="4">
        <v>2.4403600000000001</v>
      </c>
      <c r="L183" s="4">
        <v>3.3E-3</v>
      </c>
      <c r="M183" s="6">
        <v>1.82569E-2</v>
      </c>
      <c r="N183" s="4" t="s">
        <v>11</v>
      </c>
    </row>
    <row r="184" spans="1:14" x14ac:dyDescent="0.3">
      <c r="A184" s="4" t="s">
        <v>193</v>
      </c>
      <c r="B184" s="4">
        <v>155.45699999999999</v>
      </c>
      <c r="C184" s="4">
        <v>123.154</v>
      </c>
      <c r="D184" s="4">
        <v>136.846</v>
      </c>
      <c r="E184" s="4">
        <v>138.48500000000001</v>
      </c>
      <c r="F184" s="4">
        <v>20.402100000000001</v>
      </c>
      <c r="G184" s="4">
        <v>33.165100000000002</v>
      </c>
      <c r="H184" s="4">
        <v>23.056000000000001</v>
      </c>
      <c r="I184" s="4">
        <v>25.5411</v>
      </c>
      <c r="J184" s="5">
        <v>5.4220452525537279</v>
      </c>
      <c r="K184" s="4">
        <v>2.4388399999999999</v>
      </c>
      <c r="L184" s="6">
        <v>5.0000000000000002E-5</v>
      </c>
      <c r="M184" s="6">
        <v>5.2421599999999998E-4</v>
      </c>
      <c r="N184" s="4" t="s">
        <v>11</v>
      </c>
    </row>
    <row r="185" spans="1:14" x14ac:dyDescent="0.3">
      <c r="A185" s="4" t="s">
        <v>194</v>
      </c>
      <c r="B185" s="4">
        <v>68.221000000000004</v>
      </c>
      <c r="C185" s="4">
        <v>70.132999999999996</v>
      </c>
      <c r="D185" s="4">
        <v>103.71599999999999</v>
      </c>
      <c r="E185" s="4">
        <v>80.690100000000001</v>
      </c>
      <c r="F185" s="4">
        <v>11.0464</v>
      </c>
      <c r="G185" s="4">
        <v>20.559100000000001</v>
      </c>
      <c r="H185" s="4">
        <v>13.6142</v>
      </c>
      <c r="I185" s="4">
        <v>15.0732</v>
      </c>
      <c r="J185" s="5">
        <v>5.3532163044343601</v>
      </c>
      <c r="K185" s="4">
        <v>2.4203999999999999</v>
      </c>
      <c r="L185" s="6">
        <v>5.0000000000000002E-5</v>
      </c>
      <c r="M185" s="6">
        <v>5.2421599999999998E-4</v>
      </c>
      <c r="N185" s="4" t="s">
        <v>11</v>
      </c>
    </row>
    <row r="186" spans="1:14" x14ac:dyDescent="0.3">
      <c r="A186" s="4" t="s">
        <v>195</v>
      </c>
      <c r="B186" s="4">
        <v>12.382400000000001</v>
      </c>
      <c r="C186" s="4">
        <v>8.3824799999999993</v>
      </c>
      <c r="D186" s="4">
        <v>11.161899999999999</v>
      </c>
      <c r="E186" s="4">
        <v>10.642200000000001</v>
      </c>
      <c r="F186" s="4">
        <v>1.4704200000000001</v>
      </c>
      <c r="G186" s="4">
        <v>1.79396</v>
      </c>
      <c r="H186" s="4">
        <v>2.7153299999999998</v>
      </c>
      <c r="I186" s="4">
        <v>1.9932399999999999</v>
      </c>
      <c r="J186" s="5">
        <v>5.3391463145431564</v>
      </c>
      <c r="K186" s="4">
        <v>2.41662</v>
      </c>
      <c r="L186" s="6">
        <v>5.0000000000000002E-5</v>
      </c>
      <c r="M186" s="6">
        <v>5.2421599999999998E-4</v>
      </c>
      <c r="N186" s="4" t="s">
        <v>11</v>
      </c>
    </row>
    <row r="187" spans="1:14" x14ac:dyDescent="0.3">
      <c r="A187" s="4" t="s">
        <v>196</v>
      </c>
      <c r="B187" s="4">
        <v>9.8961299999999994</v>
      </c>
      <c r="C187" s="4">
        <v>10.15</v>
      </c>
      <c r="D187" s="4">
        <v>7.5898199999999996</v>
      </c>
      <c r="E187" s="4">
        <v>9.2119700000000009</v>
      </c>
      <c r="F187" s="4">
        <v>1.1206</v>
      </c>
      <c r="G187" s="4">
        <v>2.1789100000000001</v>
      </c>
      <c r="H187" s="4">
        <v>1.88947</v>
      </c>
      <c r="I187" s="4">
        <v>1.72966</v>
      </c>
      <c r="J187" s="5">
        <v>5.325884855983257</v>
      </c>
      <c r="K187" s="4">
        <v>2.4130199999999999</v>
      </c>
      <c r="L187" s="6">
        <v>5.0000000000000002E-5</v>
      </c>
      <c r="M187" s="6">
        <v>5.2421599999999998E-4</v>
      </c>
      <c r="N187" s="4" t="s">
        <v>11</v>
      </c>
    </row>
    <row r="188" spans="1:14" x14ac:dyDescent="0.3">
      <c r="A188" s="4" t="s">
        <v>197</v>
      </c>
      <c r="B188" s="4">
        <v>107.518</v>
      </c>
      <c r="C188" s="4">
        <v>89.837000000000003</v>
      </c>
      <c r="D188" s="4">
        <v>74.744699999999995</v>
      </c>
      <c r="E188" s="4">
        <v>90.699799999999996</v>
      </c>
      <c r="F188" s="4">
        <v>11.373200000000001</v>
      </c>
      <c r="G188" s="4">
        <v>24.1389</v>
      </c>
      <c r="H188" s="4">
        <v>15.670999999999999</v>
      </c>
      <c r="I188" s="4">
        <v>17.0611</v>
      </c>
      <c r="J188" s="5">
        <v>5.3161753931458113</v>
      </c>
      <c r="K188" s="4">
        <v>2.41039</v>
      </c>
      <c r="L188" s="6">
        <v>5.0000000000000002E-5</v>
      </c>
      <c r="M188" s="6">
        <v>5.2421599999999998E-4</v>
      </c>
      <c r="N188" s="4" t="s">
        <v>11</v>
      </c>
    </row>
    <row r="189" spans="1:14" x14ac:dyDescent="0.3">
      <c r="A189" s="4" t="s">
        <v>198</v>
      </c>
      <c r="B189" s="4">
        <v>2.7525400000000002</v>
      </c>
      <c r="C189" s="4">
        <v>1.0803700000000001</v>
      </c>
      <c r="D189" s="4">
        <v>1.9314499999999999</v>
      </c>
      <c r="E189" s="4">
        <v>1.9214599999999999</v>
      </c>
      <c r="F189" s="4">
        <v>0.48244999999999999</v>
      </c>
      <c r="G189" s="4">
        <v>0.28714499999999998</v>
      </c>
      <c r="H189" s="4">
        <v>0.316911</v>
      </c>
      <c r="I189" s="4">
        <v>0.36216900000000002</v>
      </c>
      <c r="J189" s="5">
        <v>5.3054237110299329</v>
      </c>
      <c r="K189" s="4">
        <v>2.40747</v>
      </c>
      <c r="L189" s="4">
        <v>3.2499999999999999E-3</v>
      </c>
      <c r="M189" s="6">
        <v>1.8032699999999999E-2</v>
      </c>
      <c r="N189" s="4" t="s">
        <v>11</v>
      </c>
    </row>
    <row r="190" spans="1:14" x14ac:dyDescent="0.3">
      <c r="A190" s="4" t="s">
        <v>199</v>
      </c>
      <c r="B190" s="4">
        <v>51.904499999999999</v>
      </c>
      <c r="C190" s="4">
        <v>22.609400000000001</v>
      </c>
      <c r="D190" s="4">
        <v>28.502199999999998</v>
      </c>
      <c r="E190" s="4">
        <v>34.338700000000003</v>
      </c>
      <c r="F190" s="4">
        <v>6.6985599999999996</v>
      </c>
      <c r="G190" s="4">
        <v>7.1877399999999998</v>
      </c>
      <c r="H190" s="4">
        <v>5.5744300000000004</v>
      </c>
      <c r="I190" s="4">
        <v>6.48691</v>
      </c>
      <c r="J190" s="5">
        <v>5.2935372927942588</v>
      </c>
      <c r="K190" s="4">
        <v>2.4042300000000001</v>
      </c>
      <c r="L190" s="6">
        <v>5.0000000000000002E-5</v>
      </c>
      <c r="M190" s="6">
        <v>5.2421599999999998E-4</v>
      </c>
      <c r="N190" s="4" t="s">
        <v>11</v>
      </c>
    </row>
    <row r="191" spans="1:14" x14ac:dyDescent="0.3">
      <c r="A191" s="4" t="s">
        <v>200</v>
      </c>
      <c r="B191" s="4">
        <v>58.9788</v>
      </c>
      <c r="C191" s="4">
        <v>36.804600000000001</v>
      </c>
      <c r="D191" s="4">
        <v>42.987299999999998</v>
      </c>
      <c r="E191" s="4">
        <v>46.256900000000002</v>
      </c>
      <c r="F191" s="4">
        <v>8.7971199999999996</v>
      </c>
      <c r="G191" s="4">
        <v>11.7691</v>
      </c>
      <c r="H191" s="4">
        <v>5.6510999999999996</v>
      </c>
      <c r="I191" s="4">
        <v>8.7391000000000005</v>
      </c>
      <c r="J191" s="5">
        <v>5.2930965431222896</v>
      </c>
      <c r="K191" s="4">
        <v>2.4041100000000002</v>
      </c>
      <c r="L191" s="6">
        <v>5.0000000000000002E-5</v>
      </c>
      <c r="M191" s="6">
        <v>5.2421599999999998E-4</v>
      </c>
      <c r="N191" s="4" t="s">
        <v>11</v>
      </c>
    </row>
    <row r="192" spans="1:14" x14ac:dyDescent="0.3">
      <c r="A192" s="4" t="s">
        <v>201</v>
      </c>
      <c r="B192" s="4">
        <v>24.744900000000001</v>
      </c>
      <c r="C192" s="4">
        <v>13.2865</v>
      </c>
      <c r="D192" s="4">
        <v>15.1371</v>
      </c>
      <c r="E192" s="4">
        <v>17.722799999999999</v>
      </c>
      <c r="F192" s="4">
        <v>3.5752799999999998</v>
      </c>
      <c r="G192" s="4">
        <v>3.33711</v>
      </c>
      <c r="H192" s="4">
        <v>3.1897700000000002</v>
      </c>
      <c r="I192" s="4">
        <v>3.3673899999999999</v>
      </c>
      <c r="J192" s="5">
        <v>5.2630672419886029</v>
      </c>
      <c r="K192" s="4">
        <v>2.3959100000000002</v>
      </c>
      <c r="L192" s="6">
        <v>5.0000000000000002E-5</v>
      </c>
      <c r="M192" s="6">
        <v>5.2421599999999998E-4</v>
      </c>
      <c r="N192" s="4" t="s">
        <v>11</v>
      </c>
    </row>
    <row r="193" spans="1:14" x14ac:dyDescent="0.3">
      <c r="A193" s="4" t="s">
        <v>202</v>
      </c>
      <c r="B193" s="4">
        <v>2.3430300000000002</v>
      </c>
      <c r="C193" s="4">
        <v>1.3782099999999999</v>
      </c>
      <c r="D193" s="4">
        <v>2.3027199999999999</v>
      </c>
      <c r="E193" s="4">
        <v>2.0079899999999999</v>
      </c>
      <c r="F193" s="4">
        <v>0.26863799999999999</v>
      </c>
      <c r="G193" s="4">
        <v>0.70424900000000001</v>
      </c>
      <c r="H193" s="4">
        <v>0.17272199999999999</v>
      </c>
      <c r="I193" s="4">
        <v>0.38186999999999999</v>
      </c>
      <c r="J193" s="5">
        <v>5.2583078010841389</v>
      </c>
      <c r="K193" s="4">
        <v>2.3946000000000001</v>
      </c>
      <c r="L193" s="4">
        <v>3.5E-4</v>
      </c>
      <c r="M193" s="6">
        <v>2.8895800000000001E-3</v>
      </c>
      <c r="N193" s="4" t="s">
        <v>11</v>
      </c>
    </row>
    <row r="194" spans="1:14" x14ac:dyDescent="0.3">
      <c r="A194" s="4" t="s">
        <v>203</v>
      </c>
      <c r="B194" s="4">
        <v>2.3123399999999998</v>
      </c>
      <c r="C194" s="4">
        <v>2.6423000000000001</v>
      </c>
      <c r="D194" s="4">
        <v>2.9718200000000001</v>
      </c>
      <c r="E194" s="4">
        <v>2.64215</v>
      </c>
      <c r="F194" s="4">
        <v>0.71869899999999998</v>
      </c>
      <c r="G194" s="4">
        <v>0.48512899999999998</v>
      </c>
      <c r="H194" s="4">
        <v>0.305954</v>
      </c>
      <c r="I194" s="4">
        <v>0.50326099999999996</v>
      </c>
      <c r="J194" s="5">
        <v>5.2500591144555218</v>
      </c>
      <c r="K194" s="4">
        <v>2.3923399999999999</v>
      </c>
      <c r="L194" s="6">
        <v>5.0000000000000002E-5</v>
      </c>
      <c r="M194" s="6">
        <v>5.2421599999999998E-4</v>
      </c>
      <c r="N194" s="4" t="s">
        <v>11</v>
      </c>
    </row>
    <row r="195" spans="1:14" x14ac:dyDescent="0.3">
      <c r="A195" s="4" t="s">
        <v>204</v>
      </c>
      <c r="B195" s="4">
        <v>2.77447</v>
      </c>
      <c r="C195" s="4">
        <v>5.3381299999999996</v>
      </c>
      <c r="D195" s="4">
        <v>2.2557299999999998</v>
      </c>
      <c r="E195" s="4">
        <v>3.4561099999999998</v>
      </c>
      <c r="F195" s="4">
        <v>0.38149</v>
      </c>
      <c r="G195" s="4">
        <v>1.2197800000000001</v>
      </c>
      <c r="H195" s="4">
        <v>0.384351</v>
      </c>
      <c r="I195" s="4">
        <v>0.66187499999999999</v>
      </c>
      <c r="J195" s="5">
        <v>5.2216959395656275</v>
      </c>
      <c r="K195" s="4">
        <v>2.3845200000000002</v>
      </c>
      <c r="L195" s="6">
        <v>5.0000000000000002E-5</v>
      </c>
      <c r="M195" s="6">
        <v>5.2421599999999998E-4</v>
      </c>
      <c r="N195" s="4" t="s">
        <v>11</v>
      </c>
    </row>
    <row r="196" spans="1:14" x14ac:dyDescent="0.3">
      <c r="A196" s="4" t="s">
        <v>205</v>
      </c>
      <c r="B196" s="4">
        <v>3.4782999999999999</v>
      </c>
      <c r="C196" s="4">
        <v>1.2953600000000001</v>
      </c>
      <c r="D196" s="4">
        <v>1.49261</v>
      </c>
      <c r="E196" s="4">
        <v>2.0887600000000002</v>
      </c>
      <c r="F196" s="4">
        <v>0.116704</v>
      </c>
      <c r="G196" s="4">
        <v>0.64553799999999995</v>
      </c>
      <c r="H196" s="4">
        <v>0.44528499999999999</v>
      </c>
      <c r="I196" s="4">
        <v>0.40250900000000001</v>
      </c>
      <c r="J196" s="5">
        <v>5.1893498033584349</v>
      </c>
      <c r="K196" s="4">
        <v>2.3755500000000001</v>
      </c>
      <c r="L196" s="4">
        <v>1.1000000000000001E-3</v>
      </c>
      <c r="M196" s="6">
        <v>7.5202999999999997E-3</v>
      </c>
      <c r="N196" s="4" t="s">
        <v>11</v>
      </c>
    </row>
    <row r="197" spans="1:14" x14ac:dyDescent="0.3">
      <c r="A197" s="4" t="s">
        <v>206</v>
      </c>
      <c r="B197" s="4">
        <v>6.4476100000000001</v>
      </c>
      <c r="C197" s="4">
        <v>3.0634800000000002</v>
      </c>
      <c r="D197" s="4">
        <v>4.9263399999999997</v>
      </c>
      <c r="E197" s="4">
        <v>4.8124799999999999</v>
      </c>
      <c r="F197" s="4">
        <v>0.75112199999999996</v>
      </c>
      <c r="G197" s="4">
        <v>1.40289</v>
      </c>
      <c r="H197" s="4">
        <v>0.63754100000000002</v>
      </c>
      <c r="I197" s="4">
        <v>0.93051700000000004</v>
      </c>
      <c r="J197" s="5">
        <v>5.1718345822806029</v>
      </c>
      <c r="K197" s="4">
        <v>2.3706800000000001</v>
      </c>
      <c r="L197" s="6">
        <v>5.0000000000000002E-5</v>
      </c>
      <c r="M197" s="6">
        <v>5.2421599999999998E-4</v>
      </c>
      <c r="N197" s="4" t="s">
        <v>11</v>
      </c>
    </row>
    <row r="198" spans="1:14" x14ac:dyDescent="0.3">
      <c r="A198" s="4" t="s">
        <v>207</v>
      </c>
      <c r="B198" s="4">
        <v>10.7003</v>
      </c>
      <c r="C198" s="4">
        <v>15.5807</v>
      </c>
      <c r="D198" s="4">
        <v>17.107600000000001</v>
      </c>
      <c r="E198" s="4">
        <v>14.4628</v>
      </c>
      <c r="F198" s="4">
        <v>1.3923300000000001</v>
      </c>
      <c r="G198" s="4">
        <v>5.1784999999999997</v>
      </c>
      <c r="H198" s="4">
        <v>1.8300700000000001</v>
      </c>
      <c r="I198" s="4">
        <v>2.8003</v>
      </c>
      <c r="J198" s="5">
        <v>5.1647323501053455</v>
      </c>
      <c r="K198" s="4">
        <v>2.3687</v>
      </c>
      <c r="L198" s="6">
        <v>5.0000000000000002E-5</v>
      </c>
      <c r="M198" s="6">
        <v>5.2421599999999998E-4</v>
      </c>
      <c r="N198" s="4" t="s">
        <v>11</v>
      </c>
    </row>
    <row r="199" spans="1:14" x14ac:dyDescent="0.3">
      <c r="A199" s="4" t="s">
        <v>208</v>
      </c>
      <c r="B199" s="4">
        <v>34.2836</v>
      </c>
      <c r="C199" s="4">
        <v>32.6877</v>
      </c>
      <c r="D199" s="4">
        <v>22.827400000000001</v>
      </c>
      <c r="E199" s="4">
        <v>29.9329</v>
      </c>
      <c r="F199" s="4">
        <v>4.6429</v>
      </c>
      <c r="G199" s="4">
        <v>6.8311900000000003</v>
      </c>
      <c r="H199" s="4">
        <v>5.9283599999999996</v>
      </c>
      <c r="I199" s="4">
        <v>5.8008100000000002</v>
      </c>
      <c r="J199" s="5">
        <v>5.160124189552838</v>
      </c>
      <c r="K199" s="4">
        <v>2.3673999999999999</v>
      </c>
      <c r="L199" s="6">
        <v>5.0000000000000002E-5</v>
      </c>
      <c r="M199" s="6">
        <v>5.2421599999999998E-4</v>
      </c>
      <c r="N199" s="4" t="s">
        <v>11</v>
      </c>
    </row>
    <row r="200" spans="1:14" x14ac:dyDescent="0.3">
      <c r="A200" s="4" t="s">
        <v>209</v>
      </c>
      <c r="B200" s="4">
        <v>7.0603499999999997</v>
      </c>
      <c r="C200" s="4">
        <v>4.6007800000000003</v>
      </c>
      <c r="D200" s="4">
        <v>3.2913100000000002</v>
      </c>
      <c r="E200" s="4">
        <v>4.98414</v>
      </c>
      <c r="F200" s="4">
        <v>0.82915000000000005</v>
      </c>
      <c r="G200" s="4">
        <v>1.4539599999999999</v>
      </c>
      <c r="H200" s="4">
        <v>0.61718300000000004</v>
      </c>
      <c r="I200" s="4">
        <v>0.96676300000000004</v>
      </c>
      <c r="J200" s="5">
        <v>5.1554931249954743</v>
      </c>
      <c r="K200" s="4">
        <v>2.3661099999999999</v>
      </c>
      <c r="L200" s="6">
        <v>5.0000000000000002E-5</v>
      </c>
      <c r="M200" s="6">
        <v>5.2421599999999998E-4</v>
      </c>
      <c r="N200" s="4" t="s">
        <v>11</v>
      </c>
    </row>
    <row r="201" spans="1:14" x14ac:dyDescent="0.3">
      <c r="A201" s="4" t="s">
        <v>210</v>
      </c>
      <c r="B201" s="4">
        <v>13.901400000000001</v>
      </c>
      <c r="C201" s="4">
        <v>12.3925</v>
      </c>
      <c r="D201" s="4">
        <v>5.7884200000000003</v>
      </c>
      <c r="E201" s="4">
        <v>10.694100000000001</v>
      </c>
      <c r="F201" s="4">
        <v>1.31186</v>
      </c>
      <c r="G201" s="4">
        <v>3.7121900000000001</v>
      </c>
      <c r="H201" s="4">
        <v>1.21095</v>
      </c>
      <c r="I201" s="4">
        <v>2.0783299999999998</v>
      </c>
      <c r="J201" s="5">
        <v>5.1455254940264545</v>
      </c>
      <c r="K201" s="4">
        <v>2.3633099999999998</v>
      </c>
      <c r="L201" s="6">
        <v>5.0000000000000002E-5</v>
      </c>
      <c r="M201" s="6">
        <v>5.2421599999999998E-4</v>
      </c>
      <c r="N201" s="4" t="s">
        <v>11</v>
      </c>
    </row>
    <row r="202" spans="1:14" x14ac:dyDescent="0.3">
      <c r="A202" s="4" t="s">
        <v>211</v>
      </c>
      <c r="B202" s="4">
        <v>7.1307700000000001</v>
      </c>
      <c r="C202" s="4">
        <v>6.5419499999999999</v>
      </c>
      <c r="D202" s="4">
        <v>7.5218499999999997</v>
      </c>
      <c r="E202" s="4">
        <v>7.0648499999999999</v>
      </c>
      <c r="F202" s="4">
        <v>1.0504</v>
      </c>
      <c r="G202" s="4">
        <v>1.5024599999999999</v>
      </c>
      <c r="H202" s="4">
        <v>1.57836</v>
      </c>
      <c r="I202" s="4">
        <v>1.37707</v>
      </c>
      <c r="J202" s="5">
        <v>5.1303492197201299</v>
      </c>
      <c r="K202" s="4">
        <v>2.3590499999999999</v>
      </c>
      <c r="L202" s="6">
        <v>5.0000000000000002E-5</v>
      </c>
      <c r="M202" s="6">
        <v>5.2421599999999998E-4</v>
      </c>
      <c r="N202" s="4" t="s">
        <v>11</v>
      </c>
    </row>
    <row r="203" spans="1:14" x14ac:dyDescent="0.3">
      <c r="A203" s="4" t="s">
        <v>212</v>
      </c>
      <c r="B203" s="4">
        <v>8.4705499999999994</v>
      </c>
      <c r="C203" s="4">
        <v>5.0915699999999999</v>
      </c>
      <c r="D203" s="4">
        <v>4.6935000000000002</v>
      </c>
      <c r="E203" s="4">
        <v>6.08521</v>
      </c>
      <c r="F203" s="4">
        <v>1.5488900000000001</v>
      </c>
      <c r="G203" s="4">
        <v>0.76120500000000002</v>
      </c>
      <c r="H203" s="4">
        <v>1.26017</v>
      </c>
      <c r="I203" s="4">
        <v>1.1900900000000001</v>
      </c>
      <c r="J203" s="5">
        <v>5.1132351334772999</v>
      </c>
      <c r="K203" s="4">
        <v>2.3542299999999998</v>
      </c>
      <c r="L203" s="6">
        <v>5.0000000000000002E-5</v>
      </c>
      <c r="M203" s="6">
        <v>5.2421599999999998E-4</v>
      </c>
      <c r="N203" s="4" t="s">
        <v>11</v>
      </c>
    </row>
    <row r="204" spans="1:14" x14ac:dyDescent="0.3">
      <c r="A204" s="4" t="s">
        <v>213</v>
      </c>
      <c r="B204" s="4">
        <v>84.683599999999998</v>
      </c>
      <c r="C204" s="4">
        <v>96.195499999999996</v>
      </c>
      <c r="D204" s="4">
        <v>64.133600000000001</v>
      </c>
      <c r="E204" s="4">
        <v>81.670900000000003</v>
      </c>
      <c r="F204" s="4">
        <v>17.758099999999999</v>
      </c>
      <c r="G204" s="4">
        <v>12.928599999999999</v>
      </c>
      <c r="H204" s="4">
        <v>17.346399999999999</v>
      </c>
      <c r="I204" s="4">
        <v>16.010999999999999</v>
      </c>
      <c r="J204" s="5">
        <v>5.1009243644994067</v>
      </c>
      <c r="K204" s="4">
        <v>2.3507500000000001</v>
      </c>
      <c r="L204" s="6">
        <v>5.0000000000000002E-5</v>
      </c>
      <c r="M204" s="6">
        <v>5.2421599999999998E-4</v>
      </c>
      <c r="N204" s="4" t="s">
        <v>11</v>
      </c>
    </row>
    <row r="205" spans="1:14" x14ac:dyDescent="0.3">
      <c r="A205" s="4" t="s">
        <v>214</v>
      </c>
      <c r="B205" s="4">
        <v>3.6001500000000002</v>
      </c>
      <c r="C205" s="4">
        <v>3.5340400000000001</v>
      </c>
      <c r="D205" s="4">
        <v>0.98719500000000004</v>
      </c>
      <c r="E205" s="4">
        <v>2.7071299999999998</v>
      </c>
      <c r="F205" s="4">
        <v>0.63731000000000004</v>
      </c>
      <c r="G205" s="4">
        <v>0.96063900000000002</v>
      </c>
      <c r="H205" s="4">
        <v>0</v>
      </c>
      <c r="I205" s="4">
        <v>0.53264999999999996</v>
      </c>
      <c r="J205" s="5">
        <v>5.0823805500797894</v>
      </c>
      <c r="K205" s="4">
        <v>2.3454999999999999</v>
      </c>
      <c r="L205" s="4">
        <v>6.9999999999999999E-4</v>
      </c>
      <c r="M205" s="6">
        <v>5.1798499999999997E-3</v>
      </c>
      <c r="N205" s="4" t="s">
        <v>11</v>
      </c>
    </row>
    <row r="206" spans="1:14" x14ac:dyDescent="0.3">
      <c r="A206" s="4" t="s">
        <v>215</v>
      </c>
      <c r="B206" s="4">
        <v>4.6754300000000004</v>
      </c>
      <c r="C206" s="4">
        <v>3.7688000000000001</v>
      </c>
      <c r="D206" s="4">
        <v>3.4591099999999999</v>
      </c>
      <c r="E206" s="4">
        <v>3.9677799999999999</v>
      </c>
      <c r="F206" s="4">
        <v>1.0459099999999999</v>
      </c>
      <c r="G206" s="4">
        <v>0.80492699999999995</v>
      </c>
      <c r="H206" s="4">
        <v>0.49353799999999998</v>
      </c>
      <c r="I206" s="4">
        <v>0.78146000000000004</v>
      </c>
      <c r="J206" s="5">
        <v>5.0773935966012331</v>
      </c>
      <c r="K206" s="4">
        <v>2.34409</v>
      </c>
      <c r="L206" s="6">
        <v>5.0000000000000002E-5</v>
      </c>
      <c r="M206" s="6">
        <v>5.2421599999999998E-4</v>
      </c>
      <c r="N206" s="4" t="s">
        <v>11</v>
      </c>
    </row>
    <row r="207" spans="1:14" x14ac:dyDescent="0.3">
      <c r="A207" s="4" t="s">
        <v>216</v>
      </c>
      <c r="B207" s="4">
        <v>8.8328199999999999</v>
      </c>
      <c r="C207" s="4">
        <v>4.0600399999999999</v>
      </c>
      <c r="D207" s="4">
        <v>6.8047700000000004</v>
      </c>
      <c r="E207" s="4">
        <v>6.5658799999999999</v>
      </c>
      <c r="F207" s="4">
        <v>1.44882</v>
      </c>
      <c r="G207" s="4">
        <v>1.4908600000000001</v>
      </c>
      <c r="H207" s="4">
        <v>0.94022899999999998</v>
      </c>
      <c r="I207" s="4">
        <v>1.2932999999999999</v>
      </c>
      <c r="J207" s="5">
        <v>5.0768421866542957</v>
      </c>
      <c r="K207" s="4">
        <v>2.3439299999999998</v>
      </c>
      <c r="L207" s="4">
        <v>1E-4</v>
      </c>
      <c r="M207" s="6">
        <v>9.7849900000000008E-4</v>
      </c>
      <c r="N207" s="4" t="s">
        <v>11</v>
      </c>
    </row>
    <row r="208" spans="1:14" x14ac:dyDescent="0.3">
      <c r="A208" s="4" t="s">
        <v>217</v>
      </c>
      <c r="B208" s="4">
        <v>11.636699999999999</v>
      </c>
      <c r="C208" s="4">
        <v>10.7362</v>
      </c>
      <c r="D208" s="4">
        <v>11.897</v>
      </c>
      <c r="E208" s="4">
        <v>11.423299999999999</v>
      </c>
      <c r="F208" s="4">
        <v>2.2120899999999999</v>
      </c>
      <c r="G208" s="4">
        <v>2.6972800000000001</v>
      </c>
      <c r="H208" s="4">
        <v>1.85446</v>
      </c>
      <c r="I208" s="4">
        <v>2.25461</v>
      </c>
      <c r="J208" s="5">
        <v>5.0666412372871577</v>
      </c>
      <c r="K208" s="4">
        <v>2.3410299999999999</v>
      </c>
      <c r="L208" s="6">
        <v>5.0000000000000002E-5</v>
      </c>
      <c r="M208" s="6">
        <v>5.2421599999999998E-4</v>
      </c>
      <c r="N208" s="4" t="s">
        <v>11</v>
      </c>
    </row>
    <row r="209" spans="1:14" x14ac:dyDescent="0.3">
      <c r="A209" s="4" t="s">
        <v>218</v>
      </c>
      <c r="B209" s="4">
        <v>1.6861600000000001</v>
      </c>
      <c r="C209" s="4">
        <v>0.832063</v>
      </c>
      <c r="D209" s="4">
        <v>1.33646</v>
      </c>
      <c r="E209" s="4">
        <v>1.2848900000000001</v>
      </c>
      <c r="F209" s="4">
        <v>0.25633</v>
      </c>
      <c r="G209" s="4">
        <v>0.27643600000000002</v>
      </c>
      <c r="H209" s="4">
        <v>0.22881899999999999</v>
      </c>
      <c r="I209" s="4">
        <v>0.25386199999999998</v>
      </c>
      <c r="J209" s="5">
        <v>5.0613719264797421</v>
      </c>
      <c r="K209" s="4">
        <v>2.3395299999999999</v>
      </c>
      <c r="L209" s="4">
        <v>4.15E-3</v>
      </c>
      <c r="M209" s="6">
        <v>2.1898600000000001E-2</v>
      </c>
      <c r="N209" s="4" t="s">
        <v>11</v>
      </c>
    </row>
    <row r="210" spans="1:14" x14ac:dyDescent="0.3">
      <c r="A210" s="4" t="s">
        <v>219</v>
      </c>
      <c r="B210" s="4">
        <v>216.499</v>
      </c>
      <c r="C210" s="4">
        <v>123.34</v>
      </c>
      <c r="D210" s="4">
        <v>63.840699999999998</v>
      </c>
      <c r="E210" s="4">
        <v>134.56</v>
      </c>
      <c r="F210" s="4">
        <v>15.733599999999999</v>
      </c>
      <c r="G210" s="4">
        <v>36.156500000000001</v>
      </c>
      <c r="H210" s="4">
        <v>27.933199999999999</v>
      </c>
      <c r="I210" s="4">
        <v>26.607800000000001</v>
      </c>
      <c r="J210" s="5">
        <v>5.0571636888431213</v>
      </c>
      <c r="K210" s="4">
        <v>2.33833</v>
      </c>
      <c r="L210" s="6">
        <v>5.0000000000000002E-5</v>
      </c>
      <c r="M210" s="6">
        <v>5.2421599999999998E-4</v>
      </c>
      <c r="N210" s="4" t="s">
        <v>11</v>
      </c>
    </row>
    <row r="211" spans="1:14" x14ac:dyDescent="0.3">
      <c r="A211" s="4" t="s">
        <v>220</v>
      </c>
      <c r="B211" s="4">
        <v>7.7214299999999998</v>
      </c>
      <c r="C211" s="4">
        <v>2.58568</v>
      </c>
      <c r="D211" s="4">
        <v>5.1004199999999997</v>
      </c>
      <c r="E211" s="4">
        <v>5.13584</v>
      </c>
      <c r="F211" s="4">
        <v>0.82776700000000003</v>
      </c>
      <c r="G211" s="4">
        <v>1.38768</v>
      </c>
      <c r="H211" s="4">
        <v>0.83140400000000003</v>
      </c>
      <c r="I211" s="4">
        <v>1.01562</v>
      </c>
      <c r="J211" s="5">
        <v>5.056851972194325</v>
      </c>
      <c r="K211" s="4">
        <v>2.3382399999999999</v>
      </c>
      <c r="L211" s="6">
        <v>5.0000000000000002E-5</v>
      </c>
      <c r="M211" s="6">
        <v>5.2421599999999998E-4</v>
      </c>
      <c r="N211" s="4" t="s">
        <v>11</v>
      </c>
    </row>
    <row r="212" spans="1:14" x14ac:dyDescent="0.3">
      <c r="A212" s="4" t="s">
        <v>221</v>
      </c>
      <c r="B212" s="4">
        <v>15.379200000000001</v>
      </c>
      <c r="C212" s="4">
        <v>22.831499999999998</v>
      </c>
      <c r="D212" s="4">
        <v>23.091699999999999</v>
      </c>
      <c r="E212" s="4">
        <v>20.434100000000001</v>
      </c>
      <c r="F212" s="4">
        <v>2.1433599999999999</v>
      </c>
      <c r="G212" s="4">
        <v>4.7081200000000001</v>
      </c>
      <c r="H212" s="4">
        <v>5.31989</v>
      </c>
      <c r="I212" s="4">
        <v>4.0571200000000003</v>
      </c>
      <c r="J212" s="5">
        <v>5.0366023188863034</v>
      </c>
      <c r="K212" s="4">
        <v>2.3324500000000001</v>
      </c>
      <c r="L212" s="6">
        <v>5.0000000000000002E-5</v>
      </c>
      <c r="M212" s="6">
        <v>5.2421599999999998E-4</v>
      </c>
      <c r="N212" s="4" t="s">
        <v>11</v>
      </c>
    </row>
    <row r="213" spans="1:14" x14ac:dyDescent="0.3">
      <c r="A213" s="4" t="s">
        <v>222</v>
      </c>
      <c r="B213" s="4">
        <v>19.668199999999999</v>
      </c>
      <c r="C213" s="4">
        <v>17.9041</v>
      </c>
      <c r="D213" s="4">
        <v>11.628</v>
      </c>
      <c r="E213" s="4">
        <v>16.400099999999998</v>
      </c>
      <c r="F213" s="4">
        <v>3.34415</v>
      </c>
      <c r="G213" s="4">
        <v>4.0150800000000002</v>
      </c>
      <c r="H213" s="4">
        <v>2.46183</v>
      </c>
      <c r="I213" s="4">
        <v>3.2736900000000002</v>
      </c>
      <c r="J213" s="5">
        <v>5.0096679893331366</v>
      </c>
      <c r="K213" s="4">
        <v>2.3247200000000001</v>
      </c>
      <c r="L213" s="6">
        <v>5.0000000000000002E-5</v>
      </c>
      <c r="M213" s="6">
        <v>5.2421599999999998E-4</v>
      </c>
      <c r="N213" s="4" t="s">
        <v>11</v>
      </c>
    </row>
    <row r="214" spans="1:14" x14ac:dyDescent="0.3">
      <c r="A214" s="4" t="s">
        <v>223</v>
      </c>
      <c r="B214" s="4">
        <v>6.6616400000000002</v>
      </c>
      <c r="C214" s="4">
        <v>7.6127399999999996</v>
      </c>
      <c r="D214" s="4">
        <v>4.0681500000000002</v>
      </c>
      <c r="E214" s="4">
        <v>6.1141800000000002</v>
      </c>
      <c r="F214" s="4">
        <v>0.254218</v>
      </c>
      <c r="G214" s="4">
        <v>2.19929</v>
      </c>
      <c r="H214" s="4">
        <v>1.2136400000000001</v>
      </c>
      <c r="I214" s="4">
        <v>1.22238</v>
      </c>
      <c r="J214" s="5">
        <v>5.0018652137633142</v>
      </c>
      <c r="K214" s="4">
        <v>2.32246</v>
      </c>
      <c r="L214" s="6">
        <v>5.0000000000000002E-5</v>
      </c>
      <c r="M214" s="6">
        <v>5.2421599999999998E-4</v>
      </c>
      <c r="N214" s="4" t="s">
        <v>11</v>
      </c>
    </row>
    <row r="215" spans="1:14" x14ac:dyDescent="0.3">
      <c r="A215" s="4" t="s">
        <v>224</v>
      </c>
      <c r="B215" s="4">
        <v>24.305900000000001</v>
      </c>
      <c r="C215" s="4">
        <v>14.1685</v>
      </c>
      <c r="D215" s="4">
        <v>17.810199999999998</v>
      </c>
      <c r="E215" s="4">
        <v>18.761600000000001</v>
      </c>
      <c r="F215" s="4">
        <v>4.0094700000000003</v>
      </c>
      <c r="G215" s="4">
        <v>4.1391099999999996</v>
      </c>
      <c r="H215" s="4">
        <v>3.1350199999999999</v>
      </c>
      <c r="I215" s="4">
        <v>3.7612000000000001</v>
      </c>
      <c r="J215" s="5">
        <v>4.9881952568329258</v>
      </c>
      <c r="K215" s="4">
        <v>2.3185099999999998</v>
      </c>
      <c r="L215" s="6">
        <v>5.0000000000000002E-5</v>
      </c>
      <c r="M215" s="6">
        <v>5.2421599999999998E-4</v>
      </c>
      <c r="N215" s="4" t="s">
        <v>11</v>
      </c>
    </row>
    <row r="216" spans="1:14" x14ac:dyDescent="0.3">
      <c r="A216" s="4" t="s">
        <v>225</v>
      </c>
      <c r="B216" s="4">
        <v>8.24465</v>
      </c>
      <c r="C216" s="4">
        <v>10.6015</v>
      </c>
      <c r="D216" s="4">
        <v>4.8719900000000003</v>
      </c>
      <c r="E216" s="4">
        <v>7.90604</v>
      </c>
      <c r="F216" s="4">
        <v>0.42146099999999997</v>
      </c>
      <c r="G216" s="4">
        <v>1.7042600000000001</v>
      </c>
      <c r="H216" s="4">
        <v>2.6332900000000001</v>
      </c>
      <c r="I216" s="4">
        <v>1.5863400000000001</v>
      </c>
      <c r="J216" s="5">
        <v>4.9838244008220176</v>
      </c>
      <c r="K216" s="4">
        <v>2.3172600000000001</v>
      </c>
      <c r="L216" s="4">
        <v>1.8500000000000001E-3</v>
      </c>
      <c r="M216" s="6">
        <v>1.14745E-2</v>
      </c>
      <c r="N216" s="4" t="s">
        <v>11</v>
      </c>
    </row>
    <row r="217" spans="1:14" x14ac:dyDescent="0.3">
      <c r="A217" s="4" t="s">
        <v>226</v>
      </c>
      <c r="B217" s="4">
        <v>233.14699999999999</v>
      </c>
      <c r="C217" s="4">
        <v>146.709</v>
      </c>
      <c r="D217" s="4">
        <v>161.495</v>
      </c>
      <c r="E217" s="4">
        <v>180.45</v>
      </c>
      <c r="F217" s="4">
        <v>33.851700000000001</v>
      </c>
      <c r="G217" s="4">
        <v>40.893000000000001</v>
      </c>
      <c r="H217" s="4">
        <v>34.191000000000003</v>
      </c>
      <c r="I217" s="4">
        <v>36.311900000000001</v>
      </c>
      <c r="J217" s="5">
        <v>4.9694452782696574</v>
      </c>
      <c r="K217" s="4">
        <v>2.3130899999999999</v>
      </c>
      <c r="L217" s="6">
        <v>5.0000000000000002E-5</v>
      </c>
      <c r="M217" s="6">
        <v>5.2421599999999998E-4</v>
      </c>
      <c r="N217" s="4" t="s">
        <v>11</v>
      </c>
    </row>
    <row r="218" spans="1:14" x14ac:dyDescent="0.3">
      <c r="A218" s="4" t="s">
        <v>227</v>
      </c>
      <c r="B218" s="4">
        <v>11.2834</v>
      </c>
      <c r="C218" s="4">
        <v>9.3148999999999997</v>
      </c>
      <c r="D218" s="4">
        <v>16.512799999999999</v>
      </c>
      <c r="E218" s="4">
        <v>12.3704</v>
      </c>
      <c r="F218" s="4">
        <v>1.99125</v>
      </c>
      <c r="G218" s="4">
        <v>3.92788</v>
      </c>
      <c r="H218" s="4">
        <v>1.5763799999999999</v>
      </c>
      <c r="I218" s="4">
        <v>2.4984999999999999</v>
      </c>
      <c r="J218" s="5">
        <v>4.9511306784070443</v>
      </c>
      <c r="K218" s="4">
        <v>2.30775</v>
      </c>
      <c r="L218" s="6">
        <v>5.0000000000000002E-5</v>
      </c>
      <c r="M218" s="6">
        <v>5.2421599999999998E-4</v>
      </c>
      <c r="N218" s="4" t="s">
        <v>11</v>
      </c>
    </row>
    <row r="219" spans="1:14" x14ac:dyDescent="0.3">
      <c r="A219" s="4" t="s">
        <v>228</v>
      </c>
      <c r="B219" s="4">
        <v>78.859700000000004</v>
      </c>
      <c r="C219" s="4">
        <v>85.036100000000005</v>
      </c>
      <c r="D219" s="4">
        <v>55.997900000000001</v>
      </c>
      <c r="E219" s="4">
        <v>73.297899999999998</v>
      </c>
      <c r="F219" s="4">
        <v>6.0531499999999996</v>
      </c>
      <c r="G219" s="4">
        <v>22.512899999999998</v>
      </c>
      <c r="H219" s="4">
        <v>15.8504</v>
      </c>
      <c r="I219" s="4">
        <v>14.8055</v>
      </c>
      <c r="J219" s="5">
        <v>4.9507210158387087</v>
      </c>
      <c r="K219" s="4">
        <v>2.3076400000000001</v>
      </c>
      <c r="L219" s="6">
        <v>5.0000000000000002E-5</v>
      </c>
      <c r="M219" s="6">
        <v>5.2421599999999998E-4</v>
      </c>
      <c r="N219" s="4" t="s">
        <v>11</v>
      </c>
    </row>
    <row r="220" spans="1:14" x14ac:dyDescent="0.3">
      <c r="A220" s="4" t="s">
        <v>229</v>
      </c>
      <c r="B220" s="4">
        <v>69.551199999999994</v>
      </c>
      <c r="C220" s="4">
        <v>50.6417</v>
      </c>
      <c r="D220" s="4">
        <v>44.204000000000001</v>
      </c>
      <c r="E220" s="4">
        <v>54.798999999999999</v>
      </c>
      <c r="F220" s="4">
        <v>8.6242699999999992</v>
      </c>
      <c r="G220" s="4">
        <v>16.878499999999999</v>
      </c>
      <c r="H220" s="4">
        <v>7.7543199999999999</v>
      </c>
      <c r="I220" s="4">
        <v>11.085699999999999</v>
      </c>
      <c r="J220" s="5">
        <v>4.9432151330091925</v>
      </c>
      <c r="K220" s="4">
        <v>2.30545</v>
      </c>
      <c r="L220" s="6">
        <v>5.0000000000000002E-5</v>
      </c>
      <c r="M220" s="6">
        <v>5.2421599999999998E-4</v>
      </c>
      <c r="N220" s="4" t="s">
        <v>11</v>
      </c>
    </row>
    <row r="221" spans="1:14" x14ac:dyDescent="0.3">
      <c r="A221" s="4" t="s">
        <v>230</v>
      </c>
      <c r="B221" s="4">
        <v>47.513599999999997</v>
      </c>
      <c r="C221" s="4">
        <v>69.525899999999993</v>
      </c>
      <c r="D221" s="4">
        <v>10.6685</v>
      </c>
      <c r="E221" s="4">
        <v>42.569299999999998</v>
      </c>
      <c r="F221" s="4">
        <v>12.1272</v>
      </c>
      <c r="G221" s="4">
        <v>4.2033199999999997</v>
      </c>
      <c r="H221" s="4">
        <v>9.5382200000000008</v>
      </c>
      <c r="I221" s="4">
        <v>8.6229200000000006</v>
      </c>
      <c r="J221" s="5">
        <v>4.9367615610489253</v>
      </c>
      <c r="K221" s="4">
        <v>2.3035700000000001</v>
      </c>
      <c r="L221" s="6">
        <v>5.0000000000000002E-5</v>
      </c>
      <c r="M221" s="6">
        <v>5.2421599999999998E-4</v>
      </c>
      <c r="N221" s="4" t="s">
        <v>11</v>
      </c>
    </row>
    <row r="222" spans="1:14" x14ac:dyDescent="0.3">
      <c r="A222" s="4" t="s">
        <v>231</v>
      </c>
      <c r="B222" s="4">
        <v>1.4207799999999999</v>
      </c>
      <c r="C222" s="4">
        <v>7.6112500000000001</v>
      </c>
      <c r="D222" s="4">
        <v>2.10276</v>
      </c>
      <c r="E222" s="4">
        <v>3.7115999999999998</v>
      </c>
      <c r="F222" s="4">
        <v>0.49309500000000001</v>
      </c>
      <c r="G222" s="4">
        <v>0.50017999999999996</v>
      </c>
      <c r="H222" s="4">
        <v>1.28807</v>
      </c>
      <c r="I222" s="4">
        <v>0.76044800000000001</v>
      </c>
      <c r="J222" s="5">
        <v>4.8808071031812821</v>
      </c>
      <c r="K222" s="4">
        <v>2.2871199999999998</v>
      </c>
      <c r="L222" s="6">
        <v>5.0000000000000002E-5</v>
      </c>
      <c r="M222" s="6">
        <v>5.2421599999999998E-4</v>
      </c>
      <c r="N222" s="4" t="s">
        <v>11</v>
      </c>
    </row>
    <row r="223" spans="1:14" x14ac:dyDescent="0.3">
      <c r="A223" s="4" t="s">
        <v>232</v>
      </c>
      <c r="B223" s="4">
        <v>34.070399999999999</v>
      </c>
      <c r="C223" s="4">
        <v>41.028300000000002</v>
      </c>
      <c r="D223" s="4">
        <v>30.8218</v>
      </c>
      <c r="E223" s="4">
        <v>35.306800000000003</v>
      </c>
      <c r="F223" s="4">
        <v>4.8625999999999996</v>
      </c>
      <c r="G223" s="4">
        <v>8.9990000000000006</v>
      </c>
      <c r="H223" s="4">
        <v>7.8870699999999996</v>
      </c>
      <c r="I223" s="4">
        <v>7.2495599999999998</v>
      </c>
      <c r="J223" s="5">
        <v>4.8701990189749456</v>
      </c>
      <c r="K223" s="4">
        <v>2.2839800000000001</v>
      </c>
      <c r="L223" s="6">
        <v>5.0000000000000002E-5</v>
      </c>
      <c r="M223" s="6">
        <v>5.2421599999999998E-4</v>
      </c>
      <c r="N223" s="4" t="s">
        <v>11</v>
      </c>
    </row>
    <row r="224" spans="1:14" x14ac:dyDescent="0.3">
      <c r="A224" s="4" t="s">
        <v>233</v>
      </c>
      <c r="B224" s="4">
        <v>1.6119399999999999</v>
      </c>
      <c r="C224" s="4">
        <v>2.0933099999999998</v>
      </c>
      <c r="D224" s="4">
        <v>2.72207</v>
      </c>
      <c r="E224" s="4">
        <v>2.1424400000000001</v>
      </c>
      <c r="F224" s="4">
        <v>0.35601699999999997</v>
      </c>
      <c r="G224" s="4">
        <v>0.64749699999999999</v>
      </c>
      <c r="H224" s="4">
        <v>0.317608</v>
      </c>
      <c r="I224" s="4">
        <v>0.44037399999999999</v>
      </c>
      <c r="J224" s="5">
        <v>4.8650465286324813</v>
      </c>
      <c r="K224" s="4">
        <v>2.2824499999999999</v>
      </c>
      <c r="L224" s="4">
        <v>1.4999999999999999E-4</v>
      </c>
      <c r="M224" s="6">
        <v>1.3919399999999999E-3</v>
      </c>
      <c r="N224" s="4" t="s">
        <v>11</v>
      </c>
    </row>
    <row r="225" spans="1:14" x14ac:dyDescent="0.3">
      <c r="A225" s="4" t="s">
        <v>234</v>
      </c>
      <c r="B225" s="4">
        <v>8.0108099999999993</v>
      </c>
      <c r="C225" s="4">
        <v>4.1373899999999999</v>
      </c>
      <c r="D225" s="4">
        <v>2.8170999999999999</v>
      </c>
      <c r="E225" s="4">
        <v>4.9884300000000001</v>
      </c>
      <c r="F225" s="4">
        <v>0.40347499999999997</v>
      </c>
      <c r="G225" s="4">
        <v>1.5463899999999999</v>
      </c>
      <c r="H225" s="4">
        <v>1.1377900000000001</v>
      </c>
      <c r="I225" s="4">
        <v>1.02922</v>
      </c>
      <c r="J225" s="5">
        <v>4.8468063193486328</v>
      </c>
      <c r="K225" s="4">
        <v>2.27704</v>
      </c>
      <c r="L225" s="6">
        <v>5.0000000000000002E-5</v>
      </c>
      <c r="M225" s="6">
        <v>5.2421599999999998E-4</v>
      </c>
      <c r="N225" s="4" t="s">
        <v>11</v>
      </c>
    </row>
    <row r="226" spans="1:14" x14ac:dyDescent="0.3">
      <c r="A226" s="4" t="s">
        <v>235</v>
      </c>
      <c r="B226" s="4">
        <v>23.322800000000001</v>
      </c>
      <c r="C226" s="4">
        <v>23.6539</v>
      </c>
      <c r="D226" s="4">
        <v>52.033700000000003</v>
      </c>
      <c r="E226" s="4">
        <v>33.003500000000003</v>
      </c>
      <c r="F226" s="4">
        <v>4.5455899999999998</v>
      </c>
      <c r="G226" s="4">
        <v>13.7525</v>
      </c>
      <c r="H226" s="4">
        <v>2.1682999999999999</v>
      </c>
      <c r="I226" s="4">
        <v>6.8221100000000003</v>
      </c>
      <c r="J226" s="5">
        <v>4.8377261580361504</v>
      </c>
      <c r="K226" s="4">
        <v>2.27433</v>
      </c>
      <c r="L226" s="6">
        <v>5.0000000000000002E-5</v>
      </c>
      <c r="M226" s="6">
        <v>5.2421599999999998E-4</v>
      </c>
      <c r="N226" s="4" t="s">
        <v>11</v>
      </c>
    </row>
    <row r="227" spans="1:14" x14ac:dyDescent="0.3">
      <c r="A227" s="4" t="s">
        <v>236</v>
      </c>
      <c r="B227" s="4">
        <v>7.3850899999999999</v>
      </c>
      <c r="C227" s="4">
        <v>5.7066299999999996</v>
      </c>
      <c r="D227" s="4">
        <v>6.7799100000000001</v>
      </c>
      <c r="E227" s="4">
        <v>6.6238799999999998</v>
      </c>
      <c r="F227" s="4">
        <v>0.66808000000000001</v>
      </c>
      <c r="G227" s="4">
        <v>1.94391</v>
      </c>
      <c r="H227" s="4">
        <v>1.5097400000000001</v>
      </c>
      <c r="I227" s="4">
        <v>1.37391</v>
      </c>
      <c r="J227" s="5">
        <v>4.8211891608620654</v>
      </c>
      <c r="K227" s="4">
        <v>2.26939</v>
      </c>
      <c r="L227" s="6">
        <v>5.0000000000000002E-5</v>
      </c>
      <c r="M227" s="6">
        <v>5.2421599999999998E-4</v>
      </c>
      <c r="N227" s="4" t="s">
        <v>11</v>
      </c>
    </row>
    <row r="228" spans="1:14" x14ac:dyDescent="0.3">
      <c r="A228" s="4" t="s">
        <v>237</v>
      </c>
      <c r="B228" s="4">
        <v>14.5345</v>
      </c>
      <c r="C228" s="4">
        <v>8.1806300000000007</v>
      </c>
      <c r="D228" s="4">
        <v>8.7388899999999996</v>
      </c>
      <c r="E228" s="4">
        <v>10.4847</v>
      </c>
      <c r="F228" s="4">
        <v>3.1597400000000002</v>
      </c>
      <c r="G228" s="4">
        <v>1.7023900000000001</v>
      </c>
      <c r="H228" s="4">
        <v>1.68109</v>
      </c>
      <c r="I228" s="4">
        <v>2.1810700000000001</v>
      </c>
      <c r="J228" s="5">
        <v>4.8071359470351709</v>
      </c>
      <c r="K228" s="4">
        <v>2.2651699999999999</v>
      </c>
      <c r="L228" s="6">
        <v>5.0000000000000002E-5</v>
      </c>
      <c r="M228" s="6">
        <v>5.2421599999999998E-4</v>
      </c>
      <c r="N228" s="4" t="s">
        <v>11</v>
      </c>
    </row>
    <row r="229" spans="1:14" x14ac:dyDescent="0.3">
      <c r="A229" s="4" t="s">
        <v>238</v>
      </c>
      <c r="B229" s="4">
        <v>10.909599999999999</v>
      </c>
      <c r="C229" s="4">
        <v>15.4717</v>
      </c>
      <c r="D229" s="4">
        <v>14.3003</v>
      </c>
      <c r="E229" s="4">
        <v>13.560499999999999</v>
      </c>
      <c r="F229" s="4">
        <v>1.9700899999999999</v>
      </c>
      <c r="G229" s="4">
        <v>3.9120900000000001</v>
      </c>
      <c r="H229" s="4">
        <v>2.5866899999999999</v>
      </c>
      <c r="I229" s="4">
        <v>2.8229600000000001</v>
      </c>
      <c r="J229" s="5">
        <v>4.8036458185734121</v>
      </c>
      <c r="K229" s="4">
        <v>2.2641399999999998</v>
      </c>
      <c r="L229" s="6">
        <v>5.0000000000000002E-5</v>
      </c>
      <c r="M229" s="6">
        <v>5.2421599999999998E-4</v>
      </c>
      <c r="N229" s="4" t="s">
        <v>11</v>
      </c>
    </row>
    <row r="230" spans="1:14" x14ac:dyDescent="0.3">
      <c r="A230" s="4" t="s">
        <v>239</v>
      </c>
      <c r="B230" s="4">
        <v>3.36008</v>
      </c>
      <c r="C230" s="4">
        <v>3.3338800000000002</v>
      </c>
      <c r="D230" s="4">
        <v>4.7495399999999997</v>
      </c>
      <c r="E230" s="4">
        <v>3.8144999999999998</v>
      </c>
      <c r="F230" s="4">
        <v>0.52408399999999999</v>
      </c>
      <c r="G230" s="4">
        <v>1.4952799999999999</v>
      </c>
      <c r="H230" s="4">
        <v>0.36673</v>
      </c>
      <c r="I230" s="4">
        <v>0.79536499999999999</v>
      </c>
      <c r="J230" s="5">
        <v>4.7959113111590277</v>
      </c>
      <c r="K230" s="4">
        <v>2.2618100000000001</v>
      </c>
      <c r="L230" s="4">
        <v>2.0500000000000002E-3</v>
      </c>
      <c r="M230" s="6">
        <v>1.2464100000000001E-2</v>
      </c>
      <c r="N230" s="4" t="s">
        <v>11</v>
      </c>
    </row>
    <row r="231" spans="1:14" x14ac:dyDescent="0.3">
      <c r="A231" s="4" t="s">
        <v>240</v>
      </c>
      <c r="B231" s="4">
        <v>3.3789099999999999</v>
      </c>
      <c r="C231" s="4">
        <v>2.5428199999999999</v>
      </c>
      <c r="D231" s="4">
        <v>2.4971800000000002</v>
      </c>
      <c r="E231" s="4">
        <v>2.8062999999999998</v>
      </c>
      <c r="F231" s="4">
        <v>0.80814399999999997</v>
      </c>
      <c r="G231" s="4">
        <v>0.47520099999999998</v>
      </c>
      <c r="H231" s="4">
        <v>0.48075699999999999</v>
      </c>
      <c r="I231" s="4">
        <v>0.58803399999999995</v>
      </c>
      <c r="J231" s="5">
        <v>4.7723430958073854</v>
      </c>
      <c r="K231" s="4">
        <v>2.2547000000000001</v>
      </c>
      <c r="L231" s="6">
        <v>5.0000000000000002E-5</v>
      </c>
      <c r="M231" s="6">
        <v>5.2421599999999998E-4</v>
      </c>
      <c r="N231" s="4" t="s">
        <v>11</v>
      </c>
    </row>
    <row r="232" spans="1:14" x14ac:dyDescent="0.3">
      <c r="A232" s="4" t="s">
        <v>241</v>
      </c>
      <c r="B232" s="4">
        <v>1.35358</v>
      </c>
      <c r="C232" s="4">
        <v>2.8377400000000002</v>
      </c>
      <c r="D232" s="4">
        <v>2.28999</v>
      </c>
      <c r="E232" s="4">
        <v>2.1604399999999999</v>
      </c>
      <c r="F232" s="4">
        <v>0.199271</v>
      </c>
      <c r="G232" s="4">
        <v>0.94278200000000001</v>
      </c>
      <c r="H232" s="4">
        <v>0.23122500000000001</v>
      </c>
      <c r="I232" s="4">
        <v>0.45776</v>
      </c>
      <c r="J232" s="5">
        <v>4.719591052079692</v>
      </c>
      <c r="K232" s="4">
        <v>2.2386599999999999</v>
      </c>
      <c r="L232" s="6">
        <v>5.0000000000000002E-5</v>
      </c>
      <c r="M232" s="6">
        <v>5.2421599999999998E-4</v>
      </c>
      <c r="N232" s="4" t="s">
        <v>11</v>
      </c>
    </row>
    <row r="233" spans="1:14" x14ac:dyDescent="0.3">
      <c r="A233" s="4" t="s">
        <v>242</v>
      </c>
      <c r="B233" s="4">
        <v>28.7242</v>
      </c>
      <c r="C233" s="4">
        <v>14.4458</v>
      </c>
      <c r="D233" s="4">
        <v>29.0505</v>
      </c>
      <c r="E233" s="4">
        <v>24.073499999999999</v>
      </c>
      <c r="F233" s="4">
        <v>1.0234099999999999</v>
      </c>
      <c r="G233" s="4">
        <v>8.6404399999999999</v>
      </c>
      <c r="H233" s="4">
        <v>5.6593</v>
      </c>
      <c r="I233" s="4">
        <v>5.1077199999999996</v>
      </c>
      <c r="J233" s="5">
        <v>4.7131596876884405</v>
      </c>
      <c r="K233" s="4">
        <v>2.2366999999999999</v>
      </c>
      <c r="L233" s="6">
        <v>5.0000000000000002E-5</v>
      </c>
      <c r="M233" s="6">
        <v>5.2421599999999998E-4</v>
      </c>
      <c r="N233" s="4" t="s">
        <v>11</v>
      </c>
    </row>
    <row r="234" spans="1:14" x14ac:dyDescent="0.3">
      <c r="A234" s="4" t="s">
        <v>243</v>
      </c>
      <c r="B234" s="4">
        <v>4.2330100000000002</v>
      </c>
      <c r="C234" s="4">
        <v>2.5562200000000002</v>
      </c>
      <c r="D234" s="4">
        <v>3.7153</v>
      </c>
      <c r="E234" s="4">
        <v>3.5015100000000001</v>
      </c>
      <c r="F234" s="4">
        <v>0.50454900000000003</v>
      </c>
      <c r="G234" s="4">
        <v>1.15445</v>
      </c>
      <c r="H234" s="4">
        <v>0.57116100000000003</v>
      </c>
      <c r="I234" s="4">
        <v>0.74338800000000005</v>
      </c>
      <c r="J234" s="5">
        <v>4.7102051687678577</v>
      </c>
      <c r="K234" s="4">
        <v>2.2357900000000002</v>
      </c>
      <c r="L234" s="6">
        <v>5.0000000000000002E-5</v>
      </c>
      <c r="M234" s="6">
        <v>5.2421599999999998E-4</v>
      </c>
      <c r="N234" s="4" t="s">
        <v>11</v>
      </c>
    </row>
    <row r="235" spans="1:14" x14ac:dyDescent="0.3">
      <c r="A235" s="4" t="s">
        <v>244</v>
      </c>
      <c r="B235" s="4">
        <v>19.3752</v>
      </c>
      <c r="C235" s="4">
        <v>13.773899999999999</v>
      </c>
      <c r="D235" s="4">
        <v>7.9981400000000002</v>
      </c>
      <c r="E235" s="4">
        <v>13.7158</v>
      </c>
      <c r="F235" s="4">
        <v>3.4984799999999998</v>
      </c>
      <c r="G235" s="4">
        <v>3.7833999999999999</v>
      </c>
      <c r="H235" s="4">
        <v>1.4912799999999999</v>
      </c>
      <c r="I235" s="4">
        <v>2.9243899999999998</v>
      </c>
      <c r="J235" s="5">
        <v>4.6901405079349887</v>
      </c>
      <c r="K235" s="4">
        <v>2.2296299999999998</v>
      </c>
      <c r="L235" s="6">
        <v>5.0000000000000002E-5</v>
      </c>
      <c r="M235" s="6">
        <v>5.2421599999999998E-4</v>
      </c>
      <c r="N235" s="4" t="s">
        <v>11</v>
      </c>
    </row>
    <row r="236" spans="1:14" x14ac:dyDescent="0.3">
      <c r="A236" s="4" t="s">
        <v>245</v>
      </c>
      <c r="B236" s="4">
        <v>5.5418799999999999</v>
      </c>
      <c r="C236" s="4">
        <v>1.7371700000000001</v>
      </c>
      <c r="D236" s="4">
        <v>2.2876500000000002</v>
      </c>
      <c r="E236" s="4">
        <v>3.1888999999999998</v>
      </c>
      <c r="F236" s="4">
        <v>0.98632299999999995</v>
      </c>
      <c r="G236" s="4">
        <v>0.37101899999999999</v>
      </c>
      <c r="H236" s="4">
        <v>0.68246499999999999</v>
      </c>
      <c r="I236" s="4">
        <v>0.67993599999999998</v>
      </c>
      <c r="J236" s="5">
        <v>4.6900002353162646</v>
      </c>
      <c r="K236" s="4">
        <v>2.22959</v>
      </c>
      <c r="L236" s="4">
        <v>2.0500000000000002E-3</v>
      </c>
      <c r="M236" s="6">
        <v>1.2464100000000001E-2</v>
      </c>
      <c r="N236" s="4" t="s">
        <v>11</v>
      </c>
    </row>
    <row r="237" spans="1:14" x14ac:dyDescent="0.3">
      <c r="A237" s="4" t="s">
        <v>246</v>
      </c>
      <c r="B237" s="4">
        <v>7.5054600000000002</v>
      </c>
      <c r="C237" s="4">
        <v>8.0728500000000007</v>
      </c>
      <c r="D237" s="4">
        <v>11.425599999999999</v>
      </c>
      <c r="E237" s="4">
        <v>9.0013199999999998</v>
      </c>
      <c r="F237" s="4">
        <v>1.84137</v>
      </c>
      <c r="G237" s="4">
        <v>2.10094</v>
      </c>
      <c r="H237" s="4">
        <v>1.82538</v>
      </c>
      <c r="I237" s="4">
        <v>1.92256</v>
      </c>
      <c r="J237" s="5">
        <v>4.6819449067909451</v>
      </c>
      <c r="K237" s="4">
        <v>2.2271100000000001</v>
      </c>
      <c r="L237" s="6">
        <v>5.0000000000000002E-5</v>
      </c>
      <c r="M237" s="6">
        <v>5.2421599999999998E-4</v>
      </c>
      <c r="N237" s="4" t="s">
        <v>11</v>
      </c>
    </row>
    <row r="238" spans="1:14" x14ac:dyDescent="0.3">
      <c r="A238" s="4" t="s">
        <v>247</v>
      </c>
      <c r="B238" s="4">
        <v>10.0871</v>
      </c>
      <c r="C238" s="4">
        <v>2.7119599999999999</v>
      </c>
      <c r="D238" s="4">
        <v>5.7969400000000002</v>
      </c>
      <c r="E238" s="4">
        <v>6.1986800000000004</v>
      </c>
      <c r="F238" s="4">
        <v>0.97195799999999999</v>
      </c>
      <c r="G238" s="4">
        <v>1.7236400000000001</v>
      </c>
      <c r="H238" s="4">
        <v>1.2970299999999999</v>
      </c>
      <c r="I238" s="4">
        <v>1.3308800000000001</v>
      </c>
      <c r="J238" s="5">
        <v>4.6575799471026693</v>
      </c>
      <c r="K238" s="4">
        <v>2.2195800000000001</v>
      </c>
      <c r="L238" s="6">
        <v>5.0000000000000002E-5</v>
      </c>
      <c r="M238" s="6">
        <v>5.2421599999999998E-4</v>
      </c>
      <c r="N238" s="4" t="s">
        <v>11</v>
      </c>
    </row>
    <row r="239" spans="1:14" x14ac:dyDescent="0.3">
      <c r="A239" s="4" t="s">
        <v>248</v>
      </c>
      <c r="B239" s="4">
        <v>46.582700000000003</v>
      </c>
      <c r="C239" s="4">
        <v>38.670299999999997</v>
      </c>
      <c r="D239" s="4">
        <v>23.276399999999999</v>
      </c>
      <c r="E239" s="4">
        <v>36.176499999999997</v>
      </c>
      <c r="F239" s="4">
        <v>5.0083500000000001</v>
      </c>
      <c r="G239" s="4">
        <v>11.157</v>
      </c>
      <c r="H239" s="4">
        <v>7.3749599999999997</v>
      </c>
      <c r="I239" s="4">
        <v>7.8467700000000002</v>
      </c>
      <c r="J239" s="5">
        <v>4.6103683426428956</v>
      </c>
      <c r="K239" s="4">
        <v>2.2048800000000002</v>
      </c>
      <c r="L239" s="6">
        <v>5.0000000000000002E-5</v>
      </c>
      <c r="M239" s="6">
        <v>5.2421599999999998E-4</v>
      </c>
      <c r="N239" s="4" t="s">
        <v>11</v>
      </c>
    </row>
    <row r="240" spans="1:14" x14ac:dyDescent="0.3">
      <c r="A240" s="4" t="s">
        <v>249</v>
      </c>
      <c r="B240" s="4">
        <v>13.065799999999999</v>
      </c>
      <c r="C240" s="4">
        <v>16.758099999999999</v>
      </c>
      <c r="D240" s="4">
        <v>10.2723</v>
      </c>
      <c r="E240" s="4">
        <v>13.365399999999999</v>
      </c>
      <c r="F240" s="4">
        <v>1.2192400000000001</v>
      </c>
      <c r="G240" s="4">
        <v>4.6989400000000003</v>
      </c>
      <c r="H240" s="4">
        <v>2.7816000000000001</v>
      </c>
      <c r="I240" s="4">
        <v>2.8999299999999999</v>
      </c>
      <c r="J240" s="5">
        <v>4.6088698692727066</v>
      </c>
      <c r="K240" s="4">
        <v>2.2044100000000002</v>
      </c>
      <c r="L240" s="6">
        <v>5.0000000000000002E-5</v>
      </c>
      <c r="M240" s="6">
        <v>5.2421599999999998E-4</v>
      </c>
      <c r="N240" s="4" t="s">
        <v>11</v>
      </c>
    </row>
    <row r="241" spans="1:14" x14ac:dyDescent="0.3">
      <c r="A241" s="4" t="s">
        <v>250</v>
      </c>
      <c r="B241" s="4">
        <v>4.0240099999999996</v>
      </c>
      <c r="C241" s="4">
        <v>1.4085399999999999</v>
      </c>
      <c r="D241" s="4">
        <v>2.3045499999999999</v>
      </c>
      <c r="E241" s="4">
        <v>2.5790299999999999</v>
      </c>
      <c r="F241" s="4">
        <v>0.37393100000000001</v>
      </c>
      <c r="G241" s="4">
        <v>0.935917</v>
      </c>
      <c r="H241" s="4">
        <v>0.36890600000000001</v>
      </c>
      <c r="I241" s="4">
        <v>0.55958399999999997</v>
      </c>
      <c r="J241" s="5">
        <v>4.6088344198547491</v>
      </c>
      <c r="K241" s="4">
        <v>2.2044000000000001</v>
      </c>
      <c r="L241" s="6">
        <v>5.0000000000000002E-5</v>
      </c>
      <c r="M241" s="6">
        <v>5.2421599999999998E-4</v>
      </c>
      <c r="N241" s="4" t="s">
        <v>11</v>
      </c>
    </row>
    <row r="242" spans="1:14" x14ac:dyDescent="0.3">
      <c r="A242" s="4" t="s">
        <v>251</v>
      </c>
      <c r="B242" s="4">
        <v>59.480699999999999</v>
      </c>
      <c r="C242" s="4">
        <v>57.098100000000002</v>
      </c>
      <c r="D242" s="4">
        <v>74.432100000000005</v>
      </c>
      <c r="E242" s="4">
        <v>63.670299999999997</v>
      </c>
      <c r="F242" s="4">
        <v>13.362</v>
      </c>
      <c r="G242" s="4">
        <v>15.7461</v>
      </c>
      <c r="H242" s="4">
        <v>12.452199999999999</v>
      </c>
      <c r="I242" s="4">
        <v>13.8535</v>
      </c>
      <c r="J242" s="5">
        <v>4.5959721370050888</v>
      </c>
      <c r="K242" s="4">
        <v>2.20038</v>
      </c>
      <c r="L242" s="6">
        <v>5.0000000000000002E-5</v>
      </c>
      <c r="M242" s="6">
        <v>5.2421599999999998E-4</v>
      </c>
      <c r="N242" s="4" t="s">
        <v>11</v>
      </c>
    </row>
    <row r="243" spans="1:14" x14ac:dyDescent="0.3">
      <c r="A243" s="4" t="s">
        <v>252</v>
      </c>
      <c r="B243" s="4">
        <v>43.7545</v>
      </c>
      <c r="C243" s="4">
        <v>49.3977</v>
      </c>
      <c r="D243" s="4">
        <v>53.5627</v>
      </c>
      <c r="E243" s="4">
        <v>48.905000000000001</v>
      </c>
      <c r="F243" s="4">
        <v>6.9217399999999998</v>
      </c>
      <c r="G243" s="4">
        <v>14.5108</v>
      </c>
      <c r="H243" s="4">
        <v>10.499700000000001</v>
      </c>
      <c r="I243" s="4">
        <v>10.6441</v>
      </c>
      <c r="J243" s="5">
        <v>4.5945641247263742</v>
      </c>
      <c r="K243" s="4">
        <v>2.1999300000000002</v>
      </c>
      <c r="L243" s="6">
        <v>5.0000000000000002E-5</v>
      </c>
      <c r="M243" s="6">
        <v>5.2421599999999998E-4</v>
      </c>
      <c r="N243" s="4" t="s">
        <v>11</v>
      </c>
    </row>
    <row r="244" spans="1:14" x14ac:dyDescent="0.3">
      <c r="A244" s="4" t="s">
        <v>253</v>
      </c>
      <c r="B244" s="4">
        <v>2.6147800000000001</v>
      </c>
      <c r="C244" s="4">
        <v>0.96691700000000003</v>
      </c>
      <c r="D244" s="4">
        <v>1.1189800000000001</v>
      </c>
      <c r="E244" s="4">
        <v>1.5668899999999999</v>
      </c>
      <c r="F244" s="4">
        <v>0.22267200000000001</v>
      </c>
      <c r="G244" s="4">
        <v>0.55069599999999996</v>
      </c>
      <c r="H244" s="4">
        <v>0.253243</v>
      </c>
      <c r="I244" s="4">
        <v>0.34220299999999998</v>
      </c>
      <c r="J244" s="5">
        <v>4.5788318629585358</v>
      </c>
      <c r="K244" s="4">
        <v>2.1949800000000002</v>
      </c>
      <c r="L244" s="4">
        <v>1E-4</v>
      </c>
      <c r="M244" s="6">
        <v>9.7849900000000008E-4</v>
      </c>
      <c r="N244" s="4" t="s">
        <v>11</v>
      </c>
    </row>
    <row r="245" spans="1:14" x14ac:dyDescent="0.3">
      <c r="A245" s="4" t="s">
        <v>254</v>
      </c>
      <c r="B245" s="4">
        <v>8.7335700000000003</v>
      </c>
      <c r="C245" s="4">
        <v>11.715299999999999</v>
      </c>
      <c r="D245" s="4">
        <v>12.882099999999999</v>
      </c>
      <c r="E245" s="4">
        <v>11.110300000000001</v>
      </c>
      <c r="F245" s="4">
        <v>2.1401599999999998</v>
      </c>
      <c r="G245" s="4">
        <v>2.69977</v>
      </c>
      <c r="H245" s="4">
        <v>2.4582000000000002</v>
      </c>
      <c r="I245" s="4">
        <v>2.4327100000000002</v>
      </c>
      <c r="J245" s="5">
        <v>4.5670466270126733</v>
      </c>
      <c r="K245" s="4">
        <v>2.1912600000000002</v>
      </c>
      <c r="L245" s="6">
        <v>5.0000000000000002E-5</v>
      </c>
      <c r="M245" s="6">
        <v>5.2421599999999998E-4</v>
      </c>
      <c r="N245" s="4" t="s">
        <v>11</v>
      </c>
    </row>
    <row r="246" spans="1:14" x14ac:dyDescent="0.3">
      <c r="A246" s="4" t="s">
        <v>255</v>
      </c>
      <c r="B246" s="4">
        <v>72.229799999999997</v>
      </c>
      <c r="C246" s="4">
        <v>91.002700000000004</v>
      </c>
      <c r="D246" s="4">
        <v>73.234200000000001</v>
      </c>
      <c r="E246" s="4">
        <v>78.822199999999995</v>
      </c>
      <c r="F246" s="4">
        <v>10.8155</v>
      </c>
      <c r="G246" s="4">
        <v>19.654599999999999</v>
      </c>
      <c r="H246" s="4">
        <v>21.3795</v>
      </c>
      <c r="I246" s="4">
        <v>17.283200000000001</v>
      </c>
      <c r="J246" s="5">
        <v>4.5606253471579334</v>
      </c>
      <c r="K246" s="4">
        <v>2.1892299999999998</v>
      </c>
      <c r="L246" s="6">
        <v>5.0000000000000002E-5</v>
      </c>
      <c r="M246" s="6">
        <v>5.2421599999999998E-4</v>
      </c>
      <c r="N246" s="4" t="s">
        <v>11</v>
      </c>
    </row>
    <row r="247" spans="1:14" x14ac:dyDescent="0.3">
      <c r="A247" s="4" t="s">
        <v>256</v>
      </c>
      <c r="B247" s="4">
        <v>3.58969</v>
      </c>
      <c r="C247" s="4">
        <v>2.1511800000000001</v>
      </c>
      <c r="D247" s="4">
        <v>3.1743600000000001</v>
      </c>
      <c r="E247" s="4">
        <v>2.97174</v>
      </c>
      <c r="F247" s="4">
        <v>0.418734</v>
      </c>
      <c r="G247" s="4">
        <v>0.55932000000000004</v>
      </c>
      <c r="H247" s="4">
        <v>0.97739299999999996</v>
      </c>
      <c r="I247" s="4">
        <v>0.65181599999999995</v>
      </c>
      <c r="J247" s="5">
        <v>4.5591700725358084</v>
      </c>
      <c r="K247" s="4">
        <v>2.1887699999999999</v>
      </c>
      <c r="L247" s="6">
        <v>5.0000000000000002E-5</v>
      </c>
      <c r="M247" s="6">
        <v>5.2421599999999998E-4</v>
      </c>
      <c r="N247" s="4" t="s">
        <v>11</v>
      </c>
    </row>
    <row r="248" spans="1:14" x14ac:dyDescent="0.3">
      <c r="A248" s="4" t="s">
        <v>257</v>
      </c>
      <c r="B248" s="4">
        <v>1.65072</v>
      </c>
      <c r="C248" s="4">
        <v>1.6212800000000001</v>
      </c>
      <c r="D248" s="4">
        <v>2.5320499999999999</v>
      </c>
      <c r="E248" s="4">
        <v>1.93468</v>
      </c>
      <c r="F248" s="4">
        <v>0.56008599999999997</v>
      </c>
      <c r="G248" s="4">
        <v>0.146901</v>
      </c>
      <c r="H248" s="4">
        <v>0.56745299999999999</v>
      </c>
      <c r="I248" s="4">
        <v>0.424813</v>
      </c>
      <c r="J248" s="5">
        <v>4.5541920798092335</v>
      </c>
      <c r="K248" s="4">
        <v>2.1871900000000002</v>
      </c>
      <c r="L248" s="4">
        <v>2.2000000000000001E-3</v>
      </c>
      <c r="M248" s="6">
        <v>1.3225900000000001E-2</v>
      </c>
      <c r="N248" s="4" t="s">
        <v>11</v>
      </c>
    </row>
    <row r="249" spans="1:14" x14ac:dyDescent="0.3">
      <c r="A249" s="4" t="s">
        <v>258</v>
      </c>
      <c r="B249" s="4">
        <v>190.619</v>
      </c>
      <c r="C249" s="4">
        <v>116.15300000000001</v>
      </c>
      <c r="D249" s="4">
        <v>101.295</v>
      </c>
      <c r="E249" s="4">
        <v>136.02199999999999</v>
      </c>
      <c r="F249" s="4">
        <v>29.0977</v>
      </c>
      <c r="G249" s="4">
        <v>36.184100000000001</v>
      </c>
      <c r="H249" s="4">
        <v>24.468800000000002</v>
      </c>
      <c r="I249" s="4">
        <v>29.916899999999998</v>
      </c>
      <c r="J249" s="5">
        <v>4.5466609174078867</v>
      </c>
      <c r="K249" s="4">
        <v>2.1848100000000001</v>
      </c>
      <c r="L249" s="6">
        <v>5.0000000000000002E-5</v>
      </c>
      <c r="M249" s="6">
        <v>5.2421599999999998E-4</v>
      </c>
      <c r="N249" s="4" t="s">
        <v>11</v>
      </c>
    </row>
    <row r="250" spans="1:14" x14ac:dyDescent="0.3">
      <c r="A250" s="4" t="s">
        <v>259</v>
      </c>
      <c r="B250" s="4">
        <v>1.59971</v>
      </c>
      <c r="C250" s="4">
        <v>1.50116</v>
      </c>
      <c r="D250" s="4">
        <v>1.6319999999999999</v>
      </c>
      <c r="E250" s="4">
        <v>1.57762</v>
      </c>
      <c r="F250" s="4">
        <v>0.271453</v>
      </c>
      <c r="G250" s="4">
        <v>0.61207699999999998</v>
      </c>
      <c r="H250" s="4">
        <v>0.15867400000000001</v>
      </c>
      <c r="I250" s="4">
        <v>0.34740199999999999</v>
      </c>
      <c r="J250" s="5">
        <v>4.5411943512127166</v>
      </c>
      <c r="K250" s="4">
        <v>2.1830799999999999</v>
      </c>
      <c r="L250" s="4">
        <v>9.5E-4</v>
      </c>
      <c r="M250" s="6">
        <v>6.6472299999999996E-3</v>
      </c>
      <c r="N250" s="4" t="s">
        <v>11</v>
      </c>
    </row>
    <row r="251" spans="1:14" x14ac:dyDescent="0.3">
      <c r="A251" s="4" t="s">
        <v>260</v>
      </c>
      <c r="B251" s="4">
        <v>133.28399999999999</v>
      </c>
      <c r="C251" s="4">
        <v>99.254400000000004</v>
      </c>
      <c r="D251" s="4">
        <v>98.3292</v>
      </c>
      <c r="E251" s="4">
        <v>110.289</v>
      </c>
      <c r="F251" s="4">
        <v>24.268899999999999</v>
      </c>
      <c r="G251" s="4">
        <v>24.156300000000002</v>
      </c>
      <c r="H251" s="4">
        <v>24.544499999999999</v>
      </c>
      <c r="I251" s="4">
        <v>24.3233</v>
      </c>
      <c r="J251" s="5">
        <v>4.5342942775034638</v>
      </c>
      <c r="K251" s="4">
        <v>2.1808800000000002</v>
      </c>
      <c r="L251" s="6">
        <v>5.0000000000000002E-5</v>
      </c>
      <c r="M251" s="6">
        <v>5.2421599999999998E-4</v>
      </c>
      <c r="N251" s="4" t="s">
        <v>11</v>
      </c>
    </row>
    <row r="252" spans="1:14" x14ac:dyDescent="0.3">
      <c r="A252" s="4" t="s">
        <v>261</v>
      </c>
      <c r="B252" s="4">
        <v>19.986000000000001</v>
      </c>
      <c r="C252" s="4">
        <v>21.132200000000001</v>
      </c>
      <c r="D252" s="4">
        <v>22.6052</v>
      </c>
      <c r="E252" s="4">
        <v>21.241099999999999</v>
      </c>
      <c r="F252" s="4">
        <v>2.2417600000000002</v>
      </c>
      <c r="G252" s="4">
        <v>7.0620599999999998</v>
      </c>
      <c r="H252" s="4">
        <v>4.7858700000000001</v>
      </c>
      <c r="I252" s="4">
        <v>4.6965599999999998</v>
      </c>
      <c r="J252" s="5">
        <v>4.5226932052395794</v>
      </c>
      <c r="K252" s="4">
        <v>2.1771799999999999</v>
      </c>
      <c r="L252" s="6">
        <v>5.0000000000000002E-5</v>
      </c>
      <c r="M252" s="6">
        <v>5.2421599999999998E-4</v>
      </c>
      <c r="N252" s="4" t="s">
        <v>11</v>
      </c>
    </row>
    <row r="253" spans="1:14" x14ac:dyDescent="0.3">
      <c r="A253" s="4" t="s">
        <v>262</v>
      </c>
      <c r="B253" s="4">
        <v>2.4047100000000001</v>
      </c>
      <c r="C253" s="4">
        <v>1.7862800000000001</v>
      </c>
      <c r="D253" s="4">
        <v>2.9938699999999998</v>
      </c>
      <c r="E253" s="4">
        <v>2.3949500000000001</v>
      </c>
      <c r="F253" s="4">
        <v>0.62175899999999995</v>
      </c>
      <c r="G253" s="4">
        <v>0.82171000000000005</v>
      </c>
      <c r="H253" s="4">
        <v>0.151148</v>
      </c>
      <c r="I253" s="4">
        <v>0.53153899999999998</v>
      </c>
      <c r="J253" s="5">
        <v>4.5056900810664882</v>
      </c>
      <c r="K253" s="4">
        <v>2.1717499999999998</v>
      </c>
      <c r="L253" s="4">
        <v>5.7499999999999999E-3</v>
      </c>
      <c r="M253" s="6">
        <v>2.83582E-2</v>
      </c>
      <c r="N253" s="4" t="s">
        <v>11</v>
      </c>
    </row>
    <row r="254" spans="1:14" x14ac:dyDescent="0.3">
      <c r="A254" s="4" t="s">
        <v>263</v>
      </c>
      <c r="B254" s="4">
        <v>11.1401</v>
      </c>
      <c r="C254" s="4">
        <v>6.7449700000000004</v>
      </c>
      <c r="D254" s="4">
        <v>21.822600000000001</v>
      </c>
      <c r="E254" s="4">
        <v>13.235900000000001</v>
      </c>
      <c r="F254" s="4">
        <v>3.4387300000000001</v>
      </c>
      <c r="G254" s="4">
        <v>4.2548399999999997</v>
      </c>
      <c r="H254" s="4">
        <v>1.1270199999999999</v>
      </c>
      <c r="I254" s="4">
        <v>2.9401999999999999</v>
      </c>
      <c r="J254" s="5">
        <v>4.5017005645874431</v>
      </c>
      <c r="K254" s="4">
        <v>2.1704699999999999</v>
      </c>
      <c r="L254" s="6">
        <v>5.0000000000000002E-5</v>
      </c>
      <c r="M254" s="6">
        <v>5.2421599999999998E-4</v>
      </c>
      <c r="N254" s="4" t="s">
        <v>11</v>
      </c>
    </row>
    <row r="255" spans="1:14" x14ac:dyDescent="0.3">
      <c r="A255" s="4" t="s">
        <v>264</v>
      </c>
      <c r="B255" s="4">
        <v>1.1973800000000001</v>
      </c>
      <c r="C255" s="4">
        <v>1.30192</v>
      </c>
      <c r="D255" s="4">
        <v>1.43818</v>
      </c>
      <c r="E255" s="4">
        <v>1.3124899999999999</v>
      </c>
      <c r="F255" s="4">
        <v>0.27446300000000001</v>
      </c>
      <c r="G255" s="4">
        <v>0.471858</v>
      </c>
      <c r="H255" s="4">
        <v>0.130193</v>
      </c>
      <c r="I255" s="4">
        <v>0.29217100000000001</v>
      </c>
      <c r="J255" s="5">
        <v>4.4921980620937738</v>
      </c>
      <c r="K255" s="4">
        <v>2.1674199999999999</v>
      </c>
      <c r="L255" s="4">
        <v>2.0500000000000002E-3</v>
      </c>
      <c r="M255" s="6">
        <v>1.2464100000000001E-2</v>
      </c>
      <c r="N255" s="4" t="s">
        <v>11</v>
      </c>
    </row>
    <row r="256" spans="1:14" x14ac:dyDescent="0.3">
      <c r="A256" s="4" t="s">
        <v>265</v>
      </c>
      <c r="B256" s="4">
        <v>3.6994099999999999</v>
      </c>
      <c r="C256" s="4">
        <v>2.1773400000000001</v>
      </c>
      <c r="D256" s="4">
        <v>1.64218</v>
      </c>
      <c r="E256" s="4">
        <v>2.50631</v>
      </c>
      <c r="F256" s="4">
        <v>0.84796199999999999</v>
      </c>
      <c r="G256" s="4">
        <v>0.10850700000000001</v>
      </c>
      <c r="H256" s="4">
        <v>0.71852800000000006</v>
      </c>
      <c r="I256" s="4">
        <v>0.55833200000000005</v>
      </c>
      <c r="J256" s="5">
        <v>4.4889241526546924</v>
      </c>
      <c r="K256" s="4">
        <v>2.1663700000000001</v>
      </c>
      <c r="L256" s="4">
        <v>2.5000000000000001E-3</v>
      </c>
      <c r="M256" s="6">
        <v>1.4701000000000001E-2</v>
      </c>
      <c r="N256" s="4" t="s">
        <v>11</v>
      </c>
    </row>
    <row r="257" spans="1:14" x14ac:dyDescent="0.3">
      <c r="A257" s="4" t="s">
        <v>266</v>
      </c>
      <c r="B257" s="4">
        <v>5.1001799999999999</v>
      </c>
      <c r="C257" s="4">
        <v>3.0707300000000002</v>
      </c>
      <c r="D257" s="4">
        <v>3.7481100000000001</v>
      </c>
      <c r="E257" s="4">
        <v>3.9730099999999999</v>
      </c>
      <c r="F257" s="4">
        <v>0.91751700000000003</v>
      </c>
      <c r="G257" s="4">
        <v>0.79833500000000002</v>
      </c>
      <c r="H257" s="4">
        <v>0.95453100000000002</v>
      </c>
      <c r="I257" s="4">
        <v>0.89012800000000003</v>
      </c>
      <c r="J257" s="5">
        <v>4.463414250534754</v>
      </c>
      <c r="K257" s="4">
        <v>2.15815</v>
      </c>
      <c r="L257" s="6">
        <v>5.0000000000000002E-5</v>
      </c>
      <c r="M257" s="6">
        <v>5.2421599999999998E-4</v>
      </c>
      <c r="N257" s="4" t="s">
        <v>11</v>
      </c>
    </row>
    <row r="258" spans="1:14" x14ac:dyDescent="0.3">
      <c r="A258" s="4" t="s">
        <v>267</v>
      </c>
      <c r="B258" s="4">
        <v>6.6978</v>
      </c>
      <c r="C258" s="4">
        <v>6.4323800000000002</v>
      </c>
      <c r="D258" s="4">
        <v>10.2659</v>
      </c>
      <c r="E258" s="4">
        <v>7.7986800000000001</v>
      </c>
      <c r="F258" s="4">
        <v>0.91166999999999998</v>
      </c>
      <c r="G258" s="4">
        <v>2.4909300000000001</v>
      </c>
      <c r="H258" s="4">
        <v>1.84779</v>
      </c>
      <c r="I258" s="4">
        <v>1.75013</v>
      </c>
      <c r="J258" s="5">
        <v>4.4560575500105708</v>
      </c>
      <c r="K258" s="4">
        <v>2.15577</v>
      </c>
      <c r="L258" s="6">
        <v>5.0000000000000002E-5</v>
      </c>
      <c r="M258" s="6">
        <v>5.2421599999999998E-4</v>
      </c>
      <c r="N258" s="4" t="s">
        <v>11</v>
      </c>
    </row>
    <row r="259" spans="1:14" x14ac:dyDescent="0.3">
      <c r="A259" s="4" t="s">
        <v>268</v>
      </c>
      <c r="B259" s="4">
        <v>23.371400000000001</v>
      </c>
      <c r="C259" s="4">
        <v>23.274999999999999</v>
      </c>
      <c r="D259" s="4">
        <v>23.514199999999999</v>
      </c>
      <c r="E259" s="4">
        <v>23.386800000000001</v>
      </c>
      <c r="F259" s="4">
        <v>0.61373500000000003</v>
      </c>
      <c r="G259" s="4">
        <v>6.0572499999999998</v>
      </c>
      <c r="H259" s="4">
        <v>9.1031899999999997</v>
      </c>
      <c r="I259" s="4">
        <v>5.2580600000000004</v>
      </c>
      <c r="J259" s="5">
        <v>4.4478001392148432</v>
      </c>
      <c r="K259" s="4">
        <v>2.1530999999999998</v>
      </c>
      <c r="L259" s="6">
        <v>5.0000000000000002E-5</v>
      </c>
      <c r="M259" s="6">
        <v>5.2421599999999998E-4</v>
      </c>
      <c r="N259" s="4" t="s">
        <v>11</v>
      </c>
    </row>
    <row r="260" spans="1:14" x14ac:dyDescent="0.3">
      <c r="A260" s="4" t="s">
        <v>269</v>
      </c>
      <c r="B260" s="4">
        <v>8.3190600000000003</v>
      </c>
      <c r="C260" s="4">
        <v>8.6350599999999993</v>
      </c>
      <c r="D260" s="4">
        <v>11.6211</v>
      </c>
      <c r="E260" s="4">
        <v>9.5250599999999999</v>
      </c>
      <c r="F260" s="4">
        <v>1.77932</v>
      </c>
      <c r="G260" s="4">
        <v>2.6621800000000002</v>
      </c>
      <c r="H260" s="4">
        <v>2.0124300000000002</v>
      </c>
      <c r="I260" s="4">
        <v>2.1513100000000001</v>
      </c>
      <c r="J260" s="5">
        <v>4.4275627408416263</v>
      </c>
      <c r="K260" s="4">
        <v>2.1465100000000001</v>
      </c>
      <c r="L260" s="6">
        <v>5.0000000000000002E-5</v>
      </c>
      <c r="M260" s="6">
        <v>5.2421599999999998E-4</v>
      </c>
      <c r="N260" s="4" t="s">
        <v>11</v>
      </c>
    </row>
    <row r="261" spans="1:14" x14ac:dyDescent="0.3">
      <c r="A261" s="4" t="s">
        <v>270</v>
      </c>
      <c r="B261" s="4">
        <v>3.4416899999999999</v>
      </c>
      <c r="C261" s="4">
        <v>4.8497199999999996</v>
      </c>
      <c r="D261" s="4">
        <v>2.50101</v>
      </c>
      <c r="E261" s="4">
        <v>3.59748</v>
      </c>
      <c r="F261" s="4">
        <v>0.43662200000000001</v>
      </c>
      <c r="G261" s="4">
        <v>0.37182100000000001</v>
      </c>
      <c r="H261" s="4">
        <v>1.6414599999999999</v>
      </c>
      <c r="I261" s="4">
        <v>0.81663399999999997</v>
      </c>
      <c r="J261" s="5">
        <v>4.4052537611708553</v>
      </c>
      <c r="K261" s="4">
        <v>2.1392199999999999</v>
      </c>
      <c r="L261" s="4">
        <v>4.5999999999999999E-3</v>
      </c>
      <c r="M261" s="6">
        <v>2.3761600000000001E-2</v>
      </c>
      <c r="N261" s="4" t="s">
        <v>11</v>
      </c>
    </row>
    <row r="262" spans="1:14" x14ac:dyDescent="0.3">
      <c r="A262" s="4" t="s">
        <v>271</v>
      </c>
      <c r="B262" s="4">
        <v>3.1314199999999999</v>
      </c>
      <c r="C262" s="4">
        <v>0.72807699999999997</v>
      </c>
      <c r="D262" s="4">
        <v>3.01003</v>
      </c>
      <c r="E262" s="4">
        <v>2.2898399999999999</v>
      </c>
      <c r="F262" s="4">
        <v>0.54650699999999997</v>
      </c>
      <c r="G262" s="4">
        <v>1.01593</v>
      </c>
      <c r="H262" s="4">
        <v>0</v>
      </c>
      <c r="I262" s="4">
        <v>0.520814</v>
      </c>
      <c r="J262" s="5">
        <v>4.3966560038708637</v>
      </c>
      <c r="K262" s="4">
        <v>2.1364100000000001</v>
      </c>
      <c r="L262" s="6">
        <v>5.0000000000000002E-5</v>
      </c>
      <c r="M262" s="6">
        <v>5.2421599999999998E-4</v>
      </c>
      <c r="N262" s="4" t="s">
        <v>11</v>
      </c>
    </row>
    <row r="263" spans="1:14" x14ac:dyDescent="0.3">
      <c r="A263" s="4" t="s">
        <v>272</v>
      </c>
      <c r="B263" s="4">
        <v>5.5460599999999998</v>
      </c>
      <c r="C263" s="4">
        <v>6.02156</v>
      </c>
      <c r="D263" s="4">
        <v>6.1772099999999996</v>
      </c>
      <c r="E263" s="4">
        <v>5.9149399999999996</v>
      </c>
      <c r="F263" s="4">
        <v>0.82549099999999997</v>
      </c>
      <c r="G263" s="4">
        <v>2.0695299999999999</v>
      </c>
      <c r="H263" s="4">
        <v>1.1420300000000001</v>
      </c>
      <c r="I263" s="4">
        <v>1.34568</v>
      </c>
      <c r="J263" s="5">
        <v>4.3955026455026456</v>
      </c>
      <c r="K263" s="4">
        <v>2.1360299999999999</v>
      </c>
      <c r="L263" s="6">
        <v>5.0000000000000002E-5</v>
      </c>
      <c r="M263" s="6">
        <v>5.2421599999999998E-4</v>
      </c>
      <c r="N263" s="4" t="s">
        <v>11</v>
      </c>
    </row>
    <row r="264" spans="1:14" x14ac:dyDescent="0.3">
      <c r="A264" s="4" t="s">
        <v>273</v>
      </c>
      <c r="B264" s="4">
        <v>10.912800000000001</v>
      </c>
      <c r="C264" s="4">
        <v>9.0268099999999993</v>
      </c>
      <c r="D264" s="4">
        <v>8.76389</v>
      </c>
      <c r="E264" s="4">
        <v>9.5678400000000003</v>
      </c>
      <c r="F264" s="4">
        <v>1.6814199999999999</v>
      </c>
      <c r="G264" s="4">
        <v>2.1943700000000002</v>
      </c>
      <c r="H264" s="4">
        <v>2.6640299999999999</v>
      </c>
      <c r="I264" s="4">
        <v>2.1799400000000002</v>
      </c>
      <c r="J264" s="5">
        <v>4.3890382304100113</v>
      </c>
      <c r="K264" s="4">
        <v>2.1339000000000001</v>
      </c>
      <c r="L264" s="6">
        <v>5.0000000000000002E-5</v>
      </c>
      <c r="M264" s="6">
        <v>5.2421599999999998E-4</v>
      </c>
      <c r="N264" s="4" t="s">
        <v>11</v>
      </c>
    </row>
    <row r="265" spans="1:14" x14ac:dyDescent="0.3">
      <c r="A265" s="4" t="s">
        <v>274</v>
      </c>
      <c r="B265" s="4">
        <v>7.6015300000000003</v>
      </c>
      <c r="C265" s="4">
        <v>5.73489</v>
      </c>
      <c r="D265" s="4">
        <v>2.93696</v>
      </c>
      <c r="E265" s="4">
        <v>5.4244599999999998</v>
      </c>
      <c r="F265" s="4">
        <v>0.56061499999999997</v>
      </c>
      <c r="G265" s="4">
        <v>1.6671400000000001</v>
      </c>
      <c r="H265" s="4">
        <v>1.48949</v>
      </c>
      <c r="I265" s="4">
        <v>1.23908</v>
      </c>
      <c r="J265" s="5">
        <v>4.3778125706169098</v>
      </c>
      <c r="K265" s="4">
        <v>2.1302099999999999</v>
      </c>
      <c r="L265" s="6">
        <v>5.0000000000000002E-5</v>
      </c>
      <c r="M265" s="6">
        <v>5.2421599999999998E-4</v>
      </c>
      <c r="N265" s="4" t="s">
        <v>11</v>
      </c>
    </row>
    <row r="266" spans="1:14" x14ac:dyDescent="0.3">
      <c r="A266" s="4" t="s">
        <v>275</v>
      </c>
      <c r="B266" s="4">
        <v>32.979199999999999</v>
      </c>
      <c r="C266" s="4">
        <v>24.7042</v>
      </c>
      <c r="D266" s="4">
        <v>17.179500000000001</v>
      </c>
      <c r="E266" s="4">
        <v>24.9543</v>
      </c>
      <c r="F266" s="4">
        <v>5.4474999999999998</v>
      </c>
      <c r="G266" s="4">
        <v>6.2144500000000003</v>
      </c>
      <c r="H266" s="4">
        <v>5.4557500000000001</v>
      </c>
      <c r="I266" s="4">
        <v>5.7058999999999997</v>
      </c>
      <c r="J266" s="5">
        <v>4.3734204945757904</v>
      </c>
      <c r="K266" s="4">
        <v>2.1287600000000002</v>
      </c>
      <c r="L266" s="6">
        <v>5.0000000000000002E-5</v>
      </c>
      <c r="M266" s="6">
        <v>5.2421599999999998E-4</v>
      </c>
      <c r="N266" s="4" t="s">
        <v>11</v>
      </c>
    </row>
    <row r="267" spans="1:14" x14ac:dyDescent="0.3">
      <c r="A267" s="4" t="s">
        <v>276</v>
      </c>
      <c r="B267" s="4">
        <v>115.991</v>
      </c>
      <c r="C267" s="4">
        <v>93.876900000000006</v>
      </c>
      <c r="D267" s="4">
        <v>70.4572</v>
      </c>
      <c r="E267" s="4">
        <v>93.441699999999997</v>
      </c>
      <c r="F267" s="4">
        <v>19.4465</v>
      </c>
      <c r="G267" s="4">
        <v>28.134399999999999</v>
      </c>
      <c r="H267" s="4">
        <v>16.928799999999999</v>
      </c>
      <c r="I267" s="4">
        <v>21.5032</v>
      </c>
      <c r="J267" s="5">
        <v>4.3454788124558208</v>
      </c>
      <c r="K267" s="4">
        <v>2.11951</v>
      </c>
      <c r="L267" s="6">
        <v>5.0000000000000002E-5</v>
      </c>
      <c r="M267" s="6">
        <v>5.2421599999999998E-4</v>
      </c>
      <c r="N267" s="4" t="s">
        <v>11</v>
      </c>
    </row>
    <row r="268" spans="1:14" x14ac:dyDescent="0.3">
      <c r="A268" s="4" t="s">
        <v>277</v>
      </c>
      <c r="B268" s="4">
        <v>6.2010800000000001</v>
      </c>
      <c r="C268" s="4">
        <v>7.9202700000000004</v>
      </c>
      <c r="D268" s="4">
        <v>8.5971600000000006</v>
      </c>
      <c r="E268" s="4">
        <v>7.5728299999999997</v>
      </c>
      <c r="F268" s="4">
        <v>1.0445599999999999</v>
      </c>
      <c r="G268" s="4">
        <v>2.2687599999999999</v>
      </c>
      <c r="H268" s="4">
        <v>1.9208400000000001</v>
      </c>
      <c r="I268" s="4">
        <v>1.74472</v>
      </c>
      <c r="J268" s="5">
        <v>4.3404271172451736</v>
      </c>
      <c r="K268" s="4">
        <v>2.1178400000000002</v>
      </c>
      <c r="L268" s="6">
        <v>5.0000000000000002E-5</v>
      </c>
      <c r="M268" s="6">
        <v>5.2421599999999998E-4</v>
      </c>
      <c r="N268" s="4" t="s">
        <v>11</v>
      </c>
    </row>
    <row r="269" spans="1:14" x14ac:dyDescent="0.3">
      <c r="A269" s="4" t="s">
        <v>278</v>
      </c>
      <c r="B269" s="4">
        <v>5.6071600000000004</v>
      </c>
      <c r="C269" s="4">
        <v>6.4059600000000003</v>
      </c>
      <c r="D269" s="4">
        <v>4.7768800000000002</v>
      </c>
      <c r="E269" s="4">
        <v>5.59666</v>
      </c>
      <c r="F269" s="4">
        <v>1.0355099999999999</v>
      </c>
      <c r="G269" s="4">
        <v>1.4068099999999999</v>
      </c>
      <c r="H269" s="4">
        <v>1.4332100000000001</v>
      </c>
      <c r="I269" s="4">
        <v>1.2918400000000001</v>
      </c>
      <c r="J269" s="5">
        <v>4.3323166955660142</v>
      </c>
      <c r="K269" s="4">
        <v>2.1151399999999998</v>
      </c>
      <c r="L269" s="6">
        <v>5.0000000000000002E-5</v>
      </c>
      <c r="M269" s="6">
        <v>5.2421599999999998E-4</v>
      </c>
      <c r="N269" s="4" t="s">
        <v>11</v>
      </c>
    </row>
    <row r="270" spans="1:14" x14ac:dyDescent="0.3">
      <c r="A270" s="4" t="s">
        <v>279</v>
      </c>
      <c r="B270" s="4">
        <v>21.771000000000001</v>
      </c>
      <c r="C270" s="4">
        <v>25.895399999999999</v>
      </c>
      <c r="D270" s="4">
        <v>25.4849</v>
      </c>
      <c r="E270" s="4">
        <v>24.383800000000001</v>
      </c>
      <c r="F270" s="4">
        <v>5.7146999999999997</v>
      </c>
      <c r="G270" s="4">
        <v>5.9621700000000004</v>
      </c>
      <c r="H270" s="4">
        <v>5.2263400000000004</v>
      </c>
      <c r="I270" s="4">
        <v>5.6344000000000003</v>
      </c>
      <c r="J270" s="5">
        <v>4.3276657674286527</v>
      </c>
      <c r="K270" s="4">
        <v>2.1135899999999999</v>
      </c>
      <c r="L270" s="6">
        <v>5.0000000000000002E-5</v>
      </c>
      <c r="M270" s="6">
        <v>5.2421599999999998E-4</v>
      </c>
      <c r="N270" s="4" t="s">
        <v>11</v>
      </c>
    </row>
    <row r="271" spans="1:14" x14ac:dyDescent="0.3">
      <c r="A271" s="4" t="s">
        <v>280</v>
      </c>
      <c r="B271" s="4">
        <v>11.4808</v>
      </c>
      <c r="C271" s="4">
        <v>11.885</v>
      </c>
      <c r="D271" s="4">
        <v>18.686499999999999</v>
      </c>
      <c r="E271" s="4">
        <v>14.0174</v>
      </c>
      <c r="F271" s="4">
        <v>2.9316900000000001</v>
      </c>
      <c r="G271" s="4">
        <v>4.1741700000000002</v>
      </c>
      <c r="H271" s="4">
        <v>2.6147100000000001</v>
      </c>
      <c r="I271" s="4">
        <v>3.2401900000000001</v>
      </c>
      <c r="J271" s="5">
        <v>4.3261043333878568</v>
      </c>
      <c r="K271" s="4">
        <v>2.11307</v>
      </c>
      <c r="L271" s="6">
        <v>5.0000000000000002E-5</v>
      </c>
      <c r="M271" s="6">
        <v>5.2421599999999998E-4</v>
      </c>
      <c r="N271" s="4" t="s">
        <v>11</v>
      </c>
    </row>
    <row r="272" spans="1:14" x14ac:dyDescent="0.3">
      <c r="A272" s="4" t="s">
        <v>281</v>
      </c>
      <c r="B272" s="4">
        <v>0.99402400000000002</v>
      </c>
      <c r="C272" s="4">
        <v>1.2413099999999999</v>
      </c>
      <c r="D272" s="4">
        <v>1.1702699999999999</v>
      </c>
      <c r="E272" s="4">
        <v>1.1352</v>
      </c>
      <c r="F272" s="4">
        <v>0.23147300000000001</v>
      </c>
      <c r="G272" s="4">
        <v>0.38662600000000003</v>
      </c>
      <c r="H272" s="4">
        <v>0.170682</v>
      </c>
      <c r="I272" s="4">
        <v>0.26292700000000002</v>
      </c>
      <c r="J272" s="5">
        <v>4.3175482168054247</v>
      </c>
      <c r="K272" s="4">
        <v>2.1102099999999999</v>
      </c>
      <c r="L272" s="4">
        <v>1.085E-2</v>
      </c>
      <c r="M272" s="6">
        <v>4.6642099999999999E-2</v>
      </c>
      <c r="N272" s="4" t="s">
        <v>11</v>
      </c>
    </row>
    <row r="273" spans="1:14" x14ac:dyDescent="0.3">
      <c r="A273" s="4" t="s">
        <v>282</v>
      </c>
      <c r="B273" s="4">
        <v>1.5171600000000001</v>
      </c>
      <c r="C273" s="4">
        <v>2.5616400000000001</v>
      </c>
      <c r="D273" s="4">
        <v>2.34185</v>
      </c>
      <c r="E273" s="4">
        <v>2.1402199999999998</v>
      </c>
      <c r="F273" s="4">
        <v>0.23056299999999999</v>
      </c>
      <c r="G273" s="4">
        <v>0.23210600000000001</v>
      </c>
      <c r="H273" s="4">
        <v>1.02467</v>
      </c>
      <c r="I273" s="4">
        <v>0.495778</v>
      </c>
      <c r="J273" s="5">
        <v>4.3168918346517993</v>
      </c>
      <c r="K273" s="4">
        <v>2.1099899999999998</v>
      </c>
      <c r="L273" s="4">
        <v>5.4000000000000003E-3</v>
      </c>
      <c r="M273" s="6">
        <v>2.6998999999999999E-2</v>
      </c>
      <c r="N273" s="4" t="s">
        <v>11</v>
      </c>
    </row>
    <row r="274" spans="1:14" x14ac:dyDescent="0.3">
      <c r="A274" s="4" t="s">
        <v>283</v>
      </c>
      <c r="B274" s="4">
        <v>1.3882099999999999</v>
      </c>
      <c r="C274" s="4">
        <v>1.6028199999999999</v>
      </c>
      <c r="D274" s="4">
        <v>1.65924</v>
      </c>
      <c r="E274" s="4">
        <v>1.55009</v>
      </c>
      <c r="F274" s="4">
        <v>0.30649900000000002</v>
      </c>
      <c r="G274" s="4">
        <v>0.56383099999999997</v>
      </c>
      <c r="H274" s="4">
        <v>0.207426</v>
      </c>
      <c r="I274" s="4">
        <v>0.35925200000000002</v>
      </c>
      <c r="J274" s="5">
        <v>4.3147706902118843</v>
      </c>
      <c r="K274" s="4">
        <v>2.10928</v>
      </c>
      <c r="L274" s="4">
        <v>8.0499999999999999E-3</v>
      </c>
      <c r="M274" s="6">
        <v>3.70049E-2</v>
      </c>
      <c r="N274" s="4" t="s">
        <v>11</v>
      </c>
    </row>
    <row r="275" spans="1:14" x14ac:dyDescent="0.3">
      <c r="A275" s="4" t="s">
        <v>284</v>
      </c>
      <c r="B275" s="4">
        <v>81.104200000000006</v>
      </c>
      <c r="C275" s="4">
        <v>59.210599999999999</v>
      </c>
      <c r="D275" s="4">
        <v>43.3476</v>
      </c>
      <c r="E275" s="4">
        <v>61.220799999999997</v>
      </c>
      <c r="F275" s="4">
        <v>9.9562399999999993</v>
      </c>
      <c r="G275" s="4">
        <v>20.584299999999999</v>
      </c>
      <c r="H275" s="4">
        <v>12.1928</v>
      </c>
      <c r="I275" s="4">
        <v>14.244400000000001</v>
      </c>
      <c r="J275" s="5">
        <v>4.2978854848221051</v>
      </c>
      <c r="K275" s="4">
        <v>2.1036199999999998</v>
      </c>
      <c r="L275" s="6">
        <v>5.0000000000000002E-5</v>
      </c>
      <c r="M275" s="6">
        <v>5.2421599999999998E-4</v>
      </c>
      <c r="N275" s="4" t="s">
        <v>11</v>
      </c>
    </row>
    <row r="276" spans="1:14" x14ac:dyDescent="0.3">
      <c r="A276" s="4" t="s">
        <v>285</v>
      </c>
      <c r="B276" s="4">
        <v>20.7698</v>
      </c>
      <c r="C276" s="4">
        <v>9.7413500000000006</v>
      </c>
      <c r="D276" s="4">
        <v>14.7719</v>
      </c>
      <c r="E276" s="4">
        <v>15.0944</v>
      </c>
      <c r="F276" s="4">
        <v>3.9114599999999999</v>
      </c>
      <c r="G276" s="4">
        <v>4.8083200000000001</v>
      </c>
      <c r="H276" s="4">
        <v>1.8369599999999999</v>
      </c>
      <c r="I276" s="4">
        <v>3.51891</v>
      </c>
      <c r="J276" s="5">
        <v>4.2895101039810628</v>
      </c>
      <c r="K276" s="4">
        <v>2.1008100000000001</v>
      </c>
      <c r="L276" s="6">
        <v>5.0000000000000002E-5</v>
      </c>
      <c r="M276" s="6">
        <v>5.2421599999999998E-4</v>
      </c>
      <c r="N276" s="4" t="s">
        <v>11</v>
      </c>
    </row>
    <row r="277" spans="1:14" x14ac:dyDescent="0.3">
      <c r="A277" s="4" t="s">
        <v>286</v>
      </c>
      <c r="B277" s="4">
        <v>2.2326199999999998</v>
      </c>
      <c r="C277" s="4">
        <v>0.96463100000000002</v>
      </c>
      <c r="D277" s="4">
        <v>1.3857900000000001</v>
      </c>
      <c r="E277" s="4">
        <v>1.5276799999999999</v>
      </c>
      <c r="F277" s="4">
        <v>0.363761</v>
      </c>
      <c r="G277" s="4">
        <v>0.48071900000000001</v>
      </c>
      <c r="H277" s="4">
        <v>0.227379</v>
      </c>
      <c r="I277" s="4">
        <v>0.35728700000000002</v>
      </c>
      <c r="J277" s="5">
        <v>4.2757782958797828</v>
      </c>
      <c r="K277" s="4">
        <v>2.09619</v>
      </c>
      <c r="L277" s="4">
        <v>2.2499999999999998E-3</v>
      </c>
      <c r="M277" s="6">
        <v>1.3461900000000001E-2</v>
      </c>
      <c r="N277" s="4" t="s">
        <v>11</v>
      </c>
    </row>
    <row r="278" spans="1:14" x14ac:dyDescent="0.3">
      <c r="A278" s="4" t="s">
        <v>287</v>
      </c>
      <c r="B278" s="4">
        <v>3.6014200000000001</v>
      </c>
      <c r="C278" s="4">
        <v>4.7138999999999998</v>
      </c>
      <c r="D278" s="4">
        <v>5.2049700000000003</v>
      </c>
      <c r="E278" s="4">
        <v>4.5067599999999999</v>
      </c>
      <c r="F278" s="4">
        <v>0.63235699999999995</v>
      </c>
      <c r="G278" s="4">
        <v>1.5022</v>
      </c>
      <c r="H278" s="4">
        <v>1.0375799999999999</v>
      </c>
      <c r="I278" s="4">
        <v>1.05738</v>
      </c>
      <c r="J278" s="5">
        <v>4.262195237284609</v>
      </c>
      <c r="K278" s="4">
        <v>2.0916000000000001</v>
      </c>
      <c r="L278" s="6">
        <v>5.0000000000000002E-5</v>
      </c>
      <c r="M278" s="6">
        <v>5.2421599999999998E-4</v>
      </c>
      <c r="N278" s="4" t="s">
        <v>11</v>
      </c>
    </row>
    <row r="279" spans="1:14" x14ac:dyDescent="0.3">
      <c r="A279" s="4" t="s">
        <v>288</v>
      </c>
      <c r="B279" s="4">
        <v>4.7322300000000004</v>
      </c>
      <c r="C279" s="4">
        <v>7.1469699999999996</v>
      </c>
      <c r="D279" s="4">
        <v>3.6328399999999998</v>
      </c>
      <c r="E279" s="4">
        <v>5.1706799999999999</v>
      </c>
      <c r="F279" s="4">
        <v>0.76487400000000005</v>
      </c>
      <c r="G279" s="4">
        <v>1.6737899999999999</v>
      </c>
      <c r="H279" s="4">
        <v>1.20289</v>
      </c>
      <c r="I279" s="4">
        <v>1.2138500000000001</v>
      </c>
      <c r="J279" s="5">
        <v>4.2597355521687188</v>
      </c>
      <c r="K279" s="4">
        <v>2.09076</v>
      </c>
      <c r="L279" s="6">
        <v>5.0000000000000002E-5</v>
      </c>
      <c r="M279" s="6">
        <v>5.2421599999999998E-4</v>
      </c>
      <c r="N279" s="4" t="s">
        <v>11</v>
      </c>
    </row>
    <row r="280" spans="1:14" x14ac:dyDescent="0.3">
      <c r="A280" s="4" t="s">
        <v>289</v>
      </c>
      <c r="B280" s="4">
        <v>2.2052999999999998</v>
      </c>
      <c r="C280" s="4">
        <v>2.1284800000000001</v>
      </c>
      <c r="D280" s="4">
        <v>2.1659299999999999</v>
      </c>
      <c r="E280" s="4">
        <v>2.1665700000000001</v>
      </c>
      <c r="F280" s="4">
        <v>0.26856999999999998</v>
      </c>
      <c r="G280" s="4">
        <v>0.757656</v>
      </c>
      <c r="H280" s="4">
        <v>0.501718</v>
      </c>
      <c r="I280" s="4">
        <v>0.50931499999999996</v>
      </c>
      <c r="J280" s="5">
        <v>4.2538900287641246</v>
      </c>
      <c r="K280" s="4">
        <v>2.0887799999999999</v>
      </c>
      <c r="L280" s="4">
        <v>8.2000000000000007E-3</v>
      </c>
      <c r="M280" s="6">
        <v>3.7528699999999998E-2</v>
      </c>
      <c r="N280" s="4" t="s">
        <v>11</v>
      </c>
    </row>
    <row r="281" spans="1:14" x14ac:dyDescent="0.3">
      <c r="A281" s="4" t="s">
        <v>290</v>
      </c>
      <c r="B281" s="4">
        <v>1.2177</v>
      </c>
      <c r="C281" s="4">
        <v>1.3934200000000001</v>
      </c>
      <c r="D281" s="4">
        <v>1.4346099999999999</v>
      </c>
      <c r="E281" s="4">
        <v>1.34857</v>
      </c>
      <c r="F281" s="4">
        <v>0.20426900000000001</v>
      </c>
      <c r="G281" s="4">
        <v>0.35712100000000002</v>
      </c>
      <c r="H281" s="4">
        <v>0.39414100000000002</v>
      </c>
      <c r="I281" s="4">
        <v>0.31851000000000002</v>
      </c>
      <c r="J281" s="5">
        <v>4.2339957929107408</v>
      </c>
      <c r="K281" s="4">
        <v>2.08202</v>
      </c>
      <c r="L281" s="6">
        <v>5.0000000000000002E-5</v>
      </c>
      <c r="M281" s="6">
        <v>5.2421599999999998E-4</v>
      </c>
      <c r="N281" s="4" t="s">
        <v>11</v>
      </c>
    </row>
    <row r="282" spans="1:14" x14ac:dyDescent="0.3">
      <c r="A282" s="4" t="s">
        <v>291</v>
      </c>
      <c r="B282" s="4">
        <v>6.1304999999999996</v>
      </c>
      <c r="C282" s="4">
        <v>8.1105499999999999</v>
      </c>
      <c r="D282" s="4">
        <v>8.1285799999999995</v>
      </c>
      <c r="E282" s="4">
        <v>7.4565400000000004</v>
      </c>
      <c r="F282" s="4">
        <v>1.26258</v>
      </c>
      <c r="G282" s="4">
        <v>2.2394099999999999</v>
      </c>
      <c r="H282" s="4">
        <v>1.8084499999999999</v>
      </c>
      <c r="I282" s="4">
        <v>1.7701499999999999</v>
      </c>
      <c r="J282" s="5">
        <v>4.2123774821342828</v>
      </c>
      <c r="K282" s="4">
        <v>2.07464</v>
      </c>
      <c r="L282" s="6">
        <v>5.0000000000000002E-5</v>
      </c>
      <c r="M282" s="6">
        <v>5.2421599999999998E-4</v>
      </c>
      <c r="N282" s="4" t="s">
        <v>11</v>
      </c>
    </row>
    <row r="283" spans="1:14" x14ac:dyDescent="0.3">
      <c r="A283" s="4" t="s">
        <v>292</v>
      </c>
      <c r="B283" s="4">
        <v>33.8855</v>
      </c>
      <c r="C283" s="4">
        <v>15.9533</v>
      </c>
      <c r="D283" s="4">
        <v>16.878499999999999</v>
      </c>
      <c r="E283" s="4">
        <v>22.239100000000001</v>
      </c>
      <c r="F283" s="4">
        <v>4.9206700000000003</v>
      </c>
      <c r="G283" s="4">
        <v>7.95024</v>
      </c>
      <c r="H283" s="4">
        <v>3.0710299999999999</v>
      </c>
      <c r="I283" s="4">
        <v>5.3139799999999999</v>
      </c>
      <c r="J283" s="5">
        <v>4.1850176327347866</v>
      </c>
      <c r="K283" s="4">
        <v>2.0652300000000001</v>
      </c>
      <c r="L283" s="6">
        <v>5.0000000000000002E-5</v>
      </c>
      <c r="M283" s="6">
        <v>5.2421599999999998E-4</v>
      </c>
      <c r="N283" s="4" t="s">
        <v>11</v>
      </c>
    </row>
    <row r="284" spans="1:14" x14ac:dyDescent="0.3">
      <c r="A284" s="4" t="s">
        <v>293</v>
      </c>
      <c r="B284" s="4">
        <v>293.31700000000001</v>
      </c>
      <c r="C284" s="4">
        <v>238.07400000000001</v>
      </c>
      <c r="D284" s="4">
        <v>259.68299999999999</v>
      </c>
      <c r="E284" s="4">
        <v>263.69099999999997</v>
      </c>
      <c r="F284" s="4">
        <v>46.560600000000001</v>
      </c>
      <c r="G284" s="4">
        <v>88.157899999999998</v>
      </c>
      <c r="H284" s="4">
        <v>54.686</v>
      </c>
      <c r="I284" s="4">
        <v>63.134799999999998</v>
      </c>
      <c r="J284" s="5">
        <v>4.1766347561091504</v>
      </c>
      <c r="K284" s="4">
        <v>2.0623399999999998</v>
      </c>
      <c r="L284" s="6">
        <v>5.0000000000000002E-5</v>
      </c>
      <c r="M284" s="6">
        <v>5.2421599999999998E-4</v>
      </c>
      <c r="N284" s="4" t="s">
        <v>11</v>
      </c>
    </row>
    <row r="285" spans="1:14" x14ac:dyDescent="0.3">
      <c r="A285" s="4" t="s">
        <v>294</v>
      </c>
      <c r="B285" s="4">
        <v>11.1793</v>
      </c>
      <c r="C285" s="4">
        <v>8.9270399999999999</v>
      </c>
      <c r="D285" s="4">
        <v>5.3037000000000001</v>
      </c>
      <c r="E285" s="4">
        <v>8.4700000000000006</v>
      </c>
      <c r="F285" s="4">
        <v>1.6991799999999999</v>
      </c>
      <c r="G285" s="4">
        <v>2.1911700000000001</v>
      </c>
      <c r="H285" s="4">
        <v>2.1984699999999999</v>
      </c>
      <c r="I285" s="4">
        <v>2.0296099999999999</v>
      </c>
      <c r="J285" s="5">
        <v>4.1732155438729617</v>
      </c>
      <c r="K285" s="4">
        <v>2.0611600000000001</v>
      </c>
      <c r="L285" s="6">
        <v>5.0000000000000002E-5</v>
      </c>
      <c r="M285" s="6">
        <v>5.2421599999999998E-4</v>
      </c>
      <c r="N285" s="4" t="s">
        <v>11</v>
      </c>
    </row>
    <row r="286" spans="1:14" x14ac:dyDescent="0.3">
      <c r="A286" s="4" t="s">
        <v>295</v>
      </c>
      <c r="B286" s="4">
        <v>6.7182399999999998</v>
      </c>
      <c r="C286" s="4">
        <v>3.09904</v>
      </c>
      <c r="D286" s="4">
        <v>3.0070999999999999</v>
      </c>
      <c r="E286" s="4">
        <v>4.2747900000000003</v>
      </c>
      <c r="F286" s="4">
        <v>0.60292800000000002</v>
      </c>
      <c r="G286" s="4">
        <v>2.1133799999999998</v>
      </c>
      <c r="H286" s="4">
        <v>0.35883900000000002</v>
      </c>
      <c r="I286" s="4">
        <v>1.02505</v>
      </c>
      <c r="J286" s="5">
        <v>4.1703233988585922</v>
      </c>
      <c r="K286" s="4">
        <v>2.0601600000000002</v>
      </c>
      <c r="L286" s="4">
        <v>4.4999999999999999E-4</v>
      </c>
      <c r="M286" s="6">
        <v>3.5729199999999998E-3</v>
      </c>
      <c r="N286" s="4" t="s">
        <v>11</v>
      </c>
    </row>
    <row r="287" spans="1:14" x14ac:dyDescent="0.3">
      <c r="A287" s="4" t="s">
        <v>296</v>
      </c>
      <c r="B287" s="4">
        <v>11.8589</v>
      </c>
      <c r="C287" s="4">
        <v>15.876899999999999</v>
      </c>
      <c r="D287" s="4">
        <v>25.616599999999998</v>
      </c>
      <c r="E287" s="4">
        <v>17.784099999999999</v>
      </c>
      <c r="F287" s="4">
        <v>4.4816599999999998</v>
      </c>
      <c r="G287" s="4">
        <v>4.3286600000000002</v>
      </c>
      <c r="H287" s="4">
        <v>3.9840499999999999</v>
      </c>
      <c r="I287" s="4">
        <v>4.2647899999999996</v>
      </c>
      <c r="J287" s="5">
        <v>4.1699825782746629</v>
      </c>
      <c r="K287" s="4">
        <v>2.0600399999999999</v>
      </c>
      <c r="L287" s="6">
        <v>5.0000000000000002E-5</v>
      </c>
      <c r="M287" s="6">
        <v>5.2421599999999998E-4</v>
      </c>
      <c r="N287" s="4" t="s">
        <v>11</v>
      </c>
    </row>
    <row r="288" spans="1:14" x14ac:dyDescent="0.3">
      <c r="A288" s="4" t="s">
        <v>297</v>
      </c>
      <c r="B288" s="4">
        <v>5.9376300000000004</v>
      </c>
      <c r="C288" s="4">
        <v>3.3620700000000001</v>
      </c>
      <c r="D288" s="4">
        <v>5.6020700000000003</v>
      </c>
      <c r="E288" s="4">
        <v>4.9672499999999999</v>
      </c>
      <c r="F288" s="4">
        <v>0.54943500000000001</v>
      </c>
      <c r="G288" s="4">
        <v>1.67544</v>
      </c>
      <c r="H288" s="4">
        <v>1.37198</v>
      </c>
      <c r="I288" s="4">
        <v>1.19895</v>
      </c>
      <c r="J288" s="5">
        <v>4.143000125109471</v>
      </c>
      <c r="K288" s="4">
        <v>2.0506799999999998</v>
      </c>
      <c r="L288" s="6">
        <v>5.0000000000000002E-5</v>
      </c>
      <c r="M288" s="6">
        <v>5.2421599999999998E-4</v>
      </c>
      <c r="N288" s="4" t="s">
        <v>11</v>
      </c>
    </row>
    <row r="289" spans="1:14" x14ac:dyDescent="0.3">
      <c r="A289" s="4" t="s">
        <v>298</v>
      </c>
      <c r="B289" s="4">
        <v>3.5385800000000001</v>
      </c>
      <c r="C289" s="4">
        <v>1.19499</v>
      </c>
      <c r="D289" s="4">
        <v>3.36842</v>
      </c>
      <c r="E289" s="4">
        <v>2.7006600000000001</v>
      </c>
      <c r="F289" s="4">
        <v>0.92383199999999999</v>
      </c>
      <c r="G289" s="4">
        <v>0.97448299999999999</v>
      </c>
      <c r="H289" s="4">
        <v>5.9749999999999998E-2</v>
      </c>
      <c r="I289" s="4">
        <v>0.65268800000000005</v>
      </c>
      <c r="J289" s="5">
        <v>4.137750349324639</v>
      </c>
      <c r="K289" s="4">
        <v>2.0488499999999998</v>
      </c>
      <c r="L289" s="6">
        <v>5.0000000000000002E-5</v>
      </c>
      <c r="M289" s="6">
        <v>5.2421599999999998E-4</v>
      </c>
      <c r="N289" s="4" t="s">
        <v>11</v>
      </c>
    </row>
    <row r="290" spans="1:14" x14ac:dyDescent="0.3">
      <c r="A290" s="4" t="s">
        <v>299</v>
      </c>
      <c r="B290" s="4">
        <v>2.29983</v>
      </c>
      <c r="C290" s="4">
        <v>3.18832</v>
      </c>
      <c r="D290" s="4">
        <v>1.38731</v>
      </c>
      <c r="E290" s="4">
        <v>2.29182</v>
      </c>
      <c r="F290" s="4">
        <v>0.379834</v>
      </c>
      <c r="G290" s="4">
        <v>0.54999799999999999</v>
      </c>
      <c r="H290" s="4">
        <v>0.74190400000000001</v>
      </c>
      <c r="I290" s="4">
        <v>0.55724499999999999</v>
      </c>
      <c r="J290" s="5">
        <v>4.1127690692603789</v>
      </c>
      <c r="K290" s="4">
        <v>2.0401099999999999</v>
      </c>
      <c r="L290" s="6">
        <v>5.0000000000000002E-5</v>
      </c>
      <c r="M290" s="6">
        <v>5.2421599999999998E-4</v>
      </c>
      <c r="N290" s="4" t="s">
        <v>11</v>
      </c>
    </row>
    <row r="291" spans="1:14" x14ac:dyDescent="0.3">
      <c r="A291" s="4" t="s">
        <v>300</v>
      </c>
      <c r="B291" s="4">
        <v>1.4666600000000001</v>
      </c>
      <c r="C291" s="4">
        <v>3.3669199999999999</v>
      </c>
      <c r="D291" s="4">
        <v>1.84013</v>
      </c>
      <c r="E291" s="4">
        <v>2.2245699999999999</v>
      </c>
      <c r="F291" s="4">
        <v>0.54132100000000005</v>
      </c>
      <c r="G291" s="4">
        <v>0.43771100000000002</v>
      </c>
      <c r="H291" s="4">
        <v>0.64411300000000005</v>
      </c>
      <c r="I291" s="4">
        <v>0.54104799999999997</v>
      </c>
      <c r="J291" s="5">
        <v>4.1115945350504948</v>
      </c>
      <c r="K291" s="4">
        <v>2.0396999999999998</v>
      </c>
      <c r="L291" s="4">
        <v>7.3499999999999998E-3</v>
      </c>
      <c r="M291" s="6">
        <v>3.44328E-2</v>
      </c>
      <c r="N291" s="4" t="s">
        <v>11</v>
      </c>
    </row>
    <row r="292" spans="1:14" x14ac:dyDescent="0.3">
      <c r="A292" s="4" t="s">
        <v>301</v>
      </c>
      <c r="B292" s="4">
        <v>4.3205099999999996</v>
      </c>
      <c r="C292" s="4">
        <v>3.4186000000000001</v>
      </c>
      <c r="D292" s="4">
        <v>3.9662600000000001</v>
      </c>
      <c r="E292" s="4">
        <v>3.9017900000000001</v>
      </c>
      <c r="F292" s="4">
        <v>0.93751799999999996</v>
      </c>
      <c r="G292" s="4">
        <v>1.1358600000000001</v>
      </c>
      <c r="H292" s="4">
        <v>0.77393800000000001</v>
      </c>
      <c r="I292" s="4">
        <v>0.94910399999999995</v>
      </c>
      <c r="J292" s="5">
        <v>4.1110247138353646</v>
      </c>
      <c r="K292" s="4">
        <v>2.0394999999999999</v>
      </c>
      <c r="L292" s="4">
        <v>2.0000000000000001E-4</v>
      </c>
      <c r="M292" s="6">
        <v>1.7856300000000001E-3</v>
      </c>
      <c r="N292" s="4" t="s">
        <v>11</v>
      </c>
    </row>
    <row r="293" spans="1:14" x14ac:dyDescent="0.3">
      <c r="A293" s="4" t="s">
        <v>302</v>
      </c>
      <c r="B293" s="4">
        <v>2.17462</v>
      </c>
      <c r="C293" s="4">
        <v>2.2529300000000001</v>
      </c>
      <c r="D293" s="4">
        <v>2.5291999999999999</v>
      </c>
      <c r="E293" s="4">
        <v>2.3189199999999999</v>
      </c>
      <c r="F293" s="4">
        <v>0.38171500000000003</v>
      </c>
      <c r="G293" s="4">
        <v>0.88971800000000001</v>
      </c>
      <c r="H293" s="4">
        <v>0.42083500000000001</v>
      </c>
      <c r="I293" s="4">
        <v>0.56408899999999995</v>
      </c>
      <c r="J293" s="5">
        <v>4.1109115760101691</v>
      </c>
      <c r="K293" s="4">
        <v>2.0394600000000001</v>
      </c>
      <c r="L293" s="6">
        <v>5.0000000000000002E-5</v>
      </c>
      <c r="M293" s="6">
        <v>5.2421599999999998E-4</v>
      </c>
      <c r="N293" s="4" t="s">
        <v>11</v>
      </c>
    </row>
    <row r="294" spans="1:14" x14ac:dyDescent="0.3">
      <c r="A294" s="4" t="s">
        <v>303</v>
      </c>
      <c r="B294" s="4">
        <v>17.048300000000001</v>
      </c>
      <c r="C294" s="4">
        <v>9.0180500000000006</v>
      </c>
      <c r="D294" s="4">
        <v>10.5242</v>
      </c>
      <c r="E294" s="4">
        <v>12.196899999999999</v>
      </c>
      <c r="F294" s="4">
        <v>4.5884400000000003</v>
      </c>
      <c r="G294" s="4">
        <v>2.59659</v>
      </c>
      <c r="H294" s="4">
        <v>1.7635400000000001</v>
      </c>
      <c r="I294" s="4">
        <v>2.9828600000000001</v>
      </c>
      <c r="J294" s="5">
        <v>4.0889951254835957</v>
      </c>
      <c r="K294" s="4">
        <v>2.0317400000000001</v>
      </c>
      <c r="L294" s="6">
        <v>5.0000000000000002E-5</v>
      </c>
      <c r="M294" s="6">
        <v>5.2421599999999998E-4</v>
      </c>
      <c r="N294" s="4" t="s">
        <v>11</v>
      </c>
    </row>
    <row r="295" spans="1:14" x14ac:dyDescent="0.3">
      <c r="A295" s="4" t="s">
        <v>304</v>
      </c>
      <c r="B295" s="4">
        <v>14.4351</v>
      </c>
      <c r="C295" s="4">
        <v>10.091200000000001</v>
      </c>
      <c r="D295" s="4">
        <v>14.003399999999999</v>
      </c>
      <c r="E295" s="4">
        <v>12.8432</v>
      </c>
      <c r="F295" s="4">
        <v>2.4662099999999998</v>
      </c>
      <c r="G295" s="4">
        <v>4.0014799999999999</v>
      </c>
      <c r="H295" s="4">
        <v>2.9839699999999998</v>
      </c>
      <c r="I295" s="4">
        <v>3.15056</v>
      </c>
      <c r="J295" s="5">
        <v>4.0764816413589964</v>
      </c>
      <c r="K295" s="4">
        <v>2.0273300000000001</v>
      </c>
      <c r="L295" s="6">
        <v>5.0000000000000002E-5</v>
      </c>
      <c r="M295" s="6">
        <v>5.2421599999999998E-4</v>
      </c>
      <c r="N295" s="4" t="s">
        <v>11</v>
      </c>
    </row>
    <row r="296" spans="1:14" x14ac:dyDescent="0.3">
      <c r="A296" s="4" t="s">
        <v>305</v>
      </c>
      <c r="B296" s="4">
        <v>7.78104</v>
      </c>
      <c r="C296" s="4">
        <v>7.0565800000000003</v>
      </c>
      <c r="D296" s="4">
        <v>7.2781900000000004</v>
      </c>
      <c r="E296" s="4">
        <v>7.3719299999999999</v>
      </c>
      <c r="F296" s="4">
        <v>3.9075199999999999</v>
      </c>
      <c r="G296" s="4">
        <v>1.08203</v>
      </c>
      <c r="H296" s="4">
        <v>0.44782499999999997</v>
      </c>
      <c r="I296" s="4">
        <v>1.81246</v>
      </c>
      <c r="J296" s="5">
        <v>4.0673614865983252</v>
      </c>
      <c r="K296" s="4">
        <v>2.0240999999999998</v>
      </c>
      <c r="L296" s="6">
        <v>5.0000000000000002E-5</v>
      </c>
      <c r="M296" s="6">
        <v>5.2421599999999998E-4</v>
      </c>
      <c r="N296" s="4" t="s">
        <v>11</v>
      </c>
    </row>
    <row r="297" spans="1:14" x14ac:dyDescent="0.3">
      <c r="A297" s="4" t="s">
        <v>306</v>
      </c>
      <c r="B297" s="4">
        <v>50.675899999999999</v>
      </c>
      <c r="C297" s="4">
        <v>39.836799999999997</v>
      </c>
      <c r="D297" s="4">
        <v>18.614100000000001</v>
      </c>
      <c r="E297" s="4">
        <v>36.375599999999999</v>
      </c>
      <c r="F297" s="4">
        <v>9.4886400000000002</v>
      </c>
      <c r="G297" s="4">
        <v>9.1441700000000008</v>
      </c>
      <c r="H297" s="4">
        <v>8.2330100000000002</v>
      </c>
      <c r="I297" s="4">
        <v>8.9552700000000005</v>
      </c>
      <c r="J297" s="5">
        <v>4.0619210811064317</v>
      </c>
      <c r="K297" s="4">
        <v>2.02216</v>
      </c>
      <c r="L297" s="6">
        <v>5.0000000000000002E-5</v>
      </c>
      <c r="M297" s="6">
        <v>5.2421599999999998E-4</v>
      </c>
      <c r="N297" s="4" t="s">
        <v>11</v>
      </c>
    </row>
    <row r="298" spans="1:14" x14ac:dyDescent="0.3">
      <c r="A298" s="4" t="s">
        <v>307</v>
      </c>
      <c r="B298" s="4">
        <v>258.01499999999999</v>
      </c>
      <c r="C298" s="4">
        <v>177.559</v>
      </c>
      <c r="D298" s="4">
        <v>205.67500000000001</v>
      </c>
      <c r="E298" s="4">
        <v>213.75</v>
      </c>
      <c r="F298" s="4">
        <v>36.986600000000003</v>
      </c>
      <c r="G298" s="4">
        <v>73.444100000000006</v>
      </c>
      <c r="H298" s="4">
        <v>48.4711</v>
      </c>
      <c r="I298" s="4">
        <v>52.967300000000002</v>
      </c>
      <c r="J298" s="5">
        <v>4.0355087006511567</v>
      </c>
      <c r="K298" s="4">
        <v>2.01275</v>
      </c>
      <c r="L298" s="6">
        <v>5.0000000000000002E-5</v>
      </c>
      <c r="M298" s="6">
        <v>5.2421599999999998E-4</v>
      </c>
      <c r="N298" s="4" t="s">
        <v>11</v>
      </c>
    </row>
    <row r="299" spans="1:14" x14ac:dyDescent="0.3">
      <c r="A299" s="4" t="s">
        <v>308</v>
      </c>
      <c r="B299" s="4">
        <v>12.918900000000001</v>
      </c>
      <c r="C299" s="4">
        <v>9.0910100000000007</v>
      </c>
      <c r="D299" s="4">
        <v>11.4276</v>
      </c>
      <c r="E299" s="4">
        <v>11.145799999999999</v>
      </c>
      <c r="F299" s="4">
        <v>3.31134</v>
      </c>
      <c r="G299" s="4">
        <v>3.39785</v>
      </c>
      <c r="H299" s="4">
        <v>1.62503</v>
      </c>
      <c r="I299" s="4">
        <v>2.77807</v>
      </c>
      <c r="J299" s="5">
        <v>4.012065930664094</v>
      </c>
      <c r="K299" s="4">
        <v>2.0043500000000001</v>
      </c>
      <c r="L299" s="6">
        <v>5.0000000000000002E-5</v>
      </c>
      <c r="M299" s="6">
        <v>5.2421599999999998E-4</v>
      </c>
      <c r="N299" s="4" t="s">
        <v>11</v>
      </c>
    </row>
    <row r="300" spans="1:14" x14ac:dyDescent="0.3">
      <c r="A300" s="4" t="s">
        <v>309</v>
      </c>
      <c r="B300" s="4">
        <v>118.749</v>
      </c>
      <c r="C300" s="4">
        <v>67.221900000000005</v>
      </c>
      <c r="D300" s="4">
        <v>38.970100000000002</v>
      </c>
      <c r="E300" s="4">
        <v>74.980400000000003</v>
      </c>
      <c r="F300" s="4">
        <v>21.002800000000001</v>
      </c>
      <c r="G300" s="4">
        <v>22.289400000000001</v>
      </c>
      <c r="H300" s="4">
        <v>12.8065</v>
      </c>
      <c r="I300" s="4">
        <v>18.6996</v>
      </c>
      <c r="J300" s="5">
        <v>4.0097328285097005</v>
      </c>
      <c r="K300" s="4">
        <v>2.0035099999999999</v>
      </c>
      <c r="L300" s="6">
        <v>5.0000000000000002E-5</v>
      </c>
      <c r="M300" s="6">
        <v>5.2421599999999998E-4</v>
      </c>
      <c r="N300" s="4" t="s">
        <v>11</v>
      </c>
    </row>
    <row r="301" spans="1:14" x14ac:dyDescent="0.3">
      <c r="A301" s="4" t="s">
        <v>310</v>
      </c>
      <c r="B301" s="4">
        <v>17.265599999999999</v>
      </c>
      <c r="C301" s="4">
        <v>22.4207</v>
      </c>
      <c r="D301" s="4">
        <v>35.367400000000004</v>
      </c>
      <c r="E301" s="4">
        <v>25.017900000000001</v>
      </c>
      <c r="F301" s="4">
        <v>5.2107299999999999</v>
      </c>
      <c r="G301" s="4">
        <v>4.3816699999999997</v>
      </c>
      <c r="H301" s="4">
        <v>9.1881699999999995</v>
      </c>
      <c r="I301" s="4">
        <v>6.2601899999999997</v>
      </c>
      <c r="J301" s="5">
        <v>3.9963483536442186</v>
      </c>
      <c r="K301" s="4">
        <v>1.99868</v>
      </c>
      <c r="L301" s="6">
        <v>5.0000000000000002E-5</v>
      </c>
      <c r="M301" s="6">
        <v>5.2421599999999998E-4</v>
      </c>
      <c r="N301" s="4" t="s">
        <v>11</v>
      </c>
    </row>
    <row r="302" spans="1:14" x14ac:dyDescent="0.3">
      <c r="A302" s="4" t="s">
        <v>311</v>
      </c>
      <c r="B302" s="4">
        <v>4.0794499999999996</v>
      </c>
      <c r="C302" s="4">
        <v>3.4125000000000001</v>
      </c>
      <c r="D302" s="4">
        <v>8.7698499999999999</v>
      </c>
      <c r="E302" s="4">
        <v>5.4206000000000003</v>
      </c>
      <c r="F302" s="4">
        <v>0.465418</v>
      </c>
      <c r="G302" s="4">
        <v>1.3604799999999999</v>
      </c>
      <c r="H302" s="4">
        <v>2.2522700000000002</v>
      </c>
      <c r="I302" s="4">
        <v>1.3593900000000001</v>
      </c>
      <c r="J302" s="5">
        <v>3.9875238158291588</v>
      </c>
      <c r="K302" s="4">
        <v>1.99549</v>
      </c>
      <c r="L302" s="4">
        <v>3.5E-4</v>
      </c>
      <c r="M302" s="6">
        <v>2.8895800000000001E-3</v>
      </c>
      <c r="N302" s="4" t="s">
        <v>11</v>
      </c>
    </row>
    <row r="303" spans="1:14" x14ac:dyDescent="0.3">
      <c r="A303" s="4" t="s">
        <v>312</v>
      </c>
      <c r="B303" s="4">
        <v>38.593600000000002</v>
      </c>
      <c r="C303" s="4">
        <v>23.808199999999999</v>
      </c>
      <c r="D303" s="4">
        <v>25.652200000000001</v>
      </c>
      <c r="E303" s="4">
        <v>29.351299999999998</v>
      </c>
      <c r="F303" s="4">
        <v>8.0933700000000002</v>
      </c>
      <c r="G303" s="4">
        <v>6.9985400000000002</v>
      </c>
      <c r="H303" s="4">
        <v>6.9999000000000002</v>
      </c>
      <c r="I303" s="4">
        <v>7.3639400000000004</v>
      </c>
      <c r="J303" s="5">
        <v>3.9858146590004804</v>
      </c>
      <c r="K303" s="4">
        <v>1.99488</v>
      </c>
      <c r="L303" s="6">
        <v>5.0000000000000002E-5</v>
      </c>
      <c r="M303" s="6">
        <v>5.2421599999999998E-4</v>
      </c>
      <c r="N303" s="4" t="s">
        <v>11</v>
      </c>
    </row>
    <row r="304" spans="1:14" x14ac:dyDescent="0.3">
      <c r="A304" s="4" t="s">
        <v>313</v>
      </c>
      <c r="B304" s="4">
        <v>18.937100000000001</v>
      </c>
      <c r="C304" s="4">
        <v>11.8871</v>
      </c>
      <c r="D304" s="4">
        <v>7.7782600000000004</v>
      </c>
      <c r="E304" s="4">
        <v>12.8675</v>
      </c>
      <c r="F304" s="4">
        <v>2.5667800000000001</v>
      </c>
      <c r="G304" s="4">
        <v>1.9475800000000001</v>
      </c>
      <c r="H304" s="4">
        <v>5.1945699999999997</v>
      </c>
      <c r="I304" s="4">
        <v>3.23631</v>
      </c>
      <c r="J304" s="5">
        <v>3.9759788153792437</v>
      </c>
      <c r="K304" s="4">
        <v>1.9913099999999999</v>
      </c>
      <c r="L304" s="6">
        <v>5.0000000000000002E-5</v>
      </c>
      <c r="M304" s="6">
        <v>5.2421599999999998E-4</v>
      </c>
      <c r="N304" s="4" t="s">
        <v>11</v>
      </c>
    </row>
    <row r="305" spans="1:14" x14ac:dyDescent="0.3">
      <c r="A305" s="4" t="s">
        <v>314</v>
      </c>
      <c r="B305" s="4">
        <v>3.06481</v>
      </c>
      <c r="C305" s="4">
        <v>4.1221899999999998</v>
      </c>
      <c r="D305" s="4">
        <v>4.6059599999999996</v>
      </c>
      <c r="E305" s="4">
        <v>3.93099</v>
      </c>
      <c r="F305" s="4">
        <v>1.2841400000000001</v>
      </c>
      <c r="G305" s="4">
        <v>1.2325600000000001</v>
      </c>
      <c r="H305" s="4">
        <v>0.45344499999999999</v>
      </c>
      <c r="I305" s="4">
        <v>0.99004999999999999</v>
      </c>
      <c r="J305" s="5">
        <v>3.970496439573759</v>
      </c>
      <c r="K305" s="4">
        <v>1.98932</v>
      </c>
      <c r="L305" s="4">
        <v>2.0000000000000001E-4</v>
      </c>
      <c r="M305" s="6">
        <v>1.7856300000000001E-3</v>
      </c>
      <c r="N305" s="4" t="s">
        <v>11</v>
      </c>
    </row>
    <row r="306" spans="1:14" x14ac:dyDescent="0.3">
      <c r="A306" s="4" t="s">
        <v>315</v>
      </c>
      <c r="B306" s="4">
        <v>22.165199999999999</v>
      </c>
      <c r="C306" s="4">
        <v>11.461499999999999</v>
      </c>
      <c r="D306" s="4">
        <v>11.585800000000001</v>
      </c>
      <c r="E306" s="4">
        <v>15.0708</v>
      </c>
      <c r="F306" s="4">
        <v>4.2414899999999998</v>
      </c>
      <c r="G306" s="4">
        <v>4.4638</v>
      </c>
      <c r="H306" s="4">
        <v>2.6983899999999998</v>
      </c>
      <c r="I306" s="4">
        <v>3.8012299999999999</v>
      </c>
      <c r="J306" s="5">
        <v>3.9647166838102406</v>
      </c>
      <c r="K306" s="4">
        <v>1.98722</v>
      </c>
      <c r="L306" s="6">
        <v>5.0000000000000002E-5</v>
      </c>
      <c r="M306" s="6">
        <v>5.2421599999999998E-4</v>
      </c>
      <c r="N306" s="4" t="s">
        <v>11</v>
      </c>
    </row>
    <row r="307" spans="1:14" x14ac:dyDescent="0.3">
      <c r="A307" s="4" t="s">
        <v>316</v>
      </c>
      <c r="B307" s="4">
        <v>5.2521500000000003</v>
      </c>
      <c r="C307" s="4">
        <v>4.1926600000000001</v>
      </c>
      <c r="D307" s="4">
        <v>4.7578899999999997</v>
      </c>
      <c r="E307" s="4">
        <v>4.7342300000000002</v>
      </c>
      <c r="F307" s="4">
        <v>0.96140499999999995</v>
      </c>
      <c r="G307" s="4">
        <v>1.4799899999999999</v>
      </c>
      <c r="H307" s="4">
        <v>1.15299</v>
      </c>
      <c r="I307" s="4">
        <v>1.1981299999999999</v>
      </c>
      <c r="J307" s="5">
        <v>3.9513491858145615</v>
      </c>
      <c r="K307" s="4">
        <v>1.9823500000000001</v>
      </c>
      <c r="L307" s="6">
        <v>5.0000000000000002E-5</v>
      </c>
      <c r="M307" s="6">
        <v>5.2421599999999998E-4</v>
      </c>
      <c r="N307" s="4" t="s">
        <v>11</v>
      </c>
    </row>
    <row r="308" spans="1:14" x14ac:dyDescent="0.3">
      <c r="A308" s="4" t="s">
        <v>317</v>
      </c>
      <c r="B308" s="4">
        <v>50.866599999999998</v>
      </c>
      <c r="C308" s="4">
        <v>26.841999999999999</v>
      </c>
      <c r="D308" s="4">
        <v>31.0304</v>
      </c>
      <c r="E308" s="4">
        <v>36.246299999999998</v>
      </c>
      <c r="F308" s="4">
        <v>10.829700000000001</v>
      </c>
      <c r="G308" s="4">
        <v>8.9978999999999996</v>
      </c>
      <c r="H308" s="4">
        <v>7.70024</v>
      </c>
      <c r="I308" s="4">
        <v>9.1759599999999999</v>
      </c>
      <c r="J308" s="5">
        <v>3.9501370973718282</v>
      </c>
      <c r="K308" s="4">
        <v>1.9819</v>
      </c>
      <c r="L308" s="6">
        <v>5.0000000000000002E-5</v>
      </c>
      <c r="M308" s="6">
        <v>5.2421599999999998E-4</v>
      </c>
      <c r="N308" s="4" t="s">
        <v>11</v>
      </c>
    </row>
    <row r="309" spans="1:14" x14ac:dyDescent="0.3">
      <c r="A309" s="4" t="s">
        <v>318</v>
      </c>
      <c r="B309" s="4">
        <v>6.3256500000000004</v>
      </c>
      <c r="C309" s="4">
        <v>3.6369400000000001</v>
      </c>
      <c r="D309" s="4">
        <v>4.4617500000000003</v>
      </c>
      <c r="E309" s="4">
        <v>4.8081100000000001</v>
      </c>
      <c r="F309" s="4">
        <v>1.6197699999999999</v>
      </c>
      <c r="G309" s="4">
        <v>1.2332099999999999</v>
      </c>
      <c r="H309" s="4">
        <v>0.82487900000000003</v>
      </c>
      <c r="I309" s="4">
        <v>1.2259500000000001</v>
      </c>
      <c r="J309" s="5">
        <v>3.9219462457685874</v>
      </c>
      <c r="K309" s="4">
        <v>1.97157</v>
      </c>
      <c r="L309" s="6">
        <v>5.0000000000000002E-5</v>
      </c>
      <c r="M309" s="6">
        <v>5.2421599999999998E-4</v>
      </c>
      <c r="N309" s="4" t="s">
        <v>11</v>
      </c>
    </row>
    <row r="310" spans="1:14" x14ac:dyDescent="0.3">
      <c r="A310" s="4" t="s">
        <v>319</v>
      </c>
      <c r="B310" s="4">
        <v>23.873999999999999</v>
      </c>
      <c r="C310" s="4">
        <v>16.538799999999998</v>
      </c>
      <c r="D310" s="4">
        <v>22.581800000000001</v>
      </c>
      <c r="E310" s="4">
        <v>20.998200000000001</v>
      </c>
      <c r="F310" s="4">
        <v>4.2723500000000003</v>
      </c>
      <c r="G310" s="4">
        <v>8.6683199999999996</v>
      </c>
      <c r="H310" s="4">
        <v>3.1366900000000002</v>
      </c>
      <c r="I310" s="4">
        <v>5.3591199999999999</v>
      </c>
      <c r="J310" s="5">
        <v>3.9182179163743305</v>
      </c>
      <c r="K310" s="4">
        <v>1.9702</v>
      </c>
      <c r="L310" s="6">
        <v>5.0000000000000002E-5</v>
      </c>
      <c r="M310" s="6">
        <v>5.2421599999999998E-4</v>
      </c>
      <c r="N310" s="4" t="s">
        <v>11</v>
      </c>
    </row>
    <row r="311" spans="1:14" x14ac:dyDescent="0.3">
      <c r="A311" s="4" t="s">
        <v>320</v>
      </c>
      <c r="B311" s="4">
        <v>114.798</v>
      </c>
      <c r="C311" s="4">
        <v>146.01300000000001</v>
      </c>
      <c r="D311" s="4">
        <v>111.66</v>
      </c>
      <c r="E311" s="4">
        <v>124.157</v>
      </c>
      <c r="F311" s="4">
        <v>35.609900000000003</v>
      </c>
      <c r="G311" s="4">
        <v>21.603899999999999</v>
      </c>
      <c r="H311" s="4">
        <v>38.49</v>
      </c>
      <c r="I311" s="4">
        <v>31.901299999999999</v>
      </c>
      <c r="J311" s="5">
        <v>3.8919103610197703</v>
      </c>
      <c r="K311" s="4">
        <v>1.96048</v>
      </c>
      <c r="L311" s="6">
        <v>5.0000000000000002E-5</v>
      </c>
      <c r="M311" s="6">
        <v>5.2421599999999998E-4</v>
      </c>
      <c r="N311" s="4" t="s">
        <v>11</v>
      </c>
    </row>
    <row r="312" spans="1:14" x14ac:dyDescent="0.3">
      <c r="A312" s="4" t="s">
        <v>321</v>
      </c>
      <c r="B312" s="4">
        <v>5.8361700000000001</v>
      </c>
      <c r="C312" s="4">
        <v>5.5116300000000003</v>
      </c>
      <c r="D312" s="4">
        <v>6.1199599999999998</v>
      </c>
      <c r="E312" s="4">
        <v>5.8225899999999999</v>
      </c>
      <c r="F312" s="4">
        <v>1.08371</v>
      </c>
      <c r="G312" s="4">
        <v>2.1973500000000001</v>
      </c>
      <c r="H312" s="4">
        <v>1.2125699999999999</v>
      </c>
      <c r="I312" s="4">
        <v>1.4978800000000001</v>
      </c>
      <c r="J312" s="5">
        <v>3.8872206051219051</v>
      </c>
      <c r="K312" s="4">
        <v>1.9587399999999999</v>
      </c>
      <c r="L312" s="6">
        <v>5.0000000000000002E-5</v>
      </c>
      <c r="M312" s="6">
        <v>5.2421599999999998E-4</v>
      </c>
      <c r="N312" s="4" t="s">
        <v>11</v>
      </c>
    </row>
    <row r="313" spans="1:14" x14ac:dyDescent="0.3">
      <c r="A313" s="4" t="s">
        <v>322</v>
      </c>
      <c r="B313" s="4">
        <v>24.0503</v>
      </c>
      <c r="C313" s="4">
        <v>12.329700000000001</v>
      </c>
      <c r="D313" s="4">
        <v>11.3849</v>
      </c>
      <c r="E313" s="4">
        <v>15.9217</v>
      </c>
      <c r="F313" s="4">
        <v>4.73245</v>
      </c>
      <c r="G313" s="4">
        <v>3.4135900000000001</v>
      </c>
      <c r="H313" s="4">
        <v>4.1441999999999997</v>
      </c>
      <c r="I313" s="4">
        <v>4.0967500000000001</v>
      </c>
      <c r="J313" s="5">
        <v>3.8864221639104164</v>
      </c>
      <c r="K313" s="4">
        <v>1.95844</v>
      </c>
      <c r="L313" s="6">
        <v>5.0000000000000002E-5</v>
      </c>
      <c r="M313" s="6">
        <v>5.2421599999999998E-4</v>
      </c>
      <c r="N313" s="4" t="s">
        <v>11</v>
      </c>
    </row>
    <row r="314" spans="1:14" x14ac:dyDescent="0.3">
      <c r="A314" s="4" t="s">
        <v>323</v>
      </c>
      <c r="B314" s="4">
        <v>9.4648400000000006</v>
      </c>
      <c r="C314" s="4">
        <v>11.5738</v>
      </c>
      <c r="D314" s="4">
        <v>7.1444099999999997</v>
      </c>
      <c r="E314" s="4">
        <v>9.3943600000000007</v>
      </c>
      <c r="F314" s="4">
        <v>2.8323499999999999</v>
      </c>
      <c r="G314" s="4">
        <v>2.3174100000000002</v>
      </c>
      <c r="H314" s="4">
        <v>2.1029399999999998</v>
      </c>
      <c r="I314" s="4">
        <v>2.41757</v>
      </c>
      <c r="J314" s="5">
        <v>3.8858688683264604</v>
      </c>
      <c r="K314" s="4">
        <v>1.95824</v>
      </c>
      <c r="L314" s="6">
        <v>5.0000000000000002E-5</v>
      </c>
      <c r="M314" s="6">
        <v>5.2421599999999998E-4</v>
      </c>
      <c r="N314" s="4" t="s">
        <v>11</v>
      </c>
    </row>
    <row r="315" spans="1:14" x14ac:dyDescent="0.3">
      <c r="A315" s="4" t="s">
        <v>324</v>
      </c>
      <c r="B315" s="4">
        <v>19.5702</v>
      </c>
      <c r="C315" s="4">
        <v>21.369700000000002</v>
      </c>
      <c r="D315" s="4">
        <v>24.338999999999999</v>
      </c>
      <c r="E315" s="4">
        <v>21.759599999999999</v>
      </c>
      <c r="F315" s="4">
        <v>3.2265799999999998</v>
      </c>
      <c r="G315" s="4">
        <v>9.2162900000000008</v>
      </c>
      <c r="H315" s="4">
        <v>4.3576499999999996</v>
      </c>
      <c r="I315" s="4">
        <v>5.6001700000000003</v>
      </c>
      <c r="J315" s="5">
        <v>3.88552490370828</v>
      </c>
      <c r="K315" s="4">
        <v>1.95811</v>
      </c>
      <c r="L315" s="6">
        <v>5.0000000000000002E-5</v>
      </c>
      <c r="M315" s="6">
        <v>5.2421599999999998E-4</v>
      </c>
      <c r="N315" s="4" t="s">
        <v>11</v>
      </c>
    </row>
    <row r="316" spans="1:14" x14ac:dyDescent="0.3">
      <c r="A316" s="4" t="s">
        <v>325</v>
      </c>
      <c r="B316" s="4">
        <v>1.43923</v>
      </c>
      <c r="C316" s="4">
        <v>1.33619</v>
      </c>
      <c r="D316" s="4">
        <v>1.0877600000000001</v>
      </c>
      <c r="E316" s="4">
        <v>1.28773</v>
      </c>
      <c r="F316" s="4">
        <v>5.3706400000000001E-2</v>
      </c>
      <c r="G316" s="4">
        <v>0.64685999999999999</v>
      </c>
      <c r="H316" s="4">
        <v>0.29396499999999998</v>
      </c>
      <c r="I316" s="4">
        <v>0.33151000000000003</v>
      </c>
      <c r="J316" s="5">
        <v>3.8844378751772193</v>
      </c>
      <c r="K316" s="4">
        <v>1.9577</v>
      </c>
      <c r="L316" s="6">
        <v>5.0000000000000002E-5</v>
      </c>
      <c r="M316" s="6">
        <v>5.2421599999999998E-4</v>
      </c>
      <c r="N316" s="4" t="s">
        <v>11</v>
      </c>
    </row>
    <row r="317" spans="1:14" x14ac:dyDescent="0.3">
      <c r="A317" s="4" t="s">
        <v>326</v>
      </c>
      <c r="B317" s="4">
        <v>28.7866</v>
      </c>
      <c r="C317" s="4">
        <v>20.359000000000002</v>
      </c>
      <c r="D317" s="4">
        <v>16.353999999999999</v>
      </c>
      <c r="E317" s="4">
        <v>21.833200000000001</v>
      </c>
      <c r="F317" s="4">
        <v>6.8594600000000003</v>
      </c>
      <c r="G317" s="4">
        <v>5.1517600000000003</v>
      </c>
      <c r="H317" s="4">
        <v>4.8735499999999998</v>
      </c>
      <c r="I317" s="4">
        <v>5.62826</v>
      </c>
      <c r="J317" s="5">
        <v>3.8792095603259269</v>
      </c>
      <c r="K317" s="4">
        <v>1.9557599999999999</v>
      </c>
      <c r="L317" s="6">
        <v>5.0000000000000002E-5</v>
      </c>
      <c r="M317" s="6">
        <v>5.2421599999999998E-4</v>
      </c>
      <c r="N317" s="4" t="s">
        <v>11</v>
      </c>
    </row>
    <row r="318" spans="1:14" x14ac:dyDescent="0.3">
      <c r="A318" s="4" t="s">
        <v>327</v>
      </c>
      <c r="B318" s="4">
        <v>47.4617</v>
      </c>
      <c r="C318" s="4">
        <v>44.865900000000003</v>
      </c>
      <c r="D318" s="4">
        <v>30.337700000000002</v>
      </c>
      <c r="E318" s="4">
        <v>40.888399999999997</v>
      </c>
      <c r="F318" s="4">
        <v>9.4796600000000009</v>
      </c>
      <c r="G318" s="4">
        <v>12.2196</v>
      </c>
      <c r="H318" s="4">
        <v>9.9935600000000004</v>
      </c>
      <c r="I318" s="4">
        <v>10.564299999999999</v>
      </c>
      <c r="J318" s="5">
        <v>3.8704315477599085</v>
      </c>
      <c r="K318" s="4">
        <v>1.9524999999999999</v>
      </c>
      <c r="L318" s="6">
        <v>5.0000000000000002E-5</v>
      </c>
      <c r="M318" s="6">
        <v>5.2421599999999998E-4</v>
      </c>
      <c r="N318" s="4" t="s">
        <v>11</v>
      </c>
    </row>
    <row r="319" spans="1:14" x14ac:dyDescent="0.3">
      <c r="A319" s="4" t="s">
        <v>328</v>
      </c>
      <c r="B319" s="4">
        <v>1.9165399999999999</v>
      </c>
      <c r="C319" s="4">
        <v>2.0465399999999998</v>
      </c>
      <c r="D319" s="4">
        <v>2.3683800000000002</v>
      </c>
      <c r="E319" s="4">
        <v>2.1104799999999999</v>
      </c>
      <c r="F319" s="4">
        <v>0.44341700000000001</v>
      </c>
      <c r="G319" s="4">
        <v>0.87418399999999996</v>
      </c>
      <c r="H319" s="4">
        <v>0.32160100000000003</v>
      </c>
      <c r="I319" s="4">
        <v>0.54640100000000003</v>
      </c>
      <c r="J319" s="5">
        <v>3.8625112325929121</v>
      </c>
      <c r="K319" s="4">
        <v>1.9495400000000001</v>
      </c>
      <c r="L319" s="4">
        <v>1.0499999999999999E-3</v>
      </c>
      <c r="M319" s="6">
        <v>7.2223299999999999E-3</v>
      </c>
      <c r="N319" s="4" t="s">
        <v>11</v>
      </c>
    </row>
    <row r="320" spans="1:14" x14ac:dyDescent="0.3">
      <c r="A320" s="4" t="s">
        <v>329</v>
      </c>
      <c r="B320" s="4">
        <v>14.8506</v>
      </c>
      <c r="C320" s="4">
        <v>14.126799999999999</v>
      </c>
      <c r="D320" s="4">
        <v>11.2416</v>
      </c>
      <c r="E320" s="4">
        <v>13.4064</v>
      </c>
      <c r="F320" s="4">
        <v>3.8137300000000001</v>
      </c>
      <c r="G320" s="4">
        <v>3.7270799999999999</v>
      </c>
      <c r="H320" s="4">
        <v>2.8728699999999998</v>
      </c>
      <c r="I320" s="4">
        <v>3.4712299999999998</v>
      </c>
      <c r="J320" s="5">
        <v>3.8621468470830225</v>
      </c>
      <c r="K320" s="4">
        <v>1.9494</v>
      </c>
      <c r="L320" s="6">
        <v>5.0000000000000002E-5</v>
      </c>
      <c r="M320" s="6">
        <v>5.2421599999999998E-4</v>
      </c>
      <c r="N320" s="4" t="s">
        <v>11</v>
      </c>
    </row>
    <row r="321" spans="1:82" x14ac:dyDescent="0.3">
      <c r="A321" s="4" t="s">
        <v>330</v>
      </c>
      <c r="B321" s="4">
        <v>85.537800000000004</v>
      </c>
      <c r="C321" s="4">
        <v>45.907499999999999</v>
      </c>
      <c r="D321" s="4">
        <v>34.395899999999997</v>
      </c>
      <c r="E321" s="4">
        <v>55.2804</v>
      </c>
      <c r="F321" s="4">
        <v>12.9504</v>
      </c>
      <c r="G321" s="4">
        <v>16.964500000000001</v>
      </c>
      <c r="H321" s="4">
        <v>13.0526</v>
      </c>
      <c r="I321" s="4">
        <v>14.3225</v>
      </c>
      <c r="J321" s="5">
        <v>3.8596893000523651</v>
      </c>
      <c r="K321" s="4">
        <v>1.94848</v>
      </c>
      <c r="L321" s="6">
        <v>5.0000000000000002E-5</v>
      </c>
      <c r="M321" s="6">
        <v>5.2421599999999998E-4</v>
      </c>
      <c r="N321" s="4" t="s">
        <v>11</v>
      </c>
    </row>
    <row r="322" spans="1:82" x14ac:dyDescent="0.3">
      <c r="A322" s="4" t="s">
        <v>331</v>
      </c>
      <c r="B322" s="4">
        <v>0.96829200000000004</v>
      </c>
      <c r="C322" s="4">
        <v>1.73759</v>
      </c>
      <c r="D322" s="4">
        <v>1.5271600000000001</v>
      </c>
      <c r="E322" s="4">
        <v>1.4110100000000001</v>
      </c>
      <c r="F322" s="4">
        <v>0.13680200000000001</v>
      </c>
      <c r="G322" s="4">
        <v>0.63359900000000002</v>
      </c>
      <c r="H322" s="4">
        <v>0.32633099999999998</v>
      </c>
      <c r="I322" s="4">
        <v>0.36557699999999999</v>
      </c>
      <c r="J322" s="5">
        <v>3.8596793561958225</v>
      </c>
      <c r="K322" s="4">
        <v>1.94848</v>
      </c>
      <c r="L322" s="4">
        <v>1.4999999999999999E-4</v>
      </c>
      <c r="M322" s="6">
        <v>1.3919399999999999E-3</v>
      </c>
      <c r="N322" s="4" t="s">
        <v>11</v>
      </c>
    </row>
    <row r="323" spans="1:82" x14ac:dyDescent="0.3">
      <c r="A323" s="4" t="s">
        <v>332</v>
      </c>
      <c r="B323" s="4">
        <v>8.3446499999999997</v>
      </c>
      <c r="C323" s="4">
        <v>6.8810099999999998</v>
      </c>
      <c r="D323" s="4">
        <v>8.9363499999999991</v>
      </c>
      <c r="E323" s="4">
        <v>8.0540000000000003</v>
      </c>
      <c r="F323" s="4">
        <v>2.8729399999999998</v>
      </c>
      <c r="G323" s="4">
        <v>1.74681</v>
      </c>
      <c r="H323" s="4">
        <v>1.6406700000000001</v>
      </c>
      <c r="I323" s="4">
        <v>2.0868000000000002</v>
      </c>
      <c r="J323" s="5">
        <v>3.8594977956680081</v>
      </c>
      <c r="K323" s="4">
        <v>1.94841</v>
      </c>
      <c r="L323" s="6">
        <v>5.0000000000000002E-5</v>
      </c>
      <c r="M323" s="6">
        <v>5.2421599999999998E-4</v>
      </c>
      <c r="N323" s="4" t="s">
        <v>11</v>
      </c>
    </row>
    <row r="324" spans="1:82" x14ac:dyDescent="0.3">
      <c r="A324" s="4" t="s">
        <v>333</v>
      </c>
      <c r="B324" s="4">
        <v>108.979</v>
      </c>
      <c r="C324" s="4">
        <v>72.713700000000003</v>
      </c>
      <c r="D324" s="4">
        <v>69.770899999999997</v>
      </c>
      <c r="E324" s="4">
        <v>83.821100000000001</v>
      </c>
      <c r="F324" s="4">
        <v>19.717600000000001</v>
      </c>
      <c r="G324" s="4">
        <v>28.9892</v>
      </c>
      <c r="H324" s="4">
        <v>16.4971</v>
      </c>
      <c r="I324" s="4">
        <v>21.7346</v>
      </c>
      <c r="J324" s="5">
        <v>3.8565743100862218</v>
      </c>
      <c r="K324" s="4">
        <v>1.9473199999999999</v>
      </c>
      <c r="L324" s="6">
        <v>5.0000000000000002E-5</v>
      </c>
      <c r="M324" s="6">
        <v>5.2421599999999998E-4</v>
      </c>
      <c r="N324" s="4" t="s">
        <v>11</v>
      </c>
    </row>
    <row r="325" spans="1:82" x14ac:dyDescent="0.3">
      <c r="A325" s="4" t="s">
        <v>334</v>
      </c>
      <c r="B325" s="4">
        <v>12.9946</v>
      </c>
      <c r="C325" s="4">
        <v>12.9697</v>
      </c>
      <c r="D325" s="4">
        <v>13.2422</v>
      </c>
      <c r="E325" s="4">
        <v>13.068899999999999</v>
      </c>
      <c r="F325" s="4">
        <v>2.5845099999999999</v>
      </c>
      <c r="G325" s="4">
        <v>3.8015500000000002</v>
      </c>
      <c r="H325" s="4">
        <v>3.7919299999999998</v>
      </c>
      <c r="I325" s="4">
        <v>3.3926599999999998</v>
      </c>
      <c r="J325" s="5">
        <v>3.8521101436630842</v>
      </c>
      <c r="K325" s="4">
        <v>1.94564</v>
      </c>
      <c r="L325" s="6">
        <v>5.0000000000000002E-5</v>
      </c>
      <c r="M325" s="6">
        <v>5.2421599999999998E-4</v>
      </c>
      <c r="N325" s="4" t="s">
        <v>11</v>
      </c>
    </row>
    <row r="326" spans="1:82" x14ac:dyDescent="0.3">
      <c r="A326" s="4" t="s">
        <v>335</v>
      </c>
      <c r="B326" s="4">
        <v>6.1011199999999999</v>
      </c>
      <c r="C326" s="4">
        <v>4.0892999999999997</v>
      </c>
      <c r="D326" s="4">
        <v>4.0734899999999996</v>
      </c>
      <c r="E326" s="4">
        <v>4.7546400000000002</v>
      </c>
      <c r="F326" s="4">
        <v>1.03332</v>
      </c>
      <c r="G326" s="4">
        <v>1.2304200000000001</v>
      </c>
      <c r="H326" s="4">
        <v>1.4428399999999999</v>
      </c>
      <c r="I326" s="4">
        <v>1.23553</v>
      </c>
      <c r="J326" s="5">
        <v>3.8482594514095165</v>
      </c>
      <c r="K326" s="4">
        <v>1.94421</v>
      </c>
      <c r="L326" s="6">
        <v>5.0000000000000002E-5</v>
      </c>
      <c r="M326" s="6">
        <v>5.2421599999999998E-4</v>
      </c>
      <c r="N326" s="4" t="s">
        <v>11</v>
      </c>
    </row>
    <row r="327" spans="1:82" x14ac:dyDescent="0.3">
      <c r="A327" s="4" t="s">
        <v>336</v>
      </c>
      <c r="B327" s="4">
        <v>18.855</v>
      </c>
      <c r="C327" s="4">
        <v>12.851000000000001</v>
      </c>
      <c r="D327" s="4">
        <v>16.015999999999998</v>
      </c>
      <c r="E327" s="4">
        <v>15.907299999999999</v>
      </c>
      <c r="F327" s="4">
        <v>3.8029500000000001</v>
      </c>
      <c r="G327" s="4">
        <v>5.5831799999999996</v>
      </c>
      <c r="H327" s="4">
        <v>3.0205600000000001</v>
      </c>
      <c r="I327" s="4">
        <v>4.1355599999999999</v>
      </c>
      <c r="J327" s="5">
        <v>3.8464681929412219</v>
      </c>
      <c r="K327" s="4">
        <v>1.94354</v>
      </c>
      <c r="L327" s="6">
        <v>5.0000000000000002E-5</v>
      </c>
      <c r="M327" s="6">
        <v>5.2421599999999998E-4</v>
      </c>
      <c r="N327" s="4" t="s">
        <v>11</v>
      </c>
    </row>
    <row r="328" spans="1:82" x14ac:dyDescent="0.3">
      <c r="A328" s="4" t="s">
        <v>337</v>
      </c>
      <c r="B328" s="4">
        <v>1.29891</v>
      </c>
      <c r="C328" s="4">
        <v>3.9868999999999999</v>
      </c>
      <c r="D328" s="4">
        <v>1.1932400000000001</v>
      </c>
      <c r="E328" s="4">
        <v>2.1596799999999998</v>
      </c>
      <c r="F328" s="4">
        <v>5.8401599999999998E-2</v>
      </c>
      <c r="G328" s="4">
        <v>0.89881299999999997</v>
      </c>
      <c r="H328" s="4">
        <v>0.73093699999999995</v>
      </c>
      <c r="I328" s="4">
        <v>0.56271700000000002</v>
      </c>
      <c r="J328" s="5">
        <v>3.8379505150901783</v>
      </c>
      <c r="K328" s="4">
        <v>1.94034</v>
      </c>
      <c r="L328" s="6">
        <v>5.0000000000000002E-5</v>
      </c>
      <c r="M328" s="6">
        <v>5.2421599999999998E-4</v>
      </c>
      <c r="N328" s="4" t="s">
        <v>11</v>
      </c>
    </row>
    <row r="329" spans="1:82" x14ac:dyDescent="0.3">
      <c r="A329" s="4" t="s">
        <v>338</v>
      </c>
      <c r="B329" s="4">
        <v>18.025500000000001</v>
      </c>
      <c r="C329" s="4">
        <v>21.979700000000001</v>
      </c>
      <c r="D329" s="4">
        <v>21.622699999999998</v>
      </c>
      <c r="E329" s="4">
        <v>20.5427</v>
      </c>
      <c r="F329" s="4">
        <v>2.5240999999999998</v>
      </c>
      <c r="G329" s="4">
        <v>8.2865400000000005</v>
      </c>
      <c r="H329" s="4">
        <v>5.2560599999999997</v>
      </c>
      <c r="I329" s="4">
        <v>5.3555700000000002</v>
      </c>
      <c r="J329" s="5">
        <v>3.8357635135008969</v>
      </c>
      <c r="K329" s="4">
        <v>1.9395100000000001</v>
      </c>
      <c r="L329" s="6">
        <v>5.0000000000000002E-5</v>
      </c>
      <c r="M329" s="6">
        <v>5.2421599999999998E-4</v>
      </c>
      <c r="N329" s="4" t="s">
        <v>11</v>
      </c>
    </row>
    <row r="330" spans="1:82" s="10" customFormat="1" x14ac:dyDescent="0.3">
      <c r="A330" s="7" t="s">
        <v>339</v>
      </c>
      <c r="B330" s="7">
        <v>3.5993200000000001</v>
      </c>
      <c r="C330" s="7">
        <v>6.0265700000000004</v>
      </c>
      <c r="D330" s="7">
        <v>15.809799999999999</v>
      </c>
      <c r="E330" s="7">
        <v>8.4785799999999991</v>
      </c>
      <c r="F330" s="7">
        <v>0.367564</v>
      </c>
      <c r="G330" s="7">
        <v>3.3950499999999999</v>
      </c>
      <c r="H330" s="7">
        <v>2.8822999999999999</v>
      </c>
      <c r="I330" s="7">
        <v>2.2149700000000001</v>
      </c>
      <c r="J330" s="8">
        <v>3.8278531989146574</v>
      </c>
      <c r="K330" s="7">
        <v>1.9365399999999999</v>
      </c>
      <c r="L330" s="9">
        <v>5.0000000000000002E-5</v>
      </c>
      <c r="M330" s="9">
        <v>5.2421599999999998E-4</v>
      </c>
      <c r="N330" s="7" t="s">
        <v>11</v>
      </c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3"/>
      <c r="AL330" s="3"/>
      <c r="AM330" s="3"/>
      <c r="AN330" s="3"/>
      <c r="AO330" s="3"/>
      <c r="AP330" s="3"/>
      <c r="AQ330" s="3"/>
      <c r="AR330" s="3"/>
      <c r="AS330" s="3"/>
      <c r="AT330" s="3"/>
      <c r="AU330" s="3"/>
      <c r="AV330" s="3"/>
      <c r="AW330" s="3"/>
      <c r="AX330" s="3"/>
      <c r="AY330" s="3"/>
      <c r="AZ330" s="3"/>
      <c r="BA330" s="3"/>
      <c r="BB330" s="3"/>
      <c r="BC330" s="3"/>
      <c r="BD330" s="3"/>
      <c r="BE330" s="3"/>
      <c r="BF330" s="3"/>
      <c r="BG330" s="3"/>
      <c r="BH330" s="3"/>
      <c r="BI330" s="3"/>
      <c r="BJ330" s="3"/>
      <c r="BK330" s="3"/>
      <c r="BL330" s="3"/>
      <c r="BM330" s="3"/>
      <c r="BN330" s="3"/>
      <c r="BO330" s="3"/>
      <c r="BP330" s="3"/>
      <c r="BQ330" s="3"/>
      <c r="BR330" s="3"/>
      <c r="BS330" s="3"/>
      <c r="BT330" s="3"/>
      <c r="BU330" s="3"/>
      <c r="BV330" s="3"/>
      <c r="BW330" s="3"/>
      <c r="BX330" s="3"/>
      <c r="BY330" s="3"/>
      <c r="BZ330" s="3"/>
      <c r="CA330" s="3"/>
      <c r="CB330" s="3"/>
      <c r="CC330" s="3"/>
      <c r="CD330" s="3"/>
    </row>
    <row r="331" spans="1:82" x14ac:dyDescent="0.3">
      <c r="A331" s="4" t="s">
        <v>340</v>
      </c>
      <c r="B331" s="4">
        <v>5.3189599999999997</v>
      </c>
      <c r="C331" s="4">
        <v>4.3278299999999996</v>
      </c>
      <c r="D331" s="4">
        <v>8.6403099999999995</v>
      </c>
      <c r="E331" s="4">
        <v>6.0956999999999999</v>
      </c>
      <c r="F331" s="4">
        <v>2.7509100000000002</v>
      </c>
      <c r="G331" s="4">
        <v>2.02989</v>
      </c>
      <c r="H331" s="4">
        <v>0</v>
      </c>
      <c r="I331" s="4">
        <v>1.5935999999999999</v>
      </c>
      <c r="J331" s="5">
        <v>3.8251129518072289</v>
      </c>
      <c r="K331" s="4">
        <v>1.9355</v>
      </c>
      <c r="L331" s="6">
        <v>5.0000000000000002E-5</v>
      </c>
      <c r="M331" s="6">
        <v>5.2421599999999998E-4</v>
      </c>
      <c r="N331" s="4" t="s">
        <v>11</v>
      </c>
    </row>
    <row r="332" spans="1:82" x14ac:dyDescent="0.3">
      <c r="A332" s="4" t="s">
        <v>341</v>
      </c>
      <c r="B332" s="4">
        <v>1.18557</v>
      </c>
      <c r="C332" s="4">
        <v>2.3151299999999999</v>
      </c>
      <c r="D332" s="4">
        <v>1.79956</v>
      </c>
      <c r="E332" s="4">
        <v>1.76675</v>
      </c>
      <c r="F332" s="4">
        <v>0.19361200000000001</v>
      </c>
      <c r="G332" s="4">
        <v>0.76915500000000003</v>
      </c>
      <c r="H332" s="4">
        <v>0.42443399999999998</v>
      </c>
      <c r="I332" s="4">
        <v>0.46239999999999998</v>
      </c>
      <c r="J332" s="5">
        <v>3.8208261245674744</v>
      </c>
      <c r="K332" s="4">
        <v>1.9338900000000001</v>
      </c>
      <c r="L332" s="4">
        <v>3.0500000000000002E-3</v>
      </c>
      <c r="M332" s="6">
        <v>1.7177000000000001E-2</v>
      </c>
      <c r="N332" s="4" t="s">
        <v>11</v>
      </c>
    </row>
    <row r="333" spans="1:82" x14ac:dyDescent="0.3">
      <c r="A333" s="4" t="s">
        <v>342</v>
      </c>
      <c r="B333" s="4">
        <v>6.2845000000000004</v>
      </c>
      <c r="C333" s="4">
        <v>8.4651200000000006</v>
      </c>
      <c r="D333" s="4">
        <v>8.8319200000000002</v>
      </c>
      <c r="E333" s="4">
        <v>7.8605099999999997</v>
      </c>
      <c r="F333" s="4">
        <v>1.8001799999999999</v>
      </c>
      <c r="G333" s="4">
        <v>1.77179</v>
      </c>
      <c r="H333" s="4">
        <v>2.6072799999999998</v>
      </c>
      <c r="I333" s="4">
        <v>2.0597500000000002</v>
      </c>
      <c r="J333" s="5">
        <v>3.8162446898895492</v>
      </c>
      <c r="K333" s="4">
        <v>1.93215</v>
      </c>
      <c r="L333" s="6">
        <v>5.0000000000000002E-5</v>
      </c>
      <c r="M333" s="6">
        <v>5.2421599999999998E-4</v>
      </c>
      <c r="N333" s="4" t="s">
        <v>11</v>
      </c>
    </row>
    <row r="334" spans="1:82" x14ac:dyDescent="0.3">
      <c r="A334" s="4" t="s">
        <v>343</v>
      </c>
      <c r="B334" s="4">
        <v>5.4212199999999999</v>
      </c>
      <c r="C334" s="4">
        <v>2.3997000000000002</v>
      </c>
      <c r="D334" s="4">
        <v>2.2344300000000001</v>
      </c>
      <c r="E334" s="4">
        <v>3.3517800000000002</v>
      </c>
      <c r="F334" s="4">
        <v>1.2657099999999999</v>
      </c>
      <c r="G334" s="4">
        <v>0.93012799999999995</v>
      </c>
      <c r="H334" s="4">
        <v>0.43994899999999998</v>
      </c>
      <c r="I334" s="4">
        <v>0.87859699999999996</v>
      </c>
      <c r="J334" s="5">
        <v>3.8149231103680075</v>
      </c>
      <c r="K334" s="4">
        <v>1.9316599999999999</v>
      </c>
      <c r="L334" s="4">
        <v>4.4000000000000003E-3</v>
      </c>
      <c r="M334" s="6">
        <v>2.2913099999999999E-2</v>
      </c>
      <c r="N334" s="4" t="s">
        <v>11</v>
      </c>
    </row>
    <row r="335" spans="1:82" x14ac:dyDescent="0.3">
      <c r="A335" s="4" t="s">
        <v>344</v>
      </c>
      <c r="B335" s="4">
        <v>2.47438</v>
      </c>
      <c r="C335" s="4">
        <v>2.5263800000000001</v>
      </c>
      <c r="D335" s="4">
        <v>2.7126000000000001</v>
      </c>
      <c r="E335" s="4">
        <v>2.5711200000000001</v>
      </c>
      <c r="F335" s="4">
        <v>0.37519599999999997</v>
      </c>
      <c r="G335" s="4">
        <v>0.86556900000000003</v>
      </c>
      <c r="H335" s="4">
        <v>0.78160499999999999</v>
      </c>
      <c r="I335" s="4">
        <v>0.67412300000000003</v>
      </c>
      <c r="J335" s="5">
        <v>3.8140220701563363</v>
      </c>
      <c r="K335" s="4">
        <v>1.9313100000000001</v>
      </c>
      <c r="L335" s="6">
        <v>5.0000000000000002E-5</v>
      </c>
      <c r="M335" s="6">
        <v>5.2421599999999998E-4</v>
      </c>
      <c r="N335" s="4" t="s">
        <v>11</v>
      </c>
    </row>
    <row r="336" spans="1:82" x14ac:dyDescent="0.3">
      <c r="A336" s="4" t="s">
        <v>345</v>
      </c>
      <c r="B336" s="4">
        <v>16.1084</v>
      </c>
      <c r="C336" s="4">
        <v>12.1302</v>
      </c>
      <c r="D336" s="4">
        <v>12.912699999999999</v>
      </c>
      <c r="E336" s="4">
        <v>13.7171</v>
      </c>
      <c r="F336" s="4">
        <v>3.4546999999999999</v>
      </c>
      <c r="G336" s="4">
        <v>3.92109</v>
      </c>
      <c r="H336" s="4">
        <v>3.42598</v>
      </c>
      <c r="I336" s="4">
        <v>3.60059</v>
      </c>
      <c r="J336" s="5">
        <v>3.809681191138119</v>
      </c>
      <c r="K336" s="4">
        <v>1.92967</v>
      </c>
      <c r="L336" s="6">
        <v>5.0000000000000002E-5</v>
      </c>
      <c r="M336" s="6">
        <v>5.2421599999999998E-4</v>
      </c>
      <c r="N336" s="4" t="s">
        <v>11</v>
      </c>
    </row>
    <row r="337" spans="1:14" x14ac:dyDescent="0.3">
      <c r="A337" s="4" t="s">
        <v>346</v>
      </c>
      <c r="B337" s="4">
        <v>4.6341299999999999</v>
      </c>
      <c r="C337" s="4">
        <v>3.8440500000000002</v>
      </c>
      <c r="D337" s="4">
        <v>3.2213799999999999</v>
      </c>
      <c r="E337" s="4">
        <v>3.8998499999999998</v>
      </c>
      <c r="F337" s="4">
        <v>1.6041000000000001</v>
      </c>
      <c r="G337" s="4">
        <v>0.84514500000000004</v>
      </c>
      <c r="H337" s="4">
        <v>0.62183699999999997</v>
      </c>
      <c r="I337" s="4">
        <v>1.02369</v>
      </c>
      <c r="J337" s="5">
        <v>3.8096005626703393</v>
      </c>
      <c r="K337" s="4">
        <v>1.92963</v>
      </c>
      <c r="L337" s="6">
        <v>5.0000000000000002E-5</v>
      </c>
      <c r="M337" s="6">
        <v>5.2421599999999998E-4</v>
      </c>
      <c r="N337" s="4" t="s">
        <v>11</v>
      </c>
    </row>
    <row r="338" spans="1:14" x14ac:dyDescent="0.3">
      <c r="A338" s="4" t="s">
        <v>347</v>
      </c>
      <c r="B338" s="4">
        <v>22.456499999999998</v>
      </c>
      <c r="C338" s="4">
        <v>17.985900000000001</v>
      </c>
      <c r="D338" s="4">
        <v>18.337399999999999</v>
      </c>
      <c r="E338" s="4">
        <v>19.593299999999999</v>
      </c>
      <c r="F338" s="4">
        <v>6.2886199999999999</v>
      </c>
      <c r="G338" s="4">
        <v>3.8938100000000002</v>
      </c>
      <c r="H338" s="4">
        <v>5.2522599999999997</v>
      </c>
      <c r="I338" s="4">
        <v>5.1448999999999998</v>
      </c>
      <c r="J338" s="5">
        <v>3.8082955936947269</v>
      </c>
      <c r="K338" s="4">
        <v>1.9291400000000001</v>
      </c>
      <c r="L338" s="6">
        <v>5.0000000000000002E-5</v>
      </c>
      <c r="M338" s="6">
        <v>5.2421599999999998E-4</v>
      </c>
      <c r="N338" s="4" t="s">
        <v>11</v>
      </c>
    </row>
    <row r="339" spans="1:14" x14ac:dyDescent="0.3">
      <c r="A339" s="4" t="s">
        <v>348</v>
      </c>
      <c r="B339" s="4">
        <v>11.5817</v>
      </c>
      <c r="C339" s="4">
        <v>7.5708900000000003</v>
      </c>
      <c r="D339" s="4">
        <v>12.1676</v>
      </c>
      <c r="E339" s="4">
        <v>10.440099999999999</v>
      </c>
      <c r="F339" s="4">
        <v>2.5426500000000001</v>
      </c>
      <c r="G339" s="4">
        <v>3.41113</v>
      </c>
      <c r="H339" s="4">
        <v>2.28166</v>
      </c>
      <c r="I339" s="4">
        <v>2.7451400000000001</v>
      </c>
      <c r="J339" s="5">
        <v>3.8031211522909576</v>
      </c>
      <c r="K339" s="4">
        <v>1.9271799999999999</v>
      </c>
      <c r="L339" s="6">
        <v>5.0000000000000002E-5</v>
      </c>
      <c r="M339" s="6">
        <v>5.2421599999999998E-4</v>
      </c>
      <c r="N339" s="4" t="s">
        <v>11</v>
      </c>
    </row>
    <row r="340" spans="1:14" x14ac:dyDescent="0.3">
      <c r="A340" s="4" t="s">
        <v>349</v>
      </c>
      <c r="B340" s="4">
        <v>3.0127799999999998</v>
      </c>
      <c r="C340" s="4">
        <v>2.1279499999999998</v>
      </c>
      <c r="D340" s="4">
        <v>3.0224700000000002</v>
      </c>
      <c r="E340" s="4">
        <v>2.7210700000000001</v>
      </c>
      <c r="F340" s="4">
        <v>1.1711400000000001</v>
      </c>
      <c r="G340" s="4">
        <v>0.89868999999999999</v>
      </c>
      <c r="H340" s="4">
        <v>7.9348000000000002E-2</v>
      </c>
      <c r="I340" s="4">
        <v>0.71639200000000003</v>
      </c>
      <c r="J340" s="5">
        <v>3.7982975800958134</v>
      </c>
      <c r="K340" s="4">
        <v>1.9253499999999999</v>
      </c>
      <c r="L340" s="6">
        <v>5.0000000000000002E-5</v>
      </c>
      <c r="M340" s="6">
        <v>5.2421599999999998E-4</v>
      </c>
      <c r="N340" s="4" t="s">
        <v>11</v>
      </c>
    </row>
    <row r="341" spans="1:14" x14ac:dyDescent="0.3">
      <c r="A341" s="4" t="s">
        <v>350</v>
      </c>
      <c r="B341" s="4">
        <v>14.8803</v>
      </c>
      <c r="C341" s="4">
        <v>14.436</v>
      </c>
      <c r="D341" s="4">
        <v>15.0749</v>
      </c>
      <c r="E341" s="4">
        <v>14.7971</v>
      </c>
      <c r="F341" s="4">
        <v>3.88923</v>
      </c>
      <c r="G341" s="4">
        <v>3.7651500000000002</v>
      </c>
      <c r="H341" s="4">
        <v>4.0565100000000003</v>
      </c>
      <c r="I341" s="4">
        <v>3.9036300000000002</v>
      </c>
      <c r="J341" s="5">
        <v>3.790600031252962</v>
      </c>
      <c r="K341" s="4">
        <v>1.92242</v>
      </c>
      <c r="L341" s="6">
        <v>5.0000000000000002E-5</v>
      </c>
      <c r="M341" s="6">
        <v>5.2421599999999998E-4</v>
      </c>
      <c r="N341" s="4" t="s">
        <v>11</v>
      </c>
    </row>
    <row r="342" spans="1:14" x14ac:dyDescent="0.3">
      <c r="A342" s="4" t="s">
        <v>351</v>
      </c>
      <c r="B342" s="4">
        <v>3.2982200000000002</v>
      </c>
      <c r="C342" s="4">
        <v>2.6547000000000001</v>
      </c>
      <c r="D342" s="4">
        <v>3.8073899999999998</v>
      </c>
      <c r="E342" s="4">
        <v>3.2534399999999999</v>
      </c>
      <c r="F342" s="4">
        <v>0.326984</v>
      </c>
      <c r="G342" s="4">
        <v>1.7639400000000001</v>
      </c>
      <c r="H342" s="4">
        <v>0.48670000000000002</v>
      </c>
      <c r="I342" s="4">
        <v>0.859209</v>
      </c>
      <c r="J342" s="5">
        <v>3.7865525151622013</v>
      </c>
      <c r="K342" s="4">
        <v>1.9208799999999999</v>
      </c>
      <c r="L342" s="4">
        <v>5.5000000000000003E-4</v>
      </c>
      <c r="M342" s="6">
        <v>4.2375900000000003E-3</v>
      </c>
      <c r="N342" s="4" t="s">
        <v>11</v>
      </c>
    </row>
    <row r="343" spans="1:14" x14ac:dyDescent="0.3">
      <c r="A343" s="4" t="s">
        <v>352</v>
      </c>
      <c r="B343" s="4">
        <v>13.327999999999999</v>
      </c>
      <c r="C343" s="4">
        <v>10.2552</v>
      </c>
      <c r="D343" s="4">
        <v>13.135199999999999</v>
      </c>
      <c r="E343" s="4">
        <v>12.2395</v>
      </c>
      <c r="F343" s="4">
        <v>3.5844200000000002</v>
      </c>
      <c r="G343" s="4">
        <v>3.42645</v>
      </c>
      <c r="H343" s="4">
        <v>2.6920199999999999</v>
      </c>
      <c r="I343" s="4">
        <v>3.2343000000000002</v>
      </c>
      <c r="J343" s="5">
        <v>3.7842809881581791</v>
      </c>
      <c r="K343" s="4">
        <v>1.9200200000000001</v>
      </c>
      <c r="L343" s="6">
        <v>5.0000000000000002E-5</v>
      </c>
      <c r="M343" s="6">
        <v>5.2421599999999998E-4</v>
      </c>
      <c r="N343" s="4" t="s">
        <v>11</v>
      </c>
    </row>
    <row r="344" spans="1:14" x14ac:dyDescent="0.3">
      <c r="A344" s="4" t="s">
        <v>353</v>
      </c>
      <c r="B344" s="4">
        <v>71.594899999999996</v>
      </c>
      <c r="C344" s="4">
        <v>83.319699999999997</v>
      </c>
      <c r="D344" s="4">
        <v>88.254000000000005</v>
      </c>
      <c r="E344" s="4">
        <v>81.056200000000004</v>
      </c>
      <c r="F344" s="4">
        <v>18.401</v>
      </c>
      <c r="G344" s="4">
        <v>22.310400000000001</v>
      </c>
      <c r="H344" s="4">
        <v>23.6614</v>
      </c>
      <c r="I344" s="4">
        <v>21.457599999999999</v>
      </c>
      <c r="J344" s="5">
        <v>3.777505406009992</v>
      </c>
      <c r="K344" s="4">
        <v>1.91743</v>
      </c>
      <c r="L344" s="6">
        <v>5.0000000000000002E-5</v>
      </c>
      <c r="M344" s="6">
        <v>5.2421599999999998E-4</v>
      </c>
      <c r="N344" s="4" t="s">
        <v>11</v>
      </c>
    </row>
    <row r="345" spans="1:14" x14ac:dyDescent="0.3">
      <c r="A345" s="4" t="s">
        <v>354</v>
      </c>
      <c r="B345" s="4">
        <v>13.8439</v>
      </c>
      <c r="C345" s="4">
        <v>8.4861400000000007</v>
      </c>
      <c r="D345" s="4">
        <v>8.9995399999999997</v>
      </c>
      <c r="E345" s="4">
        <v>10.443199999999999</v>
      </c>
      <c r="F345" s="4">
        <v>2.96286</v>
      </c>
      <c r="G345" s="4">
        <v>2.6945999999999999</v>
      </c>
      <c r="H345" s="4">
        <v>2.6434899999999999</v>
      </c>
      <c r="I345" s="4">
        <v>2.7669899999999998</v>
      </c>
      <c r="J345" s="5">
        <v>3.7742095200922301</v>
      </c>
      <c r="K345" s="4">
        <v>1.91618</v>
      </c>
      <c r="L345" s="6">
        <v>5.0000000000000002E-5</v>
      </c>
      <c r="M345" s="6">
        <v>5.2421599999999998E-4</v>
      </c>
      <c r="N345" s="4" t="s">
        <v>11</v>
      </c>
    </row>
    <row r="346" spans="1:14" x14ac:dyDescent="0.3">
      <c r="A346" s="4" t="s">
        <v>355</v>
      </c>
      <c r="B346" s="4">
        <v>7.5062800000000003</v>
      </c>
      <c r="C346" s="4">
        <v>10.470700000000001</v>
      </c>
      <c r="D346" s="4">
        <v>6.8510099999999996</v>
      </c>
      <c r="E346" s="4">
        <v>8.2760099999999994</v>
      </c>
      <c r="F346" s="4">
        <v>2.3110599999999999</v>
      </c>
      <c r="G346" s="4">
        <v>3.46976</v>
      </c>
      <c r="H346" s="4">
        <v>0.80984999999999996</v>
      </c>
      <c r="I346" s="4">
        <v>2.1968899999999998</v>
      </c>
      <c r="J346" s="5">
        <v>3.7671481048209059</v>
      </c>
      <c r="K346" s="4">
        <v>1.91347</v>
      </c>
      <c r="L346" s="4">
        <v>2.2499999999999998E-3</v>
      </c>
      <c r="M346" s="6">
        <v>1.3461900000000001E-2</v>
      </c>
      <c r="N346" s="4" t="s">
        <v>11</v>
      </c>
    </row>
    <row r="347" spans="1:14" x14ac:dyDescent="0.3">
      <c r="A347" s="4" t="s">
        <v>356</v>
      </c>
      <c r="B347" s="4">
        <v>3.9981800000000001</v>
      </c>
      <c r="C347" s="4">
        <v>2.65225</v>
      </c>
      <c r="D347" s="4">
        <v>4.8568499999999997</v>
      </c>
      <c r="E347" s="4">
        <v>3.8357600000000001</v>
      </c>
      <c r="F347" s="4">
        <v>1.2258100000000001</v>
      </c>
      <c r="G347" s="4">
        <v>0.88115600000000005</v>
      </c>
      <c r="H347" s="4">
        <v>0.972499</v>
      </c>
      <c r="I347" s="4">
        <v>1.0264899999999999</v>
      </c>
      <c r="J347" s="5">
        <v>3.7367728862434126</v>
      </c>
      <c r="K347" s="4">
        <v>1.9017900000000001</v>
      </c>
      <c r="L347" s="6">
        <v>5.0000000000000002E-5</v>
      </c>
      <c r="M347" s="6">
        <v>5.2421599999999998E-4</v>
      </c>
      <c r="N347" s="4" t="s">
        <v>11</v>
      </c>
    </row>
    <row r="348" spans="1:14" x14ac:dyDescent="0.3">
      <c r="A348" s="4" t="s">
        <v>357</v>
      </c>
      <c r="B348" s="4">
        <v>95.408000000000001</v>
      </c>
      <c r="C348" s="4">
        <v>64.090900000000005</v>
      </c>
      <c r="D348" s="4">
        <v>70.0364</v>
      </c>
      <c r="E348" s="4">
        <v>76.511799999999994</v>
      </c>
      <c r="F348" s="4">
        <v>28.903600000000001</v>
      </c>
      <c r="G348" s="4">
        <v>16.7379</v>
      </c>
      <c r="H348" s="4">
        <v>15.803100000000001</v>
      </c>
      <c r="I348" s="4">
        <v>20.4816</v>
      </c>
      <c r="J348" s="5">
        <v>3.7356358878212634</v>
      </c>
      <c r="K348" s="4">
        <v>1.9013599999999999</v>
      </c>
      <c r="L348" s="6">
        <v>5.0000000000000002E-5</v>
      </c>
      <c r="M348" s="6">
        <v>5.2421599999999998E-4</v>
      </c>
      <c r="N348" s="4" t="s">
        <v>11</v>
      </c>
    </row>
    <row r="349" spans="1:14" x14ac:dyDescent="0.3">
      <c r="A349" s="4" t="s">
        <v>358</v>
      </c>
      <c r="B349" s="4">
        <v>138.48400000000001</v>
      </c>
      <c r="C349" s="4">
        <v>114.259</v>
      </c>
      <c r="D349" s="4">
        <v>90.707099999999997</v>
      </c>
      <c r="E349" s="4">
        <v>114.483</v>
      </c>
      <c r="F349" s="4">
        <v>26.289000000000001</v>
      </c>
      <c r="G349" s="4">
        <v>28.7334</v>
      </c>
      <c r="H349" s="4">
        <v>37.055399999999999</v>
      </c>
      <c r="I349" s="4">
        <v>30.692599999999999</v>
      </c>
      <c r="J349" s="5">
        <v>3.729987032704952</v>
      </c>
      <c r="K349" s="4">
        <v>1.89917</v>
      </c>
      <c r="L349" s="6">
        <v>5.0000000000000002E-5</v>
      </c>
      <c r="M349" s="6">
        <v>5.2421599999999998E-4</v>
      </c>
      <c r="N349" s="4" t="s">
        <v>11</v>
      </c>
    </row>
    <row r="350" spans="1:14" x14ac:dyDescent="0.3">
      <c r="A350" s="4" t="s">
        <v>359</v>
      </c>
      <c r="B350" s="4">
        <v>88.649500000000003</v>
      </c>
      <c r="C350" s="4">
        <v>53.628700000000002</v>
      </c>
      <c r="D350" s="4">
        <v>60.936</v>
      </c>
      <c r="E350" s="4">
        <v>67.738100000000003</v>
      </c>
      <c r="F350" s="4">
        <v>18.123100000000001</v>
      </c>
      <c r="G350" s="4">
        <v>18.620799999999999</v>
      </c>
      <c r="H350" s="4">
        <v>17.742000000000001</v>
      </c>
      <c r="I350" s="4">
        <v>18.161999999999999</v>
      </c>
      <c r="J350" s="5">
        <v>3.7296608303050327</v>
      </c>
      <c r="K350" s="4">
        <v>1.8990499999999999</v>
      </c>
      <c r="L350" s="6">
        <v>5.0000000000000002E-5</v>
      </c>
      <c r="M350" s="6">
        <v>5.2421599999999998E-4</v>
      </c>
      <c r="N350" s="4" t="s">
        <v>11</v>
      </c>
    </row>
    <row r="351" spans="1:14" x14ac:dyDescent="0.3">
      <c r="A351" s="4" t="s">
        <v>360</v>
      </c>
      <c r="B351" s="4">
        <v>7.5764300000000002</v>
      </c>
      <c r="C351" s="4">
        <v>5.1454899999999997</v>
      </c>
      <c r="D351" s="4">
        <v>10.2766</v>
      </c>
      <c r="E351" s="4">
        <v>7.6661799999999998</v>
      </c>
      <c r="F351" s="4">
        <v>1.6434899999999999</v>
      </c>
      <c r="G351" s="4">
        <v>2.4566599999999998</v>
      </c>
      <c r="H351" s="4">
        <v>2.0804800000000001</v>
      </c>
      <c r="I351" s="4">
        <v>2.0602100000000001</v>
      </c>
      <c r="J351" s="5">
        <v>3.7210672698414236</v>
      </c>
      <c r="K351" s="4">
        <v>1.8957200000000001</v>
      </c>
      <c r="L351" s="6">
        <v>5.0000000000000002E-5</v>
      </c>
      <c r="M351" s="6">
        <v>5.2421599999999998E-4</v>
      </c>
      <c r="N351" s="4" t="s">
        <v>11</v>
      </c>
    </row>
    <row r="352" spans="1:14" x14ac:dyDescent="0.3">
      <c r="A352" s="4" t="s">
        <v>361</v>
      </c>
      <c r="B352" s="4">
        <v>47.386200000000002</v>
      </c>
      <c r="C352" s="4">
        <v>28.343900000000001</v>
      </c>
      <c r="D352" s="4">
        <v>66.001300000000001</v>
      </c>
      <c r="E352" s="4">
        <v>47.2438</v>
      </c>
      <c r="F352" s="4">
        <v>16.297000000000001</v>
      </c>
      <c r="G352" s="4">
        <v>20.377099999999999</v>
      </c>
      <c r="H352" s="4">
        <v>1.5333699999999999</v>
      </c>
      <c r="I352" s="4">
        <v>12.735900000000001</v>
      </c>
      <c r="J352" s="5">
        <v>3.7094983471917962</v>
      </c>
      <c r="K352" s="4">
        <v>1.89123</v>
      </c>
      <c r="L352" s="6">
        <v>5.0000000000000002E-5</v>
      </c>
      <c r="M352" s="6">
        <v>5.2421599999999998E-4</v>
      </c>
      <c r="N352" s="4" t="s">
        <v>11</v>
      </c>
    </row>
    <row r="353" spans="1:14" x14ac:dyDescent="0.3">
      <c r="A353" s="4" t="s">
        <v>362</v>
      </c>
      <c r="B353" s="4">
        <v>5.45059</v>
      </c>
      <c r="C353" s="4">
        <v>4.82768</v>
      </c>
      <c r="D353" s="4">
        <v>7.8493000000000004</v>
      </c>
      <c r="E353" s="4">
        <v>6.0425300000000002</v>
      </c>
      <c r="F353" s="4">
        <v>0.50282499999999997</v>
      </c>
      <c r="G353" s="4">
        <v>3.2078000000000002</v>
      </c>
      <c r="H353" s="4">
        <v>1.18011</v>
      </c>
      <c r="I353" s="4">
        <v>1.63025</v>
      </c>
      <c r="J353" s="5">
        <v>3.7065051372488882</v>
      </c>
      <c r="K353" s="4">
        <v>1.8900600000000001</v>
      </c>
      <c r="L353" s="6">
        <v>5.0000000000000002E-5</v>
      </c>
      <c r="M353" s="6">
        <v>5.2421599999999998E-4</v>
      </c>
      <c r="N353" s="4" t="s">
        <v>11</v>
      </c>
    </row>
    <row r="354" spans="1:14" x14ac:dyDescent="0.3">
      <c r="A354" s="4" t="s">
        <v>363</v>
      </c>
      <c r="B354" s="4">
        <v>289.83800000000002</v>
      </c>
      <c r="C354" s="4">
        <v>215.874</v>
      </c>
      <c r="D354" s="4">
        <v>238.68700000000001</v>
      </c>
      <c r="E354" s="4">
        <v>248.13300000000001</v>
      </c>
      <c r="F354" s="4">
        <v>56.833399999999997</v>
      </c>
      <c r="G354" s="4">
        <v>82.120699999999999</v>
      </c>
      <c r="H354" s="4">
        <v>62.112499999999997</v>
      </c>
      <c r="I354" s="4">
        <v>67.022199999999998</v>
      </c>
      <c r="J354" s="5">
        <v>3.7022508959717828</v>
      </c>
      <c r="K354" s="4">
        <v>1.8884000000000001</v>
      </c>
      <c r="L354" s="6">
        <v>5.0000000000000002E-5</v>
      </c>
      <c r="M354" s="6">
        <v>5.2421599999999998E-4</v>
      </c>
      <c r="N354" s="4" t="s">
        <v>11</v>
      </c>
    </row>
    <row r="355" spans="1:14" x14ac:dyDescent="0.3">
      <c r="A355" s="4" t="s">
        <v>364</v>
      </c>
      <c r="B355" s="4">
        <v>1.38924</v>
      </c>
      <c r="C355" s="4">
        <v>0.990174</v>
      </c>
      <c r="D355" s="4">
        <v>4.9786999999999999</v>
      </c>
      <c r="E355" s="4">
        <v>2.4527000000000001</v>
      </c>
      <c r="F355" s="4">
        <v>0.87729599999999996</v>
      </c>
      <c r="G355" s="4">
        <v>1.11026</v>
      </c>
      <c r="H355" s="4">
        <v>0</v>
      </c>
      <c r="I355" s="4">
        <v>0.66251800000000005</v>
      </c>
      <c r="J355" s="5">
        <v>3.7020880942102705</v>
      </c>
      <c r="K355" s="4">
        <v>1.8883399999999999</v>
      </c>
      <c r="L355" s="4">
        <v>2.15E-3</v>
      </c>
      <c r="M355" s="6">
        <v>1.2980500000000001E-2</v>
      </c>
      <c r="N355" s="4" t="s">
        <v>11</v>
      </c>
    </row>
    <row r="356" spans="1:14" x14ac:dyDescent="0.3">
      <c r="A356" s="4" t="s">
        <v>365</v>
      </c>
      <c r="B356" s="4">
        <v>71.718699999999998</v>
      </c>
      <c r="C356" s="4">
        <v>57.2241</v>
      </c>
      <c r="D356" s="4">
        <v>64.530799999999999</v>
      </c>
      <c r="E356" s="4">
        <v>64.491200000000006</v>
      </c>
      <c r="F356" s="4">
        <v>14.8926</v>
      </c>
      <c r="G356" s="4">
        <v>22.812799999999999</v>
      </c>
      <c r="H356" s="4">
        <v>14.5793</v>
      </c>
      <c r="I356" s="4">
        <v>17.4282</v>
      </c>
      <c r="J356" s="5">
        <v>3.7003936149458925</v>
      </c>
      <c r="K356" s="4">
        <v>1.88768</v>
      </c>
      <c r="L356" s="6">
        <v>5.0000000000000002E-5</v>
      </c>
      <c r="M356" s="6">
        <v>5.2421599999999998E-4</v>
      </c>
      <c r="N356" s="4" t="s">
        <v>11</v>
      </c>
    </row>
    <row r="357" spans="1:14" x14ac:dyDescent="0.3">
      <c r="A357" s="4" t="s">
        <v>366</v>
      </c>
      <c r="B357" s="4">
        <v>4.3409500000000003</v>
      </c>
      <c r="C357" s="4">
        <v>5.0514799999999997</v>
      </c>
      <c r="D357" s="4">
        <v>6.98482</v>
      </c>
      <c r="E357" s="4">
        <v>5.4590899999999998</v>
      </c>
      <c r="F357" s="4">
        <v>0.79987799999999998</v>
      </c>
      <c r="G357" s="4">
        <v>2.5173800000000002</v>
      </c>
      <c r="H357" s="4">
        <v>1.11134</v>
      </c>
      <c r="I357" s="4">
        <v>1.4762</v>
      </c>
      <c r="J357" s="5">
        <v>3.6980693672944045</v>
      </c>
      <c r="K357" s="4">
        <v>1.8867700000000001</v>
      </c>
      <c r="L357" s="4">
        <v>1.1999999999999999E-3</v>
      </c>
      <c r="M357" s="6">
        <v>8.0847200000000001E-3</v>
      </c>
      <c r="N357" s="4" t="s">
        <v>11</v>
      </c>
    </row>
    <row r="358" spans="1:14" x14ac:dyDescent="0.3">
      <c r="A358" s="4" t="s">
        <v>367</v>
      </c>
      <c r="B358" s="4">
        <v>87.157600000000002</v>
      </c>
      <c r="C358" s="4">
        <v>61.174399999999999</v>
      </c>
      <c r="D358" s="4">
        <v>66.563000000000002</v>
      </c>
      <c r="E358" s="4">
        <v>71.631699999999995</v>
      </c>
      <c r="F358" s="4">
        <v>35.042400000000001</v>
      </c>
      <c r="G358" s="4">
        <v>15.277699999999999</v>
      </c>
      <c r="H358" s="4">
        <v>7.8175800000000004</v>
      </c>
      <c r="I358" s="4">
        <v>19.379200000000001</v>
      </c>
      <c r="J358" s="5">
        <v>3.6963187334874501</v>
      </c>
      <c r="K358" s="4">
        <v>1.88609</v>
      </c>
      <c r="L358" s="6">
        <v>5.0000000000000002E-5</v>
      </c>
      <c r="M358" s="6">
        <v>5.2421599999999998E-4</v>
      </c>
      <c r="N358" s="4" t="s">
        <v>11</v>
      </c>
    </row>
    <row r="359" spans="1:14" x14ac:dyDescent="0.3">
      <c r="A359" s="4" t="s">
        <v>368</v>
      </c>
      <c r="B359" s="4">
        <v>2.6302300000000001</v>
      </c>
      <c r="C359" s="4">
        <v>2.0527099999999998</v>
      </c>
      <c r="D359" s="4">
        <v>2.0761099999999999</v>
      </c>
      <c r="E359" s="4">
        <v>2.2530199999999998</v>
      </c>
      <c r="F359" s="4">
        <v>0.58958100000000002</v>
      </c>
      <c r="G359" s="4">
        <v>0.77603599999999995</v>
      </c>
      <c r="H359" s="4">
        <v>0.46717199999999998</v>
      </c>
      <c r="I359" s="4">
        <v>0.61092999999999997</v>
      </c>
      <c r="J359" s="5">
        <v>3.6878529455093054</v>
      </c>
      <c r="K359" s="4">
        <v>1.8827799999999999</v>
      </c>
      <c r="L359" s="6">
        <v>5.0000000000000002E-5</v>
      </c>
      <c r="M359" s="6">
        <v>5.2421599999999998E-4</v>
      </c>
      <c r="N359" s="4" t="s">
        <v>11</v>
      </c>
    </row>
    <row r="360" spans="1:14" x14ac:dyDescent="0.3">
      <c r="A360" s="4" t="s">
        <v>369</v>
      </c>
      <c r="B360" s="4">
        <v>6.0233699999999999</v>
      </c>
      <c r="C360" s="4">
        <v>5.47173</v>
      </c>
      <c r="D360" s="4">
        <v>5.4451599999999996</v>
      </c>
      <c r="E360" s="4">
        <v>5.6467499999999999</v>
      </c>
      <c r="F360" s="4">
        <v>0.43621100000000002</v>
      </c>
      <c r="G360" s="4">
        <v>3.4085100000000002</v>
      </c>
      <c r="H360" s="4">
        <v>0.75236899999999995</v>
      </c>
      <c r="I360" s="4">
        <v>1.5323599999999999</v>
      </c>
      <c r="J360" s="5">
        <v>3.68500221879976</v>
      </c>
      <c r="K360" s="4">
        <v>1.8816600000000001</v>
      </c>
      <c r="L360" s="4">
        <v>3.8999999999999998E-3</v>
      </c>
      <c r="M360" s="6">
        <v>2.0852699999999998E-2</v>
      </c>
      <c r="N360" s="4" t="s">
        <v>11</v>
      </c>
    </row>
    <row r="361" spans="1:14" x14ac:dyDescent="0.3">
      <c r="A361" s="4" t="s">
        <v>370</v>
      </c>
      <c r="B361" s="4">
        <v>5.8979100000000004</v>
      </c>
      <c r="C361" s="4">
        <v>2.5920700000000001</v>
      </c>
      <c r="D361" s="4">
        <v>2.8962699999999999</v>
      </c>
      <c r="E361" s="4">
        <v>3.79542</v>
      </c>
      <c r="F361" s="4">
        <v>0.41773399999999999</v>
      </c>
      <c r="G361" s="4">
        <v>1.7223299999999999</v>
      </c>
      <c r="H361" s="4">
        <v>0.95043599999999995</v>
      </c>
      <c r="I361" s="4">
        <v>1.03017</v>
      </c>
      <c r="J361" s="5">
        <v>3.6842657037188036</v>
      </c>
      <c r="K361" s="4">
        <v>1.8813800000000001</v>
      </c>
      <c r="L361" s="4">
        <v>1.1849999999999999E-2</v>
      </c>
      <c r="M361" s="6">
        <v>4.9890999999999998E-2</v>
      </c>
      <c r="N361" s="4" t="s">
        <v>11</v>
      </c>
    </row>
    <row r="362" spans="1:14" x14ac:dyDescent="0.3">
      <c r="A362" s="4" t="s">
        <v>371</v>
      </c>
      <c r="B362" s="4">
        <v>10.857699999999999</v>
      </c>
      <c r="C362" s="4">
        <v>7.8063599999999997</v>
      </c>
      <c r="D362" s="4">
        <v>7.36646</v>
      </c>
      <c r="E362" s="4">
        <v>8.6768300000000007</v>
      </c>
      <c r="F362" s="4">
        <v>2.20668</v>
      </c>
      <c r="G362" s="4">
        <v>3.13836</v>
      </c>
      <c r="H362" s="4">
        <v>1.7318499999999999</v>
      </c>
      <c r="I362" s="4">
        <v>2.3589600000000002</v>
      </c>
      <c r="J362" s="5">
        <v>3.6782438023535797</v>
      </c>
      <c r="K362" s="4">
        <v>1.8790199999999999</v>
      </c>
      <c r="L362" s="6">
        <v>5.0000000000000002E-5</v>
      </c>
      <c r="M362" s="6">
        <v>5.2421599999999998E-4</v>
      </c>
      <c r="N362" s="4" t="s">
        <v>11</v>
      </c>
    </row>
    <row r="363" spans="1:14" x14ac:dyDescent="0.3">
      <c r="A363" s="4" t="s">
        <v>372</v>
      </c>
      <c r="B363" s="4">
        <v>11.36</v>
      </c>
      <c r="C363" s="4">
        <v>9.3265999999999991</v>
      </c>
      <c r="D363" s="4">
        <v>6.83887</v>
      </c>
      <c r="E363" s="4">
        <v>9.1751500000000004</v>
      </c>
      <c r="F363" s="4">
        <v>2.0371999999999999</v>
      </c>
      <c r="G363" s="4">
        <v>3.0985800000000001</v>
      </c>
      <c r="H363" s="4">
        <v>2.3511000000000002</v>
      </c>
      <c r="I363" s="4">
        <v>2.4956299999999998</v>
      </c>
      <c r="J363" s="5">
        <v>3.6764864983992021</v>
      </c>
      <c r="K363" s="4">
        <v>1.8783300000000001</v>
      </c>
      <c r="L363" s="6">
        <v>5.0000000000000002E-5</v>
      </c>
      <c r="M363" s="6">
        <v>5.2421599999999998E-4</v>
      </c>
      <c r="N363" s="4" t="s">
        <v>11</v>
      </c>
    </row>
    <row r="364" spans="1:14" x14ac:dyDescent="0.3">
      <c r="A364" s="4" t="s">
        <v>373</v>
      </c>
      <c r="B364" s="4">
        <v>10.331799999999999</v>
      </c>
      <c r="C364" s="4">
        <v>13.1252</v>
      </c>
      <c r="D364" s="4">
        <v>14.613899999999999</v>
      </c>
      <c r="E364" s="4">
        <v>12.690300000000001</v>
      </c>
      <c r="F364" s="4">
        <v>2.2416399999999999</v>
      </c>
      <c r="G364" s="4">
        <v>4.6676599999999997</v>
      </c>
      <c r="H364" s="4">
        <v>3.4569399999999999</v>
      </c>
      <c r="I364" s="4">
        <v>3.4554100000000001</v>
      </c>
      <c r="J364" s="5">
        <v>3.6725887810708424</v>
      </c>
      <c r="K364" s="4">
        <v>1.87679</v>
      </c>
      <c r="L364" s="6">
        <v>5.0000000000000002E-5</v>
      </c>
      <c r="M364" s="6">
        <v>5.2421599999999998E-4</v>
      </c>
      <c r="N364" s="4" t="s">
        <v>11</v>
      </c>
    </row>
    <row r="365" spans="1:14" x14ac:dyDescent="0.3">
      <c r="A365" s="4" t="s">
        <v>374</v>
      </c>
      <c r="B365" s="4">
        <v>58.521599999999999</v>
      </c>
      <c r="C365" s="4">
        <v>61.448500000000003</v>
      </c>
      <c r="D365" s="4">
        <v>49.023899999999998</v>
      </c>
      <c r="E365" s="4">
        <v>56.331299999999999</v>
      </c>
      <c r="F365" s="4">
        <v>11.724299999999999</v>
      </c>
      <c r="G365" s="4">
        <v>19.4312</v>
      </c>
      <c r="H365" s="4">
        <v>14.930199999999999</v>
      </c>
      <c r="I365" s="4">
        <v>15.3619</v>
      </c>
      <c r="J365" s="5">
        <v>3.6669487498291224</v>
      </c>
      <c r="K365" s="4">
        <v>1.8745799999999999</v>
      </c>
      <c r="L365" s="6">
        <v>5.0000000000000002E-5</v>
      </c>
      <c r="M365" s="6">
        <v>5.2421599999999998E-4</v>
      </c>
      <c r="N365" s="4" t="s">
        <v>11</v>
      </c>
    </row>
    <row r="366" spans="1:14" x14ac:dyDescent="0.3">
      <c r="A366" s="4" t="s">
        <v>375</v>
      </c>
      <c r="B366" s="4">
        <v>3.3440400000000001</v>
      </c>
      <c r="C366" s="4">
        <v>5.70526</v>
      </c>
      <c r="D366" s="4">
        <v>3.1485300000000001</v>
      </c>
      <c r="E366" s="4">
        <v>4.0659400000000003</v>
      </c>
      <c r="F366" s="4">
        <v>1.00776</v>
      </c>
      <c r="G366" s="4">
        <v>1.24823</v>
      </c>
      <c r="H366" s="4">
        <v>1.0714900000000001</v>
      </c>
      <c r="I366" s="4">
        <v>1.1091599999999999</v>
      </c>
      <c r="J366" s="5">
        <v>3.6657831151502043</v>
      </c>
      <c r="K366" s="4">
        <v>1.87412</v>
      </c>
      <c r="L366" s="4">
        <v>2.0000000000000001E-4</v>
      </c>
      <c r="M366" s="6">
        <v>1.7856300000000001E-3</v>
      </c>
      <c r="N366" s="4" t="s">
        <v>11</v>
      </c>
    </row>
    <row r="367" spans="1:14" x14ac:dyDescent="0.3">
      <c r="A367" s="4" t="s">
        <v>376</v>
      </c>
      <c r="B367" s="4">
        <v>30.500599999999999</v>
      </c>
      <c r="C367" s="4">
        <v>30.269400000000001</v>
      </c>
      <c r="D367" s="4">
        <v>26.345099999999999</v>
      </c>
      <c r="E367" s="4">
        <v>29.0383</v>
      </c>
      <c r="F367" s="4">
        <v>7.4323100000000002</v>
      </c>
      <c r="G367" s="4">
        <v>5.5806899999999997</v>
      </c>
      <c r="H367" s="4">
        <v>10.756500000000001</v>
      </c>
      <c r="I367" s="4">
        <v>7.9231800000000003</v>
      </c>
      <c r="J367" s="5">
        <v>3.664980475011296</v>
      </c>
      <c r="K367" s="4">
        <v>1.87381</v>
      </c>
      <c r="L367" s="6">
        <v>5.0000000000000002E-5</v>
      </c>
      <c r="M367" s="6">
        <v>5.2421599999999998E-4</v>
      </c>
      <c r="N367" s="4" t="s">
        <v>11</v>
      </c>
    </row>
    <row r="368" spans="1:14" x14ac:dyDescent="0.3">
      <c r="A368" s="4" t="s">
        <v>377</v>
      </c>
      <c r="B368" s="4">
        <v>19.430399999999999</v>
      </c>
      <c r="C368" s="4">
        <v>15.978300000000001</v>
      </c>
      <c r="D368" s="4">
        <v>3.1505999999999998</v>
      </c>
      <c r="E368" s="4">
        <v>12.8531</v>
      </c>
      <c r="F368" s="4">
        <v>3.6924199999999998</v>
      </c>
      <c r="G368" s="4">
        <v>4.3196300000000001</v>
      </c>
      <c r="H368" s="4">
        <v>2.5272999999999999</v>
      </c>
      <c r="I368" s="4">
        <v>3.5131199999999998</v>
      </c>
      <c r="J368" s="5">
        <v>3.6585997631734757</v>
      </c>
      <c r="K368" s="4">
        <v>1.8712899999999999</v>
      </c>
      <c r="L368" s="6">
        <v>5.0000000000000002E-5</v>
      </c>
      <c r="M368" s="6">
        <v>5.2421599999999998E-4</v>
      </c>
      <c r="N368" s="4" t="s">
        <v>11</v>
      </c>
    </row>
    <row r="369" spans="1:14" x14ac:dyDescent="0.3">
      <c r="A369" s="4" t="s">
        <v>378</v>
      </c>
      <c r="B369" s="4">
        <v>52.256399999999999</v>
      </c>
      <c r="C369" s="4">
        <v>36.069699999999997</v>
      </c>
      <c r="D369" s="4">
        <v>35.688400000000001</v>
      </c>
      <c r="E369" s="4">
        <v>41.338200000000001</v>
      </c>
      <c r="F369" s="4">
        <v>15.366400000000001</v>
      </c>
      <c r="G369" s="4">
        <v>9.6528500000000008</v>
      </c>
      <c r="H369" s="4">
        <v>8.9436699999999991</v>
      </c>
      <c r="I369" s="4">
        <v>11.321</v>
      </c>
      <c r="J369" s="5">
        <v>3.651461884992492</v>
      </c>
      <c r="K369" s="4">
        <v>1.8684799999999999</v>
      </c>
      <c r="L369" s="6">
        <v>5.0000000000000002E-5</v>
      </c>
      <c r="M369" s="6">
        <v>5.2421599999999998E-4</v>
      </c>
      <c r="N369" s="4" t="s">
        <v>11</v>
      </c>
    </row>
    <row r="370" spans="1:14" x14ac:dyDescent="0.3">
      <c r="A370" s="4" t="s">
        <v>379</v>
      </c>
      <c r="B370" s="4">
        <v>2.7170999999999998</v>
      </c>
      <c r="C370" s="4">
        <v>2.70452</v>
      </c>
      <c r="D370" s="4">
        <v>2.6084399999999999</v>
      </c>
      <c r="E370" s="4">
        <v>2.6766899999999998</v>
      </c>
      <c r="F370" s="4">
        <v>0.55993499999999996</v>
      </c>
      <c r="G370" s="4">
        <v>0.96630099999999997</v>
      </c>
      <c r="H370" s="4">
        <v>0.67356199999999999</v>
      </c>
      <c r="I370" s="4">
        <v>0.73326599999999997</v>
      </c>
      <c r="J370" s="5">
        <v>3.6503669882416476</v>
      </c>
      <c r="K370" s="4">
        <v>1.8680399999999999</v>
      </c>
      <c r="L370" s="6">
        <v>5.0000000000000002E-5</v>
      </c>
      <c r="M370" s="6">
        <v>5.2421599999999998E-4</v>
      </c>
      <c r="N370" s="4" t="s">
        <v>11</v>
      </c>
    </row>
    <row r="371" spans="1:14" x14ac:dyDescent="0.3">
      <c r="A371" s="4" t="s">
        <v>380</v>
      </c>
      <c r="B371" s="4">
        <v>13.7027</v>
      </c>
      <c r="C371" s="4">
        <v>9.5656700000000008</v>
      </c>
      <c r="D371" s="4">
        <v>11.864000000000001</v>
      </c>
      <c r="E371" s="4">
        <v>11.710800000000001</v>
      </c>
      <c r="F371" s="4">
        <v>3.38191</v>
      </c>
      <c r="G371" s="4">
        <v>3.7182599999999999</v>
      </c>
      <c r="H371" s="4">
        <v>2.52536</v>
      </c>
      <c r="I371" s="4">
        <v>3.20851</v>
      </c>
      <c r="J371" s="5">
        <v>3.6499184979943964</v>
      </c>
      <c r="K371" s="4">
        <v>1.8678600000000001</v>
      </c>
      <c r="L371" s="6">
        <v>5.0000000000000002E-5</v>
      </c>
      <c r="M371" s="6">
        <v>5.2421599999999998E-4</v>
      </c>
      <c r="N371" s="4" t="s">
        <v>11</v>
      </c>
    </row>
    <row r="372" spans="1:14" x14ac:dyDescent="0.3">
      <c r="A372" s="4" t="s">
        <v>381</v>
      </c>
      <c r="B372" s="4">
        <v>456.56700000000001</v>
      </c>
      <c r="C372" s="4">
        <v>329.267</v>
      </c>
      <c r="D372" s="4">
        <v>305.00200000000001</v>
      </c>
      <c r="E372" s="4">
        <v>363.61200000000002</v>
      </c>
      <c r="F372" s="4">
        <v>58.915700000000001</v>
      </c>
      <c r="G372" s="4">
        <v>151.232</v>
      </c>
      <c r="H372" s="4">
        <v>88.853099999999998</v>
      </c>
      <c r="I372" s="4">
        <v>99.666799999999995</v>
      </c>
      <c r="J372" s="5">
        <v>3.6482760558179859</v>
      </c>
      <c r="K372" s="4">
        <v>1.86721</v>
      </c>
      <c r="L372" s="6">
        <v>5.0000000000000002E-5</v>
      </c>
      <c r="M372" s="6">
        <v>5.2421599999999998E-4</v>
      </c>
      <c r="N372" s="4" t="s">
        <v>11</v>
      </c>
    </row>
    <row r="373" spans="1:14" x14ac:dyDescent="0.3">
      <c r="A373" s="4" t="s">
        <v>382</v>
      </c>
      <c r="B373" s="4">
        <v>2.12914</v>
      </c>
      <c r="C373" s="4">
        <v>3.0472399999999999</v>
      </c>
      <c r="D373" s="4">
        <v>2.7957999999999998</v>
      </c>
      <c r="E373" s="4">
        <v>2.6573899999999999</v>
      </c>
      <c r="F373" s="4">
        <v>0.51775199999999999</v>
      </c>
      <c r="G373" s="4">
        <v>0.91638399999999998</v>
      </c>
      <c r="H373" s="4">
        <v>0.75131000000000003</v>
      </c>
      <c r="I373" s="4">
        <v>0.72848199999999996</v>
      </c>
      <c r="J373" s="5">
        <v>3.6478457944053524</v>
      </c>
      <c r="K373" s="4">
        <v>1.8670500000000001</v>
      </c>
      <c r="L373" s="6">
        <v>5.0000000000000002E-5</v>
      </c>
      <c r="M373" s="6">
        <v>5.2421599999999998E-4</v>
      </c>
      <c r="N373" s="4" t="s">
        <v>11</v>
      </c>
    </row>
    <row r="374" spans="1:14" x14ac:dyDescent="0.3">
      <c r="A374" s="4" t="s">
        <v>383</v>
      </c>
      <c r="B374" s="4">
        <v>3.6982400000000002</v>
      </c>
      <c r="C374" s="4">
        <v>2.0505100000000001</v>
      </c>
      <c r="D374" s="4">
        <v>1.7635799999999999</v>
      </c>
      <c r="E374" s="4">
        <v>2.5041099999999998</v>
      </c>
      <c r="F374" s="4">
        <v>0.90999200000000002</v>
      </c>
      <c r="G374" s="4">
        <v>0.91429700000000003</v>
      </c>
      <c r="H374" s="4">
        <v>0.237429</v>
      </c>
      <c r="I374" s="4">
        <v>0.68723999999999996</v>
      </c>
      <c r="J374" s="5">
        <v>3.643719806763285</v>
      </c>
      <c r="K374" s="4">
        <v>1.86541</v>
      </c>
      <c r="L374" s="4">
        <v>1E-4</v>
      </c>
      <c r="M374" s="6">
        <v>9.7849900000000008E-4</v>
      </c>
      <c r="N374" s="4" t="s">
        <v>11</v>
      </c>
    </row>
    <row r="375" spans="1:14" x14ac:dyDescent="0.3">
      <c r="A375" s="4" t="s">
        <v>384</v>
      </c>
      <c r="B375" s="4">
        <v>2.0582400000000001</v>
      </c>
      <c r="C375" s="4">
        <v>2.9043399999999999</v>
      </c>
      <c r="D375" s="4">
        <v>3.1550400000000001</v>
      </c>
      <c r="E375" s="4">
        <v>2.70587</v>
      </c>
      <c r="F375" s="4">
        <v>0.511795</v>
      </c>
      <c r="G375" s="4">
        <v>1.1257299999999999</v>
      </c>
      <c r="H375" s="4">
        <v>0.59162999999999999</v>
      </c>
      <c r="I375" s="4">
        <v>0.74305100000000002</v>
      </c>
      <c r="J375" s="5">
        <v>3.641566998765899</v>
      </c>
      <c r="K375" s="4">
        <v>1.86456</v>
      </c>
      <c r="L375" s="6">
        <v>5.0000000000000002E-5</v>
      </c>
      <c r="M375" s="6">
        <v>5.2421599999999998E-4</v>
      </c>
      <c r="N375" s="4" t="s">
        <v>11</v>
      </c>
    </row>
    <row r="376" spans="1:14" x14ac:dyDescent="0.3">
      <c r="A376" s="4" t="s">
        <v>385</v>
      </c>
      <c r="B376" s="4">
        <v>15.1599</v>
      </c>
      <c r="C376" s="4">
        <v>9.1257800000000007</v>
      </c>
      <c r="D376" s="4">
        <v>12.427300000000001</v>
      </c>
      <c r="E376" s="4">
        <v>12.2377</v>
      </c>
      <c r="F376" s="4">
        <v>3.16812</v>
      </c>
      <c r="G376" s="4">
        <v>3.5529600000000001</v>
      </c>
      <c r="H376" s="4">
        <v>3.37229</v>
      </c>
      <c r="I376" s="4">
        <v>3.3644500000000002</v>
      </c>
      <c r="J376" s="5">
        <v>3.637355288382945</v>
      </c>
      <c r="K376" s="4">
        <v>1.8628800000000001</v>
      </c>
      <c r="L376" s="6">
        <v>5.0000000000000002E-5</v>
      </c>
      <c r="M376" s="6">
        <v>5.2421599999999998E-4</v>
      </c>
      <c r="N376" s="4" t="s">
        <v>11</v>
      </c>
    </row>
    <row r="377" spans="1:14" x14ac:dyDescent="0.3">
      <c r="A377" s="4" t="s">
        <v>386</v>
      </c>
      <c r="B377" s="4">
        <v>14.169700000000001</v>
      </c>
      <c r="C377" s="4">
        <v>16.944400000000002</v>
      </c>
      <c r="D377" s="4">
        <v>15.678900000000001</v>
      </c>
      <c r="E377" s="4">
        <v>15.5977</v>
      </c>
      <c r="F377" s="4">
        <v>7.9788500000000004</v>
      </c>
      <c r="G377" s="4">
        <v>1.4073599999999999</v>
      </c>
      <c r="H377" s="4">
        <v>3.4948199999999998</v>
      </c>
      <c r="I377" s="4">
        <v>4.2936800000000002</v>
      </c>
      <c r="J377" s="5">
        <v>3.6327113338674515</v>
      </c>
      <c r="K377" s="4">
        <v>1.86104</v>
      </c>
      <c r="L377" s="6">
        <v>5.0000000000000002E-5</v>
      </c>
      <c r="M377" s="6">
        <v>5.2421599999999998E-4</v>
      </c>
      <c r="N377" s="4" t="s">
        <v>11</v>
      </c>
    </row>
    <row r="378" spans="1:14" x14ac:dyDescent="0.3">
      <c r="A378" s="4" t="s">
        <v>387</v>
      </c>
      <c r="B378" s="4">
        <v>106.51</v>
      </c>
      <c r="C378" s="4">
        <v>32.5717</v>
      </c>
      <c r="D378" s="4">
        <v>98.341700000000003</v>
      </c>
      <c r="E378" s="4">
        <v>79.141199999999998</v>
      </c>
      <c r="F378" s="4">
        <v>11.3142</v>
      </c>
      <c r="G378" s="4">
        <v>35.572200000000002</v>
      </c>
      <c r="H378" s="4">
        <v>18.549900000000001</v>
      </c>
      <c r="I378" s="4">
        <v>21.812100000000001</v>
      </c>
      <c r="J378" s="5">
        <v>3.6283163931946025</v>
      </c>
      <c r="K378" s="4">
        <v>1.8593</v>
      </c>
      <c r="L378" s="6">
        <v>5.0000000000000002E-5</v>
      </c>
      <c r="M378" s="6">
        <v>5.2421599999999998E-4</v>
      </c>
      <c r="N378" s="4" t="s">
        <v>11</v>
      </c>
    </row>
    <row r="379" spans="1:14" x14ac:dyDescent="0.3">
      <c r="A379" s="4" t="s">
        <v>388</v>
      </c>
      <c r="B379" s="4">
        <v>8.8587299999999995</v>
      </c>
      <c r="C379" s="4">
        <v>8.8202800000000003</v>
      </c>
      <c r="D379" s="4">
        <v>11.816700000000001</v>
      </c>
      <c r="E379" s="4">
        <v>9.8319200000000002</v>
      </c>
      <c r="F379" s="4">
        <v>1.92448</v>
      </c>
      <c r="G379" s="4">
        <v>3.528</v>
      </c>
      <c r="H379" s="4">
        <v>2.7447599999999999</v>
      </c>
      <c r="I379" s="4">
        <v>2.7324099999999998</v>
      </c>
      <c r="J379" s="5">
        <v>3.5982594120208904</v>
      </c>
      <c r="K379" s="4">
        <v>1.8472999999999999</v>
      </c>
      <c r="L379" s="6">
        <v>5.0000000000000002E-5</v>
      </c>
      <c r="M379" s="6">
        <v>5.2421599999999998E-4</v>
      </c>
      <c r="N379" s="4" t="s">
        <v>11</v>
      </c>
    </row>
    <row r="380" spans="1:14" x14ac:dyDescent="0.3">
      <c r="A380" s="4" t="s">
        <v>389</v>
      </c>
      <c r="B380" s="4">
        <v>1.7483500000000001</v>
      </c>
      <c r="C380" s="4">
        <v>2.8409900000000001</v>
      </c>
      <c r="D380" s="4">
        <v>2.79379</v>
      </c>
      <c r="E380" s="4">
        <v>2.4610400000000001</v>
      </c>
      <c r="F380" s="4">
        <v>0.30661300000000002</v>
      </c>
      <c r="G380" s="4">
        <v>1.3002199999999999</v>
      </c>
      <c r="H380" s="4">
        <v>0.44644499999999998</v>
      </c>
      <c r="I380" s="4">
        <v>0.68442499999999995</v>
      </c>
      <c r="J380" s="5">
        <v>3.5957774774445705</v>
      </c>
      <c r="K380" s="4">
        <v>1.8463000000000001</v>
      </c>
      <c r="L380" s="6">
        <v>5.0000000000000002E-5</v>
      </c>
      <c r="M380" s="6">
        <v>5.2421599999999998E-4</v>
      </c>
      <c r="N380" s="4" t="s">
        <v>11</v>
      </c>
    </row>
    <row r="381" spans="1:14" x14ac:dyDescent="0.3">
      <c r="A381" s="4" t="s">
        <v>390</v>
      </c>
      <c r="B381" s="4">
        <v>2.2264599999999999</v>
      </c>
      <c r="C381" s="4">
        <v>2.1504699999999999</v>
      </c>
      <c r="D381" s="4">
        <v>1.6383000000000001</v>
      </c>
      <c r="E381" s="4">
        <v>2.00508</v>
      </c>
      <c r="F381" s="4">
        <v>1.0845199999999999</v>
      </c>
      <c r="G381" s="4">
        <v>0.51960099999999998</v>
      </c>
      <c r="H381" s="4">
        <v>7.16831E-2</v>
      </c>
      <c r="I381" s="4">
        <v>0.55860100000000001</v>
      </c>
      <c r="J381" s="5">
        <v>3.5894672583829959</v>
      </c>
      <c r="K381" s="4">
        <v>1.8437699999999999</v>
      </c>
      <c r="L381" s="4">
        <v>6.9999999999999999E-4</v>
      </c>
      <c r="M381" s="6">
        <v>5.1798499999999997E-3</v>
      </c>
      <c r="N381" s="4" t="s">
        <v>11</v>
      </c>
    </row>
    <row r="382" spans="1:14" x14ac:dyDescent="0.3">
      <c r="A382" s="4" t="s">
        <v>391</v>
      </c>
      <c r="B382" s="4">
        <v>6.1238400000000004</v>
      </c>
      <c r="C382" s="4">
        <v>6.0357700000000003</v>
      </c>
      <c r="D382" s="4">
        <v>5.5768599999999999</v>
      </c>
      <c r="E382" s="4">
        <v>5.9121600000000001</v>
      </c>
      <c r="F382" s="4">
        <v>1.7535000000000001</v>
      </c>
      <c r="G382" s="4">
        <v>1.54251</v>
      </c>
      <c r="H382" s="4">
        <v>1.64567</v>
      </c>
      <c r="I382" s="4">
        <v>1.6472199999999999</v>
      </c>
      <c r="J382" s="5">
        <v>3.5891744879251104</v>
      </c>
      <c r="K382" s="4">
        <v>1.84365</v>
      </c>
      <c r="L382" s="6">
        <v>5.0000000000000002E-5</v>
      </c>
      <c r="M382" s="6">
        <v>5.2421599999999998E-4</v>
      </c>
      <c r="N382" s="4" t="s">
        <v>11</v>
      </c>
    </row>
    <row r="383" spans="1:14" x14ac:dyDescent="0.3">
      <c r="A383" s="4" t="s">
        <v>392</v>
      </c>
      <c r="B383" s="4">
        <v>2.0896699999999999</v>
      </c>
      <c r="C383" s="4">
        <v>1.2819499999999999</v>
      </c>
      <c r="D383" s="4">
        <v>1.61144</v>
      </c>
      <c r="E383" s="4">
        <v>1.6610199999999999</v>
      </c>
      <c r="F383" s="4">
        <v>0.61521499999999996</v>
      </c>
      <c r="G383" s="4">
        <v>0.27379399999999998</v>
      </c>
      <c r="H383" s="4">
        <v>0.50362700000000005</v>
      </c>
      <c r="I383" s="4">
        <v>0.46421200000000001</v>
      </c>
      <c r="J383" s="5">
        <v>3.5781496385272242</v>
      </c>
      <c r="K383" s="4">
        <v>1.83921</v>
      </c>
      <c r="L383" s="4">
        <v>5.8999999999999999E-3</v>
      </c>
      <c r="M383" s="6">
        <v>2.8963300000000001E-2</v>
      </c>
      <c r="N383" s="4" t="s">
        <v>11</v>
      </c>
    </row>
    <row r="384" spans="1:14" x14ac:dyDescent="0.3">
      <c r="A384" s="4" t="s">
        <v>393</v>
      </c>
      <c r="B384" s="4">
        <v>2.5795300000000001</v>
      </c>
      <c r="C384" s="4">
        <v>1.45384</v>
      </c>
      <c r="D384" s="4">
        <v>3.1566100000000001</v>
      </c>
      <c r="E384" s="4">
        <v>2.3966599999999998</v>
      </c>
      <c r="F384" s="4">
        <v>0.42695</v>
      </c>
      <c r="G384" s="4">
        <v>0.85624299999999998</v>
      </c>
      <c r="H384" s="4">
        <v>0.72692599999999996</v>
      </c>
      <c r="I384" s="4">
        <v>0.67003999999999997</v>
      </c>
      <c r="J384" s="5">
        <v>3.5768909318846633</v>
      </c>
      <c r="K384" s="4">
        <v>1.8387100000000001</v>
      </c>
      <c r="L384" s="6">
        <v>5.0000000000000002E-5</v>
      </c>
      <c r="M384" s="6">
        <v>5.2421599999999998E-4</v>
      </c>
      <c r="N384" s="4" t="s">
        <v>11</v>
      </c>
    </row>
    <row r="385" spans="1:14" x14ac:dyDescent="0.3">
      <c r="A385" s="4" t="s">
        <v>394</v>
      </c>
      <c r="B385" s="4">
        <v>1.6423700000000001</v>
      </c>
      <c r="C385" s="4">
        <v>1.45028</v>
      </c>
      <c r="D385" s="4">
        <v>1.82304</v>
      </c>
      <c r="E385" s="4">
        <v>1.6385700000000001</v>
      </c>
      <c r="F385" s="4">
        <v>0.29858299999999999</v>
      </c>
      <c r="G385" s="4">
        <v>0.93531299999999995</v>
      </c>
      <c r="H385" s="4">
        <v>0.140764</v>
      </c>
      <c r="I385" s="4">
        <v>0.45822000000000002</v>
      </c>
      <c r="J385" s="5">
        <v>3.5759460521147046</v>
      </c>
      <c r="K385" s="4">
        <v>1.83832</v>
      </c>
      <c r="L385" s="6">
        <v>5.0000000000000002E-5</v>
      </c>
      <c r="M385" s="6">
        <v>5.2421599999999998E-4</v>
      </c>
      <c r="N385" s="4" t="s">
        <v>11</v>
      </c>
    </row>
    <row r="386" spans="1:14" x14ac:dyDescent="0.3">
      <c r="A386" s="4" t="s">
        <v>395</v>
      </c>
      <c r="B386" s="4">
        <v>4.6435199999999996</v>
      </c>
      <c r="C386" s="4">
        <v>2.9711099999999999</v>
      </c>
      <c r="D386" s="4">
        <v>4.7480599999999997</v>
      </c>
      <c r="E386" s="4">
        <v>4.1208999999999998</v>
      </c>
      <c r="F386" s="4">
        <v>1.6024499999999999</v>
      </c>
      <c r="G386" s="4">
        <v>0.41320099999999998</v>
      </c>
      <c r="H386" s="4">
        <v>1.44411</v>
      </c>
      <c r="I386" s="4">
        <v>1.1532500000000001</v>
      </c>
      <c r="J386" s="5">
        <v>3.5732928679817899</v>
      </c>
      <c r="K386" s="4">
        <v>1.83725</v>
      </c>
      <c r="L386" s="6">
        <v>5.0000000000000002E-5</v>
      </c>
      <c r="M386" s="6">
        <v>5.2421599999999998E-4</v>
      </c>
      <c r="N386" s="4" t="s">
        <v>11</v>
      </c>
    </row>
    <row r="387" spans="1:14" x14ac:dyDescent="0.3">
      <c r="A387" s="4" t="s">
        <v>396</v>
      </c>
      <c r="B387" s="4">
        <v>15.1282</v>
      </c>
      <c r="C387" s="4">
        <v>12.510899999999999</v>
      </c>
      <c r="D387" s="4">
        <v>10.275700000000001</v>
      </c>
      <c r="E387" s="4">
        <v>12.638299999999999</v>
      </c>
      <c r="F387" s="4">
        <v>3.5284300000000002</v>
      </c>
      <c r="G387" s="4">
        <v>4.28057</v>
      </c>
      <c r="H387" s="4">
        <v>2.8071999999999999</v>
      </c>
      <c r="I387" s="4">
        <v>3.5387300000000002</v>
      </c>
      <c r="J387" s="5">
        <v>3.5714225159873738</v>
      </c>
      <c r="K387" s="4">
        <v>1.83649</v>
      </c>
      <c r="L387" s="6">
        <v>5.0000000000000002E-5</v>
      </c>
      <c r="M387" s="6">
        <v>5.2421599999999998E-4</v>
      </c>
      <c r="N387" s="4" t="s">
        <v>11</v>
      </c>
    </row>
    <row r="388" spans="1:14" x14ac:dyDescent="0.3">
      <c r="A388" s="4" t="s">
        <v>397</v>
      </c>
      <c r="B388" s="4">
        <v>9.5472999999999999</v>
      </c>
      <c r="C388" s="4">
        <v>16.795999999999999</v>
      </c>
      <c r="D388" s="4">
        <v>2.8790399999999998</v>
      </c>
      <c r="E388" s="4">
        <v>9.7407699999999995</v>
      </c>
      <c r="F388" s="4">
        <v>0.56444899999999998</v>
      </c>
      <c r="G388" s="4">
        <v>3.4241700000000002</v>
      </c>
      <c r="H388" s="4">
        <v>4.1990299999999996</v>
      </c>
      <c r="I388" s="4">
        <v>2.7292100000000001</v>
      </c>
      <c r="J388" s="5">
        <v>3.5690804298679835</v>
      </c>
      <c r="K388" s="4">
        <v>1.83555</v>
      </c>
      <c r="L388" s="4">
        <v>2.0000000000000001E-4</v>
      </c>
      <c r="M388" s="6">
        <v>1.7856300000000001E-3</v>
      </c>
      <c r="N388" s="4" t="s">
        <v>11</v>
      </c>
    </row>
    <row r="389" spans="1:14" x14ac:dyDescent="0.3">
      <c r="A389" s="4" t="s">
        <v>398</v>
      </c>
      <c r="B389" s="4">
        <v>37.1265</v>
      </c>
      <c r="C389" s="4">
        <v>49.594299999999997</v>
      </c>
      <c r="D389" s="4">
        <v>76.39</v>
      </c>
      <c r="E389" s="4">
        <v>54.3703</v>
      </c>
      <c r="F389" s="4">
        <v>17.209199999999999</v>
      </c>
      <c r="G389" s="4">
        <v>25.063199999999998</v>
      </c>
      <c r="H389" s="4">
        <v>3.4576600000000002</v>
      </c>
      <c r="I389" s="4">
        <v>15.243399999999999</v>
      </c>
      <c r="J389" s="5">
        <v>3.5668092420326176</v>
      </c>
      <c r="K389" s="4">
        <v>1.83464</v>
      </c>
      <c r="L389" s="6">
        <v>5.0000000000000002E-5</v>
      </c>
      <c r="M389" s="6">
        <v>5.2421599999999998E-4</v>
      </c>
      <c r="N389" s="4" t="s">
        <v>11</v>
      </c>
    </row>
    <row r="390" spans="1:14" x14ac:dyDescent="0.3">
      <c r="A390" s="4" t="s">
        <v>399</v>
      </c>
      <c r="B390" s="4">
        <v>3.3569200000000001</v>
      </c>
      <c r="C390" s="4">
        <v>3.3206600000000002</v>
      </c>
      <c r="D390" s="4">
        <v>2.2549999999999999</v>
      </c>
      <c r="E390" s="4">
        <v>2.9775299999999998</v>
      </c>
      <c r="F390" s="4">
        <v>1.0317099999999999</v>
      </c>
      <c r="G390" s="4">
        <v>0.97007500000000002</v>
      </c>
      <c r="H390" s="4">
        <v>0.50382800000000005</v>
      </c>
      <c r="I390" s="4">
        <v>0.83520499999999998</v>
      </c>
      <c r="J390" s="5">
        <v>3.5650289449895531</v>
      </c>
      <c r="K390" s="4">
        <v>1.8339099999999999</v>
      </c>
      <c r="L390" s="6">
        <v>5.0000000000000002E-5</v>
      </c>
      <c r="M390" s="6">
        <v>5.2421599999999998E-4</v>
      </c>
      <c r="N390" s="4" t="s">
        <v>11</v>
      </c>
    </row>
    <row r="391" spans="1:14" x14ac:dyDescent="0.3">
      <c r="A391" s="4" t="s">
        <v>400</v>
      </c>
      <c r="B391" s="4">
        <v>51.749600000000001</v>
      </c>
      <c r="C391" s="4">
        <v>56.933300000000003</v>
      </c>
      <c r="D391" s="4">
        <v>63.122399999999999</v>
      </c>
      <c r="E391" s="4">
        <v>57.2684</v>
      </c>
      <c r="F391" s="4">
        <v>13.3308</v>
      </c>
      <c r="G391" s="4">
        <v>17.978000000000002</v>
      </c>
      <c r="H391" s="4">
        <v>17.191800000000001</v>
      </c>
      <c r="I391" s="4">
        <v>16.166899999999998</v>
      </c>
      <c r="J391" s="5">
        <v>3.5423241314042895</v>
      </c>
      <c r="K391" s="4">
        <v>1.8247</v>
      </c>
      <c r="L391" s="6">
        <v>5.0000000000000002E-5</v>
      </c>
      <c r="M391" s="6">
        <v>5.2421599999999998E-4</v>
      </c>
      <c r="N391" s="4" t="s">
        <v>11</v>
      </c>
    </row>
    <row r="392" spans="1:14" x14ac:dyDescent="0.3">
      <c r="A392" s="4" t="s">
        <v>401</v>
      </c>
      <c r="B392" s="4">
        <v>6.5436699999999997</v>
      </c>
      <c r="C392" s="4">
        <v>6.5125500000000001</v>
      </c>
      <c r="D392" s="4">
        <v>6.9403899999999998</v>
      </c>
      <c r="E392" s="4">
        <v>6.66554</v>
      </c>
      <c r="F392" s="4">
        <v>2.09857</v>
      </c>
      <c r="G392" s="4">
        <v>2.3224900000000002</v>
      </c>
      <c r="H392" s="4">
        <v>1.2358499999999999</v>
      </c>
      <c r="I392" s="4">
        <v>1.88564</v>
      </c>
      <c r="J392" s="5">
        <v>3.5348953140578265</v>
      </c>
      <c r="K392" s="4">
        <v>1.8216699999999999</v>
      </c>
      <c r="L392" s="6">
        <v>5.0000000000000002E-5</v>
      </c>
      <c r="M392" s="6">
        <v>5.2421599999999998E-4</v>
      </c>
      <c r="N392" s="4" t="s">
        <v>11</v>
      </c>
    </row>
    <row r="393" spans="1:14" x14ac:dyDescent="0.3">
      <c r="A393" s="4" t="s">
        <v>402</v>
      </c>
      <c r="B393" s="4">
        <v>1.99309</v>
      </c>
      <c r="C393" s="4">
        <v>1.3157799999999999</v>
      </c>
      <c r="D393" s="4">
        <v>2.1404399999999999</v>
      </c>
      <c r="E393" s="4">
        <v>1.8164400000000001</v>
      </c>
      <c r="F393" s="4">
        <v>0.54000800000000004</v>
      </c>
      <c r="G393" s="4">
        <v>0.15428600000000001</v>
      </c>
      <c r="H393" s="4">
        <v>0.85139699999999996</v>
      </c>
      <c r="I393" s="4">
        <v>0.51522999999999997</v>
      </c>
      <c r="J393" s="5">
        <v>3.5254934689362036</v>
      </c>
      <c r="K393" s="4">
        <v>1.81782</v>
      </c>
      <c r="L393" s="4">
        <v>3.5E-4</v>
      </c>
      <c r="M393" s="6">
        <v>2.8895800000000001E-3</v>
      </c>
      <c r="N393" s="4" t="s">
        <v>11</v>
      </c>
    </row>
    <row r="394" spans="1:14" x14ac:dyDescent="0.3">
      <c r="A394" s="4" t="s">
        <v>403</v>
      </c>
      <c r="B394" s="4">
        <v>1.39985</v>
      </c>
      <c r="C394" s="4">
        <v>1.8527800000000001</v>
      </c>
      <c r="D394" s="4">
        <v>2.10066</v>
      </c>
      <c r="E394" s="4">
        <v>1.78443</v>
      </c>
      <c r="F394" s="4">
        <v>0.28860599999999997</v>
      </c>
      <c r="G394" s="4">
        <v>0.76038600000000001</v>
      </c>
      <c r="H394" s="4">
        <v>0.47954799999999997</v>
      </c>
      <c r="I394" s="4">
        <v>0.50951299999999999</v>
      </c>
      <c r="J394" s="5">
        <v>3.5022266360230261</v>
      </c>
      <c r="K394" s="4">
        <v>1.80827</v>
      </c>
      <c r="L394" s="4">
        <v>5.1999999999999998E-3</v>
      </c>
      <c r="M394" s="6">
        <v>2.61985E-2</v>
      </c>
      <c r="N394" s="4" t="s">
        <v>11</v>
      </c>
    </row>
    <row r="395" spans="1:14" x14ac:dyDescent="0.3">
      <c r="A395" s="4" t="s">
        <v>404</v>
      </c>
      <c r="B395" s="4">
        <v>73.746099999999998</v>
      </c>
      <c r="C395" s="4">
        <v>57.903500000000001</v>
      </c>
      <c r="D395" s="4">
        <v>50.179499999999997</v>
      </c>
      <c r="E395" s="4">
        <v>60.609699999999997</v>
      </c>
      <c r="F395" s="4">
        <v>17.0383</v>
      </c>
      <c r="G395" s="4">
        <v>18.088799999999999</v>
      </c>
      <c r="H395" s="4">
        <v>16.840299999999999</v>
      </c>
      <c r="I395" s="4">
        <v>17.322500000000002</v>
      </c>
      <c r="J395" s="5">
        <v>3.4989002742098423</v>
      </c>
      <c r="K395" s="4">
        <v>1.8069</v>
      </c>
      <c r="L395" s="6">
        <v>5.0000000000000002E-5</v>
      </c>
      <c r="M395" s="6">
        <v>5.2421599999999998E-4</v>
      </c>
      <c r="N395" s="4" t="s">
        <v>11</v>
      </c>
    </row>
    <row r="396" spans="1:14" x14ac:dyDescent="0.3">
      <c r="A396" s="4" t="s">
        <v>405</v>
      </c>
      <c r="B396" s="4">
        <v>5.3717899999999998</v>
      </c>
      <c r="C396" s="4">
        <v>4.8117599999999996</v>
      </c>
      <c r="D396" s="4">
        <v>13.0458</v>
      </c>
      <c r="E396" s="4">
        <v>7.7431099999999997</v>
      </c>
      <c r="F396" s="4">
        <v>2.8912100000000001</v>
      </c>
      <c r="G396" s="4">
        <v>2.8210799999999998</v>
      </c>
      <c r="H396" s="4">
        <v>0.934056</v>
      </c>
      <c r="I396" s="4">
        <v>2.2154500000000001</v>
      </c>
      <c r="J396" s="5">
        <v>3.4950506669074</v>
      </c>
      <c r="K396" s="4">
        <v>1.80531</v>
      </c>
      <c r="L396" s="4">
        <v>2.0000000000000001E-4</v>
      </c>
      <c r="M396" s="6">
        <v>1.7856300000000001E-3</v>
      </c>
      <c r="N396" s="4" t="s">
        <v>11</v>
      </c>
    </row>
    <row r="397" spans="1:14" x14ac:dyDescent="0.3">
      <c r="A397" s="4" t="s">
        <v>406</v>
      </c>
      <c r="B397" s="4">
        <v>1.8738699999999999</v>
      </c>
      <c r="C397" s="4">
        <v>2.1487400000000001</v>
      </c>
      <c r="D397" s="4">
        <v>1.6291899999999999</v>
      </c>
      <c r="E397" s="4">
        <v>1.8839300000000001</v>
      </c>
      <c r="F397" s="4">
        <v>0.52100800000000003</v>
      </c>
      <c r="G397" s="4">
        <v>0.64588900000000005</v>
      </c>
      <c r="H397" s="4">
        <v>0.45021699999999998</v>
      </c>
      <c r="I397" s="4">
        <v>0.53903800000000002</v>
      </c>
      <c r="J397" s="5">
        <v>3.4949855112255537</v>
      </c>
      <c r="K397" s="4">
        <v>1.8052900000000001</v>
      </c>
      <c r="L397" s="6">
        <v>5.0000000000000002E-5</v>
      </c>
      <c r="M397" s="6">
        <v>5.2421599999999998E-4</v>
      </c>
      <c r="N397" s="4" t="s">
        <v>11</v>
      </c>
    </row>
    <row r="398" spans="1:14" x14ac:dyDescent="0.3">
      <c r="A398" s="4" t="s">
        <v>407</v>
      </c>
      <c r="B398" s="4">
        <v>55.616799999999998</v>
      </c>
      <c r="C398" s="4">
        <v>60.2883</v>
      </c>
      <c r="D398" s="4">
        <v>57.223300000000002</v>
      </c>
      <c r="E398" s="4">
        <v>57.709499999999998</v>
      </c>
      <c r="F398" s="4">
        <v>8.6044300000000007</v>
      </c>
      <c r="G398" s="4">
        <v>22.880099999999999</v>
      </c>
      <c r="H398" s="4">
        <v>18.123000000000001</v>
      </c>
      <c r="I398" s="4">
        <v>16.535799999999998</v>
      </c>
      <c r="J398" s="5">
        <v>3.4899732701169586</v>
      </c>
      <c r="K398" s="4">
        <v>1.80321</v>
      </c>
      <c r="L398" s="6">
        <v>5.0000000000000002E-5</v>
      </c>
      <c r="M398" s="6">
        <v>5.2421599999999998E-4</v>
      </c>
      <c r="N398" s="4" t="s">
        <v>11</v>
      </c>
    </row>
    <row r="399" spans="1:14" x14ac:dyDescent="0.3">
      <c r="A399" s="4" t="s">
        <v>408</v>
      </c>
      <c r="B399" s="4">
        <v>1.7707599999999999</v>
      </c>
      <c r="C399" s="4">
        <v>2.79671</v>
      </c>
      <c r="D399" s="4">
        <v>2.18018</v>
      </c>
      <c r="E399" s="4">
        <v>2.2492200000000002</v>
      </c>
      <c r="F399" s="4">
        <v>0.62766299999999997</v>
      </c>
      <c r="G399" s="4">
        <v>0.48618499999999998</v>
      </c>
      <c r="H399" s="4">
        <v>0.82276199999999999</v>
      </c>
      <c r="I399" s="4">
        <v>0.64553700000000003</v>
      </c>
      <c r="J399" s="5">
        <v>3.4842619400592065</v>
      </c>
      <c r="K399" s="4">
        <v>1.8008500000000001</v>
      </c>
      <c r="L399" s="6">
        <v>5.0000000000000002E-5</v>
      </c>
      <c r="M399" s="6">
        <v>5.2421599999999998E-4</v>
      </c>
      <c r="N399" s="4" t="s">
        <v>11</v>
      </c>
    </row>
    <row r="400" spans="1:14" x14ac:dyDescent="0.3">
      <c r="A400" s="4" t="s">
        <v>409</v>
      </c>
      <c r="B400" s="4">
        <v>4.4513800000000003</v>
      </c>
      <c r="C400" s="4">
        <v>4.9599500000000001</v>
      </c>
      <c r="D400" s="4">
        <v>3.8653</v>
      </c>
      <c r="E400" s="4">
        <v>4.4255399999999998</v>
      </c>
      <c r="F400" s="4">
        <v>0.667744</v>
      </c>
      <c r="G400" s="4">
        <v>1.8577600000000001</v>
      </c>
      <c r="H400" s="4">
        <v>1.2858099999999999</v>
      </c>
      <c r="I400" s="4">
        <v>1.27044</v>
      </c>
      <c r="J400" s="5">
        <v>3.4834702937564934</v>
      </c>
      <c r="K400" s="4">
        <v>1.80053</v>
      </c>
      <c r="L400" s="6">
        <v>5.0000000000000002E-5</v>
      </c>
      <c r="M400" s="6">
        <v>5.2421599999999998E-4</v>
      </c>
      <c r="N400" s="4" t="s">
        <v>11</v>
      </c>
    </row>
    <row r="401" spans="1:14" x14ac:dyDescent="0.3">
      <c r="A401" s="4" t="s">
        <v>410</v>
      </c>
      <c r="B401" s="4">
        <v>20.163799999999998</v>
      </c>
      <c r="C401" s="4">
        <v>15.1982</v>
      </c>
      <c r="D401" s="4">
        <v>16.934100000000001</v>
      </c>
      <c r="E401" s="4">
        <v>17.431999999999999</v>
      </c>
      <c r="F401" s="4">
        <v>4.8537299999999997</v>
      </c>
      <c r="G401" s="4">
        <v>6.2974300000000003</v>
      </c>
      <c r="H401" s="4">
        <v>3.8821099999999999</v>
      </c>
      <c r="I401" s="4">
        <v>5.0110900000000003</v>
      </c>
      <c r="J401" s="5">
        <v>3.4786842782707947</v>
      </c>
      <c r="K401" s="4">
        <v>1.79854</v>
      </c>
      <c r="L401" s="6">
        <v>5.0000000000000002E-5</v>
      </c>
      <c r="M401" s="6">
        <v>5.2421599999999998E-4</v>
      </c>
      <c r="N401" s="4" t="s">
        <v>11</v>
      </c>
    </row>
    <row r="402" spans="1:14" x14ac:dyDescent="0.3">
      <c r="A402" s="4" t="s">
        <v>411</v>
      </c>
      <c r="B402" s="4">
        <v>0.69582299999999997</v>
      </c>
      <c r="C402" s="4">
        <v>1.5578000000000001</v>
      </c>
      <c r="D402" s="4">
        <v>1.2510699999999999</v>
      </c>
      <c r="E402" s="4">
        <v>1.1682300000000001</v>
      </c>
      <c r="F402" s="4">
        <v>5.4846800000000001E-2</v>
      </c>
      <c r="G402" s="4">
        <v>0.45285399999999998</v>
      </c>
      <c r="H402" s="4">
        <v>0.49979800000000002</v>
      </c>
      <c r="I402" s="4">
        <v>0.33583299999999999</v>
      </c>
      <c r="J402" s="5">
        <v>3.4786039489865503</v>
      </c>
      <c r="K402" s="4">
        <v>1.7985100000000001</v>
      </c>
      <c r="L402" s="4">
        <v>5.7000000000000002E-3</v>
      </c>
      <c r="M402" s="6">
        <v>2.8164499999999999E-2</v>
      </c>
      <c r="N402" s="4" t="s">
        <v>11</v>
      </c>
    </row>
    <row r="403" spans="1:14" x14ac:dyDescent="0.3">
      <c r="A403" s="4" t="s">
        <v>412</v>
      </c>
      <c r="B403" s="4">
        <v>213.73</v>
      </c>
      <c r="C403" s="4">
        <v>123.20699999999999</v>
      </c>
      <c r="D403" s="4">
        <v>196.49100000000001</v>
      </c>
      <c r="E403" s="4">
        <v>177.809</v>
      </c>
      <c r="F403" s="4">
        <v>35.745199999999997</v>
      </c>
      <c r="G403" s="4">
        <v>78.956599999999995</v>
      </c>
      <c r="H403" s="4">
        <v>38.644399999999997</v>
      </c>
      <c r="I403" s="4">
        <v>51.115400000000001</v>
      </c>
      <c r="J403" s="5">
        <v>3.4785798409090019</v>
      </c>
      <c r="K403" s="4">
        <v>1.7985</v>
      </c>
      <c r="L403" s="6">
        <v>5.0000000000000002E-5</v>
      </c>
      <c r="M403" s="6">
        <v>5.2421599999999998E-4</v>
      </c>
      <c r="N403" s="4" t="s">
        <v>11</v>
      </c>
    </row>
    <row r="404" spans="1:14" x14ac:dyDescent="0.3">
      <c r="A404" s="4" t="s">
        <v>413</v>
      </c>
      <c r="B404" s="4">
        <v>11.340999999999999</v>
      </c>
      <c r="C404" s="4">
        <v>11.531499999999999</v>
      </c>
      <c r="D404" s="4">
        <v>12.247</v>
      </c>
      <c r="E404" s="4">
        <v>11.7065</v>
      </c>
      <c r="F404" s="4">
        <v>1.5874600000000001</v>
      </c>
      <c r="G404" s="4">
        <v>5.4053000000000004</v>
      </c>
      <c r="H404" s="4">
        <v>3.1398000000000001</v>
      </c>
      <c r="I404" s="4">
        <v>3.3775200000000001</v>
      </c>
      <c r="J404" s="5">
        <v>3.4660046424595561</v>
      </c>
      <c r="K404" s="4">
        <v>1.7932699999999999</v>
      </c>
      <c r="L404" s="6">
        <v>5.0000000000000002E-5</v>
      </c>
      <c r="M404" s="6">
        <v>5.2421599999999998E-4</v>
      </c>
      <c r="N404" s="4" t="s">
        <v>11</v>
      </c>
    </row>
    <row r="405" spans="1:14" x14ac:dyDescent="0.3">
      <c r="A405" s="4" t="s">
        <v>414</v>
      </c>
      <c r="B405" s="4">
        <v>15.202400000000001</v>
      </c>
      <c r="C405" s="4">
        <v>15.6889</v>
      </c>
      <c r="D405" s="4">
        <v>15.6881</v>
      </c>
      <c r="E405" s="4">
        <v>15.5265</v>
      </c>
      <c r="F405" s="4">
        <v>3.2272699999999999</v>
      </c>
      <c r="G405" s="4">
        <v>6.0432699999999997</v>
      </c>
      <c r="H405" s="4">
        <v>4.1685800000000004</v>
      </c>
      <c r="I405" s="4">
        <v>4.4797099999999999</v>
      </c>
      <c r="J405" s="5">
        <v>3.46596096622326</v>
      </c>
      <c r="K405" s="4">
        <v>1.79325</v>
      </c>
      <c r="L405" s="6">
        <v>5.0000000000000002E-5</v>
      </c>
      <c r="M405" s="6">
        <v>5.2421599999999998E-4</v>
      </c>
      <c r="N405" s="4" t="s">
        <v>11</v>
      </c>
    </row>
    <row r="406" spans="1:14" x14ac:dyDescent="0.3">
      <c r="A406" s="4" t="s">
        <v>415</v>
      </c>
      <c r="B406" s="4">
        <v>131.03800000000001</v>
      </c>
      <c r="C406" s="4">
        <v>75.203900000000004</v>
      </c>
      <c r="D406" s="4">
        <v>92.466899999999995</v>
      </c>
      <c r="E406" s="4">
        <v>99.569500000000005</v>
      </c>
      <c r="F406" s="4">
        <v>28.286200000000001</v>
      </c>
      <c r="G406" s="4">
        <v>33.381599999999999</v>
      </c>
      <c r="H406" s="4">
        <v>24.523700000000002</v>
      </c>
      <c r="I406" s="4">
        <v>28.730499999999999</v>
      </c>
      <c r="J406" s="5">
        <v>3.4656375628687286</v>
      </c>
      <c r="K406" s="4">
        <v>1.79312</v>
      </c>
      <c r="L406" s="6">
        <v>5.0000000000000002E-5</v>
      </c>
      <c r="M406" s="6">
        <v>5.2421599999999998E-4</v>
      </c>
      <c r="N406" s="4" t="s">
        <v>11</v>
      </c>
    </row>
    <row r="407" spans="1:14" x14ac:dyDescent="0.3">
      <c r="A407" s="4" t="s">
        <v>416</v>
      </c>
      <c r="B407" s="4">
        <v>12.018000000000001</v>
      </c>
      <c r="C407" s="4">
        <v>6.6338600000000003</v>
      </c>
      <c r="D407" s="4">
        <v>7.3335299999999997</v>
      </c>
      <c r="E407" s="4">
        <v>8.6617899999999999</v>
      </c>
      <c r="F407" s="4">
        <v>3.0883500000000002</v>
      </c>
      <c r="G407" s="4">
        <v>2.39154</v>
      </c>
      <c r="H407" s="4">
        <v>2.0184000000000002</v>
      </c>
      <c r="I407" s="4">
        <v>2.4994299999999998</v>
      </c>
      <c r="J407" s="5">
        <v>3.4655061353988712</v>
      </c>
      <c r="K407" s="4">
        <v>1.7930600000000001</v>
      </c>
      <c r="L407" s="6">
        <v>5.0000000000000002E-5</v>
      </c>
      <c r="M407" s="6">
        <v>5.2421599999999998E-4</v>
      </c>
      <c r="N407" s="4" t="s">
        <v>11</v>
      </c>
    </row>
    <row r="408" spans="1:14" x14ac:dyDescent="0.3">
      <c r="A408" s="4" t="s">
        <v>417</v>
      </c>
      <c r="B408" s="4">
        <v>10.334300000000001</v>
      </c>
      <c r="C408" s="4">
        <v>7.2394100000000003</v>
      </c>
      <c r="D408" s="4">
        <v>10.8064</v>
      </c>
      <c r="E408" s="4">
        <v>9.4600399999999993</v>
      </c>
      <c r="F408" s="4">
        <v>2.8015699999999999</v>
      </c>
      <c r="G408" s="4">
        <v>2.9312800000000001</v>
      </c>
      <c r="H408" s="4">
        <v>2.4885700000000002</v>
      </c>
      <c r="I408" s="4">
        <v>2.7404700000000002</v>
      </c>
      <c r="J408" s="5">
        <v>3.4519772155871067</v>
      </c>
      <c r="K408" s="4">
        <v>1.78742</v>
      </c>
      <c r="L408" s="6">
        <v>5.0000000000000002E-5</v>
      </c>
      <c r="M408" s="6">
        <v>5.2421599999999998E-4</v>
      </c>
      <c r="N408" s="4" t="s">
        <v>11</v>
      </c>
    </row>
    <row r="409" spans="1:14" x14ac:dyDescent="0.3">
      <c r="A409" s="4" t="s">
        <v>418</v>
      </c>
      <c r="B409" s="4">
        <v>34.794400000000003</v>
      </c>
      <c r="C409" s="4">
        <v>41.347499999999997</v>
      </c>
      <c r="D409" s="4">
        <v>47.445099999999996</v>
      </c>
      <c r="E409" s="4">
        <v>41.195700000000002</v>
      </c>
      <c r="F409" s="4">
        <v>5.5603499999999997</v>
      </c>
      <c r="G409" s="4">
        <v>20.606999999999999</v>
      </c>
      <c r="H409" s="4">
        <v>9.6823999999999995</v>
      </c>
      <c r="I409" s="4">
        <v>11.9499</v>
      </c>
      <c r="J409" s="5">
        <v>3.4473677603996689</v>
      </c>
      <c r="K409" s="4">
        <v>1.78549</v>
      </c>
      <c r="L409" s="6">
        <v>5.0000000000000002E-5</v>
      </c>
      <c r="M409" s="6">
        <v>5.2421599999999998E-4</v>
      </c>
      <c r="N409" s="4" t="s">
        <v>11</v>
      </c>
    </row>
    <row r="410" spans="1:14" x14ac:dyDescent="0.3">
      <c r="A410" s="4" t="s">
        <v>419</v>
      </c>
      <c r="B410" s="4">
        <v>7.8221699999999998</v>
      </c>
      <c r="C410" s="4">
        <v>4.4629899999999996</v>
      </c>
      <c r="D410" s="4">
        <v>3.1859799999999998</v>
      </c>
      <c r="E410" s="4">
        <v>5.1570499999999999</v>
      </c>
      <c r="F410" s="4">
        <v>1.24041</v>
      </c>
      <c r="G410" s="4">
        <v>1.97699</v>
      </c>
      <c r="H410" s="4">
        <v>1.2727900000000001</v>
      </c>
      <c r="I410" s="4">
        <v>1.4967299999999999</v>
      </c>
      <c r="J410" s="5">
        <v>3.4455446206062552</v>
      </c>
      <c r="K410" s="4">
        <v>1.7847299999999999</v>
      </c>
      <c r="L410" s="4">
        <v>3.5E-4</v>
      </c>
      <c r="M410" s="6">
        <v>2.8895800000000001E-3</v>
      </c>
      <c r="N410" s="4" t="s">
        <v>11</v>
      </c>
    </row>
    <row r="411" spans="1:14" x14ac:dyDescent="0.3">
      <c r="A411" s="4" t="s">
        <v>420</v>
      </c>
      <c r="B411" s="4">
        <v>4.7039400000000002</v>
      </c>
      <c r="C411" s="4">
        <v>0.92941799999999997</v>
      </c>
      <c r="D411" s="4">
        <v>13.9903</v>
      </c>
      <c r="E411" s="4">
        <v>6.5412100000000004</v>
      </c>
      <c r="F411" s="4">
        <v>2.8513199999999999</v>
      </c>
      <c r="G411" s="4">
        <v>2.6066199999999999</v>
      </c>
      <c r="H411" s="4">
        <v>0.239731</v>
      </c>
      <c r="I411" s="4">
        <v>1.89923</v>
      </c>
      <c r="J411" s="5">
        <v>3.4441378874596551</v>
      </c>
      <c r="K411" s="4">
        <v>1.7841499999999999</v>
      </c>
      <c r="L411" s="4">
        <v>2.9999999999999997E-4</v>
      </c>
      <c r="M411" s="6">
        <v>2.52864E-3</v>
      </c>
      <c r="N411" s="4" t="s">
        <v>11</v>
      </c>
    </row>
    <row r="412" spans="1:14" x14ac:dyDescent="0.3">
      <c r="A412" s="4" t="s">
        <v>421</v>
      </c>
      <c r="B412" s="4">
        <v>1.4825699999999999</v>
      </c>
      <c r="C412" s="4">
        <v>1.7258</v>
      </c>
      <c r="D412" s="4">
        <v>1.4914400000000001</v>
      </c>
      <c r="E412" s="4">
        <v>1.5666</v>
      </c>
      <c r="F412" s="4">
        <v>0.27561099999999999</v>
      </c>
      <c r="G412" s="4">
        <v>0.91379699999999997</v>
      </c>
      <c r="H412" s="4">
        <v>0.17797499999999999</v>
      </c>
      <c r="I412" s="4">
        <v>0.45579399999999998</v>
      </c>
      <c r="J412" s="5">
        <v>3.4370790313167792</v>
      </c>
      <c r="K412" s="4">
        <v>1.7811900000000001</v>
      </c>
      <c r="L412" s="6">
        <v>5.0000000000000002E-5</v>
      </c>
      <c r="M412" s="6">
        <v>5.2421599999999998E-4</v>
      </c>
      <c r="N412" s="4" t="s">
        <v>11</v>
      </c>
    </row>
    <row r="413" spans="1:14" x14ac:dyDescent="0.3">
      <c r="A413" s="4" t="s">
        <v>422</v>
      </c>
      <c r="B413" s="4">
        <v>14.7895</v>
      </c>
      <c r="C413" s="4">
        <v>17.2621</v>
      </c>
      <c r="D413" s="4">
        <v>22.9419</v>
      </c>
      <c r="E413" s="4">
        <v>18.331199999999999</v>
      </c>
      <c r="F413" s="4">
        <v>5.5084200000000001</v>
      </c>
      <c r="G413" s="4">
        <v>6.0475199999999996</v>
      </c>
      <c r="H413" s="4">
        <v>4.4788300000000003</v>
      </c>
      <c r="I413" s="4">
        <v>5.3449299999999997</v>
      </c>
      <c r="J413" s="5">
        <v>3.429642670717858</v>
      </c>
      <c r="K413" s="4">
        <v>1.77806</v>
      </c>
      <c r="L413" s="6">
        <v>5.0000000000000002E-5</v>
      </c>
      <c r="M413" s="6">
        <v>5.2421599999999998E-4</v>
      </c>
      <c r="N413" s="4" t="s">
        <v>11</v>
      </c>
    </row>
    <row r="414" spans="1:14" x14ac:dyDescent="0.3">
      <c r="A414" s="4" t="s">
        <v>423</v>
      </c>
      <c r="B414" s="4">
        <v>16.837800000000001</v>
      </c>
      <c r="C414" s="4">
        <v>10.7575</v>
      </c>
      <c r="D414" s="4">
        <v>8.2684899999999999</v>
      </c>
      <c r="E414" s="4">
        <v>11.954599999999999</v>
      </c>
      <c r="F414" s="4">
        <v>3.49593</v>
      </c>
      <c r="G414" s="4">
        <v>4.3707000000000003</v>
      </c>
      <c r="H414" s="4">
        <v>2.6379999999999999</v>
      </c>
      <c r="I414" s="4">
        <v>3.5015399999999999</v>
      </c>
      <c r="J414" s="5">
        <v>3.4140977969693336</v>
      </c>
      <c r="K414" s="4">
        <v>1.7715000000000001</v>
      </c>
      <c r="L414" s="6">
        <v>5.0000000000000002E-5</v>
      </c>
      <c r="M414" s="6">
        <v>5.2421599999999998E-4</v>
      </c>
      <c r="N414" s="4" t="s">
        <v>11</v>
      </c>
    </row>
    <row r="415" spans="1:14" x14ac:dyDescent="0.3">
      <c r="A415" s="4" t="s">
        <v>424</v>
      </c>
      <c r="B415" s="4">
        <v>6.7988</v>
      </c>
      <c r="C415" s="4">
        <v>4.7934299999999999</v>
      </c>
      <c r="D415" s="4">
        <v>5.9510699999999996</v>
      </c>
      <c r="E415" s="4">
        <v>5.8477699999999997</v>
      </c>
      <c r="F415" s="4">
        <v>1.2312000000000001</v>
      </c>
      <c r="G415" s="4">
        <v>2.4772599999999998</v>
      </c>
      <c r="H415" s="4">
        <v>1.4321200000000001</v>
      </c>
      <c r="I415" s="4">
        <v>1.71353</v>
      </c>
      <c r="J415" s="5">
        <v>3.4127036001704081</v>
      </c>
      <c r="K415" s="4">
        <v>1.77092</v>
      </c>
      <c r="L415" s="6">
        <v>5.0000000000000002E-5</v>
      </c>
      <c r="M415" s="6">
        <v>5.2421599999999998E-4</v>
      </c>
      <c r="N415" s="4" t="s">
        <v>11</v>
      </c>
    </row>
    <row r="416" spans="1:14" x14ac:dyDescent="0.3">
      <c r="A416" s="4" t="s">
        <v>425</v>
      </c>
      <c r="B416" s="4">
        <v>7.8652600000000001</v>
      </c>
      <c r="C416" s="4">
        <v>8.9412599999999998</v>
      </c>
      <c r="D416" s="4">
        <v>8.7188400000000001</v>
      </c>
      <c r="E416" s="4">
        <v>8.5084499999999998</v>
      </c>
      <c r="F416" s="4">
        <v>1.15452</v>
      </c>
      <c r="G416" s="4">
        <v>4.0891900000000003</v>
      </c>
      <c r="H416" s="4">
        <v>2.24241</v>
      </c>
      <c r="I416" s="4">
        <v>2.4953699999999999</v>
      </c>
      <c r="J416" s="5">
        <v>3.409694754685678</v>
      </c>
      <c r="K416" s="4">
        <v>1.7696400000000001</v>
      </c>
      <c r="L416" s="6">
        <v>5.0000000000000002E-5</v>
      </c>
      <c r="M416" s="6">
        <v>5.2421599999999998E-4</v>
      </c>
      <c r="N416" s="4" t="s">
        <v>11</v>
      </c>
    </row>
    <row r="417" spans="1:14" x14ac:dyDescent="0.3">
      <c r="A417" s="4" t="s">
        <v>426</v>
      </c>
      <c r="B417" s="4">
        <v>38.18</v>
      </c>
      <c r="C417" s="4">
        <v>35.762</v>
      </c>
      <c r="D417" s="4">
        <v>41.139000000000003</v>
      </c>
      <c r="E417" s="4">
        <v>38.360300000000002</v>
      </c>
      <c r="F417" s="4">
        <v>6.7992900000000001</v>
      </c>
      <c r="G417" s="4">
        <v>16.3004</v>
      </c>
      <c r="H417" s="4">
        <v>10.7041</v>
      </c>
      <c r="I417" s="4">
        <v>11.268000000000001</v>
      </c>
      <c r="J417" s="5">
        <v>3.4043574724884631</v>
      </c>
      <c r="K417" s="4">
        <v>1.76739</v>
      </c>
      <c r="L417" s="6">
        <v>5.0000000000000002E-5</v>
      </c>
      <c r="M417" s="6">
        <v>5.2421599999999998E-4</v>
      </c>
      <c r="N417" s="4" t="s">
        <v>11</v>
      </c>
    </row>
    <row r="418" spans="1:14" x14ac:dyDescent="0.3">
      <c r="A418" s="4" t="s">
        <v>427</v>
      </c>
      <c r="B418" s="4">
        <v>6.2251099999999999</v>
      </c>
      <c r="C418" s="4">
        <v>5.8955599999999997</v>
      </c>
      <c r="D418" s="4">
        <v>4.6218300000000001</v>
      </c>
      <c r="E418" s="4">
        <v>5.5808299999999997</v>
      </c>
      <c r="F418" s="4">
        <v>1.5591999999999999</v>
      </c>
      <c r="G418" s="4">
        <v>1.8955</v>
      </c>
      <c r="H418" s="4">
        <v>1.4643900000000001</v>
      </c>
      <c r="I418" s="4">
        <v>1.6396999999999999</v>
      </c>
      <c r="J418" s="5">
        <v>3.4035677258035006</v>
      </c>
      <c r="K418" s="4">
        <v>1.76705</v>
      </c>
      <c r="L418" s="4">
        <v>1E-4</v>
      </c>
      <c r="M418" s="6">
        <v>9.7849900000000008E-4</v>
      </c>
      <c r="N418" s="4" t="s">
        <v>11</v>
      </c>
    </row>
    <row r="419" spans="1:14" x14ac:dyDescent="0.3">
      <c r="A419" s="4" t="s">
        <v>428</v>
      </c>
      <c r="B419" s="4">
        <v>6.3662900000000002</v>
      </c>
      <c r="C419" s="4">
        <v>16.560099999999998</v>
      </c>
      <c r="D419" s="4">
        <v>49.443300000000001</v>
      </c>
      <c r="E419" s="4">
        <v>24.123200000000001</v>
      </c>
      <c r="F419" s="4">
        <v>1.8794599999999999</v>
      </c>
      <c r="G419" s="4">
        <v>6.38645</v>
      </c>
      <c r="H419" s="4">
        <v>12.9985</v>
      </c>
      <c r="I419" s="4">
        <v>7.0881400000000001</v>
      </c>
      <c r="J419" s="5">
        <v>3.4033187832068781</v>
      </c>
      <c r="K419" s="4">
        <v>1.76694</v>
      </c>
      <c r="L419" s="6">
        <v>5.0000000000000002E-5</v>
      </c>
      <c r="M419" s="6">
        <v>5.2421599999999998E-4</v>
      </c>
      <c r="N419" s="4" t="s">
        <v>11</v>
      </c>
    </row>
    <row r="420" spans="1:14" x14ac:dyDescent="0.3">
      <c r="A420" s="4" t="s">
        <v>429</v>
      </c>
      <c r="B420" s="4">
        <v>17.354600000000001</v>
      </c>
      <c r="C420" s="4">
        <v>20.211600000000001</v>
      </c>
      <c r="D420" s="4">
        <v>15.537000000000001</v>
      </c>
      <c r="E420" s="4">
        <v>17.7011</v>
      </c>
      <c r="F420" s="4">
        <v>3.444</v>
      </c>
      <c r="G420" s="4">
        <v>6.3409000000000004</v>
      </c>
      <c r="H420" s="4">
        <v>5.8219399999999997</v>
      </c>
      <c r="I420" s="4">
        <v>5.20228</v>
      </c>
      <c r="J420" s="5">
        <v>3.4025657980731525</v>
      </c>
      <c r="K420" s="4">
        <v>1.7666200000000001</v>
      </c>
      <c r="L420" s="6">
        <v>5.0000000000000002E-5</v>
      </c>
      <c r="M420" s="6">
        <v>5.2421599999999998E-4</v>
      </c>
      <c r="N420" s="4" t="s">
        <v>11</v>
      </c>
    </row>
    <row r="421" spans="1:14" x14ac:dyDescent="0.3">
      <c r="A421" s="4" t="s">
        <v>430</v>
      </c>
      <c r="B421" s="4">
        <v>61.3583</v>
      </c>
      <c r="C421" s="4">
        <v>61.192399999999999</v>
      </c>
      <c r="D421" s="4">
        <v>58.995100000000001</v>
      </c>
      <c r="E421" s="4">
        <v>60.5152</v>
      </c>
      <c r="F421" s="4">
        <v>8.6223600000000005</v>
      </c>
      <c r="G421" s="4">
        <v>27.537800000000001</v>
      </c>
      <c r="H421" s="4">
        <v>17.2318</v>
      </c>
      <c r="I421" s="4">
        <v>17.7973</v>
      </c>
      <c r="J421" s="5">
        <v>3.4002461047462256</v>
      </c>
      <c r="K421" s="4">
        <v>1.7656400000000001</v>
      </c>
      <c r="L421" s="6">
        <v>5.0000000000000002E-5</v>
      </c>
      <c r="M421" s="6">
        <v>5.2421599999999998E-4</v>
      </c>
      <c r="N421" s="4" t="s">
        <v>11</v>
      </c>
    </row>
    <row r="422" spans="1:14" x14ac:dyDescent="0.3">
      <c r="A422" s="4" t="s">
        <v>431</v>
      </c>
      <c r="B422" s="4">
        <v>7.9126899999999996</v>
      </c>
      <c r="C422" s="4">
        <v>5.6100700000000003</v>
      </c>
      <c r="D422" s="4">
        <v>5.5659400000000003</v>
      </c>
      <c r="E422" s="4">
        <v>6.3628999999999998</v>
      </c>
      <c r="F422" s="4">
        <v>2.24769</v>
      </c>
      <c r="G422" s="4">
        <v>1.73529</v>
      </c>
      <c r="H422" s="4">
        <v>1.6314500000000001</v>
      </c>
      <c r="I422" s="4">
        <v>1.87148</v>
      </c>
      <c r="J422" s="5">
        <v>3.3999294675871501</v>
      </c>
      <c r="K422" s="4">
        <v>1.7655099999999999</v>
      </c>
      <c r="L422" s="6">
        <v>5.0000000000000002E-5</v>
      </c>
      <c r="M422" s="6">
        <v>5.2421599999999998E-4</v>
      </c>
      <c r="N422" s="4" t="s">
        <v>11</v>
      </c>
    </row>
    <row r="423" spans="1:14" x14ac:dyDescent="0.3">
      <c r="A423" s="4" t="s">
        <v>432</v>
      </c>
      <c r="B423" s="4">
        <v>7.7225900000000003</v>
      </c>
      <c r="C423" s="4">
        <v>3.3063600000000002</v>
      </c>
      <c r="D423" s="4">
        <v>4.2485400000000002</v>
      </c>
      <c r="E423" s="4">
        <v>5.0925000000000002</v>
      </c>
      <c r="F423" s="4">
        <v>2.0809099999999998</v>
      </c>
      <c r="G423" s="4">
        <v>1.6110899999999999</v>
      </c>
      <c r="H423" s="4">
        <v>0.80822899999999998</v>
      </c>
      <c r="I423" s="4">
        <v>1.5000800000000001</v>
      </c>
      <c r="J423" s="5">
        <v>3.3948189429897071</v>
      </c>
      <c r="K423" s="4">
        <v>1.7633399999999999</v>
      </c>
      <c r="L423" s="6">
        <v>5.0000000000000002E-5</v>
      </c>
      <c r="M423" s="6">
        <v>5.2421599999999998E-4</v>
      </c>
      <c r="N423" s="4" t="s">
        <v>11</v>
      </c>
    </row>
    <row r="424" spans="1:14" x14ac:dyDescent="0.3">
      <c r="A424" s="4" t="s">
        <v>433</v>
      </c>
      <c r="B424" s="4">
        <v>109.71</v>
      </c>
      <c r="C424" s="4">
        <v>88.027000000000001</v>
      </c>
      <c r="D424" s="4">
        <v>50.088200000000001</v>
      </c>
      <c r="E424" s="4">
        <v>82.608400000000003</v>
      </c>
      <c r="F424" s="4">
        <v>14.5145</v>
      </c>
      <c r="G424" s="4">
        <v>36.673900000000003</v>
      </c>
      <c r="H424" s="4">
        <v>22.096</v>
      </c>
      <c r="I424" s="4">
        <v>24.428100000000001</v>
      </c>
      <c r="J424" s="5">
        <v>3.3816956701503598</v>
      </c>
      <c r="K424" s="4">
        <v>1.7577400000000001</v>
      </c>
      <c r="L424" s="6">
        <v>5.0000000000000002E-5</v>
      </c>
      <c r="M424" s="6">
        <v>5.2421599999999998E-4</v>
      </c>
      <c r="N424" s="4" t="s">
        <v>11</v>
      </c>
    </row>
    <row r="425" spans="1:14" x14ac:dyDescent="0.3">
      <c r="A425" s="4" t="s">
        <v>434</v>
      </c>
      <c r="B425" s="4">
        <v>3.32104</v>
      </c>
      <c r="C425" s="4">
        <v>2.1465100000000001</v>
      </c>
      <c r="D425" s="4">
        <v>2.6082700000000001</v>
      </c>
      <c r="E425" s="4">
        <v>2.6919400000000002</v>
      </c>
      <c r="F425" s="4">
        <v>0.42178900000000003</v>
      </c>
      <c r="G425" s="4">
        <v>1.4975799999999999</v>
      </c>
      <c r="H425" s="4">
        <v>0.47223599999999999</v>
      </c>
      <c r="I425" s="4">
        <v>0.79720299999999999</v>
      </c>
      <c r="J425" s="5">
        <v>3.3767308953930182</v>
      </c>
      <c r="K425" s="4">
        <v>1.75563</v>
      </c>
      <c r="L425" s="4">
        <v>6.9999999999999999E-4</v>
      </c>
      <c r="M425" s="6">
        <v>5.1798499999999997E-3</v>
      </c>
      <c r="N425" s="4" t="s">
        <v>11</v>
      </c>
    </row>
    <row r="426" spans="1:14" x14ac:dyDescent="0.3">
      <c r="A426" s="4" t="s">
        <v>435</v>
      </c>
      <c r="B426" s="4">
        <v>11.1882</v>
      </c>
      <c r="C426" s="4">
        <v>11.825799999999999</v>
      </c>
      <c r="D426" s="4">
        <v>14.9377</v>
      </c>
      <c r="E426" s="4">
        <v>12.650600000000001</v>
      </c>
      <c r="F426" s="4">
        <v>2.9809199999999998</v>
      </c>
      <c r="G426" s="4">
        <v>4.47377</v>
      </c>
      <c r="H426" s="4">
        <v>3.7980999999999998</v>
      </c>
      <c r="I426" s="4">
        <v>3.7509299999999999</v>
      </c>
      <c r="J426" s="5">
        <v>3.3726569144185579</v>
      </c>
      <c r="K426" s="4">
        <v>1.7538800000000001</v>
      </c>
      <c r="L426" s="6">
        <v>5.0000000000000002E-5</v>
      </c>
      <c r="M426" s="6">
        <v>5.2421599999999998E-4</v>
      </c>
      <c r="N426" s="4" t="s">
        <v>11</v>
      </c>
    </row>
    <row r="427" spans="1:14" x14ac:dyDescent="0.3">
      <c r="A427" s="4" t="s">
        <v>436</v>
      </c>
      <c r="B427" s="4">
        <v>24.175899999999999</v>
      </c>
      <c r="C427" s="4">
        <v>19.0504</v>
      </c>
      <c r="D427" s="4">
        <v>23.6218</v>
      </c>
      <c r="E427" s="4">
        <v>22.282699999999998</v>
      </c>
      <c r="F427" s="4">
        <v>3.6439400000000002</v>
      </c>
      <c r="G427" s="4">
        <v>10.309900000000001</v>
      </c>
      <c r="H427" s="4">
        <v>5.8789600000000002</v>
      </c>
      <c r="I427" s="4">
        <v>6.6109299999999998</v>
      </c>
      <c r="J427" s="5">
        <v>3.3705847740030523</v>
      </c>
      <c r="K427" s="4">
        <v>1.7529999999999999</v>
      </c>
      <c r="L427" s="6">
        <v>5.0000000000000002E-5</v>
      </c>
      <c r="M427" s="6">
        <v>5.2421599999999998E-4</v>
      </c>
      <c r="N427" s="4" t="s">
        <v>11</v>
      </c>
    </row>
    <row r="428" spans="1:14" x14ac:dyDescent="0.3">
      <c r="A428" s="4" t="s">
        <v>437</v>
      </c>
      <c r="B428" s="4">
        <v>7.4140699999999997</v>
      </c>
      <c r="C428" s="4">
        <v>5.6141899999999998</v>
      </c>
      <c r="D428" s="4">
        <v>3.6355200000000001</v>
      </c>
      <c r="E428" s="4">
        <v>5.5545900000000001</v>
      </c>
      <c r="F428" s="4">
        <v>1.35029</v>
      </c>
      <c r="G428" s="4">
        <v>0.50869200000000003</v>
      </c>
      <c r="H428" s="4">
        <v>3.0878299999999999</v>
      </c>
      <c r="I428" s="4">
        <v>1.6489400000000001</v>
      </c>
      <c r="J428" s="5">
        <v>3.368582240712215</v>
      </c>
      <c r="K428" s="4">
        <v>1.75214</v>
      </c>
      <c r="L428" s="4">
        <v>2.0999999999999999E-3</v>
      </c>
      <c r="M428" s="6">
        <v>1.2725999999999999E-2</v>
      </c>
      <c r="N428" s="4" t="s">
        <v>11</v>
      </c>
    </row>
    <row r="429" spans="1:14" x14ac:dyDescent="0.3">
      <c r="A429" s="4" t="s">
        <v>438</v>
      </c>
      <c r="B429" s="4">
        <v>8.6494099999999996</v>
      </c>
      <c r="C429" s="4">
        <v>8.8279700000000005</v>
      </c>
      <c r="D429" s="4">
        <v>9.3159799999999997</v>
      </c>
      <c r="E429" s="4">
        <v>8.9311199999999999</v>
      </c>
      <c r="F429" s="4">
        <v>2.1901199999999998</v>
      </c>
      <c r="G429" s="4">
        <v>3.3674200000000001</v>
      </c>
      <c r="H429" s="4">
        <v>2.3977400000000002</v>
      </c>
      <c r="I429" s="4">
        <v>2.6517599999999999</v>
      </c>
      <c r="J429" s="5">
        <v>3.3679971038102998</v>
      </c>
      <c r="K429" s="4">
        <v>1.7518899999999999</v>
      </c>
      <c r="L429" s="6">
        <v>5.0000000000000002E-5</v>
      </c>
      <c r="M429" s="6">
        <v>5.2421599999999998E-4</v>
      </c>
      <c r="N429" s="4" t="s">
        <v>11</v>
      </c>
    </row>
    <row r="430" spans="1:14" x14ac:dyDescent="0.3">
      <c r="A430" s="4" t="s">
        <v>439</v>
      </c>
      <c r="B430" s="4">
        <v>9.6492000000000004</v>
      </c>
      <c r="C430" s="4">
        <v>6.35581</v>
      </c>
      <c r="D430" s="4">
        <v>6.2668999999999997</v>
      </c>
      <c r="E430" s="4">
        <v>7.4239699999999997</v>
      </c>
      <c r="F430" s="4">
        <v>2.0801799999999999</v>
      </c>
      <c r="G430" s="4">
        <v>2.3374600000000001</v>
      </c>
      <c r="H430" s="4">
        <v>2.2269600000000001</v>
      </c>
      <c r="I430" s="4">
        <v>2.2148699999999999</v>
      </c>
      <c r="J430" s="5">
        <v>3.3518761823493026</v>
      </c>
      <c r="K430" s="4">
        <v>1.7449699999999999</v>
      </c>
      <c r="L430" s="6">
        <v>5.0000000000000002E-5</v>
      </c>
      <c r="M430" s="6">
        <v>5.2421599999999998E-4</v>
      </c>
      <c r="N430" s="4" t="s">
        <v>11</v>
      </c>
    </row>
    <row r="431" spans="1:14" x14ac:dyDescent="0.3">
      <c r="A431" s="4" t="s">
        <v>440</v>
      </c>
      <c r="B431" s="4">
        <v>462.75099999999998</v>
      </c>
      <c r="C431" s="4">
        <v>557.56299999999999</v>
      </c>
      <c r="D431" s="4">
        <v>467.88600000000002</v>
      </c>
      <c r="E431" s="4">
        <v>496.06700000000001</v>
      </c>
      <c r="F431" s="4">
        <v>110.075</v>
      </c>
      <c r="G431" s="4">
        <v>197.142</v>
      </c>
      <c r="H431" s="4">
        <v>137.596</v>
      </c>
      <c r="I431" s="4">
        <v>148.27099999999999</v>
      </c>
      <c r="J431" s="5">
        <v>3.3456778466456694</v>
      </c>
      <c r="K431" s="4">
        <v>1.7423</v>
      </c>
      <c r="L431" s="6">
        <v>5.0000000000000002E-5</v>
      </c>
      <c r="M431" s="6">
        <v>5.2421599999999998E-4</v>
      </c>
      <c r="N431" s="4" t="s">
        <v>11</v>
      </c>
    </row>
    <row r="432" spans="1:14" x14ac:dyDescent="0.3">
      <c r="A432" s="4" t="s">
        <v>441</v>
      </c>
      <c r="B432" s="4">
        <v>3.1871700000000001</v>
      </c>
      <c r="C432" s="4">
        <v>4.3783899999999996</v>
      </c>
      <c r="D432" s="4">
        <v>4.56074</v>
      </c>
      <c r="E432" s="4">
        <v>4.0420999999999996</v>
      </c>
      <c r="F432" s="4">
        <v>1.07273</v>
      </c>
      <c r="G432" s="4">
        <v>1.42744</v>
      </c>
      <c r="H432" s="4">
        <v>1.1253</v>
      </c>
      <c r="I432" s="4">
        <v>1.2084900000000001</v>
      </c>
      <c r="J432" s="5">
        <v>3.344752542428981</v>
      </c>
      <c r="K432" s="4">
        <v>1.7419</v>
      </c>
      <c r="L432" s="6">
        <v>5.0000000000000002E-5</v>
      </c>
      <c r="M432" s="6">
        <v>5.2421599999999998E-4</v>
      </c>
      <c r="N432" s="4" t="s">
        <v>11</v>
      </c>
    </row>
    <row r="433" spans="1:14" x14ac:dyDescent="0.3">
      <c r="A433" s="4" t="s">
        <v>442</v>
      </c>
      <c r="B433" s="4">
        <v>6.8864799999999997</v>
      </c>
      <c r="C433" s="4">
        <v>6.8770100000000003</v>
      </c>
      <c r="D433" s="4">
        <v>3.7526799999999998</v>
      </c>
      <c r="E433" s="4">
        <v>5.8387200000000004</v>
      </c>
      <c r="F433" s="4">
        <v>1.8913899999999999</v>
      </c>
      <c r="G433" s="4">
        <v>1.5940099999999999</v>
      </c>
      <c r="H433" s="4">
        <v>1.75925</v>
      </c>
      <c r="I433" s="4">
        <v>1.7482200000000001</v>
      </c>
      <c r="J433" s="5">
        <v>3.339808490922195</v>
      </c>
      <c r="K433" s="4">
        <v>1.73977</v>
      </c>
      <c r="L433" s="6">
        <v>5.0000000000000002E-5</v>
      </c>
      <c r="M433" s="6">
        <v>5.2421599999999998E-4</v>
      </c>
      <c r="N433" s="4" t="s">
        <v>11</v>
      </c>
    </row>
    <row r="434" spans="1:14" x14ac:dyDescent="0.3">
      <c r="A434" s="4" t="s">
        <v>443</v>
      </c>
      <c r="B434" s="4">
        <v>90.639300000000006</v>
      </c>
      <c r="C434" s="4">
        <v>94.960499999999996</v>
      </c>
      <c r="D434" s="4">
        <v>109.751</v>
      </c>
      <c r="E434" s="4">
        <v>98.450199999999995</v>
      </c>
      <c r="F434" s="4">
        <v>16.046500000000002</v>
      </c>
      <c r="G434" s="4">
        <v>43.457700000000003</v>
      </c>
      <c r="H434" s="4">
        <v>29.074000000000002</v>
      </c>
      <c r="I434" s="4">
        <v>29.526</v>
      </c>
      <c r="J434" s="5">
        <v>3.3343561606719501</v>
      </c>
      <c r="K434" s="4">
        <v>1.7374099999999999</v>
      </c>
      <c r="L434" s="6">
        <v>5.0000000000000002E-5</v>
      </c>
      <c r="M434" s="6">
        <v>5.2421599999999998E-4</v>
      </c>
      <c r="N434" s="4" t="s">
        <v>11</v>
      </c>
    </row>
    <row r="435" spans="1:14" x14ac:dyDescent="0.3">
      <c r="A435" s="4" t="s">
        <v>444</v>
      </c>
      <c r="B435" s="4">
        <v>4.8091499999999998</v>
      </c>
      <c r="C435" s="4">
        <v>5.0202299999999997</v>
      </c>
      <c r="D435" s="4">
        <v>8.9399599999999992</v>
      </c>
      <c r="E435" s="4">
        <v>6.2564500000000001</v>
      </c>
      <c r="F435" s="4">
        <v>2.89059</v>
      </c>
      <c r="G435" s="4">
        <v>1.50109</v>
      </c>
      <c r="H435" s="4">
        <v>1.2425200000000001</v>
      </c>
      <c r="I435" s="4">
        <v>1.8780600000000001</v>
      </c>
      <c r="J435" s="5">
        <v>3.3313365920151643</v>
      </c>
      <c r="K435" s="4">
        <v>1.7361</v>
      </c>
      <c r="L435" s="4">
        <v>1E-4</v>
      </c>
      <c r="M435" s="6">
        <v>9.7849900000000008E-4</v>
      </c>
      <c r="N435" s="4" t="s">
        <v>11</v>
      </c>
    </row>
    <row r="436" spans="1:14" x14ac:dyDescent="0.3">
      <c r="A436" s="4" t="s">
        <v>445</v>
      </c>
      <c r="B436" s="4">
        <v>20.369700000000002</v>
      </c>
      <c r="C436" s="4">
        <v>13.9176</v>
      </c>
      <c r="D436" s="4">
        <v>14.1531</v>
      </c>
      <c r="E436" s="4">
        <v>16.146799999999999</v>
      </c>
      <c r="F436" s="4">
        <v>5.4760999999999997</v>
      </c>
      <c r="G436" s="4">
        <v>5.4550900000000002</v>
      </c>
      <c r="H436" s="4">
        <v>3.6123500000000002</v>
      </c>
      <c r="I436" s="4">
        <v>4.8478500000000002</v>
      </c>
      <c r="J436" s="5">
        <v>3.3307136153140049</v>
      </c>
      <c r="K436" s="4">
        <v>1.73583</v>
      </c>
      <c r="L436" s="6">
        <v>5.0000000000000002E-5</v>
      </c>
      <c r="M436" s="6">
        <v>5.2421599999999998E-4</v>
      </c>
      <c r="N436" s="4" t="s">
        <v>11</v>
      </c>
    </row>
    <row r="437" spans="1:14" x14ac:dyDescent="0.3">
      <c r="A437" s="4" t="s">
        <v>446</v>
      </c>
      <c r="B437" s="4">
        <v>61.7164</v>
      </c>
      <c r="C437" s="4">
        <v>40.9114</v>
      </c>
      <c r="D437" s="4">
        <v>32.5139</v>
      </c>
      <c r="E437" s="4">
        <v>45.0473</v>
      </c>
      <c r="F437" s="4">
        <v>18.427900000000001</v>
      </c>
      <c r="G437" s="4">
        <v>13.209099999999999</v>
      </c>
      <c r="H437" s="4">
        <v>8.9794699999999992</v>
      </c>
      <c r="I437" s="4">
        <v>13.5389</v>
      </c>
      <c r="J437" s="5">
        <v>3.3272496288472477</v>
      </c>
      <c r="K437" s="4">
        <v>1.7343299999999999</v>
      </c>
      <c r="L437" s="6">
        <v>5.0000000000000002E-5</v>
      </c>
      <c r="M437" s="6">
        <v>5.2421599999999998E-4</v>
      </c>
      <c r="N437" s="4" t="s">
        <v>11</v>
      </c>
    </row>
    <row r="438" spans="1:14" x14ac:dyDescent="0.3">
      <c r="A438" s="4" t="s">
        <v>447</v>
      </c>
      <c r="B438" s="4">
        <v>9.5045199999999994</v>
      </c>
      <c r="C438" s="4">
        <v>5.6222500000000002</v>
      </c>
      <c r="D438" s="4">
        <v>6.0661100000000001</v>
      </c>
      <c r="E438" s="4">
        <v>7.0643000000000002</v>
      </c>
      <c r="F438" s="4">
        <v>3.2789100000000002</v>
      </c>
      <c r="G438" s="4">
        <v>1.47096</v>
      </c>
      <c r="H438" s="4">
        <v>1.62344</v>
      </c>
      <c r="I438" s="4">
        <v>2.1244399999999999</v>
      </c>
      <c r="J438" s="5">
        <v>3.3252527724953405</v>
      </c>
      <c r="K438" s="4">
        <v>1.7334700000000001</v>
      </c>
      <c r="L438" s="6">
        <v>5.0000000000000002E-5</v>
      </c>
      <c r="M438" s="6">
        <v>5.2421599999999998E-4</v>
      </c>
      <c r="N438" s="4" t="s">
        <v>11</v>
      </c>
    </row>
    <row r="439" spans="1:14" x14ac:dyDescent="0.3">
      <c r="A439" s="4" t="s">
        <v>448</v>
      </c>
      <c r="B439" s="4">
        <v>32.499499999999998</v>
      </c>
      <c r="C439" s="4">
        <v>57.339199999999998</v>
      </c>
      <c r="D439" s="4">
        <v>52.088099999999997</v>
      </c>
      <c r="E439" s="4">
        <v>47.308900000000001</v>
      </c>
      <c r="F439" s="4">
        <v>6.6027500000000003</v>
      </c>
      <c r="G439" s="4">
        <v>20.908300000000001</v>
      </c>
      <c r="H439" s="4">
        <v>15.212899999999999</v>
      </c>
      <c r="I439" s="4">
        <v>14.241300000000001</v>
      </c>
      <c r="J439" s="5">
        <v>3.3219509454895269</v>
      </c>
      <c r="K439" s="4">
        <v>1.73203</v>
      </c>
      <c r="L439" s="6">
        <v>5.0000000000000002E-5</v>
      </c>
      <c r="M439" s="6">
        <v>5.2421599999999998E-4</v>
      </c>
      <c r="N439" s="4" t="s">
        <v>11</v>
      </c>
    </row>
    <row r="440" spans="1:14" x14ac:dyDescent="0.3">
      <c r="A440" s="4" t="s">
        <v>449</v>
      </c>
      <c r="B440" s="4">
        <v>70.464500000000001</v>
      </c>
      <c r="C440" s="4">
        <v>53.956099999999999</v>
      </c>
      <c r="D440" s="4">
        <v>53.283099999999997</v>
      </c>
      <c r="E440" s="4">
        <v>59.2346</v>
      </c>
      <c r="F440" s="4">
        <v>18.459800000000001</v>
      </c>
      <c r="G440" s="4">
        <v>21.043399999999998</v>
      </c>
      <c r="H440" s="4">
        <v>14.0594</v>
      </c>
      <c r="I440" s="4">
        <v>17.854199999999999</v>
      </c>
      <c r="J440" s="5">
        <v>3.3176843543816021</v>
      </c>
      <c r="K440" s="4">
        <v>1.7301800000000001</v>
      </c>
      <c r="L440" s="6">
        <v>5.0000000000000002E-5</v>
      </c>
      <c r="M440" s="6">
        <v>5.2421599999999998E-4</v>
      </c>
      <c r="N440" s="4" t="s">
        <v>11</v>
      </c>
    </row>
    <row r="441" spans="1:14" x14ac:dyDescent="0.3">
      <c r="A441" s="4" t="s">
        <v>450</v>
      </c>
      <c r="B441" s="4">
        <v>43.5777</v>
      </c>
      <c r="C441" s="4">
        <v>25.768999999999998</v>
      </c>
      <c r="D441" s="4">
        <v>23.519400000000001</v>
      </c>
      <c r="E441" s="4">
        <v>30.955400000000001</v>
      </c>
      <c r="F441" s="4">
        <v>11.7829</v>
      </c>
      <c r="G441" s="4">
        <v>8.8254800000000007</v>
      </c>
      <c r="H441" s="4">
        <v>7.3958300000000001</v>
      </c>
      <c r="I441" s="4">
        <v>9.33474</v>
      </c>
      <c r="J441" s="5">
        <v>3.3161502087899608</v>
      </c>
      <c r="K441" s="4">
        <v>1.7295100000000001</v>
      </c>
      <c r="L441" s="6">
        <v>5.0000000000000002E-5</v>
      </c>
      <c r="M441" s="6">
        <v>5.2421599999999998E-4</v>
      </c>
      <c r="N441" s="4" t="s">
        <v>11</v>
      </c>
    </row>
    <row r="442" spans="1:14" x14ac:dyDescent="0.3">
      <c r="A442" s="4" t="s">
        <v>451</v>
      </c>
      <c r="B442" s="4">
        <v>11.270200000000001</v>
      </c>
      <c r="C442" s="4">
        <v>9.0204500000000003</v>
      </c>
      <c r="D442" s="4">
        <v>8.8808399999999992</v>
      </c>
      <c r="E442" s="4">
        <v>9.7238399999999992</v>
      </c>
      <c r="F442" s="4">
        <v>2.04874</v>
      </c>
      <c r="G442" s="4">
        <v>4.33812</v>
      </c>
      <c r="H442" s="4">
        <v>2.4285999999999999</v>
      </c>
      <c r="I442" s="4">
        <v>2.9384899999999998</v>
      </c>
      <c r="J442" s="5">
        <v>3.309128157659206</v>
      </c>
      <c r="K442" s="4">
        <v>1.72645</v>
      </c>
      <c r="L442" s="6">
        <v>5.0000000000000002E-5</v>
      </c>
      <c r="M442" s="6">
        <v>5.2421599999999998E-4</v>
      </c>
      <c r="N442" s="4" t="s">
        <v>11</v>
      </c>
    </row>
    <row r="443" spans="1:14" x14ac:dyDescent="0.3">
      <c r="A443" s="4" t="s">
        <v>452</v>
      </c>
      <c r="B443" s="4">
        <v>168.334</v>
      </c>
      <c r="C443" s="4">
        <v>165.40299999999999</v>
      </c>
      <c r="D443" s="4">
        <v>166.45</v>
      </c>
      <c r="E443" s="4">
        <v>166.72900000000001</v>
      </c>
      <c r="F443" s="4">
        <v>49.0764</v>
      </c>
      <c r="G443" s="4">
        <v>55.934199999999997</v>
      </c>
      <c r="H443" s="4">
        <v>46.181100000000001</v>
      </c>
      <c r="I443" s="4">
        <v>50.397199999999998</v>
      </c>
      <c r="J443" s="5">
        <v>3.3082988737469545</v>
      </c>
      <c r="K443" s="4">
        <v>1.7260899999999999</v>
      </c>
      <c r="L443" s="6">
        <v>5.0000000000000002E-5</v>
      </c>
      <c r="M443" s="6">
        <v>5.2421599999999998E-4</v>
      </c>
      <c r="N443" s="4" t="s">
        <v>11</v>
      </c>
    </row>
    <row r="444" spans="1:14" x14ac:dyDescent="0.3">
      <c r="A444" s="4" t="s">
        <v>453</v>
      </c>
      <c r="B444" s="4">
        <v>2.1029499999999999</v>
      </c>
      <c r="C444" s="4">
        <v>2.26694</v>
      </c>
      <c r="D444" s="4">
        <v>2.5963099999999999</v>
      </c>
      <c r="E444" s="4">
        <v>2.3220700000000001</v>
      </c>
      <c r="F444" s="4">
        <v>0.28099499999999999</v>
      </c>
      <c r="G444" s="4">
        <v>1.1046199999999999</v>
      </c>
      <c r="H444" s="4">
        <v>0.720391</v>
      </c>
      <c r="I444" s="4">
        <v>0.70199999999999996</v>
      </c>
      <c r="J444" s="5">
        <v>3.307792022792023</v>
      </c>
      <c r="K444" s="4">
        <v>1.72587</v>
      </c>
      <c r="L444" s="6">
        <v>5.0000000000000002E-5</v>
      </c>
      <c r="M444" s="6">
        <v>5.2421599999999998E-4</v>
      </c>
      <c r="N444" s="4" t="s">
        <v>11</v>
      </c>
    </row>
    <row r="445" spans="1:14" x14ac:dyDescent="0.3">
      <c r="A445" s="4" t="s">
        <v>454</v>
      </c>
      <c r="B445" s="4">
        <v>85.188100000000006</v>
      </c>
      <c r="C445" s="4">
        <v>71.534700000000001</v>
      </c>
      <c r="D445" s="4">
        <v>53.130200000000002</v>
      </c>
      <c r="E445" s="4">
        <v>69.950999999999993</v>
      </c>
      <c r="F445" s="4">
        <v>17.3505</v>
      </c>
      <c r="G445" s="4">
        <v>23.165400000000002</v>
      </c>
      <c r="H445" s="4">
        <v>23.010100000000001</v>
      </c>
      <c r="I445" s="4">
        <v>21.1753</v>
      </c>
      <c r="J445" s="5">
        <v>3.3034242726195138</v>
      </c>
      <c r="K445" s="4">
        <v>1.7239599999999999</v>
      </c>
      <c r="L445" s="6">
        <v>5.0000000000000002E-5</v>
      </c>
      <c r="M445" s="6">
        <v>5.2421599999999998E-4</v>
      </c>
      <c r="N445" s="4" t="s">
        <v>11</v>
      </c>
    </row>
    <row r="446" spans="1:14" x14ac:dyDescent="0.3">
      <c r="A446" s="4" t="s">
        <v>455</v>
      </c>
      <c r="B446" s="4">
        <v>12.664099999999999</v>
      </c>
      <c r="C446" s="4">
        <v>7.3925299999999998</v>
      </c>
      <c r="D446" s="4">
        <v>8.9351900000000004</v>
      </c>
      <c r="E446" s="4">
        <v>9.6639599999999994</v>
      </c>
      <c r="F446" s="4">
        <v>3.2732800000000002</v>
      </c>
      <c r="G446" s="4">
        <v>2.5504799999999999</v>
      </c>
      <c r="H446" s="4">
        <v>2.97126</v>
      </c>
      <c r="I446" s="4">
        <v>2.93167</v>
      </c>
      <c r="J446" s="5">
        <v>3.2964010274007647</v>
      </c>
      <c r="K446" s="4">
        <v>1.72089</v>
      </c>
      <c r="L446" s="6">
        <v>5.0000000000000002E-5</v>
      </c>
      <c r="M446" s="6">
        <v>5.2421599999999998E-4</v>
      </c>
      <c r="N446" s="4" t="s">
        <v>11</v>
      </c>
    </row>
    <row r="447" spans="1:14" x14ac:dyDescent="0.3">
      <c r="A447" s="4" t="s">
        <v>456</v>
      </c>
      <c r="B447" s="4">
        <v>1.2378</v>
      </c>
      <c r="C447" s="4">
        <v>1.65019</v>
      </c>
      <c r="D447" s="4">
        <v>1.06376</v>
      </c>
      <c r="E447" s="4">
        <v>1.31725</v>
      </c>
      <c r="F447" s="4">
        <v>0.13781199999999999</v>
      </c>
      <c r="G447" s="4">
        <v>0.53770099999999998</v>
      </c>
      <c r="H447" s="4">
        <v>0.52362299999999995</v>
      </c>
      <c r="I447" s="4">
        <v>0.39971200000000001</v>
      </c>
      <c r="J447" s="5">
        <v>3.2954977583860381</v>
      </c>
      <c r="K447" s="4">
        <v>1.7204999999999999</v>
      </c>
      <c r="L447" s="6">
        <v>5.0000000000000002E-5</v>
      </c>
      <c r="M447" s="6">
        <v>5.2421599999999998E-4</v>
      </c>
      <c r="N447" s="4" t="s">
        <v>11</v>
      </c>
    </row>
    <row r="448" spans="1:14" x14ac:dyDescent="0.3">
      <c r="A448" s="4" t="s">
        <v>457</v>
      </c>
      <c r="B448" s="4">
        <v>42.1357</v>
      </c>
      <c r="C448" s="4">
        <v>19.2852</v>
      </c>
      <c r="D448" s="4">
        <v>39.283200000000001</v>
      </c>
      <c r="E448" s="4">
        <v>33.568100000000001</v>
      </c>
      <c r="F448" s="4">
        <v>7.3919600000000001</v>
      </c>
      <c r="G448" s="4">
        <v>15.605499999999999</v>
      </c>
      <c r="H448" s="4">
        <v>7.5613999999999999</v>
      </c>
      <c r="I448" s="4">
        <v>10.186299999999999</v>
      </c>
      <c r="J448" s="5">
        <v>3.2954163926057554</v>
      </c>
      <c r="K448" s="4">
        <v>1.7204600000000001</v>
      </c>
      <c r="L448" s="6">
        <v>5.0000000000000002E-5</v>
      </c>
      <c r="M448" s="6">
        <v>5.2421599999999998E-4</v>
      </c>
      <c r="N448" s="4" t="s">
        <v>11</v>
      </c>
    </row>
    <row r="449" spans="1:14" x14ac:dyDescent="0.3">
      <c r="A449" s="4" t="s">
        <v>458</v>
      </c>
      <c r="B449" s="4">
        <v>54.592199999999998</v>
      </c>
      <c r="C449" s="4">
        <v>40.4527</v>
      </c>
      <c r="D449" s="4">
        <v>48.1905</v>
      </c>
      <c r="E449" s="4">
        <v>47.745100000000001</v>
      </c>
      <c r="F449" s="4">
        <v>12.336399999999999</v>
      </c>
      <c r="G449" s="4">
        <v>16.3353</v>
      </c>
      <c r="H449" s="4">
        <v>14.7981</v>
      </c>
      <c r="I449" s="4">
        <v>14.4899</v>
      </c>
      <c r="J449" s="5">
        <v>3.2950606974513281</v>
      </c>
      <c r="K449" s="4">
        <v>1.72031</v>
      </c>
      <c r="L449" s="6">
        <v>5.0000000000000002E-5</v>
      </c>
      <c r="M449" s="6">
        <v>5.2421599999999998E-4</v>
      </c>
      <c r="N449" s="4" t="s">
        <v>11</v>
      </c>
    </row>
    <row r="450" spans="1:14" x14ac:dyDescent="0.3">
      <c r="A450" s="4" t="s">
        <v>459</v>
      </c>
      <c r="B450" s="4">
        <v>56.110900000000001</v>
      </c>
      <c r="C450" s="4">
        <v>72.818899999999999</v>
      </c>
      <c r="D450" s="4">
        <v>51.564500000000002</v>
      </c>
      <c r="E450" s="4">
        <v>60.164700000000003</v>
      </c>
      <c r="F450" s="4">
        <v>13.360300000000001</v>
      </c>
      <c r="G450" s="4">
        <v>25.234300000000001</v>
      </c>
      <c r="H450" s="4">
        <v>16.296199999999999</v>
      </c>
      <c r="I450" s="4">
        <v>18.296900000000001</v>
      </c>
      <c r="J450" s="5">
        <v>3.2882455497925878</v>
      </c>
      <c r="K450" s="4">
        <v>1.71732</v>
      </c>
      <c r="L450" s="6">
        <v>5.0000000000000002E-5</v>
      </c>
      <c r="M450" s="6">
        <v>5.2421599999999998E-4</v>
      </c>
      <c r="N450" s="4" t="s">
        <v>11</v>
      </c>
    </row>
    <row r="451" spans="1:14" x14ac:dyDescent="0.3">
      <c r="A451" s="4" t="s">
        <v>460</v>
      </c>
      <c r="B451" s="4">
        <v>1.1160600000000001</v>
      </c>
      <c r="C451" s="4">
        <v>1.1492199999999999</v>
      </c>
      <c r="D451" s="4">
        <v>1.46553</v>
      </c>
      <c r="E451" s="4">
        <v>1.2436</v>
      </c>
      <c r="F451" s="4">
        <v>0.40169500000000002</v>
      </c>
      <c r="G451" s="4">
        <v>0.34860400000000002</v>
      </c>
      <c r="H451" s="4">
        <v>0.38474199999999997</v>
      </c>
      <c r="I451" s="4">
        <v>0.37834699999999999</v>
      </c>
      <c r="J451" s="5">
        <v>3.2869297232434778</v>
      </c>
      <c r="K451" s="4">
        <v>1.7167399999999999</v>
      </c>
      <c r="L451" s="4">
        <v>5.5000000000000003E-4</v>
      </c>
      <c r="M451" s="6">
        <v>4.2375900000000003E-3</v>
      </c>
      <c r="N451" s="4" t="s">
        <v>11</v>
      </c>
    </row>
    <row r="452" spans="1:14" x14ac:dyDescent="0.3">
      <c r="A452" s="4" t="s">
        <v>461</v>
      </c>
      <c r="B452" s="4">
        <v>15.561299999999999</v>
      </c>
      <c r="C452" s="4">
        <v>8.2800700000000003</v>
      </c>
      <c r="D452" s="4">
        <v>16.001799999999999</v>
      </c>
      <c r="E452" s="4">
        <v>13.2811</v>
      </c>
      <c r="F452" s="4">
        <v>1.3681300000000001</v>
      </c>
      <c r="G452" s="4">
        <v>7.4105499999999997</v>
      </c>
      <c r="H452" s="4">
        <v>3.34585</v>
      </c>
      <c r="I452" s="4">
        <v>4.0415099999999997</v>
      </c>
      <c r="J452" s="5">
        <v>3.2861727423660962</v>
      </c>
      <c r="K452" s="4">
        <v>1.7163999999999999</v>
      </c>
      <c r="L452" s="6">
        <v>5.0000000000000002E-5</v>
      </c>
      <c r="M452" s="6">
        <v>5.2421599999999998E-4</v>
      </c>
      <c r="N452" s="4" t="s">
        <v>11</v>
      </c>
    </row>
    <row r="453" spans="1:14" x14ac:dyDescent="0.3">
      <c r="A453" s="4" t="s">
        <v>462</v>
      </c>
      <c r="B453" s="4">
        <v>46.778199999999998</v>
      </c>
      <c r="C453" s="4">
        <v>40.0901</v>
      </c>
      <c r="D453" s="4">
        <v>32.562399999999997</v>
      </c>
      <c r="E453" s="4">
        <v>39.810200000000002</v>
      </c>
      <c r="F453" s="4">
        <v>12.454800000000001</v>
      </c>
      <c r="G453" s="4">
        <v>14.369300000000001</v>
      </c>
      <c r="H453" s="4">
        <v>9.5831499999999998</v>
      </c>
      <c r="I453" s="4">
        <v>12.1357</v>
      </c>
      <c r="J453" s="5">
        <v>3.2804205773049766</v>
      </c>
      <c r="K453" s="4">
        <v>1.7138800000000001</v>
      </c>
      <c r="L453" s="6">
        <v>5.0000000000000002E-5</v>
      </c>
      <c r="M453" s="6">
        <v>5.2421599999999998E-4</v>
      </c>
      <c r="N453" s="4" t="s">
        <v>11</v>
      </c>
    </row>
    <row r="454" spans="1:14" x14ac:dyDescent="0.3">
      <c r="A454" s="4" t="s">
        <v>463</v>
      </c>
      <c r="B454" s="4">
        <v>74.022999999999996</v>
      </c>
      <c r="C454" s="4">
        <v>63.3414</v>
      </c>
      <c r="D454" s="4">
        <v>47.7029</v>
      </c>
      <c r="E454" s="4">
        <v>61.689100000000003</v>
      </c>
      <c r="F454" s="4">
        <v>12.729699999999999</v>
      </c>
      <c r="G454" s="4">
        <v>25.586500000000001</v>
      </c>
      <c r="H454" s="4">
        <v>18.1097</v>
      </c>
      <c r="I454" s="4">
        <v>18.808599999999998</v>
      </c>
      <c r="J454" s="5">
        <v>3.2798347564412027</v>
      </c>
      <c r="K454" s="4">
        <v>1.7136199999999999</v>
      </c>
      <c r="L454" s="6">
        <v>5.0000000000000002E-5</v>
      </c>
      <c r="M454" s="6">
        <v>5.2421599999999998E-4</v>
      </c>
      <c r="N454" s="4" t="s">
        <v>11</v>
      </c>
    </row>
    <row r="455" spans="1:14" x14ac:dyDescent="0.3">
      <c r="A455" s="4" t="s">
        <v>464</v>
      </c>
      <c r="B455" s="4">
        <v>3.5614400000000002</v>
      </c>
      <c r="C455" s="4">
        <v>2.3485399999999998</v>
      </c>
      <c r="D455" s="4">
        <v>1.7013100000000001</v>
      </c>
      <c r="E455" s="4">
        <v>2.5370900000000001</v>
      </c>
      <c r="F455" s="4">
        <v>0.39477800000000002</v>
      </c>
      <c r="G455" s="4">
        <v>1.5604800000000001</v>
      </c>
      <c r="H455" s="4">
        <v>0.36904999999999999</v>
      </c>
      <c r="I455" s="4">
        <v>0.77476800000000001</v>
      </c>
      <c r="J455" s="5">
        <v>3.2746447968940382</v>
      </c>
      <c r="K455" s="4">
        <v>1.7113400000000001</v>
      </c>
      <c r="L455" s="4">
        <v>1.25E-3</v>
      </c>
      <c r="M455" s="6">
        <v>8.3643699999999994E-3</v>
      </c>
      <c r="N455" s="4" t="s">
        <v>11</v>
      </c>
    </row>
    <row r="456" spans="1:14" x14ac:dyDescent="0.3">
      <c r="A456" s="4" t="s">
        <v>465</v>
      </c>
      <c r="B456" s="4">
        <v>1.26694</v>
      </c>
      <c r="C456" s="4">
        <v>1.32395</v>
      </c>
      <c r="D456" s="4">
        <v>1.7518400000000001</v>
      </c>
      <c r="E456" s="4">
        <v>1.4475800000000001</v>
      </c>
      <c r="F456" s="4">
        <v>0.62484399999999996</v>
      </c>
      <c r="G456" s="4">
        <v>0.62506099999999998</v>
      </c>
      <c r="H456" s="4">
        <v>7.6650700000000002E-2</v>
      </c>
      <c r="I456" s="4">
        <v>0.44218499999999999</v>
      </c>
      <c r="J456" s="5">
        <v>3.2736976604814729</v>
      </c>
      <c r="K456" s="4">
        <v>1.71092</v>
      </c>
      <c r="L456" s="4">
        <v>4.2500000000000003E-3</v>
      </c>
      <c r="M456" s="6">
        <v>2.2306699999999999E-2</v>
      </c>
      <c r="N456" s="4" t="s">
        <v>11</v>
      </c>
    </row>
    <row r="457" spans="1:14" x14ac:dyDescent="0.3">
      <c r="A457" s="4" t="s">
        <v>466</v>
      </c>
      <c r="B457" s="4">
        <v>3.67388</v>
      </c>
      <c r="C457" s="4">
        <v>2.4316599999999999</v>
      </c>
      <c r="D457" s="4">
        <v>3.6981799999999998</v>
      </c>
      <c r="E457" s="4">
        <v>3.2679100000000001</v>
      </c>
      <c r="F457" s="4">
        <v>0.32969399999999999</v>
      </c>
      <c r="G457" s="4">
        <v>1.97479</v>
      </c>
      <c r="H457" s="4">
        <v>0.69347899999999996</v>
      </c>
      <c r="I457" s="4">
        <v>0.99932200000000004</v>
      </c>
      <c r="J457" s="5">
        <v>3.2701271462051271</v>
      </c>
      <c r="K457" s="4">
        <v>1.7093400000000001</v>
      </c>
      <c r="L457" s="6">
        <v>5.0000000000000002E-5</v>
      </c>
      <c r="M457" s="6">
        <v>5.2421599999999998E-4</v>
      </c>
      <c r="N457" s="4" t="s">
        <v>11</v>
      </c>
    </row>
    <row r="458" spans="1:14" x14ac:dyDescent="0.3">
      <c r="A458" s="4" t="s">
        <v>467</v>
      </c>
      <c r="B458" s="4">
        <v>3.1191300000000002</v>
      </c>
      <c r="C458" s="4">
        <v>4.6981900000000003</v>
      </c>
      <c r="D458" s="4">
        <v>4.1161300000000001</v>
      </c>
      <c r="E458" s="4">
        <v>3.9778199999999999</v>
      </c>
      <c r="F458" s="4">
        <v>0.84319699999999997</v>
      </c>
      <c r="G458" s="4">
        <v>0.97909900000000005</v>
      </c>
      <c r="H458" s="4">
        <v>1.8323100000000001</v>
      </c>
      <c r="I458" s="4">
        <v>1.2181999999999999</v>
      </c>
      <c r="J458" s="5">
        <v>3.2653258906583487</v>
      </c>
      <c r="K458" s="4">
        <v>1.70722</v>
      </c>
      <c r="L458" s="6">
        <v>5.0000000000000002E-5</v>
      </c>
      <c r="M458" s="6">
        <v>5.2421599999999998E-4</v>
      </c>
      <c r="N458" s="4" t="s">
        <v>11</v>
      </c>
    </row>
    <row r="459" spans="1:14" x14ac:dyDescent="0.3">
      <c r="A459" s="4" t="s">
        <v>468</v>
      </c>
      <c r="B459" s="4">
        <v>26.043600000000001</v>
      </c>
      <c r="C459" s="4">
        <v>28.5061</v>
      </c>
      <c r="D459" s="4">
        <v>35.622700000000002</v>
      </c>
      <c r="E459" s="4">
        <v>30.057500000000001</v>
      </c>
      <c r="F459" s="4">
        <v>5.9022500000000004</v>
      </c>
      <c r="G459" s="4">
        <v>11.5151</v>
      </c>
      <c r="H459" s="4">
        <v>10.306100000000001</v>
      </c>
      <c r="I459" s="4">
        <v>9.2411399999999997</v>
      </c>
      <c r="J459" s="5">
        <v>3.2525748987679011</v>
      </c>
      <c r="K459" s="4">
        <v>1.7015800000000001</v>
      </c>
      <c r="L459" s="6">
        <v>5.0000000000000002E-5</v>
      </c>
      <c r="M459" s="6">
        <v>5.2421599999999998E-4</v>
      </c>
      <c r="N459" s="4" t="s">
        <v>11</v>
      </c>
    </row>
    <row r="460" spans="1:14" x14ac:dyDescent="0.3">
      <c r="A460" s="4" t="s">
        <v>469</v>
      </c>
      <c r="B460" s="4">
        <v>0.93342999999999998</v>
      </c>
      <c r="C460" s="4">
        <v>1.38896</v>
      </c>
      <c r="D460" s="4">
        <v>1.16401</v>
      </c>
      <c r="E460" s="4">
        <v>1.1621300000000001</v>
      </c>
      <c r="F460" s="4">
        <v>0.26814500000000002</v>
      </c>
      <c r="G460" s="4">
        <v>0.38194</v>
      </c>
      <c r="H460" s="4">
        <v>0.42240800000000001</v>
      </c>
      <c r="I460" s="4">
        <v>0.35749700000000001</v>
      </c>
      <c r="J460" s="5">
        <v>3.2507405656550965</v>
      </c>
      <c r="K460" s="4">
        <v>1.7007699999999999</v>
      </c>
      <c r="L460" s="6">
        <v>5.0000000000000002E-5</v>
      </c>
      <c r="M460" s="6">
        <v>5.2421599999999998E-4</v>
      </c>
      <c r="N460" s="4" t="s">
        <v>11</v>
      </c>
    </row>
    <row r="461" spans="1:14" x14ac:dyDescent="0.3">
      <c r="A461" s="4" t="s">
        <v>470</v>
      </c>
      <c r="B461" s="4">
        <v>68.062700000000007</v>
      </c>
      <c r="C461" s="4">
        <v>54.75</v>
      </c>
      <c r="D461" s="4">
        <v>57.3992</v>
      </c>
      <c r="E461" s="4">
        <v>60.070700000000002</v>
      </c>
      <c r="F461" s="4">
        <v>13.645799999999999</v>
      </c>
      <c r="G461" s="4">
        <v>27.6538</v>
      </c>
      <c r="H461" s="4">
        <v>14.153600000000001</v>
      </c>
      <c r="I461" s="4">
        <v>18.484400000000001</v>
      </c>
      <c r="J461" s="5">
        <v>3.2498052411763432</v>
      </c>
      <c r="K461" s="4">
        <v>1.70035</v>
      </c>
      <c r="L461" s="6">
        <v>5.0000000000000002E-5</v>
      </c>
      <c r="M461" s="6">
        <v>5.2421599999999998E-4</v>
      </c>
      <c r="N461" s="4" t="s">
        <v>11</v>
      </c>
    </row>
    <row r="462" spans="1:14" x14ac:dyDescent="0.3">
      <c r="A462" s="4" t="s">
        <v>471</v>
      </c>
      <c r="B462" s="4">
        <v>5.3510099999999996</v>
      </c>
      <c r="C462" s="4">
        <v>5.2664799999999996</v>
      </c>
      <c r="D462" s="4">
        <v>4.7363299999999997</v>
      </c>
      <c r="E462" s="4">
        <v>5.1179399999999999</v>
      </c>
      <c r="F462" s="4">
        <v>2.1068099999999998</v>
      </c>
      <c r="G462" s="4">
        <v>1.92038</v>
      </c>
      <c r="H462" s="4">
        <v>0.70648500000000003</v>
      </c>
      <c r="I462" s="4">
        <v>1.57789</v>
      </c>
      <c r="J462" s="5">
        <v>3.2435340866600333</v>
      </c>
      <c r="K462" s="4">
        <v>1.69756</v>
      </c>
      <c r="L462" s="6">
        <v>5.0000000000000002E-5</v>
      </c>
      <c r="M462" s="6">
        <v>5.2421599999999998E-4</v>
      </c>
      <c r="N462" s="4" t="s">
        <v>11</v>
      </c>
    </row>
    <row r="463" spans="1:14" x14ac:dyDescent="0.3">
      <c r="A463" s="4" t="s">
        <v>472</v>
      </c>
      <c r="B463" s="4">
        <v>8.1979500000000005</v>
      </c>
      <c r="C463" s="4">
        <v>3.9487700000000001</v>
      </c>
      <c r="D463" s="4">
        <v>4.19895</v>
      </c>
      <c r="E463" s="4">
        <v>5.44855</v>
      </c>
      <c r="F463" s="4">
        <v>2.0013200000000002</v>
      </c>
      <c r="G463" s="4">
        <v>2.14893</v>
      </c>
      <c r="H463" s="4">
        <v>0.88936700000000002</v>
      </c>
      <c r="I463" s="4">
        <v>1.67987</v>
      </c>
      <c r="J463" s="5">
        <v>3.2434355039378047</v>
      </c>
      <c r="K463" s="4">
        <v>1.6975199999999999</v>
      </c>
      <c r="L463" s="6">
        <v>5.0000000000000002E-5</v>
      </c>
      <c r="M463" s="6">
        <v>5.2421599999999998E-4</v>
      </c>
      <c r="N463" s="4" t="s">
        <v>11</v>
      </c>
    </row>
    <row r="464" spans="1:14" x14ac:dyDescent="0.3">
      <c r="A464" s="4" t="s">
        <v>473</v>
      </c>
      <c r="B464" s="4">
        <v>8.0073899999999991</v>
      </c>
      <c r="C464" s="4">
        <v>7.6395799999999996</v>
      </c>
      <c r="D464" s="4">
        <v>9.4310500000000008</v>
      </c>
      <c r="E464" s="4">
        <v>8.3593399999999995</v>
      </c>
      <c r="F464" s="4">
        <v>2.41926</v>
      </c>
      <c r="G464" s="4">
        <v>2.7427899999999998</v>
      </c>
      <c r="H464" s="4">
        <v>2.5752999999999999</v>
      </c>
      <c r="I464" s="4">
        <v>2.5791200000000001</v>
      </c>
      <c r="J464" s="5">
        <v>3.2411597754272772</v>
      </c>
      <c r="K464" s="4">
        <v>1.69651</v>
      </c>
      <c r="L464" s="6">
        <v>5.0000000000000002E-5</v>
      </c>
      <c r="M464" s="6">
        <v>5.2421599999999998E-4</v>
      </c>
      <c r="N464" s="4" t="s">
        <v>11</v>
      </c>
    </row>
    <row r="465" spans="1:14" x14ac:dyDescent="0.3">
      <c r="A465" s="4" t="s">
        <v>474</v>
      </c>
      <c r="B465" s="4">
        <v>81.769099999999995</v>
      </c>
      <c r="C465" s="4">
        <v>52.132399999999997</v>
      </c>
      <c r="D465" s="4">
        <v>66.610100000000003</v>
      </c>
      <c r="E465" s="4">
        <v>66.837199999999996</v>
      </c>
      <c r="F465" s="4">
        <v>22.946999999999999</v>
      </c>
      <c r="G465" s="4">
        <v>25.430299999999999</v>
      </c>
      <c r="H465" s="4">
        <v>13.5075</v>
      </c>
      <c r="I465" s="4">
        <v>20.628299999999999</v>
      </c>
      <c r="J465" s="5">
        <v>3.2400731034549621</v>
      </c>
      <c r="K465" s="4">
        <v>1.6960299999999999</v>
      </c>
      <c r="L465" s="6">
        <v>5.0000000000000002E-5</v>
      </c>
      <c r="M465" s="6">
        <v>5.2421599999999998E-4</v>
      </c>
      <c r="N465" s="4" t="s">
        <v>11</v>
      </c>
    </row>
    <row r="466" spans="1:14" x14ac:dyDescent="0.3">
      <c r="A466" s="4" t="s">
        <v>475</v>
      </c>
      <c r="B466" s="4">
        <v>3.8884799999999999</v>
      </c>
      <c r="C466" s="4">
        <v>5.4590699999999996</v>
      </c>
      <c r="D466" s="4">
        <v>3.0990500000000001</v>
      </c>
      <c r="E466" s="4">
        <v>4.1488699999999996</v>
      </c>
      <c r="F466" s="4">
        <v>1.9547699999999999</v>
      </c>
      <c r="G466" s="4">
        <v>1.4041300000000001</v>
      </c>
      <c r="H466" s="4">
        <v>0.48427700000000001</v>
      </c>
      <c r="I466" s="4">
        <v>1.2810600000000001</v>
      </c>
      <c r="J466" s="5">
        <v>3.2386227030740162</v>
      </c>
      <c r="K466" s="4">
        <v>1.6953800000000001</v>
      </c>
      <c r="L466" s="6">
        <v>5.0000000000000002E-5</v>
      </c>
      <c r="M466" s="6">
        <v>5.2421599999999998E-4</v>
      </c>
      <c r="N466" s="4" t="s">
        <v>11</v>
      </c>
    </row>
    <row r="467" spans="1:14" x14ac:dyDescent="0.3">
      <c r="A467" s="4" t="s">
        <v>476</v>
      </c>
      <c r="B467" s="4">
        <v>3.2353399999999999</v>
      </c>
      <c r="C467" s="4">
        <v>3.11991</v>
      </c>
      <c r="D467" s="4">
        <v>3.04379</v>
      </c>
      <c r="E467" s="4">
        <v>3.1330100000000001</v>
      </c>
      <c r="F467" s="4">
        <v>0.86719900000000005</v>
      </c>
      <c r="G467" s="4">
        <v>1.11388</v>
      </c>
      <c r="H467" s="4">
        <v>0.92199699999999996</v>
      </c>
      <c r="I467" s="4">
        <v>0.967692</v>
      </c>
      <c r="J467" s="5">
        <v>3.2376107273801997</v>
      </c>
      <c r="K467" s="4">
        <v>1.69493</v>
      </c>
      <c r="L467" s="6">
        <v>5.0000000000000002E-5</v>
      </c>
      <c r="M467" s="6">
        <v>5.2421599999999998E-4</v>
      </c>
      <c r="N467" s="4" t="s">
        <v>11</v>
      </c>
    </row>
    <row r="468" spans="1:14" x14ac:dyDescent="0.3">
      <c r="A468" s="4" t="s">
        <v>477</v>
      </c>
      <c r="B468" s="4">
        <v>8.8895</v>
      </c>
      <c r="C468" s="4">
        <v>11.1015</v>
      </c>
      <c r="D468" s="4">
        <v>12.9581</v>
      </c>
      <c r="E468" s="4">
        <v>10.983000000000001</v>
      </c>
      <c r="F468" s="4">
        <v>3.43621</v>
      </c>
      <c r="G468" s="4">
        <v>2.27223</v>
      </c>
      <c r="H468" s="4">
        <v>4.4703799999999996</v>
      </c>
      <c r="I468" s="4">
        <v>3.3929399999999998</v>
      </c>
      <c r="J468" s="5">
        <v>3.2370156855116803</v>
      </c>
      <c r="K468" s="4">
        <v>1.6946699999999999</v>
      </c>
      <c r="L468" s="6">
        <v>5.0000000000000002E-5</v>
      </c>
      <c r="M468" s="6">
        <v>5.2421599999999998E-4</v>
      </c>
      <c r="N468" s="4" t="s">
        <v>11</v>
      </c>
    </row>
    <row r="469" spans="1:14" x14ac:dyDescent="0.3">
      <c r="A469" s="4" t="s">
        <v>478</v>
      </c>
      <c r="B469" s="4">
        <v>11.113200000000001</v>
      </c>
      <c r="C469" s="4">
        <v>8.3973300000000002</v>
      </c>
      <c r="D469" s="4">
        <v>5.8977599999999999</v>
      </c>
      <c r="E469" s="4">
        <v>8.4694400000000005</v>
      </c>
      <c r="F469" s="4">
        <v>2.9285700000000001</v>
      </c>
      <c r="G469" s="4">
        <v>2.5507200000000001</v>
      </c>
      <c r="H469" s="4">
        <v>2.3752599999999999</v>
      </c>
      <c r="I469" s="4">
        <v>2.6181800000000002</v>
      </c>
      <c r="J469" s="5">
        <v>3.2348578019845848</v>
      </c>
      <c r="K469" s="4">
        <v>1.6937</v>
      </c>
      <c r="L469" s="6">
        <v>5.0000000000000002E-5</v>
      </c>
      <c r="M469" s="6">
        <v>5.2421599999999998E-4</v>
      </c>
      <c r="N469" s="4" t="s">
        <v>11</v>
      </c>
    </row>
    <row r="470" spans="1:14" x14ac:dyDescent="0.3">
      <c r="A470" s="4" t="s">
        <v>479</v>
      </c>
      <c r="B470" s="4">
        <v>2.8405999999999998</v>
      </c>
      <c r="C470" s="4">
        <v>1.29739</v>
      </c>
      <c r="D470" s="4">
        <v>4.1073399999999998</v>
      </c>
      <c r="E470" s="4">
        <v>2.74844</v>
      </c>
      <c r="F470" s="4">
        <v>0.42622300000000002</v>
      </c>
      <c r="G470" s="4">
        <v>1.65229</v>
      </c>
      <c r="H470" s="4">
        <v>0.475715</v>
      </c>
      <c r="I470" s="4">
        <v>0.85141</v>
      </c>
      <c r="J470" s="5">
        <v>3.2281039687107267</v>
      </c>
      <c r="K470" s="4">
        <v>1.69069</v>
      </c>
      <c r="L470" s="6">
        <v>5.0000000000000002E-5</v>
      </c>
      <c r="M470" s="6">
        <v>5.2421599999999998E-4</v>
      </c>
      <c r="N470" s="4" t="s">
        <v>11</v>
      </c>
    </row>
    <row r="471" spans="1:14" x14ac:dyDescent="0.3">
      <c r="A471" s="4" t="s">
        <v>480</v>
      </c>
      <c r="B471" s="4">
        <v>112.825</v>
      </c>
      <c r="C471" s="4">
        <v>108.56399999999999</v>
      </c>
      <c r="D471" s="4">
        <v>98.437799999999996</v>
      </c>
      <c r="E471" s="4">
        <v>106.60899999999999</v>
      </c>
      <c r="F471" s="4">
        <v>30.0411</v>
      </c>
      <c r="G471" s="4">
        <v>39.223500000000001</v>
      </c>
      <c r="H471" s="4">
        <v>29.972999999999999</v>
      </c>
      <c r="I471" s="4">
        <v>33.0792</v>
      </c>
      <c r="J471" s="5">
        <v>3.2228409393213862</v>
      </c>
      <c r="K471" s="4">
        <v>1.6883300000000001</v>
      </c>
      <c r="L471" s="6">
        <v>5.0000000000000002E-5</v>
      </c>
      <c r="M471" s="6">
        <v>5.2421599999999998E-4</v>
      </c>
      <c r="N471" s="4" t="s">
        <v>11</v>
      </c>
    </row>
    <row r="472" spans="1:14" x14ac:dyDescent="0.3">
      <c r="A472" s="4" t="s">
        <v>481</v>
      </c>
      <c r="B472" s="4">
        <v>17.6738</v>
      </c>
      <c r="C472" s="4">
        <v>22.768999999999998</v>
      </c>
      <c r="D472" s="4">
        <v>20.587199999999999</v>
      </c>
      <c r="E472" s="4">
        <v>20.343299999999999</v>
      </c>
      <c r="F472" s="4">
        <v>4.6678100000000002</v>
      </c>
      <c r="G472" s="4">
        <v>8.5698299999999996</v>
      </c>
      <c r="H472" s="4">
        <v>5.7012900000000002</v>
      </c>
      <c r="I472" s="4">
        <v>6.3129799999999996</v>
      </c>
      <c r="J472" s="5">
        <v>3.2224559558243491</v>
      </c>
      <c r="K472" s="4">
        <v>1.6881600000000001</v>
      </c>
      <c r="L472" s="6">
        <v>5.0000000000000002E-5</v>
      </c>
      <c r="M472" s="6">
        <v>5.2421599999999998E-4</v>
      </c>
      <c r="N472" s="4" t="s">
        <v>11</v>
      </c>
    </row>
    <row r="473" spans="1:14" x14ac:dyDescent="0.3">
      <c r="A473" s="4" t="s">
        <v>482</v>
      </c>
      <c r="B473" s="4">
        <v>210.27799999999999</v>
      </c>
      <c r="C473" s="4">
        <v>134.82300000000001</v>
      </c>
      <c r="D473" s="4">
        <v>102.42100000000001</v>
      </c>
      <c r="E473" s="4">
        <v>149.17400000000001</v>
      </c>
      <c r="F473" s="4">
        <v>44.582999999999998</v>
      </c>
      <c r="G473" s="4">
        <v>61.0777</v>
      </c>
      <c r="H473" s="4">
        <v>33.258400000000002</v>
      </c>
      <c r="I473" s="4">
        <v>46.306399999999996</v>
      </c>
      <c r="J473" s="5">
        <v>3.2214553495845069</v>
      </c>
      <c r="K473" s="4">
        <v>1.68771</v>
      </c>
      <c r="L473" s="6">
        <v>5.0000000000000002E-5</v>
      </c>
      <c r="M473" s="6">
        <v>5.2421599999999998E-4</v>
      </c>
      <c r="N473" s="4" t="s">
        <v>11</v>
      </c>
    </row>
    <row r="474" spans="1:14" x14ac:dyDescent="0.3">
      <c r="A474" s="4" t="s">
        <v>483</v>
      </c>
      <c r="B474" s="4">
        <v>7.1744700000000003</v>
      </c>
      <c r="C474" s="4">
        <v>4.1792800000000003</v>
      </c>
      <c r="D474" s="4">
        <v>3.50231</v>
      </c>
      <c r="E474" s="4">
        <v>4.9520200000000001</v>
      </c>
      <c r="F474" s="4">
        <v>1.5341199999999999</v>
      </c>
      <c r="G474" s="4">
        <v>1.9835499999999999</v>
      </c>
      <c r="H474" s="4">
        <v>1.0945800000000001</v>
      </c>
      <c r="I474" s="4">
        <v>1.5374099999999999</v>
      </c>
      <c r="J474" s="5">
        <v>3.221014563454121</v>
      </c>
      <c r="K474" s="4">
        <v>1.6875100000000001</v>
      </c>
      <c r="L474" s="4">
        <v>8.0000000000000004E-4</v>
      </c>
      <c r="M474" s="6">
        <v>5.7711699999999999E-3</v>
      </c>
      <c r="N474" s="4" t="s">
        <v>11</v>
      </c>
    </row>
    <row r="475" spans="1:14" x14ac:dyDescent="0.3">
      <c r="A475" s="4" t="s">
        <v>484</v>
      </c>
      <c r="B475" s="4">
        <v>5.3474700000000004</v>
      </c>
      <c r="C475" s="4">
        <v>4.0631899999999996</v>
      </c>
      <c r="D475" s="4">
        <v>5.12751</v>
      </c>
      <c r="E475" s="4">
        <v>4.8460599999999996</v>
      </c>
      <c r="F475" s="4">
        <v>1.22851</v>
      </c>
      <c r="G475" s="4">
        <v>1.7435799999999999</v>
      </c>
      <c r="H475" s="4">
        <v>1.54315</v>
      </c>
      <c r="I475" s="4">
        <v>1.50508</v>
      </c>
      <c r="J475" s="5">
        <v>3.2198022696467961</v>
      </c>
      <c r="K475" s="4">
        <v>1.6869700000000001</v>
      </c>
      <c r="L475" s="6">
        <v>5.0000000000000002E-5</v>
      </c>
      <c r="M475" s="6">
        <v>5.2421599999999998E-4</v>
      </c>
      <c r="N475" s="4" t="s">
        <v>11</v>
      </c>
    </row>
    <row r="476" spans="1:14" x14ac:dyDescent="0.3">
      <c r="A476" s="4" t="s">
        <v>485</v>
      </c>
      <c r="B476" s="4">
        <v>2.7722199999999999</v>
      </c>
      <c r="C476" s="4">
        <v>3.4837400000000001</v>
      </c>
      <c r="D476" s="4">
        <v>2.6432699999999998</v>
      </c>
      <c r="E476" s="4">
        <v>2.9664100000000002</v>
      </c>
      <c r="F476" s="4">
        <v>0.87429100000000004</v>
      </c>
      <c r="G476" s="4">
        <v>1.21997</v>
      </c>
      <c r="H476" s="4">
        <v>0.67321500000000001</v>
      </c>
      <c r="I476" s="4">
        <v>0.92249099999999995</v>
      </c>
      <c r="J476" s="5">
        <v>3.2156519684202887</v>
      </c>
      <c r="K476" s="4">
        <v>1.6851100000000001</v>
      </c>
      <c r="L476" s="6">
        <v>5.0000000000000002E-5</v>
      </c>
      <c r="M476" s="6">
        <v>5.2421599999999998E-4</v>
      </c>
      <c r="N476" s="4" t="s">
        <v>11</v>
      </c>
    </row>
    <row r="477" spans="1:14" x14ac:dyDescent="0.3">
      <c r="A477" s="4" t="s">
        <v>486</v>
      </c>
      <c r="B477" s="4">
        <v>14.766500000000001</v>
      </c>
      <c r="C477" s="4">
        <v>19.0183</v>
      </c>
      <c r="D477" s="4">
        <v>13.2286</v>
      </c>
      <c r="E477" s="4">
        <v>15.671099999999999</v>
      </c>
      <c r="F477" s="4">
        <v>5.5727399999999996</v>
      </c>
      <c r="G477" s="4">
        <v>4.4354699999999996</v>
      </c>
      <c r="H477" s="4">
        <v>4.6181700000000001</v>
      </c>
      <c r="I477" s="4">
        <v>4.8754600000000003</v>
      </c>
      <c r="J477" s="5">
        <v>3.214281319096044</v>
      </c>
      <c r="K477" s="4">
        <v>1.6845000000000001</v>
      </c>
      <c r="L477" s="6">
        <v>5.0000000000000002E-5</v>
      </c>
      <c r="M477" s="6">
        <v>5.2421599999999998E-4</v>
      </c>
      <c r="N477" s="4" t="s">
        <v>11</v>
      </c>
    </row>
    <row r="478" spans="1:14" x14ac:dyDescent="0.3">
      <c r="A478" s="4" t="s">
        <v>487</v>
      </c>
      <c r="B478" s="4">
        <v>9.0847300000000004</v>
      </c>
      <c r="C478" s="4">
        <v>7.6194600000000001</v>
      </c>
      <c r="D478" s="4">
        <v>5.0814399999999997</v>
      </c>
      <c r="E478" s="4">
        <v>7.2618799999999997</v>
      </c>
      <c r="F478" s="4">
        <v>2.4319600000000001</v>
      </c>
      <c r="G478" s="4">
        <v>2.7434699999999999</v>
      </c>
      <c r="H478" s="4">
        <v>1.62364</v>
      </c>
      <c r="I478" s="4">
        <v>2.2663600000000002</v>
      </c>
      <c r="J478" s="5">
        <v>3.204204098201521</v>
      </c>
      <c r="K478" s="4">
        <v>1.67997</v>
      </c>
      <c r="L478" s="6">
        <v>5.0000000000000002E-5</v>
      </c>
      <c r="M478" s="6">
        <v>5.2421599999999998E-4</v>
      </c>
      <c r="N478" s="4" t="s">
        <v>11</v>
      </c>
    </row>
    <row r="479" spans="1:14" x14ac:dyDescent="0.3">
      <c r="A479" s="4" t="s">
        <v>488</v>
      </c>
      <c r="B479" s="4">
        <v>2.8311799999999998</v>
      </c>
      <c r="C479" s="4">
        <v>2.3749600000000002</v>
      </c>
      <c r="D479" s="4">
        <v>1.45628</v>
      </c>
      <c r="E479" s="4">
        <v>2.2208100000000002</v>
      </c>
      <c r="F479" s="4">
        <v>0.44803799999999999</v>
      </c>
      <c r="G479" s="4">
        <v>1.4433499999999999</v>
      </c>
      <c r="H479" s="4">
        <v>0.19115699999999999</v>
      </c>
      <c r="I479" s="4">
        <v>0.69418199999999997</v>
      </c>
      <c r="J479" s="5">
        <v>3.199175432379405</v>
      </c>
      <c r="K479" s="4">
        <v>1.6777</v>
      </c>
      <c r="L479" s="4">
        <v>1E-4</v>
      </c>
      <c r="M479" s="6">
        <v>9.7849900000000008E-4</v>
      </c>
      <c r="N479" s="4" t="s">
        <v>11</v>
      </c>
    </row>
    <row r="480" spans="1:14" x14ac:dyDescent="0.3">
      <c r="A480" s="4" t="s">
        <v>489</v>
      </c>
      <c r="B480" s="4">
        <v>33.536999999999999</v>
      </c>
      <c r="C480" s="4">
        <v>26.564800000000002</v>
      </c>
      <c r="D480" s="4">
        <v>24.639800000000001</v>
      </c>
      <c r="E480" s="4">
        <v>28.247199999999999</v>
      </c>
      <c r="F480" s="4">
        <v>4.7444800000000003</v>
      </c>
      <c r="G480" s="4">
        <v>10.5306</v>
      </c>
      <c r="H480" s="4">
        <v>11.223699999999999</v>
      </c>
      <c r="I480" s="4">
        <v>8.8329400000000007</v>
      </c>
      <c r="J480" s="5">
        <v>3.197938625191612</v>
      </c>
      <c r="K480" s="4">
        <v>1.6771400000000001</v>
      </c>
      <c r="L480" s="6">
        <v>5.0000000000000002E-5</v>
      </c>
      <c r="M480" s="6">
        <v>5.2421599999999998E-4</v>
      </c>
      <c r="N480" s="4" t="s">
        <v>11</v>
      </c>
    </row>
    <row r="481" spans="1:82" x14ac:dyDescent="0.3">
      <c r="A481" s="4" t="s">
        <v>490</v>
      </c>
      <c r="B481" s="4">
        <v>7.8424899999999997</v>
      </c>
      <c r="C481" s="4">
        <v>4.6913499999999999</v>
      </c>
      <c r="D481" s="4">
        <v>4.6923500000000002</v>
      </c>
      <c r="E481" s="4">
        <v>5.74207</v>
      </c>
      <c r="F481" s="4">
        <v>2.4177399999999998</v>
      </c>
      <c r="G481" s="4">
        <v>1.81</v>
      </c>
      <c r="H481" s="4">
        <v>1.1652800000000001</v>
      </c>
      <c r="I481" s="4">
        <v>1.7976700000000001</v>
      </c>
      <c r="J481" s="5">
        <v>3.1941735691200273</v>
      </c>
      <c r="K481" s="4">
        <v>1.67544</v>
      </c>
      <c r="L481" s="4">
        <v>1E-4</v>
      </c>
      <c r="M481" s="6">
        <v>9.7849900000000008E-4</v>
      </c>
      <c r="N481" s="4" t="s">
        <v>11</v>
      </c>
    </row>
    <row r="482" spans="1:82" x14ac:dyDescent="0.3">
      <c r="A482" s="4" t="s">
        <v>491</v>
      </c>
      <c r="B482" s="4">
        <v>8.49038</v>
      </c>
      <c r="C482" s="4">
        <v>10.1059</v>
      </c>
      <c r="D482" s="4">
        <v>9.1132600000000004</v>
      </c>
      <c r="E482" s="4">
        <v>9.2364999999999995</v>
      </c>
      <c r="F482" s="4">
        <v>2.8972000000000002</v>
      </c>
      <c r="G482" s="4">
        <v>3.12026</v>
      </c>
      <c r="H482" s="4">
        <v>2.6583100000000002</v>
      </c>
      <c r="I482" s="4">
        <v>2.8919199999999998</v>
      </c>
      <c r="J482" s="5">
        <v>3.1938988630390881</v>
      </c>
      <c r="K482" s="4">
        <v>1.6753199999999999</v>
      </c>
      <c r="L482" s="6">
        <v>5.0000000000000002E-5</v>
      </c>
      <c r="M482" s="6">
        <v>5.2421599999999998E-4</v>
      </c>
      <c r="N482" s="4" t="s">
        <v>11</v>
      </c>
    </row>
    <row r="483" spans="1:82" x14ac:dyDescent="0.3">
      <c r="A483" s="4" t="s">
        <v>492</v>
      </c>
      <c r="B483" s="4">
        <v>5.7180799999999996</v>
      </c>
      <c r="C483" s="4">
        <v>2.4464199999999998</v>
      </c>
      <c r="D483" s="4">
        <v>4.1002900000000002</v>
      </c>
      <c r="E483" s="4">
        <v>4.08826</v>
      </c>
      <c r="F483" s="4">
        <v>0.45890199999999998</v>
      </c>
      <c r="G483" s="4">
        <v>2.7708300000000001</v>
      </c>
      <c r="H483" s="4">
        <v>0.61161100000000002</v>
      </c>
      <c r="I483" s="4">
        <v>1.2804500000000001</v>
      </c>
      <c r="J483" s="5">
        <v>3.1928306454761994</v>
      </c>
      <c r="K483" s="4">
        <v>1.6748400000000001</v>
      </c>
      <c r="L483" s="4">
        <v>2.0000000000000001E-4</v>
      </c>
      <c r="M483" s="6">
        <v>1.7856300000000001E-3</v>
      </c>
      <c r="N483" s="4" t="s">
        <v>11</v>
      </c>
    </row>
    <row r="484" spans="1:82" x14ac:dyDescent="0.3">
      <c r="A484" s="4" t="s">
        <v>493</v>
      </c>
      <c r="B484" s="4">
        <v>141.09800000000001</v>
      </c>
      <c r="C484" s="4">
        <v>137.179</v>
      </c>
      <c r="D484" s="4">
        <v>92.584400000000002</v>
      </c>
      <c r="E484" s="4">
        <v>123.621</v>
      </c>
      <c r="F484" s="4">
        <v>27.494</v>
      </c>
      <c r="G484" s="4">
        <v>60.7667</v>
      </c>
      <c r="H484" s="4">
        <v>28.053699999999999</v>
      </c>
      <c r="I484" s="4">
        <v>38.771500000000003</v>
      </c>
      <c r="J484" s="5">
        <v>3.1884502791999272</v>
      </c>
      <c r="K484" s="4">
        <v>1.6728499999999999</v>
      </c>
      <c r="L484" s="6">
        <v>5.0000000000000002E-5</v>
      </c>
      <c r="M484" s="6">
        <v>5.2421599999999998E-4</v>
      </c>
      <c r="N484" s="4" t="s">
        <v>11</v>
      </c>
    </row>
    <row r="485" spans="1:82" x14ac:dyDescent="0.3">
      <c r="A485" s="4" t="s">
        <v>494</v>
      </c>
      <c r="B485" s="4">
        <v>1.37371</v>
      </c>
      <c r="C485" s="4">
        <v>0.99184700000000003</v>
      </c>
      <c r="D485" s="4">
        <v>1.1064499999999999</v>
      </c>
      <c r="E485" s="4">
        <v>1.15733</v>
      </c>
      <c r="F485" s="4">
        <v>0.326816</v>
      </c>
      <c r="G485" s="4">
        <v>0.64432599999999995</v>
      </c>
      <c r="H485" s="4">
        <v>0.118518</v>
      </c>
      <c r="I485" s="4">
        <v>0.36321999999999999</v>
      </c>
      <c r="J485" s="5">
        <v>3.1863058201640877</v>
      </c>
      <c r="K485" s="4">
        <v>1.6718900000000001</v>
      </c>
      <c r="L485" s="4">
        <v>6.4999999999999997E-4</v>
      </c>
      <c r="M485" s="6">
        <v>4.8653400000000001E-3</v>
      </c>
      <c r="N485" s="4" t="s">
        <v>11</v>
      </c>
    </row>
    <row r="486" spans="1:82" x14ac:dyDescent="0.3">
      <c r="A486" s="4" t="s">
        <v>495</v>
      </c>
      <c r="B486" s="4">
        <v>40.766300000000001</v>
      </c>
      <c r="C486" s="4">
        <v>21.241800000000001</v>
      </c>
      <c r="D486" s="4">
        <v>20.316299999999998</v>
      </c>
      <c r="E486" s="4">
        <v>27.441500000000001</v>
      </c>
      <c r="F486" s="4">
        <v>13.870799999999999</v>
      </c>
      <c r="G486" s="4">
        <v>6.4434899999999997</v>
      </c>
      <c r="H486" s="4">
        <v>5.5240600000000004</v>
      </c>
      <c r="I486" s="4">
        <v>8.6127699999999994</v>
      </c>
      <c r="J486" s="5">
        <v>3.1861410440543523</v>
      </c>
      <c r="K486" s="4">
        <v>1.67181</v>
      </c>
      <c r="L486" s="6">
        <v>5.0000000000000002E-5</v>
      </c>
      <c r="M486" s="6">
        <v>5.2421599999999998E-4</v>
      </c>
      <c r="N486" s="4" t="s">
        <v>11</v>
      </c>
    </row>
    <row r="487" spans="1:82" x14ac:dyDescent="0.3">
      <c r="A487" s="4" t="s">
        <v>496</v>
      </c>
      <c r="B487" s="4">
        <v>2.90177</v>
      </c>
      <c r="C487" s="4">
        <v>1.3482799999999999</v>
      </c>
      <c r="D487" s="4">
        <v>1.53664</v>
      </c>
      <c r="E487" s="4">
        <v>1.9289000000000001</v>
      </c>
      <c r="F487" s="4">
        <v>0.643791</v>
      </c>
      <c r="G487" s="4">
        <v>0.69878600000000002</v>
      </c>
      <c r="H487" s="4">
        <v>0.47459899999999999</v>
      </c>
      <c r="I487" s="4">
        <v>0.60572499999999996</v>
      </c>
      <c r="J487" s="5">
        <v>3.1844483882950185</v>
      </c>
      <c r="K487" s="4">
        <v>1.6710400000000001</v>
      </c>
      <c r="L487" s="4">
        <v>1.4999999999999999E-4</v>
      </c>
      <c r="M487" s="6">
        <v>1.3919399999999999E-3</v>
      </c>
      <c r="N487" s="4" t="s">
        <v>11</v>
      </c>
    </row>
    <row r="488" spans="1:82" x14ac:dyDescent="0.3">
      <c r="A488" s="4" t="s">
        <v>497</v>
      </c>
      <c r="B488" s="4">
        <v>14.056900000000001</v>
      </c>
      <c r="C488" s="4">
        <v>5.5344600000000002</v>
      </c>
      <c r="D488" s="4">
        <v>13.848599999999999</v>
      </c>
      <c r="E488" s="4">
        <v>11.146599999999999</v>
      </c>
      <c r="F488" s="4">
        <v>1.9395100000000001</v>
      </c>
      <c r="G488" s="4">
        <v>5.4384499999999996</v>
      </c>
      <c r="H488" s="4">
        <v>3.1726000000000001</v>
      </c>
      <c r="I488" s="4">
        <v>3.5168499999999998</v>
      </c>
      <c r="J488" s="5">
        <v>3.1694840553336081</v>
      </c>
      <c r="K488" s="4">
        <v>1.66425</v>
      </c>
      <c r="L488" s="6">
        <v>5.0000000000000002E-5</v>
      </c>
      <c r="M488" s="6">
        <v>5.2421599999999998E-4</v>
      </c>
      <c r="N488" s="4" t="s">
        <v>11</v>
      </c>
    </row>
    <row r="489" spans="1:82" x14ac:dyDescent="0.3">
      <c r="A489" s="4" t="s">
        <v>498</v>
      </c>
      <c r="B489" s="4">
        <v>5.7069000000000001</v>
      </c>
      <c r="C489" s="4">
        <v>3.7084999999999999</v>
      </c>
      <c r="D489" s="4">
        <v>7.5536399999999997</v>
      </c>
      <c r="E489" s="4">
        <v>5.6563499999999998</v>
      </c>
      <c r="F489" s="4">
        <v>0.82572000000000001</v>
      </c>
      <c r="G489" s="4">
        <v>2.7208299999999999</v>
      </c>
      <c r="H489" s="4">
        <v>1.8130599999999999</v>
      </c>
      <c r="I489" s="4">
        <v>1.78654</v>
      </c>
      <c r="J489" s="5">
        <v>3.1660919990596348</v>
      </c>
      <c r="K489" s="4">
        <v>1.6627000000000001</v>
      </c>
      <c r="L489" s="6">
        <v>5.0000000000000002E-5</v>
      </c>
      <c r="M489" s="6">
        <v>5.2421599999999998E-4</v>
      </c>
      <c r="N489" s="4" t="s">
        <v>11</v>
      </c>
    </row>
    <row r="490" spans="1:82" x14ac:dyDescent="0.3">
      <c r="A490" s="4" t="s">
        <v>499</v>
      </c>
      <c r="B490" s="4">
        <v>7.4515799999999999</v>
      </c>
      <c r="C490" s="4">
        <v>4.6586699999999999</v>
      </c>
      <c r="D490" s="4">
        <v>8.0572800000000004</v>
      </c>
      <c r="E490" s="4">
        <v>6.7225099999999998</v>
      </c>
      <c r="F490" s="4">
        <v>2.0165799999999998</v>
      </c>
      <c r="G490" s="4">
        <v>2.1734399999999998</v>
      </c>
      <c r="H490" s="4">
        <v>2.1806700000000001</v>
      </c>
      <c r="I490" s="4">
        <v>2.1235599999999999</v>
      </c>
      <c r="J490" s="5">
        <v>3.1656793309348452</v>
      </c>
      <c r="K490" s="4">
        <v>1.6625099999999999</v>
      </c>
      <c r="L490" s="6">
        <v>5.0000000000000002E-5</v>
      </c>
      <c r="M490" s="6">
        <v>5.2421599999999998E-4</v>
      </c>
      <c r="N490" s="4" t="s">
        <v>11</v>
      </c>
    </row>
    <row r="491" spans="1:82" x14ac:dyDescent="0.3">
      <c r="A491" s="4" t="s">
        <v>500</v>
      </c>
      <c r="B491" s="4">
        <v>7.6666600000000003</v>
      </c>
      <c r="C491" s="4">
        <v>4.6657999999999999</v>
      </c>
      <c r="D491" s="4">
        <v>5.9104999999999999</v>
      </c>
      <c r="E491" s="4">
        <v>6.0809899999999999</v>
      </c>
      <c r="F491" s="4">
        <v>3.25746</v>
      </c>
      <c r="G491" s="4">
        <v>2.2711000000000001</v>
      </c>
      <c r="H491" s="4">
        <v>0.238708</v>
      </c>
      <c r="I491" s="4">
        <v>1.92242</v>
      </c>
      <c r="J491" s="5">
        <v>3.1631953475307166</v>
      </c>
      <c r="K491" s="4">
        <v>1.6613800000000001</v>
      </c>
      <c r="L491" s="6">
        <v>5.0000000000000002E-5</v>
      </c>
      <c r="M491" s="6">
        <v>5.2421599999999998E-4</v>
      </c>
      <c r="N491" s="4" t="s">
        <v>11</v>
      </c>
    </row>
    <row r="492" spans="1:82" s="10" customFormat="1" x14ac:dyDescent="0.3">
      <c r="A492" s="7" t="s">
        <v>501</v>
      </c>
      <c r="B492" s="7">
        <v>1.3776299999999999</v>
      </c>
      <c r="C492" s="7">
        <v>1.2338800000000001</v>
      </c>
      <c r="D492" s="7">
        <v>1.08687</v>
      </c>
      <c r="E492" s="7">
        <v>1.2327900000000001</v>
      </c>
      <c r="F492" s="7">
        <v>0.30567299999999997</v>
      </c>
      <c r="G492" s="7">
        <v>0.497838</v>
      </c>
      <c r="H492" s="7">
        <v>0.36629299999999998</v>
      </c>
      <c r="I492" s="7">
        <v>0.38993499999999998</v>
      </c>
      <c r="J492" s="8">
        <v>3.1615269211535257</v>
      </c>
      <c r="K492" s="7">
        <v>1.6606300000000001</v>
      </c>
      <c r="L492" s="9">
        <v>5.0000000000000002E-5</v>
      </c>
      <c r="M492" s="9">
        <v>5.2421599999999998E-4</v>
      </c>
      <c r="N492" s="7" t="s">
        <v>11</v>
      </c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  <c r="AK492" s="3"/>
      <c r="AL492" s="3"/>
      <c r="AM492" s="3"/>
      <c r="AN492" s="3"/>
      <c r="AO492" s="3"/>
      <c r="AP492" s="3"/>
      <c r="AQ492" s="3"/>
      <c r="AR492" s="3"/>
      <c r="AS492" s="3"/>
      <c r="AT492" s="3"/>
      <c r="AU492" s="3"/>
      <c r="AV492" s="3"/>
      <c r="AW492" s="3"/>
      <c r="AX492" s="3"/>
      <c r="AY492" s="3"/>
      <c r="AZ492" s="3"/>
      <c r="BA492" s="3"/>
      <c r="BB492" s="3"/>
      <c r="BC492" s="3"/>
      <c r="BD492" s="3"/>
      <c r="BE492" s="3"/>
      <c r="BF492" s="3"/>
      <c r="BG492" s="3"/>
      <c r="BH492" s="3"/>
      <c r="BI492" s="3"/>
      <c r="BJ492" s="3"/>
      <c r="BK492" s="3"/>
      <c r="BL492" s="3"/>
      <c r="BM492" s="3"/>
      <c r="BN492" s="3"/>
      <c r="BO492" s="3"/>
      <c r="BP492" s="3"/>
      <c r="BQ492" s="3"/>
      <c r="BR492" s="3"/>
      <c r="BS492" s="3"/>
      <c r="BT492" s="3"/>
      <c r="BU492" s="3"/>
      <c r="BV492" s="3"/>
      <c r="BW492" s="3"/>
      <c r="BX492" s="3"/>
      <c r="BY492" s="3"/>
      <c r="BZ492" s="3"/>
      <c r="CA492" s="3"/>
      <c r="CB492" s="3"/>
      <c r="CC492" s="3"/>
      <c r="CD492" s="3"/>
    </row>
    <row r="493" spans="1:82" x14ac:dyDescent="0.3">
      <c r="A493" s="4" t="s">
        <v>502</v>
      </c>
      <c r="B493" s="4">
        <v>10.332700000000001</v>
      </c>
      <c r="C493" s="4">
        <v>5.2749699999999997</v>
      </c>
      <c r="D493" s="4">
        <v>9.6211199999999995</v>
      </c>
      <c r="E493" s="4">
        <v>8.4096100000000007</v>
      </c>
      <c r="F493" s="4">
        <v>3.8988999999999998</v>
      </c>
      <c r="G493" s="4">
        <v>1.70096</v>
      </c>
      <c r="H493" s="4">
        <v>2.3892699999999998</v>
      </c>
      <c r="I493" s="4">
        <v>2.6630400000000001</v>
      </c>
      <c r="J493" s="5">
        <v>3.1578984919490507</v>
      </c>
      <c r="K493" s="4">
        <v>1.65896</v>
      </c>
      <c r="L493" s="6">
        <v>5.0000000000000002E-5</v>
      </c>
      <c r="M493" s="6">
        <v>5.2421599999999998E-4</v>
      </c>
      <c r="N493" s="4" t="s">
        <v>11</v>
      </c>
    </row>
    <row r="494" spans="1:82" x14ac:dyDescent="0.3">
      <c r="A494" s="4" t="s">
        <v>503</v>
      </c>
      <c r="B494" s="4">
        <v>26.938400000000001</v>
      </c>
      <c r="C494" s="4">
        <v>46.795400000000001</v>
      </c>
      <c r="D494" s="4">
        <v>21.3276</v>
      </c>
      <c r="E494" s="4">
        <v>31.687100000000001</v>
      </c>
      <c r="F494" s="4">
        <v>4.4583000000000004</v>
      </c>
      <c r="G494" s="4">
        <v>11.9465</v>
      </c>
      <c r="H494" s="4">
        <v>13.726800000000001</v>
      </c>
      <c r="I494" s="4">
        <v>10.043900000000001</v>
      </c>
      <c r="J494" s="5">
        <v>3.154860163880564</v>
      </c>
      <c r="K494" s="4">
        <v>1.6575800000000001</v>
      </c>
      <c r="L494" s="6">
        <v>5.0000000000000002E-5</v>
      </c>
      <c r="M494" s="6">
        <v>5.2421599999999998E-4</v>
      </c>
      <c r="N494" s="4" t="s">
        <v>11</v>
      </c>
    </row>
    <row r="495" spans="1:82" x14ac:dyDescent="0.3">
      <c r="A495" s="4" t="s">
        <v>504</v>
      </c>
      <c r="B495" s="4">
        <v>20.124700000000001</v>
      </c>
      <c r="C495" s="4">
        <v>11.5619</v>
      </c>
      <c r="D495" s="4">
        <v>12.7814</v>
      </c>
      <c r="E495" s="4">
        <v>14.822699999999999</v>
      </c>
      <c r="F495" s="4">
        <v>4.0224500000000001</v>
      </c>
      <c r="G495" s="4">
        <v>5.88443</v>
      </c>
      <c r="H495" s="4">
        <v>4.1943099999999998</v>
      </c>
      <c r="I495" s="4">
        <v>4.7004000000000001</v>
      </c>
      <c r="J495" s="5">
        <v>3.1534975746744958</v>
      </c>
      <c r="K495" s="4">
        <v>1.6569499999999999</v>
      </c>
      <c r="L495" s="6">
        <v>5.0000000000000002E-5</v>
      </c>
      <c r="M495" s="6">
        <v>5.2421599999999998E-4</v>
      </c>
      <c r="N495" s="4" t="s">
        <v>11</v>
      </c>
    </row>
    <row r="496" spans="1:82" x14ac:dyDescent="0.3">
      <c r="A496" s="4" t="s">
        <v>505</v>
      </c>
      <c r="B496" s="4">
        <v>7.1619900000000003</v>
      </c>
      <c r="C496" s="4">
        <v>4.8725199999999997</v>
      </c>
      <c r="D496" s="4">
        <v>4.2607900000000001</v>
      </c>
      <c r="E496" s="4">
        <v>5.4317700000000002</v>
      </c>
      <c r="F496" s="4">
        <v>3.1622699999999999</v>
      </c>
      <c r="G496" s="4">
        <v>0.84459099999999998</v>
      </c>
      <c r="H496" s="4">
        <v>1.1651800000000001</v>
      </c>
      <c r="I496" s="4">
        <v>1.72401</v>
      </c>
      <c r="J496" s="5">
        <v>3.1506603790001217</v>
      </c>
      <c r="K496" s="4">
        <v>1.6556500000000001</v>
      </c>
      <c r="L496" s="4">
        <v>3.9500000000000004E-3</v>
      </c>
      <c r="M496" s="6">
        <v>2.1060800000000001E-2</v>
      </c>
      <c r="N496" s="4" t="s">
        <v>11</v>
      </c>
    </row>
    <row r="497" spans="1:14" x14ac:dyDescent="0.3">
      <c r="A497" s="4" t="s">
        <v>506</v>
      </c>
      <c r="B497" s="4">
        <v>26.132200000000001</v>
      </c>
      <c r="C497" s="4">
        <v>31.791899999999998</v>
      </c>
      <c r="D497" s="4">
        <v>27.543600000000001</v>
      </c>
      <c r="E497" s="4">
        <v>28.4893</v>
      </c>
      <c r="F497" s="4">
        <v>7.2015900000000004</v>
      </c>
      <c r="G497" s="4">
        <v>9.6853599999999993</v>
      </c>
      <c r="H497" s="4">
        <v>10.2417</v>
      </c>
      <c r="I497" s="4">
        <v>9.0428800000000003</v>
      </c>
      <c r="J497" s="5">
        <v>3.1504675501610104</v>
      </c>
      <c r="K497" s="4">
        <v>1.6555599999999999</v>
      </c>
      <c r="L497" s="6">
        <v>5.0000000000000002E-5</v>
      </c>
      <c r="M497" s="6">
        <v>5.2421599999999998E-4</v>
      </c>
      <c r="N497" s="4" t="s">
        <v>11</v>
      </c>
    </row>
    <row r="498" spans="1:14" x14ac:dyDescent="0.3">
      <c r="A498" s="4" t="s">
        <v>507</v>
      </c>
      <c r="B498" s="4">
        <v>26.132200000000001</v>
      </c>
      <c r="C498" s="4">
        <v>31.791899999999998</v>
      </c>
      <c r="D498" s="4">
        <v>27.543600000000001</v>
      </c>
      <c r="E498" s="4">
        <v>28.4893</v>
      </c>
      <c r="F498" s="4">
        <v>7.2015900000000004</v>
      </c>
      <c r="G498" s="4">
        <v>9.6853599999999993</v>
      </c>
      <c r="H498" s="4">
        <v>10.2417</v>
      </c>
      <c r="I498" s="4">
        <v>9.0428800000000003</v>
      </c>
      <c r="J498" s="5">
        <v>3.1504675501610104</v>
      </c>
      <c r="K498" s="4">
        <v>1.6555599999999999</v>
      </c>
      <c r="L498" s="6">
        <v>5.0000000000000002E-5</v>
      </c>
      <c r="M498" s="6">
        <v>5.2421599999999998E-4</v>
      </c>
      <c r="N498" s="4" t="s">
        <v>11</v>
      </c>
    </row>
    <row r="499" spans="1:14" x14ac:dyDescent="0.3">
      <c r="A499" s="4" t="s">
        <v>508</v>
      </c>
      <c r="B499" s="4">
        <v>2.452</v>
      </c>
      <c r="C499" s="4">
        <v>2.8152499999999998</v>
      </c>
      <c r="D499" s="4">
        <v>1.9026000000000001</v>
      </c>
      <c r="E499" s="4">
        <v>2.3899499999999998</v>
      </c>
      <c r="F499" s="4">
        <v>0.512019</v>
      </c>
      <c r="G499" s="4">
        <v>1.26719</v>
      </c>
      <c r="H499" s="4">
        <v>0.49948300000000001</v>
      </c>
      <c r="I499" s="4">
        <v>0.75956500000000005</v>
      </c>
      <c r="J499" s="5">
        <v>3.1464719938385781</v>
      </c>
      <c r="K499" s="4">
        <v>1.6537299999999999</v>
      </c>
      <c r="L499" s="6">
        <v>5.0000000000000002E-5</v>
      </c>
      <c r="M499" s="6">
        <v>5.2421599999999998E-4</v>
      </c>
      <c r="N499" s="4" t="s">
        <v>11</v>
      </c>
    </row>
    <row r="500" spans="1:14" x14ac:dyDescent="0.3">
      <c r="A500" s="4" t="s">
        <v>509</v>
      </c>
      <c r="B500" s="4">
        <v>316.98500000000001</v>
      </c>
      <c r="C500" s="4">
        <v>200.71</v>
      </c>
      <c r="D500" s="4">
        <v>360.14</v>
      </c>
      <c r="E500" s="4">
        <v>292.61200000000002</v>
      </c>
      <c r="F500" s="4">
        <v>51.4876</v>
      </c>
      <c r="G500" s="4">
        <v>151.21799999999999</v>
      </c>
      <c r="H500" s="4">
        <v>77.113100000000003</v>
      </c>
      <c r="I500" s="4">
        <v>93.273099999999999</v>
      </c>
      <c r="J500" s="5">
        <v>3.1371531556257914</v>
      </c>
      <c r="K500" s="4">
        <v>1.6494500000000001</v>
      </c>
      <c r="L500" s="6">
        <v>5.0000000000000002E-5</v>
      </c>
      <c r="M500" s="6">
        <v>5.2421599999999998E-4</v>
      </c>
      <c r="N500" s="4" t="s">
        <v>11</v>
      </c>
    </row>
    <row r="501" spans="1:14" x14ac:dyDescent="0.3">
      <c r="A501" s="4" t="s">
        <v>510</v>
      </c>
      <c r="B501" s="4">
        <v>8.9105899999999991</v>
      </c>
      <c r="C501" s="4">
        <v>7.0761200000000004</v>
      </c>
      <c r="D501" s="4">
        <v>5.6927099999999999</v>
      </c>
      <c r="E501" s="4">
        <v>7.2264699999999999</v>
      </c>
      <c r="F501" s="4">
        <v>1.79834</v>
      </c>
      <c r="G501" s="4">
        <v>1.69265</v>
      </c>
      <c r="H501" s="4">
        <v>3.4248699999999999</v>
      </c>
      <c r="I501" s="4">
        <v>2.3052899999999998</v>
      </c>
      <c r="J501" s="5">
        <v>3.1347335910015661</v>
      </c>
      <c r="K501" s="4">
        <v>1.64835</v>
      </c>
      <c r="L501" s="4">
        <v>9.5E-4</v>
      </c>
      <c r="M501" s="6">
        <v>6.6472299999999996E-3</v>
      </c>
      <c r="N501" s="4" t="s">
        <v>11</v>
      </c>
    </row>
    <row r="502" spans="1:14" x14ac:dyDescent="0.3">
      <c r="A502" s="4" t="s">
        <v>511</v>
      </c>
      <c r="B502" s="4">
        <v>2.7309899999999998</v>
      </c>
      <c r="C502" s="4">
        <v>1.63378</v>
      </c>
      <c r="D502" s="4">
        <v>4.1073899999999997</v>
      </c>
      <c r="E502" s="4">
        <v>2.8240599999999998</v>
      </c>
      <c r="F502" s="4">
        <v>0.71643100000000004</v>
      </c>
      <c r="G502" s="4">
        <v>1.6283700000000001</v>
      </c>
      <c r="H502" s="4">
        <v>0.35943399999999998</v>
      </c>
      <c r="I502" s="4">
        <v>0.90141099999999996</v>
      </c>
      <c r="J502" s="5">
        <v>3.1329327021747018</v>
      </c>
      <c r="K502" s="4">
        <v>1.64751</v>
      </c>
      <c r="L502" s="4">
        <v>2.9499999999999999E-3</v>
      </c>
      <c r="M502" s="6">
        <v>1.6731699999999999E-2</v>
      </c>
      <c r="N502" s="4" t="s">
        <v>11</v>
      </c>
    </row>
    <row r="503" spans="1:14" x14ac:dyDescent="0.3">
      <c r="A503" s="4" t="s">
        <v>512</v>
      </c>
      <c r="B503" s="4">
        <v>15.9558</v>
      </c>
      <c r="C503" s="4">
        <v>8.5848800000000001</v>
      </c>
      <c r="D503" s="4">
        <v>11.074299999999999</v>
      </c>
      <c r="E503" s="4">
        <v>11.871700000000001</v>
      </c>
      <c r="F503" s="4">
        <v>5.6844700000000001</v>
      </c>
      <c r="G503" s="4">
        <v>2.6919200000000001</v>
      </c>
      <c r="H503" s="4">
        <v>3.0240300000000002</v>
      </c>
      <c r="I503" s="4">
        <v>3.8001399999999999</v>
      </c>
      <c r="J503" s="5">
        <v>3.1240164836032358</v>
      </c>
      <c r="K503" s="4">
        <v>1.6434</v>
      </c>
      <c r="L503" s="6">
        <v>5.0000000000000002E-5</v>
      </c>
      <c r="M503" s="6">
        <v>5.2421599999999998E-4</v>
      </c>
      <c r="N503" s="4" t="s">
        <v>11</v>
      </c>
    </row>
    <row r="504" spans="1:14" x14ac:dyDescent="0.3">
      <c r="A504" s="4" t="s">
        <v>513</v>
      </c>
      <c r="B504" s="4">
        <v>3.44922</v>
      </c>
      <c r="C504" s="4">
        <v>2.43472</v>
      </c>
      <c r="D504" s="4">
        <v>2.2837900000000002</v>
      </c>
      <c r="E504" s="4">
        <v>2.7225799999999998</v>
      </c>
      <c r="F504" s="4">
        <v>0.90443399999999996</v>
      </c>
      <c r="G504" s="4">
        <v>0.97199899999999995</v>
      </c>
      <c r="H504" s="4">
        <v>0.73916800000000005</v>
      </c>
      <c r="I504" s="4">
        <v>0.87186699999999995</v>
      </c>
      <c r="J504" s="5">
        <v>3.1227010541745472</v>
      </c>
      <c r="K504" s="4">
        <v>1.64279</v>
      </c>
      <c r="L504" s="6">
        <v>5.0000000000000002E-5</v>
      </c>
      <c r="M504" s="6">
        <v>5.2421599999999998E-4</v>
      </c>
      <c r="N504" s="4" t="s">
        <v>11</v>
      </c>
    </row>
    <row r="505" spans="1:14" x14ac:dyDescent="0.3">
      <c r="A505" s="4" t="s">
        <v>514</v>
      </c>
      <c r="B505" s="4">
        <v>72.073999999999998</v>
      </c>
      <c r="C505" s="4">
        <v>53.662300000000002</v>
      </c>
      <c r="D505" s="4">
        <v>52.338700000000003</v>
      </c>
      <c r="E505" s="4">
        <v>59.358400000000003</v>
      </c>
      <c r="F505" s="4">
        <v>22.539000000000001</v>
      </c>
      <c r="G505" s="4">
        <v>18.7287</v>
      </c>
      <c r="H505" s="4">
        <v>15.7676</v>
      </c>
      <c r="I505" s="4">
        <v>19.011700000000001</v>
      </c>
      <c r="J505" s="5">
        <v>3.1222036956190133</v>
      </c>
      <c r="K505" s="4">
        <v>1.64256</v>
      </c>
      <c r="L505" s="6">
        <v>5.0000000000000002E-5</v>
      </c>
      <c r="M505" s="6">
        <v>5.2421599999999998E-4</v>
      </c>
      <c r="N505" s="4" t="s">
        <v>11</v>
      </c>
    </row>
    <row r="506" spans="1:14" x14ac:dyDescent="0.3">
      <c r="A506" s="4" t="s">
        <v>515</v>
      </c>
      <c r="B506" s="4">
        <v>0.797983</v>
      </c>
      <c r="C506" s="4">
        <v>0.87527600000000005</v>
      </c>
      <c r="D506" s="4">
        <v>2.2004899999999998</v>
      </c>
      <c r="E506" s="4">
        <v>1.29125</v>
      </c>
      <c r="F506" s="4">
        <v>0.41912300000000002</v>
      </c>
      <c r="G506" s="4">
        <v>0.68544099999999997</v>
      </c>
      <c r="H506" s="4">
        <v>0.137545</v>
      </c>
      <c r="I506" s="4">
        <v>0.41403600000000002</v>
      </c>
      <c r="J506" s="5">
        <v>3.1186901622081171</v>
      </c>
      <c r="K506" s="4">
        <v>1.6409400000000001</v>
      </c>
      <c r="L506" s="4">
        <v>3.0000000000000001E-3</v>
      </c>
      <c r="M506" s="6">
        <v>1.6957799999999999E-2</v>
      </c>
      <c r="N506" s="4" t="s">
        <v>11</v>
      </c>
    </row>
    <row r="507" spans="1:14" x14ac:dyDescent="0.3">
      <c r="A507" s="4" t="s">
        <v>516</v>
      </c>
      <c r="B507" s="4">
        <v>18.68</v>
      </c>
      <c r="C507" s="4">
        <v>7.0443300000000004</v>
      </c>
      <c r="D507" s="4">
        <v>12.2788</v>
      </c>
      <c r="E507" s="4">
        <v>12.6677</v>
      </c>
      <c r="F507" s="4">
        <v>1.2008399999999999</v>
      </c>
      <c r="G507" s="4">
        <v>8.6124399999999994</v>
      </c>
      <c r="H507" s="4">
        <v>2.3763100000000001</v>
      </c>
      <c r="I507" s="4">
        <v>4.0632000000000001</v>
      </c>
      <c r="J507" s="5">
        <v>3.1176658791100609</v>
      </c>
      <c r="K507" s="4">
        <v>1.6404700000000001</v>
      </c>
      <c r="L507" s="6">
        <v>5.0000000000000002E-5</v>
      </c>
      <c r="M507" s="6">
        <v>5.2421599999999998E-4</v>
      </c>
      <c r="N507" s="4" t="s">
        <v>11</v>
      </c>
    </row>
    <row r="508" spans="1:14" x14ac:dyDescent="0.3">
      <c r="A508" s="4" t="s">
        <v>517</v>
      </c>
      <c r="B508" s="4">
        <v>2.0847899999999999</v>
      </c>
      <c r="C508" s="4">
        <v>0.98179400000000006</v>
      </c>
      <c r="D508" s="4">
        <v>1.7630600000000001</v>
      </c>
      <c r="E508" s="4">
        <v>1.60988</v>
      </c>
      <c r="F508" s="4">
        <v>0.35858000000000001</v>
      </c>
      <c r="G508" s="4">
        <v>0.41937600000000003</v>
      </c>
      <c r="H508" s="4">
        <v>0.77141599999999999</v>
      </c>
      <c r="I508" s="4">
        <v>0.51645799999999997</v>
      </c>
      <c r="J508" s="5">
        <v>3.1171557028838746</v>
      </c>
      <c r="K508" s="4">
        <v>1.6402300000000001</v>
      </c>
      <c r="L508" s="4">
        <v>1.25E-3</v>
      </c>
      <c r="M508" s="6">
        <v>8.3643699999999994E-3</v>
      </c>
      <c r="N508" s="4" t="s">
        <v>11</v>
      </c>
    </row>
    <row r="509" spans="1:14" x14ac:dyDescent="0.3">
      <c r="A509" s="4" t="s">
        <v>518</v>
      </c>
      <c r="B509" s="4">
        <v>5.8282100000000003</v>
      </c>
      <c r="C509" s="4">
        <v>3.46461</v>
      </c>
      <c r="D509" s="4">
        <v>3.7163499999999998</v>
      </c>
      <c r="E509" s="4">
        <v>4.3363899999999997</v>
      </c>
      <c r="F509" s="4">
        <v>2.37053</v>
      </c>
      <c r="G509" s="4">
        <v>1.19709</v>
      </c>
      <c r="H509" s="4">
        <v>0.60977700000000001</v>
      </c>
      <c r="I509" s="4">
        <v>1.3924700000000001</v>
      </c>
      <c r="J509" s="5">
        <v>3.1141712209239691</v>
      </c>
      <c r="K509" s="4">
        <v>1.6388499999999999</v>
      </c>
      <c r="L509" s="6">
        <v>5.0000000000000002E-5</v>
      </c>
      <c r="M509" s="6">
        <v>5.2421599999999998E-4</v>
      </c>
      <c r="N509" s="4" t="s">
        <v>11</v>
      </c>
    </row>
    <row r="510" spans="1:14" x14ac:dyDescent="0.3">
      <c r="A510" s="4" t="s">
        <v>519</v>
      </c>
      <c r="B510" s="4">
        <v>2.67367</v>
      </c>
      <c r="C510" s="4">
        <v>3.3027299999999999</v>
      </c>
      <c r="D510" s="4">
        <v>3.3917700000000002</v>
      </c>
      <c r="E510" s="4">
        <v>3.1227299999999998</v>
      </c>
      <c r="F510" s="4">
        <v>0.42734899999999998</v>
      </c>
      <c r="G510" s="4">
        <v>1.8515999999999999</v>
      </c>
      <c r="H510" s="4">
        <v>0.72979099999999997</v>
      </c>
      <c r="I510" s="4">
        <v>1.00291</v>
      </c>
      <c r="J510" s="5">
        <v>3.1136692225623435</v>
      </c>
      <c r="K510" s="4">
        <v>1.6386099999999999</v>
      </c>
      <c r="L510" s="6">
        <v>5.0000000000000002E-5</v>
      </c>
      <c r="M510" s="6">
        <v>5.2421599999999998E-4</v>
      </c>
      <c r="N510" s="4" t="s">
        <v>11</v>
      </c>
    </row>
    <row r="511" spans="1:14" x14ac:dyDescent="0.3">
      <c r="A511" s="4" t="s">
        <v>520</v>
      </c>
      <c r="B511" s="4">
        <v>12.557499999999999</v>
      </c>
      <c r="C511" s="4">
        <v>10.261900000000001</v>
      </c>
      <c r="D511" s="4">
        <v>9.78369</v>
      </c>
      <c r="E511" s="4">
        <v>10.867699999999999</v>
      </c>
      <c r="F511" s="4">
        <v>4.2645799999999996</v>
      </c>
      <c r="G511" s="4">
        <v>3.1869800000000001</v>
      </c>
      <c r="H511" s="4">
        <v>3.0265499999999999</v>
      </c>
      <c r="I511" s="4">
        <v>3.4927000000000001</v>
      </c>
      <c r="J511" s="5">
        <v>3.1115469407621608</v>
      </c>
      <c r="K511" s="4">
        <v>1.6376299999999999</v>
      </c>
      <c r="L511" s="6">
        <v>5.0000000000000002E-5</v>
      </c>
      <c r="M511" s="6">
        <v>5.2421599999999998E-4</v>
      </c>
      <c r="N511" s="4" t="s">
        <v>11</v>
      </c>
    </row>
    <row r="512" spans="1:14" x14ac:dyDescent="0.3">
      <c r="A512" s="4" t="s">
        <v>521</v>
      </c>
      <c r="B512" s="4">
        <v>19.559999999999999</v>
      </c>
      <c r="C512" s="4">
        <v>11.892799999999999</v>
      </c>
      <c r="D512" s="4">
        <v>18.4742</v>
      </c>
      <c r="E512" s="4">
        <v>16.642299999999999</v>
      </c>
      <c r="F512" s="4">
        <v>4.5755999999999997</v>
      </c>
      <c r="G512" s="4">
        <v>6.8807600000000004</v>
      </c>
      <c r="H512" s="4">
        <v>4.5947100000000001</v>
      </c>
      <c r="I512" s="4">
        <v>5.3503600000000002</v>
      </c>
      <c r="J512" s="5">
        <v>3.1105009756352842</v>
      </c>
      <c r="K512" s="4">
        <v>1.6371500000000001</v>
      </c>
      <c r="L512" s="6">
        <v>5.0000000000000002E-5</v>
      </c>
      <c r="M512" s="6">
        <v>5.2421599999999998E-4</v>
      </c>
      <c r="N512" s="4" t="s">
        <v>11</v>
      </c>
    </row>
    <row r="513" spans="1:14" x14ac:dyDescent="0.3">
      <c r="A513" s="4" t="s">
        <v>522</v>
      </c>
      <c r="B513" s="4">
        <v>103.54600000000001</v>
      </c>
      <c r="C513" s="4">
        <v>142.30699999999999</v>
      </c>
      <c r="D513" s="4">
        <v>147.71299999999999</v>
      </c>
      <c r="E513" s="4">
        <v>131.18899999999999</v>
      </c>
      <c r="F513" s="4">
        <v>16.093</v>
      </c>
      <c r="G513" s="4">
        <v>65.841099999999997</v>
      </c>
      <c r="H513" s="4">
        <v>44.825499999999998</v>
      </c>
      <c r="I513" s="4">
        <v>42.2532</v>
      </c>
      <c r="J513" s="5">
        <v>3.1048299300408013</v>
      </c>
      <c r="K513" s="4">
        <v>1.6345099999999999</v>
      </c>
      <c r="L513" s="6">
        <v>5.0000000000000002E-5</v>
      </c>
      <c r="M513" s="6">
        <v>5.2421599999999998E-4</v>
      </c>
      <c r="N513" s="4" t="s">
        <v>11</v>
      </c>
    </row>
    <row r="514" spans="1:14" x14ac:dyDescent="0.3">
      <c r="A514" s="4" t="s">
        <v>523</v>
      </c>
      <c r="B514" s="4">
        <v>4.9380499999999996</v>
      </c>
      <c r="C514" s="4">
        <v>6.0910200000000003</v>
      </c>
      <c r="D514" s="4">
        <v>7.1693300000000004</v>
      </c>
      <c r="E514" s="4">
        <v>6.0661300000000002</v>
      </c>
      <c r="F514" s="4">
        <v>0.87487599999999999</v>
      </c>
      <c r="G514" s="4">
        <v>2.6215099999999998</v>
      </c>
      <c r="H514" s="4">
        <v>2.3755199999999999</v>
      </c>
      <c r="I514" s="4">
        <v>1.9573</v>
      </c>
      <c r="J514" s="5">
        <v>3.0992336381750372</v>
      </c>
      <c r="K514" s="4">
        <v>1.63191</v>
      </c>
      <c r="L514" s="6">
        <v>5.0000000000000002E-5</v>
      </c>
      <c r="M514" s="6">
        <v>5.2421599999999998E-4</v>
      </c>
      <c r="N514" s="4" t="s">
        <v>11</v>
      </c>
    </row>
    <row r="515" spans="1:14" x14ac:dyDescent="0.3">
      <c r="A515" s="4" t="s">
        <v>524</v>
      </c>
      <c r="B515" s="4">
        <v>9.58127</v>
      </c>
      <c r="C515" s="4">
        <v>6.5983400000000003</v>
      </c>
      <c r="D515" s="4">
        <v>9.4639900000000008</v>
      </c>
      <c r="E515" s="4">
        <v>8.5478699999999996</v>
      </c>
      <c r="F515" s="4">
        <v>2.0964800000000001</v>
      </c>
      <c r="G515" s="4">
        <v>3.6676700000000002</v>
      </c>
      <c r="H515" s="4">
        <v>2.51247</v>
      </c>
      <c r="I515" s="4">
        <v>2.7588699999999999</v>
      </c>
      <c r="J515" s="5">
        <v>3.0983228640711595</v>
      </c>
      <c r="K515" s="4">
        <v>1.6314900000000001</v>
      </c>
      <c r="L515" s="6">
        <v>5.0000000000000002E-5</v>
      </c>
      <c r="M515" s="6">
        <v>5.2421599999999998E-4</v>
      </c>
      <c r="N515" s="4" t="s">
        <v>11</v>
      </c>
    </row>
    <row r="516" spans="1:14" x14ac:dyDescent="0.3">
      <c r="A516" s="4" t="s">
        <v>525</v>
      </c>
      <c r="B516" s="4">
        <v>19.8277</v>
      </c>
      <c r="C516" s="4">
        <v>17.373899999999999</v>
      </c>
      <c r="D516" s="4">
        <v>23.853000000000002</v>
      </c>
      <c r="E516" s="4">
        <v>20.351500000000001</v>
      </c>
      <c r="F516" s="4">
        <v>6.9820900000000004</v>
      </c>
      <c r="G516" s="4">
        <v>6.6318099999999998</v>
      </c>
      <c r="H516" s="4">
        <v>6.0994000000000002</v>
      </c>
      <c r="I516" s="4">
        <v>6.5711000000000004</v>
      </c>
      <c r="J516" s="5">
        <v>3.0971222474167188</v>
      </c>
      <c r="K516" s="4">
        <v>1.63093</v>
      </c>
      <c r="L516" s="6">
        <v>5.0000000000000002E-5</v>
      </c>
      <c r="M516" s="6">
        <v>5.2421599999999998E-4</v>
      </c>
      <c r="N516" s="4" t="s">
        <v>11</v>
      </c>
    </row>
    <row r="517" spans="1:14" x14ac:dyDescent="0.3">
      <c r="A517" s="4" t="s">
        <v>526</v>
      </c>
      <c r="B517" s="4">
        <v>86.200199999999995</v>
      </c>
      <c r="C517" s="4">
        <v>49.892899999999997</v>
      </c>
      <c r="D517" s="4">
        <v>39.701700000000002</v>
      </c>
      <c r="E517" s="4">
        <v>58.598199999999999</v>
      </c>
      <c r="F517" s="4">
        <v>19.8035</v>
      </c>
      <c r="G517" s="4">
        <v>18.995100000000001</v>
      </c>
      <c r="H517" s="4">
        <v>17.997599999999998</v>
      </c>
      <c r="I517" s="4">
        <v>18.932099999999998</v>
      </c>
      <c r="J517" s="5">
        <v>3.0951769745564413</v>
      </c>
      <c r="K517" s="4">
        <v>1.6300300000000001</v>
      </c>
      <c r="L517" s="6">
        <v>5.0000000000000002E-5</v>
      </c>
      <c r="M517" s="6">
        <v>5.2421599999999998E-4</v>
      </c>
      <c r="N517" s="4" t="s">
        <v>11</v>
      </c>
    </row>
    <row r="518" spans="1:14" x14ac:dyDescent="0.3">
      <c r="A518" s="4" t="s">
        <v>527</v>
      </c>
      <c r="B518" s="4">
        <v>17.676500000000001</v>
      </c>
      <c r="C518" s="4">
        <v>19.371200000000002</v>
      </c>
      <c r="D518" s="4">
        <v>17.573799999999999</v>
      </c>
      <c r="E518" s="4">
        <v>18.2072</v>
      </c>
      <c r="F518" s="4">
        <v>6.31717</v>
      </c>
      <c r="G518" s="4">
        <v>6.1177999999999999</v>
      </c>
      <c r="H518" s="4">
        <v>5.2617799999999999</v>
      </c>
      <c r="I518" s="4">
        <v>5.8989200000000004</v>
      </c>
      <c r="J518" s="5">
        <v>3.0865310938273445</v>
      </c>
      <c r="K518" s="4">
        <v>1.62598</v>
      </c>
      <c r="L518" s="6">
        <v>5.0000000000000002E-5</v>
      </c>
      <c r="M518" s="6">
        <v>5.2421599999999998E-4</v>
      </c>
      <c r="N518" s="4" t="s">
        <v>11</v>
      </c>
    </row>
    <row r="519" spans="1:14" x14ac:dyDescent="0.3">
      <c r="A519" s="4" t="s">
        <v>528</v>
      </c>
      <c r="B519" s="4">
        <v>11.5944</v>
      </c>
      <c r="C519" s="4">
        <v>12.3367</v>
      </c>
      <c r="D519" s="4">
        <v>7.9410299999999996</v>
      </c>
      <c r="E519" s="4">
        <v>10.624000000000001</v>
      </c>
      <c r="F519" s="4">
        <v>3.9941</v>
      </c>
      <c r="G519" s="4">
        <v>3.3858100000000002</v>
      </c>
      <c r="H519" s="4">
        <v>2.9500999999999999</v>
      </c>
      <c r="I519" s="4">
        <v>3.44333</v>
      </c>
      <c r="J519" s="5">
        <v>3.0853853682336578</v>
      </c>
      <c r="K519" s="4">
        <v>1.6254500000000001</v>
      </c>
      <c r="L519" s="6">
        <v>5.0000000000000002E-5</v>
      </c>
      <c r="M519" s="6">
        <v>5.2421599999999998E-4</v>
      </c>
      <c r="N519" s="4" t="s">
        <v>11</v>
      </c>
    </row>
    <row r="520" spans="1:14" x14ac:dyDescent="0.3">
      <c r="A520" s="4" t="s">
        <v>529</v>
      </c>
      <c r="B520" s="4">
        <v>13.641999999999999</v>
      </c>
      <c r="C520" s="4">
        <v>11.7479</v>
      </c>
      <c r="D520" s="4">
        <v>11.5387</v>
      </c>
      <c r="E520" s="4">
        <v>12.3095</v>
      </c>
      <c r="F520" s="4">
        <v>6.0525799999999998</v>
      </c>
      <c r="G520" s="4">
        <v>3.21055</v>
      </c>
      <c r="H520" s="4">
        <v>2.7096300000000002</v>
      </c>
      <c r="I520" s="4">
        <v>3.99092</v>
      </c>
      <c r="J520" s="5">
        <v>3.0843765347338459</v>
      </c>
      <c r="K520" s="4">
        <v>1.6249899999999999</v>
      </c>
      <c r="L520" s="6">
        <v>5.0000000000000002E-5</v>
      </c>
      <c r="M520" s="6">
        <v>5.2421599999999998E-4</v>
      </c>
      <c r="N520" s="4" t="s">
        <v>11</v>
      </c>
    </row>
    <row r="521" spans="1:14" x14ac:dyDescent="0.3">
      <c r="A521" s="4" t="s">
        <v>530</v>
      </c>
      <c r="B521" s="4">
        <v>25.599799999999998</v>
      </c>
      <c r="C521" s="4">
        <v>23.637899999999998</v>
      </c>
      <c r="D521" s="4">
        <v>22.639099999999999</v>
      </c>
      <c r="E521" s="4">
        <v>23.9589</v>
      </c>
      <c r="F521" s="4">
        <v>4.4478600000000004</v>
      </c>
      <c r="G521" s="4">
        <v>10.4962</v>
      </c>
      <c r="H521" s="4">
        <v>8.4182900000000007</v>
      </c>
      <c r="I521" s="4">
        <v>7.7874400000000001</v>
      </c>
      <c r="J521" s="5">
        <v>3.0766079738656091</v>
      </c>
      <c r="K521" s="4">
        <v>1.62134</v>
      </c>
      <c r="L521" s="6">
        <v>5.0000000000000002E-5</v>
      </c>
      <c r="M521" s="6">
        <v>5.2421599999999998E-4</v>
      </c>
      <c r="N521" s="4" t="s">
        <v>11</v>
      </c>
    </row>
    <row r="522" spans="1:14" x14ac:dyDescent="0.3">
      <c r="A522" s="4" t="s">
        <v>531</v>
      </c>
      <c r="B522" s="4">
        <v>7.9334899999999999</v>
      </c>
      <c r="C522" s="4">
        <v>3.8217599999999998</v>
      </c>
      <c r="D522" s="4">
        <v>5.8585900000000004</v>
      </c>
      <c r="E522" s="4">
        <v>5.8712799999999996</v>
      </c>
      <c r="F522" s="4">
        <v>1.59667</v>
      </c>
      <c r="G522" s="4">
        <v>2.6942499999999998</v>
      </c>
      <c r="H522" s="4">
        <v>1.4355</v>
      </c>
      <c r="I522" s="4">
        <v>1.9088099999999999</v>
      </c>
      <c r="J522" s="5">
        <v>3.0758849754559123</v>
      </c>
      <c r="K522" s="4">
        <v>1.621</v>
      </c>
      <c r="L522" s="6">
        <v>5.0000000000000002E-5</v>
      </c>
      <c r="M522" s="6">
        <v>5.2421599999999998E-4</v>
      </c>
      <c r="N522" s="4" t="s">
        <v>11</v>
      </c>
    </row>
    <row r="523" spans="1:14" x14ac:dyDescent="0.3">
      <c r="A523" s="4" t="s">
        <v>532</v>
      </c>
      <c r="B523" s="4">
        <v>3.4852300000000001</v>
      </c>
      <c r="C523" s="4">
        <v>2.1146699999999998</v>
      </c>
      <c r="D523" s="4">
        <v>1.27372</v>
      </c>
      <c r="E523" s="4">
        <v>2.29121</v>
      </c>
      <c r="F523" s="4">
        <v>0.86959299999999995</v>
      </c>
      <c r="G523" s="4">
        <v>0.85624299999999998</v>
      </c>
      <c r="H523" s="4">
        <v>0.50884799999999997</v>
      </c>
      <c r="I523" s="4">
        <v>0.74489499999999997</v>
      </c>
      <c r="J523" s="5">
        <v>3.0758831781660505</v>
      </c>
      <c r="K523" s="4">
        <v>1.621</v>
      </c>
      <c r="L523" s="4">
        <v>2.9999999999999997E-4</v>
      </c>
      <c r="M523" s="6">
        <v>2.52864E-3</v>
      </c>
      <c r="N523" s="4" t="s">
        <v>11</v>
      </c>
    </row>
    <row r="524" spans="1:14" x14ac:dyDescent="0.3">
      <c r="A524" s="4" t="s">
        <v>533</v>
      </c>
      <c r="B524" s="4">
        <v>1.34179</v>
      </c>
      <c r="C524" s="4">
        <v>1.4740800000000001</v>
      </c>
      <c r="D524" s="4">
        <v>1.3833</v>
      </c>
      <c r="E524" s="4">
        <v>1.3997200000000001</v>
      </c>
      <c r="F524" s="4">
        <v>0.33287899999999998</v>
      </c>
      <c r="G524" s="4">
        <v>0.51782600000000001</v>
      </c>
      <c r="H524" s="4">
        <v>0.51666999999999996</v>
      </c>
      <c r="I524" s="4">
        <v>0.45579199999999997</v>
      </c>
      <c r="J524" s="5">
        <v>3.0709621932811459</v>
      </c>
      <c r="K524" s="4">
        <v>1.61869</v>
      </c>
      <c r="L524" s="4">
        <v>6.8500000000000002E-3</v>
      </c>
      <c r="M524" s="6">
        <v>3.2577399999999999E-2</v>
      </c>
      <c r="N524" s="4" t="s">
        <v>11</v>
      </c>
    </row>
    <row r="525" spans="1:14" x14ac:dyDescent="0.3">
      <c r="A525" s="4" t="s">
        <v>534</v>
      </c>
      <c r="B525" s="4">
        <v>1.8930199999999999</v>
      </c>
      <c r="C525" s="4">
        <v>0.82361700000000004</v>
      </c>
      <c r="D525" s="4">
        <v>8.7138500000000008</v>
      </c>
      <c r="E525" s="4">
        <v>3.8101600000000002</v>
      </c>
      <c r="F525" s="4">
        <v>1.65151</v>
      </c>
      <c r="G525" s="4">
        <v>1.847</v>
      </c>
      <c r="H525" s="4">
        <v>0.22649</v>
      </c>
      <c r="I525" s="4">
        <v>1.2416700000000001</v>
      </c>
      <c r="J525" s="5">
        <v>3.0685769971087327</v>
      </c>
      <c r="K525" s="4">
        <v>1.61757</v>
      </c>
      <c r="L525" s="6">
        <v>5.0000000000000002E-5</v>
      </c>
      <c r="M525" s="6">
        <v>5.2421599999999998E-4</v>
      </c>
      <c r="N525" s="4" t="s">
        <v>11</v>
      </c>
    </row>
    <row r="526" spans="1:14" x14ac:dyDescent="0.3">
      <c r="A526" s="4" t="s">
        <v>535</v>
      </c>
      <c r="B526" s="4">
        <v>59.2913</v>
      </c>
      <c r="C526" s="4">
        <v>44.123399999999997</v>
      </c>
      <c r="D526" s="4">
        <v>41.855499999999999</v>
      </c>
      <c r="E526" s="4">
        <v>48.423400000000001</v>
      </c>
      <c r="F526" s="4">
        <v>15.469799999999999</v>
      </c>
      <c r="G526" s="4">
        <v>15.6868</v>
      </c>
      <c r="H526" s="4">
        <v>16.2121</v>
      </c>
      <c r="I526" s="4">
        <v>15.7895</v>
      </c>
      <c r="J526" s="5">
        <v>3.0668102219829634</v>
      </c>
      <c r="K526" s="4">
        <v>1.61673</v>
      </c>
      <c r="L526" s="6">
        <v>5.0000000000000002E-5</v>
      </c>
      <c r="M526" s="6">
        <v>5.2421599999999998E-4</v>
      </c>
      <c r="N526" s="4" t="s">
        <v>11</v>
      </c>
    </row>
    <row r="527" spans="1:14" x14ac:dyDescent="0.3">
      <c r="A527" s="4" t="s">
        <v>536</v>
      </c>
      <c r="B527" s="4">
        <v>13.5433</v>
      </c>
      <c r="C527" s="4">
        <v>5.8311799999999998</v>
      </c>
      <c r="D527" s="4">
        <v>10.7913</v>
      </c>
      <c r="E527" s="4">
        <v>10.055300000000001</v>
      </c>
      <c r="F527" s="4">
        <v>1.68581</v>
      </c>
      <c r="G527" s="4">
        <v>4.9643199999999998</v>
      </c>
      <c r="H527" s="4">
        <v>3.2071800000000001</v>
      </c>
      <c r="I527" s="4">
        <v>3.2857699999999999</v>
      </c>
      <c r="J527" s="5">
        <v>3.0602568043411442</v>
      </c>
      <c r="K527" s="4">
        <v>1.61365</v>
      </c>
      <c r="L527" s="6">
        <v>5.0000000000000002E-5</v>
      </c>
      <c r="M527" s="6">
        <v>5.2421599999999998E-4</v>
      </c>
      <c r="N527" s="4" t="s">
        <v>11</v>
      </c>
    </row>
    <row r="528" spans="1:14" x14ac:dyDescent="0.3">
      <c r="A528" s="4" t="s">
        <v>537</v>
      </c>
      <c r="B528" s="4">
        <v>16.7151</v>
      </c>
      <c r="C528" s="4">
        <v>9.6497600000000006</v>
      </c>
      <c r="D528" s="4">
        <v>9.1742699999999999</v>
      </c>
      <c r="E528" s="4">
        <v>11.846399999999999</v>
      </c>
      <c r="F528" s="4">
        <v>5.0586000000000002</v>
      </c>
      <c r="G528" s="4">
        <v>2.9905200000000001</v>
      </c>
      <c r="H528" s="4">
        <v>3.5681400000000001</v>
      </c>
      <c r="I528" s="4">
        <v>3.87242</v>
      </c>
      <c r="J528" s="5">
        <v>3.0591723005252529</v>
      </c>
      <c r="K528" s="4">
        <v>1.61314</v>
      </c>
      <c r="L528" s="6">
        <v>5.0000000000000002E-5</v>
      </c>
      <c r="M528" s="6">
        <v>5.2421599999999998E-4</v>
      </c>
      <c r="N528" s="4" t="s">
        <v>11</v>
      </c>
    </row>
    <row r="529" spans="1:14" x14ac:dyDescent="0.3">
      <c r="A529" s="4" t="s">
        <v>538</v>
      </c>
      <c r="B529" s="4">
        <v>1.2422599999999999</v>
      </c>
      <c r="C529" s="4">
        <v>1.3424199999999999</v>
      </c>
      <c r="D529" s="4">
        <v>1.53746</v>
      </c>
      <c r="E529" s="4">
        <v>1.37405</v>
      </c>
      <c r="F529" s="4">
        <v>0.46791899999999997</v>
      </c>
      <c r="G529" s="4">
        <v>0.53519099999999997</v>
      </c>
      <c r="H529" s="4">
        <v>0.34455799999999998</v>
      </c>
      <c r="I529" s="4">
        <v>0.44922299999999998</v>
      </c>
      <c r="J529" s="5">
        <v>3.0587258444024461</v>
      </c>
      <c r="K529" s="4">
        <v>1.61293</v>
      </c>
      <c r="L529" s="4">
        <v>1E-4</v>
      </c>
      <c r="M529" s="6">
        <v>9.7849900000000008E-4</v>
      </c>
      <c r="N529" s="4" t="s">
        <v>11</v>
      </c>
    </row>
    <row r="530" spans="1:14" x14ac:dyDescent="0.3">
      <c r="A530" s="4" t="s">
        <v>539</v>
      </c>
      <c r="B530" s="4">
        <v>2.9869400000000002</v>
      </c>
      <c r="C530" s="4">
        <v>1.11422</v>
      </c>
      <c r="D530" s="4">
        <v>1.4006000000000001</v>
      </c>
      <c r="E530" s="4">
        <v>1.83392</v>
      </c>
      <c r="F530" s="4">
        <v>0.64825999999999995</v>
      </c>
      <c r="G530" s="4">
        <v>0.71391199999999999</v>
      </c>
      <c r="H530" s="4">
        <v>0.43773200000000001</v>
      </c>
      <c r="I530" s="4">
        <v>0.59996799999999995</v>
      </c>
      <c r="J530" s="5">
        <v>3.0566963571390477</v>
      </c>
      <c r="K530" s="4">
        <v>1.6119699999999999</v>
      </c>
      <c r="L530" s="4">
        <v>6.1999999999999998E-3</v>
      </c>
      <c r="M530" s="6">
        <v>3.00985E-2</v>
      </c>
      <c r="N530" s="4" t="s">
        <v>11</v>
      </c>
    </row>
    <row r="531" spans="1:14" x14ac:dyDescent="0.3">
      <c r="A531" s="4" t="s">
        <v>540</v>
      </c>
      <c r="B531" s="4">
        <v>3.7045300000000001</v>
      </c>
      <c r="C531" s="4">
        <v>4.3784900000000002</v>
      </c>
      <c r="D531" s="4">
        <v>5.2216199999999997</v>
      </c>
      <c r="E531" s="4">
        <v>4.4348799999999997</v>
      </c>
      <c r="F531" s="4">
        <v>1.3601700000000001</v>
      </c>
      <c r="G531" s="4">
        <v>1.51061</v>
      </c>
      <c r="H531" s="4">
        <v>1.4819599999999999</v>
      </c>
      <c r="I531" s="4">
        <v>1.4509099999999999</v>
      </c>
      <c r="J531" s="5">
        <v>3.0566196387094995</v>
      </c>
      <c r="K531" s="4">
        <v>1.6119300000000001</v>
      </c>
      <c r="L531" s="4">
        <v>4.0000000000000002E-4</v>
      </c>
      <c r="M531" s="6">
        <v>3.2341200000000001E-3</v>
      </c>
      <c r="N531" s="4" t="s">
        <v>11</v>
      </c>
    </row>
    <row r="532" spans="1:14" x14ac:dyDescent="0.3">
      <c r="A532" s="4" t="s">
        <v>541</v>
      </c>
      <c r="B532" s="4">
        <v>196.24700000000001</v>
      </c>
      <c r="C532" s="4">
        <v>108.631</v>
      </c>
      <c r="D532" s="4">
        <v>88.954999999999998</v>
      </c>
      <c r="E532" s="4">
        <v>131.27799999999999</v>
      </c>
      <c r="F532" s="4">
        <v>56.006300000000003</v>
      </c>
      <c r="G532" s="4">
        <v>31.7775</v>
      </c>
      <c r="H532" s="4">
        <v>41.161900000000003</v>
      </c>
      <c r="I532" s="4">
        <v>42.981900000000003</v>
      </c>
      <c r="J532" s="5">
        <v>3.0542623755580833</v>
      </c>
      <c r="K532" s="4">
        <v>1.6108199999999999</v>
      </c>
      <c r="L532" s="6">
        <v>5.0000000000000002E-5</v>
      </c>
      <c r="M532" s="6">
        <v>5.2421599999999998E-4</v>
      </c>
      <c r="N532" s="4" t="s">
        <v>11</v>
      </c>
    </row>
    <row r="533" spans="1:14" x14ac:dyDescent="0.3">
      <c r="A533" s="4" t="s">
        <v>542</v>
      </c>
      <c r="B533" s="4">
        <v>56.6783</v>
      </c>
      <c r="C533" s="4">
        <v>37.904499999999999</v>
      </c>
      <c r="D533" s="4">
        <v>30.235800000000001</v>
      </c>
      <c r="E533" s="4">
        <v>41.606200000000001</v>
      </c>
      <c r="F533" s="4">
        <v>18.3934</v>
      </c>
      <c r="G533" s="4">
        <v>11.111499999999999</v>
      </c>
      <c r="H533" s="4">
        <v>11.3714</v>
      </c>
      <c r="I533" s="4">
        <v>13.625400000000001</v>
      </c>
      <c r="J533" s="5">
        <v>3.0535764087659811</v>
      </c>
      <c r="K533" s="4">
        <v>1.61049</v>
      </c>
      <c r="L533" s="6">
        <v>5.0000000000000002E-5</v>
      </c>
      <c r="M533" s="6">
        <v>5.2421599999999998E-4</v>
      </c>
      <c r="N533" s="4" t="s">
        <v>11</v>
      </c>
    </row>
    <row r="534" spans="1:14" x14ac:dyDescent="0.3">
      <c r="A534" s="4" t="s">
        <v>543</v>
      </c>
      <c r="B534" s="4">
        <v>76.063999999999993</v>
      </c>
      <c r="C534" s="4">
        <v>132.994</v>
      </c>
      <c r="D534" s="4">
        <v>132.642</v>
      </c>
      <c r="E534" s="4">
        <v>113.9</v>
      </c>
      <c r="F534" s="4">
        <v>17.3627</v>
      </c>
      <c r="G534" s="4">
        <v>48.750399999999999</v>
      </c>
      <c r="H534" s="4">
        <v>45.849699999999999</v>
      </c>
      <c r="I534" s="4">
        <v>37.320999999999998</v>
      </c>
      <c r="J534" s="5">
        <v>3.0519010744620996</v>
      </c>
      <c r="K534" s="4">
        <v>1.60971</v>
      </c>
      <c r="L534" s="6">
        <v>5.0000000000000002E-5</v>
      </c>
      <c r="M534" s="6">
        <v>5.2421599999999998E-4</v>
      </c>
      <c r="N534" s="4" t="s">
        <v>11</v>
      </c>
    </row>
    <row r="535" spans="1:14" x14ac:dyDescent="0.3">
      <c r="A535" s="4" t="s">
        <v>544</v>
      </c>
      <c r="B535" s="4">
        <v>1.0556399999999999</v>
      </c>
      <c r="C535" s="4">
        <v>2.73699</v>
      </c>
      <c r="D535" s="4">
        <v>2.5376500000000002</v>
      </c>
      <c r="E535" s="4">
        <v>2.11009</v>
      </c>
      <c r="F535" s="4">
        <v>0.38699699999999998</v>
      </c>
      <c r="G535" s="4">
        <v>0.40628799999999998</v>
      </c>
      <c r="H535" s="4">
        <v>1.2811600000000001</v>
      </c>
      <c r="I535" s="4">
        <v>0.69148100000000001</v>
      </c>
      <c r="J535" s="5">
        <v>3.051551669532496</v>
      </c>
      <c r="K535" s="4">
        <v>1.60955</v>
      </c>
      <c r="L535" s="4">
        <v>4.0000000000000002E-4</v>
      </c>
      <c r="M535" s="6">
        <v>3.2341200000000001E-3</v>
      </c>
      <c r="N535" s="4" t="s">
        <v>11</v>
      </c>
    </row>
    <row r="536" spans="1:14" x14ac:dyDescent="0.3">
      <c r="A536" s="4" t="s">
        <v>545</v>
      </c>
      <c r="B536" s="4">
        <v>104.009</v>
      </c>
      <c r="C536" s="4">
        <v>88.557400000000001</v>
      </c>
      <c r="D536" s="4">
        <v>70.221299999999999</v>
      </c>
      <c r="E536" s="4">
        <v>87.596000000000004</v>
      </c>
      <c r="F536" s="4">
        <v>31.6</v>
      </c>
      <c r="G536" s="4">
        <v>23.067399999999999</v>
      </c>
      <c r="H536" s="4">
        <v>31.598199999999999</v>
      </c>
      <c r="I536" s="4">
        <v>28.755199999999999</v>
      </c>
      <c r="J536" s="5">
        <v>3.0462664144224352</v>
      </c>
      <c r="K536" s="4">
        <v>1.60704</v>
      </c>
      <c r="L536" s="6">
        <v>5.0000000000000002E-5</v>
      </c>
      <c r="M536" s="6">
        <v>5.2421599999999998E-4</v>
      </c>
      <c r="N536" s="4" t="s">
        <v>11</v>
      </c>
    </row>
    <row r="537" spans="1:14" x14ac:dyDescent="0.3">
      <c r="A537" s="4" t="s">
        <v>546</v>
      </c>
      <c r="B537" s="4">
        <v>10.695600000000001</v>
      </c>
      <c r="C537" s="4">
        <v>13.5825</v>
      </c>
      <c r="D537" s="4">
        <v>12.2643</v>
      </c>
      <c r="E537" s="4">
        <v>12.1808</v>
      </c>
      <c r="F537" s="4">
        <v>2.12765</v>
      </c>
      <c r="G537" s="4">
        <v>7.14846</v>
      </c>
      <c r="H537" s="4">
        <v>2.7550599999999998</v>
      </c>
      <c r="I537" s="4">
        <v>4.0103900000000001</v>
      </c>
      <c r="J537" s="5">
        <v>3.037310585753505</v>
      </c>
      <c r="K537" s="4">
        <v>1.6027899999999999</v>
      </c>
      <c r="L537" s="6">
        <v>5.0000000000000002E-5</v>
      </c>
      <c r="M537" s="6">
        <v>5.2421599999999998E-4</v>
      </c>
      <c r="N537" s="4" t="s">
        <v>11</v>
      </c>
    </row>
    <row r="538" spans="1:14" x14ac:dyDescent="0.3">
      <c r="A538" s="4" t="s">
        <v>547</v>
      </c>
      <c r="B538" s="4">
        <v>14.3622</v>
      </c>
      <c r="C538" s="4">
        <v>5.0948000000000002</v>
      </c>
      <c r="D538" s="4">
        <v>4.2695299999999996</v>
      </c>
      <c r="E538" s="4">
        <v>7.9088500000000002</v>
      </c>
      <c r="F538" s="4">
        <v>4.3587800000000003</v>
      </c>
      <c r="G538" s="4">
        <v>2.5389699999999999</v>
      </c>
      <c r="H538" s="4">
        <v>0.934056</v>
      </c>
      <c r="I538" s="4">
        <v>2.6105999999999998</v>
      </c>
      <c r="J538" s="5">
        <v>3.0295142879031642</v>
      </c>
      <c r="K538" s="4">
        <v>1.5990899999999999</v>
      </c>
      <c r="L538" s="4">
        <v>1.2999999999999999E-3</v>
      </c>
      <c r="M538" s="6">
        <v>8.6132599999999993E-3</v>
      </c>
      <c r="N538" s="4" t="s">
        <v>11</v>
      </c>
    </row>
    <row r="539" spans="1:14" x14ac:dyDescent="0.3">
      <c r="A539" s="4" t="s">
        <v>548</v>
      </c>
      <c r="B539" s="4">
        <v>4.8256899999999998</v>
      </c>
      <c r="C539" s="4">
        <v>1.7965500000000001</v>
      </c>
      <c r="D539" s="4">
        <v>2.4563999999999999</v>
      </c>
      <c r="E539" s="4">
        <v>3.0262099999999998</v>
      </c>
      <c r="F539" s="4">
        <v>1.0018100000000001</v>
      </c>
      <c r="G539" s="4">
        <v>1.7906</v>
      </c>
      <c r="H539" s="4">
        <v>0.20802300000000001</v>
      </c>
      <c r="I539" s="4">
        <v>1.0001500000000001</v>
      </c>
      <c r="J539" s="5">
        <v>3.0257561365795125</v>
      </c>
      <c r="K539" s="4">
        <v>1.5972999999999999</v>
      </c>
      <c r="L539" s="4">
        <v>6.4999999999999997E-4</v>
      </c>
      <c r="M539" s="6">
        <v>4.8653400000000001E-3</v>
      </c>
      <c r="N539" s="4" t="s">
        <v>11</v>
      </c>
    </row>
    <row r="540" spans="1:14" x14ac:dyDescent="0.3">
      <c r="A540" s="4" t="s">
        <v>549</v>
      </c>
      <c r="B540" s="4">
        <v>6.4151100000000003</v>
      </c>
      <c r="C540" s="4">
        <v>10.3802</v>
      </c>
      <c r="D540" s="4">
        <v>6.6069899999999997</v>
      </c>
      <c r="E540" s="4">
        <v>7.8007600000000004</v>
      </c>
      <c r="F540" s="4">
        <v>1.7231399999999999</v>
      </c>
      <c r="G540" s="4">
        <v>2.8822700000000001</v>
      </c>
      <c r="H540" s="4">
        <v>3.14757</v>
      </c>
      <c r="I540" s="4">
        <v>2.58433</v>
      </c>
      <c r="J540" s="5">
        <v>3.0184844814710199</v>
      </c>
      <c r="K540" s="4">
        <v>1.5938300000000001</v>
      </c>
      <c r="L540" s="6">
        <v>5.0000000000000002E-5</v>
      </c>
      <c r="M540" s="6">
        <v>5.2421599999999998E-4</v>
      </c>
      <c r="N540" s="4" t="s">
        <v>11</v>
      </c>
    </row>
    <row r="541" spans="1:14" x14ac:dyDescent="0.3">
      <c r="A541" s="4" t="s">
        <v>550</v>
      </c>
      <c r="B541" s="4">
        <v>26.785799999999998</v>
      </c>
      <c r="C541" s="4">
        <v>31.756799999999998</v>
      </c>
      <c r="D541" s="4">
        <v>17.517900000000001</v>
      </c>
      <c r="E541" s="4">
        <v>25.3535</v>
      </c>
      <c r="F541" s="4">
        <v>5.3691000000000004</v>
      </c>
      <c r="G541" s="4">
        <v>13.4008</v>
      </c>
      <c r="H541" s="4">
        <v>6.4773399999999999</v>
      </c>
      <c r="I541" s="4">
        <v>8.4157399999999996</v>
      </c>
      <c r="J541" s="5">
        <v>3.012628717141927</v>
      </c>
      <c r="K541" s="4">
        <v>1.5910200000000001</v>
      </c>
      <c r="L541" s="6">
        <v>5.0000000000000002E-5</v>
      </c>
      <c r="M541" s="6">
        <v>5.2421599999999998E-4</v>
      </c>
      <c r="N541" s="4" t="s">
        <v>11</v>
      </c>
    </row>
    <row r="542" spans="1:14" x14ac:dyDescent="0.3">
      <c r="A542" s="4" t="s">
        <v>551</v>
      </c>
      <c r="B542" s="4">
        <v>3.9588800000000002</v>
      </c>
      <c r="C542" s="4">
        <v>3.1047899999999999</v>
      </c>
      <c r="D542" s="4">
        <v>2.7515399999999999</v>
      </c>
      <c r="E542" s="4">
        <v>3.2717399999999999</v>
      </c>
      <c r="F542" s="4">
        <v>1.1850000000000001</v>
      </c>
      <c r="G542" s="4">
        <v>0.832677</v>
      </c>
      <c r="H542" s="4">
        <v>1.24335</v>
      </c>
      <c r="I542" s="4">
        <v>1.08701</v>
      </c>
      <c r="J542" s="5">
        <v>3.0098527152464096</v>
      </c>
      <c r="K542" s="4">
        <v>1.5896999999999999</v>
      </c>
      <c r="L542" s="6">
        <v>5.0000000000000002E-5</v>
      </c>
      <c r="M542" s="6">
        <v>5.2421599999999998E-4</v>
      </c>
      <c r="N542" s="4" t="s">
        <v>11</v>
      </c>
    </row>
    <row r="543" spans="1:14" x14ac:dyDescent="0.3">
      <c r="A543" s="4" t="s">
        <v>552</v>
      </c>
      <c r="B543" s="4">
        <v>18.337</v>
      </c>
      <c r="C543" s="4">
        <v>8.8446599999999993</v>
      </c>
      <c r="D543" s="4">
        <v>5.6882599999999996</v>
      </c>
      <c r="E543" s="4">
        <v>10.9566</v>
      </c>
      <c r="F543" s="4">
        <v>4.4339300000000001</v>
      </c>
      <c r="G543" s="4">
        <v>2.5626099999999998</v>
      </c>
      <c r="H543" s="4">
        <v>3.9595600000000002</v>
      </c>
      <c r="I543" s="4">
        <v>3.6520299999999999</v>
      </c>
      <c r="J543" s="5">
        <v>3.0001396483599532</v>
      </c>
      <c r="K543" s="4">
        <v>1.5850299999999999</v>
      </c>
      <c r="L543" s="6">
        <v>5.0000000000000002E-5</v>
      </c>
      <c r="M543" s="6">
        <v>5.2421599999999998E-4</v>
      </c>
      <c r="N543" s="4" t="s">
        <v>11</v>
      </c>
    </row>
    <row r="544" spans="1:14" x14ac:dyDescent="0.3">
      <c r="A544" s="4" t="s">
        <v>553</v>
      </c>
      <c r="B544" s="4">
        <v>71.477800000000002</v>
      </c>
      <c r="C544" s="4">
        <v>68.746799999999993</v>
      </c>
      <c r="D544" s="4">
        <v>47.8262</v>
      </c>
      <c r="E544" s="4">
        <v>62.683599999999998</v>
      </c>
      <c r="F544" s="4">
        <v>14.963699999999999</v>
      </c>
      <c r="G544" s="4">
        <v>27.1158</v>
      </c>
      <c r="H544" s="4">
        <v>20.601099999999999</v>
      </c>
      <c r="I544" s="4">
        <v>20.893599999999999</v>
      </c>
      <c r="J544" s="5">
        <v>3.0001340123291342</v>
      </c>
      <c r="K544" s="4">
        <v>1.5850299999999999</v>
      </c>
      <c r="L544" s="6">
        <v>5.0000000000000002E-5</v>
      </c>
      <c r="M544" s="6">
        <v>5.2421599999999998E-4</v>
      </c>
      <c r="N544" s="4" t="s">
        <v>11</v>
      </c>
    </row>
    <row r="545" spans="1:14" x14ac:dyDescent="0.3">
      <c r="A545" s="4" t="s">
        <v>554</v>
      </c>
      <c r="B545" s="4">
        <v>15.4002</v>
      </c>
      <c r="C545" s="4">
        <v>15.3988</v>
      </c>
      <c r="D545" s="4">
        <v>14.0383</v>
      </c>
      <c r="E545" s="4">
        <v>14.9457</v>
      </c>
      <c r="F545" s="4">
        <v>2.54888</v>
      </c>
      <c r="G545" s="4">
        <v>7.5981800000000002</v>
      </c>
      <c r="H545" s="4">
        <v>4.8186</v>
      </c>
      <c r="I545" s="4">
        <v>4.98855</v>
      </c>
      <c r="J545" s="5">
        <v>2.9960008419280153</v>
      </c>
      <c r="K545" s="4">
        <v>1.58304</v>
      </c>
      <c r="L545" s="6">
        <v>5.0000000000000002E-5</v>
      </c>
      <c r="M545" s="6">
        <v>5.2421599999999998E-4</v>
      </c>
      <c r="N545" s="4" t="s">
        <v>11</v>
      </c>
    </row>
    <row r="546" spans="1:14" x14ac:dyDescent="0.3">
      <c r="A546" s="4" t="s">
        <v>555</v>
      </c>
      <c r="B546" s="4">
        <v>4.4166100000000004</v>
      </c>
      <c r="C546" s="4">
        <v>3.2831399999999999</v>
      </c>
      <c r="D546" s="4">
        <v>4.0563599999999997</v>
      </c>
      <c r="E546" s="4">
        <v>3.9186999999999999</v>
      </c>
      <c r="F546" s="4">
        <v>1.43984</v>
      </c>
      <c r="G546" s="4">
        <v>0.29742200000000002</v>
      </c>
      <c r="H546" s="4">
        <v>2.1920700000000002</v>
      </c>
      <c r="I546" s="4">
        <v>1.3097799999999999</v>
      </c>
      <c r="J546" s="5">
        <v>2.9918764983432333</v>
      </c>
      <c r="K546" s="4">
        <v>1.5810500000000001</v>
      </c>
      <c r="L546" s="4">
        <v>6.6E-3</v>
      </c>
      <c r="M546" s="6">
        <v>3.1625599999999997E-2</v>
      </c>
      <c r="N546" s="4" t="s">
        <v>11</v>
      </c>
    </row>
    <row r="547" spans="1:14" x14ac:dyDescent="0.3">
      <c r="A547" s="4" t="s">
        <v>556</v>
      </c>
      <c r="B547" s="4">
        <v>1.7732600000000001</v>
      </c>
      <c r="C547" s="4">
        <v>1.7704800000000001</v>
      </c>
      <c r="D547" s="4">
        <v>2.0771700000000002</v>
      </c>
      <c r="E547" s="4">
        <v>1.87364</v>
      </c>
      <c r="F547" s="4">
        <v>0.69608300000000001</v>
      </c>
      <c r="G547" s="4">
        <v>0.79408100000000004</v>
      </c>
      <c r="H547" s="4">
        <v>0.38951000000000002</v>
      </c>
      <c r="I547" s="4">
        <v>0.62655799999999995</v>
      </c>
      <c r="J547" s="5">
        <v>2.9903696066445566</v>
      </c>
      <c r="K547" s="4">
        <v>1.5803199999999999</v>
      </c>
      <c r="L547" s="4">
        <v>2.2000000000000001E-3</v>
      </c>
      <c r="M547" s="6">
        <v>1.3225900000000001E-2</v>
      </c>
      <c r="N547" s="4" t="s">
        <v>11</v>
      </c>
    </row>
    <row r="548" spans="1:14" x14ac:dyDescent="0.3">
      <c r="A548" s="4" t="s">
        <v>557</v>
      </c>
      <c r="B548" s="4">
        <v>4.82158</v>
      </c>
      <c r="C548" s="4">
        <v>7.0367300000000004</v>
      </c>
      <c r="D548" s="4">
        <v>5.5944900000000004</v>
      </c>
      <c r="E548" s="4">
        <v>5.8175999999999997</v>
      </c>
      <c r="F548" s="4">
        <v>1.7521500000000001</v>
      </c>
      <c r="G548" s="4">
        <v>2.6974800000000001</v>
      </c>
      <c r="H548" s="4">
        <v>1.3893200000000001</v>
      </c>
      <c r="I548" s="4">
        <v>1.9463200000000001</v>
      </c>
      <c r="J548" s="5">
        <v>2.989025442887089</v>
      </c>
      <c r="K548" s="4">
        <v>1.57968</v>
      </c>
      <c r="L548" s="6">
        <v>5.0000000000000002E-5</v>
      </c>
      <c r="M548" s="6">
        <v>5.2421599999999998E-4</v>
      </c>
      <c r="N548" s="4" t="s">
        <v>11</v>
      </c>
    </row>
    <row r="549" spans="1:14" x14ac:dyDescent="0.3">
      <c r="A549" s="4" t="s">
        <v>558</v>
      </c>
      <c r="B549" s="4">
        <v>162.24700000000001</v>
      </c>
      <c r="C549" s="4">
        <v>128.59100000000001</v>
      </c>
      <c r="D549" s="4">
        <v>135.482</v>
      </c>
      <c r="E549" s="4">
        <v>142.107</v>
      </c>
      <c r="F549" s="4">
        <v>40.804200000000002</v>
      </c>
      <c r="G549" s="4">
        <v>61.431100000000001</v>
      </c>
      <c r="H549" s="4">
        <v>40.484400000000001</v>
      </c>
      <c r="I549" s="4">
        <v>47.5732</v>
      </c>
      <c r="J549" s="5">
        <v>2.9871230020263511</v>
      </c>
      <c r="K549" s="4">
        <v>1.5787500000000001</v>
      </c>
      <c r="L549" s="6">
        <v>5.0000000000000002E-5</v>
      </c>
      <c r="M549" s="6">
        <v>5.2421599999999998E-4</v>
      </c>
      <c r="N549" s="4" t="s">
        <v>11</v>
      </c>
    </row>
    <row r="550" spans="1:14" x14ac:dyDescent="0.3">
      <c r="A550" s="4" t="s">
        <v>559</v>
      </c>
      <c r="B550" s="4">
        <v>9.5672499999999996</v>
      </c>
      <c r="C550" s="4">
        <v>6.6700699999999999</v>
      </c>
      <c r="D550" s="4">
        <v>9.9814799999999995</v>
      </c>
      <c r="E550" s="4">
        <v>8.7395999999999994</v>
      </c>
      <c r="F550" s="4">
        <v>3.39676</v>
      </c>
      <c r="G550" s="4">
        <v>2.6591999999999998</v>
      </c>
      <c r="H550" s="4">
        <v>2.7252200000000002</v>
      </c>
      <c r="I550" s="4">
        <v>2.92706</v>
      </c>
      <c r="J550" s="5">
        <v>2.9857946198574679</v>
      </c>
      <c r="K550" s="4">
        <v>1.5781099999999999</v>
      </c>
      <c r="L550" s="6">
        <v>5.0000000000000002E-5</v>
      </c>
      <c r="M550" s="6">
        <v>5.2421599999999998E-4</v>
      </c>
      <c r="N550" s="4" t="s">
        <v>11</v>
      </c>
    </row>
    <row r="551" spans="1:14" x14ac:dyDescent="0.3">
      <c r="A551" s="4" t="s">
        <v>560</v>
      </c>
      <c r="B551" s="4">
        <v>619.52</v>
      </c>
      <c r="C551" s="4">
        <v>461.54500000000002</v>
      </c>
      <c r="D551" s="4">
        <v>549.41700000000003</v>
      </c>
      <c r="E551" s="4">
        <v>543.49400000000003</v>
      </c>
      <c r="F551" s="4">
        <v>109.797</v>
      </c>
      <c r="G551" s="4">
        <v>286.35000000000002</v>
      </c>
      <c r="H551" s="4">
        <v>150.435</v>
      </c>
      <c r="I551" s="4">
        <v>182.19399999999999</v>
      </c>
      <c r="J551" s="5">
        <v>2.9830510335137275</v>
      </c>
      <c r="K551" s="4">
        <v>1.5767899999999999</v>
      </c>
      <c r="L551" s="6">
        <v>5.0000000000000002E-5</v>
      </c>
      <c r="M551" s="6">
        <v>5.2421599999999998E-4</v>
      </c>
      <c r="N551" s="4" t="s">
        <v>11</v>
      </c>
    </row>
    <row r="552" spans="1:14" x14ac:dyDescent="0.3">
      <c r="A552" s="4" t="s">
        <v>561</v>
      </c>
      <c r="B552" s="4">
        <v>10.091799999999999</v>
      </c>
      <c r="C552" s="4">
        <v>7.8745799999999999</v>
      </c>
      <c r="D552" s="4">
        <v>6.3182200000000002</v>
      </c>
      <c r="E552" s="4">
        <v>8.0948799999999999</v>
      </c>
      <c r="F552" s="4">
        <v>3.157</v>
      </c>
      <c r="G552" s="4">
        <v>3.1728100000000001</v>
      </c>
      <c r="H552" s="4">
        <v>1.843</v>
      </c>
      <c r="I552" s="4">
        <v>2.7242700000000002</v>
      </c>
      <c r="J552" s="5">
        <v>2.9713941716496528</v>
      </c>
      <c r="K552" s="4">
        <v>1.57114</v>
      </c>
      <c r="L552" s="6">
        <v>5.0000000000000002E-5</v>
      </c>
      <c r="M552" s="6">
        <v>5.2421599999999998E-4</v>
      </c>
      <c r="N552" s="4" t="s">
        <v>11</v>
      </c>
    </row>
    <row r="553" spans="1:14" x14ac:dyDescent="0.3">
      <c r="A553" s="4" t="s">
        <v>562</v>
      </c>
      <c r="B553" s="4">
        <v>12.8569</v>
      </c>
      <c r="C553" s="4">
        <v>12.5097</v>
      </c>
      <c r="D553" s="4">
        <v>11.9129</v>
      </c>
      <c r="E553" s="4">
        <v>12.426500000000001</v>
      </c>
      <c r="F553" s="4">
        <v>3.3262</v>
      </c>
      <c r="G553" s="4">
        <v>4.9387499999999998</v>
      </c>
      <c r="H553" s="4">
        <v>4.2890800000000002</v>
      </c>
      <c r="I553" s="4">
        <v>4.1846800000000002</v>
      </c>
      <c r="J553" s="5">
        <v>2.9695221617901488</v>
      </c>
      <c r="K553" s="4">
        <v>1.57023</v>
      </c>
      <c r="L553" s="6">
        <v>5.0000000000000002E-5</v>
      </c>
      <c r="M553" s="6">
        <v>5.2421599999999998E-4</v>
      </c>
      <c r="N553" s="4" t="s">
        <v>11</v>
      </c>
    </row>
    <row r="554" spans="1:14" x14ac:dyDescent="0.3">
      <c r="A554" s="4" t="s">
        <v>563</v>
      </c>
      <c r="B554" s="4">
        <v>6.0505000000000004</v>
      </c>
      <c r="C554" s="4">
        <v>5.6161099999999999</v>
      </c>
      <c r="D554" s="4">
        <v>8.4342299999999994</v>
      </c>
      <c r="E554" s="4">
        <v>6.7002800000000002</v>
      </c>
      <c r="F554" s="4">
        <v>1.7478800000000001</v>
      </c>
      <c r="G554" s="4">
        <v>3.3252700000000002</v>
      </c>
      <c r="H554" s="4">
        <v>1.7172799999999999</v>
      </c>
      <c r="I554" s="4">
        <v>2.2634799999999999</v>
      </c>
      <c r="J554" s="5">
        <v>2.9601675296446182</v>
      </c>
      <c r="K554" s="4">
        <v>1.56568</v>
      </c>
      <c r="L554" s="6">
        <v>5.0000000000000002E-5</v>
      </c>
      <c r="M554" s="6">
        <v>5.2421599999999998E-4</v>
      </c>
      <c r="N554" s="4" t="s">
        <v>11</v>
      </c>
    </row>
    <row r="555" spans="1:14" x14ac:dyDescent="0.3">
      <c r="A555" s="4" t="s">
        <v>564</v>
      </c>
      <c r="B555" s="4">
        <v>27.220500000000001</v>
      </c>
      <c r="C555" s="4">
        <v>12.5749</v>
      </c>
      <c r="D555" s="4">
        <v>13.244999999999999</v>
      </c>
      <c r="E555" s="4">
        <v>17.680099999999999</v>
      </c>
      <c r="F555" s="4">
        <v>9.6668000000000003</v>
      </c>
      <c r="G555" s="4">
        <v>2.4145799999999999</v>
      </c>
      <c r="H555" s="4">
        <v>5.8374800000000002</v>
      </c>
      <c r="I555" s="4">
        <v>5.97295</v>
      </c>
      <c r="J555" s="5">
        <v>2.9600281268050126</v>
      </c>
      <c r="K555" s="4">
        <v>1.5656099999999999</v>
      </c>
      <c r="L555" s="6">
        <v>5.0000000000000002E-5</v>
      </c>
      <c r="M555" s="6">
        <v>5.2421599999999998E-4</v>
      </c>
      <c r="N555" s="4" t="s">
        <v>11</v>
      </c>
    </row>
    <row r="556" spans="1:14" x14ac:dyDescent="0.3">
      <c r="A556" s="4" t="s">
        <v>565</v>
      </c>
      <c r="B556" s="4">
        <v>25.4422</v>
      </c>
      <c r="C556" s="4">
        <v>21.8569</v>
      </c>
      <c r="D556" s="4">
        <v>21.4161</v>
      </c>
      <c r="E556" s="4">
        <v>22.905000000000001</v>
      </c>
      <c r="F556" s="4">
        <v>7.6360599999999996</v>
      </c>
      <c r="G556" s="4">
        <v>9.0489599999999992</v>
      </c>
      <c r="H556" s="4">
        <v>6.5347</v>
      </c>
      <c r="I556" s="4">
        <v>7.7399100000000001</v>
      </c>
      <c r="J556" s="5">
        <v>2.9593367364736802</v>
      </c>
      <c r="K556" s="4">
        <v>1.56528</v>
      </c>
      <c r="L556" s="6">
        <v>5.0000000000000002E-5</v>
      </c>
      <c r="M556" s="6">
        <v>5.2421599999999998E-4</v>
      </c>
      <c r="N556" s="4" t="s">
        <v>11</v>
      </c>
    </row>
    <row r="557" spans="1:14" x14ac:dyDescent="0.3">
      <c r="A557" s="4" t="s">
        <v>566</v>
      </c>
      <c r="B557" s="4">
        <v>0.46470800000000001</v>
      </c>
      <c r="C557" s="4">
        <v>1.75787</v>
      </c>
      <c r="D557" s="4">
        <v>1.31806</v>
      </c>
      <c r="E557" s="4">
        <v>1.18021</v>
      </c>
      <c r="F557" s="4">
        <v>0.28902899999999998</v>
      </c>
      <c r="G557" s="4">
        <v>0.55328100000000002</v>
      </c>
      <c r="H557" s="4">
        <v>0.35620400000000002</v>
      </c>
      <c r="I557" s="4">
        <v>0.399505</v>
      </c>
      <c r="J557" s="5">
        <v>2.954180798738439</v>
      </c>
      <c r="K557" s="4">
        <v>1.56277</v>
      </c>
      <c r="L557" s="4">
        <v>2.5000000000000001E-4</v>
      </c>
      <c r="M557" s="6">
        <v>2.1616999999999999E-3</v>
      </c>
      <c r="N557" s="4" t="s">
        <v>11</v>
      </c>
    </row>
    <row r="558" spans="1:14" x14ac:dyDescent="0.3">
      <c r="A558" s="4" t="s">
        <v>567</v>
      </c>
      <c r="B558" s="4">
        <v>9.8497000000000003</v>
      </c>
      <c r="C558" s="4">
        <v>6.7311300000000003</v>
      </c>
      <c r="D558" s="4">
        <v>5.3721899999999998</v>
      </c>
      <c r="E558" s="4">
        <v>7.3176699999999997</v>
      </c>
      <c r="F558" s="4">
        <v>2.6037400000000002</v>
      </c>
      <c r="G558" s="4">
        <v>3.0669</v>
      </c>
      <c r="H558" s="4">
        <v>1.7629300000000001</v>
      </c>
      <c r="I558" s="4">
        <v>2.4778600000000002</v>
      </c>
      <c r="J558" s="5">
        <v>2.9532217316555411</v>
      </c>
      <c r="K558" s="4">
        <v>1.56229</v>
      </c>
      <c r="L558" s="6">
        <v>5.0000000000000002E-5</v>
      </c>
      <c r="M558" s="6">
        <v>5.2421599999999998E-4</v>
      </c>
      <c r="N558" s="4" t="s">
        <v>11</v>
      </c>
    </row>
    <row r="559" spans="1:14" x14ac:dyDescent="0.3">
      <c r="A559" s="4" t="s">
        <v>568</v>
      </c>
      <c r="B559" s="4">
        <v>51.105699999999999</v>
      </c>
      <c r="C559" s="4">
        <v>55.016599999999997</v>
      </c>
      <c r="D559" s="4">
        <v>60.638199999999998</v>
      </c>
      <c r="E559" s="4">
        <v>55.586799999999997</v>
      </c>
      <c r="F559" s="4">
        <v>11.0741</v>
      </c>
      <c r="G559" s="4">
        <v>23.144400000000001</v>
      </c>
      <c r="H559" s="4">
        <v>22.317699999999999</v>
      </c>
      <c r="I559" s="4">
        <v>18.845400000000001</v>
      </c>
      <c r="J559" s="5">
        <v>2.9496216583357207</v>
      </c>
      <c r="K559" s="4">
        <v>1.56053</v>
      </c>
      <c r="L559" s="6">
        <v>5.0000000000000002E-5</v>
      </c>
      <c r="M559" s="6">
        <v>5.2421599999999998E-4</v>
      </c>
      <c r="N559" s="4" t="s">
        <v>11</v>
      </c>
    </row>
    <row r="560" spans="1:14" x14ac:dyDescent="0.3">
      <c r="A560" s="4" t="s">
        <v>569</v>
      </c>
      <c r="B560" s="4">
        <v>54.583100000000002</v>
      </c>
      <c r="C560" s="4">
        <v>55.847200000000001</v>
      </c>
      <c r="D560" s="4">
        <v>48.3065</v>
      </c>
      <c r="E560" s="4">
        <v>52.912300000000002</v>
      </c>
      <c r="F560" s="4">
        <v>8.1697799999999994</v>
      </c>
      <c r="G560" s="4">
        <v>28.2043</v>
      </c>
      <c r="H560" s="4">
        <v>17.457999999999998</v>
      </c>
      <c r="I560" s="4">
        <v>17.943999999999999</v>
      </c>
      <c r="J560" s="5">
        <v>2.9487460989745879</v>
      </c>
      <c r="K560" s="4">
        <v>1.5601</v>
      </c>
      <c r="L560" s="6">
        <v>5.0000000000000002E-5</v>
      </c>
      <c r="M560" s="6">
        <v>5.2421599999999998E-4</v>
      </c>
      <c r="N560" s="4" t="s">
        <v>11</v>
      </c>
    </row>
    <row r="561" spans="1:14" x14ac:dyDescent="0.3">
      <c r="A561" s="4" t="s">
        <v>570</v>
      </c>
      <c r="B561" s="4">
        <v>6.6682300000000003</v>
      </c>
      <c r="C561" s="4">
        <v>4.3623700000000003</v>
      </c>
      <c r="D561" s="4">
        <v>2.77332</v>
      </c>
      <c r="E561" s="4">
        <v>4.6013099999999998</v>
      </c>
      <c r="F561" s="4">
        <v>2.2074600000000002</v>
      </c>
      <c r="G561" s="4">
        <v>1.6492100000000001</v>
      </c>
      <c r="H561" s="4">
        <v>0.82735300000000001</v>
      </c>
      <c r="I561" s="4">
        <v>1.56134</v>
      </c>
      <c r="J561" s="5">
        <v>2.947026272304559</v>
      </c>
      <c r="K561" s="4">
        <v>1.5592600000000001</v>
      </c>
      <c r="L561" s="6">
        <v>5.0000000000000002E-5</v>
      </c>
      <c r="M561" s="6">
        <v>5.2421599999999998E-4</v>
      </c>
      <c r="N561" s="4" t="s">
        <v>11</v>
      </c>
    </row>
    <row r="562" spans="1:14" x14ac:dyDescent="0.3">
      <c r="A562" s="4" t="s">
        <v>571</v>
      </c>
      <c r="B562" s="4">
        <v>4.13687</v>
      </c>
      <c r="C562" s="4">
        <v>4.6158400000000004</v>
      </c>
      <c r="D562" s="4">
        <v>5.5604699999999996</v>
      </c>
      <c r="E562" s="4">
        <v>4.7710600000000003</v>
      </c>
      <c r="F562" s="4">
        <v>1.21628</v>
      </c>
      <c r="G562" s="4">
        <v>1.58145</v>
      </c>
      <c r="H562" s="4">
        <v>2.0627200000000001</v>
      </c>
      <c r="I562" s="4">
        <v>1.62015</v>
      </c>
      <c r="J562" s="5">
        <v>2.9448260963491038</v>
      </c>
      <c r="K562" s="4">
        <v>1.5581799999999999</v>
      </c>
      <c r="L562" s="6">
        <v>5.0000000000000002E-5</v>
      </c>
      <c r="M562" s="6">
        <v>5.2421599999999998E-4</v>
      </c>
      <c r="N562" s="4" t="s">
        <v>11</v>
      </c>
    </row>
    <row r="563" spans="1:14" x14ac:dyDescent="0.3">
      <c r="A563" s="4" t="s">
        <v>572</v>
      </c>
      <c r="B563" s="4">
        <v>30.818300000000001</v>
      </c>
      <c r="C563" s="4">
        <v>12.562200000000001</v>
      </c>
      <c r="D563" s="4">
        <v>8.8525399999999994</v>
      </c>
      <c r="E563" s="4">
        <v>17.411000000000001</v>
      </c>
      <c r="F563" s="4">
        <v>5.5832100000000002</v>
      </c>
      <c r="G563" s="4">
        <v>6.82944</v>
      </c>
      <c r="H563" s="4">
        <v>5.3389899999999999</v>
      </c>
      <c r="I563" s="4">
        <v>5.9172099999999999</v>
      </c>
      <c r="J563" s="5">
        <v>2.9424340187351814</v>
      </c>
      <c r="K563" s="4">
        <v>1.55701</v>
      </c>
      <c r="L563" s="6">
        <v>5.0000000000000002E-5</v>
      </c>
      <c r="M563" s="6">
        <v>5.2421599999999998E-4</v>
      </c>
      <c r="N563" s="4" t="s">
        <v>11</v>
      </c>
    </row>
    <row r="564" spans="1:14" x14ac:dyDescent="0.3">
      <c r="A564" s="4" t="s">
        <v>573</v>
      </c>
      <c r="B564" s="4">
        <v>37.760199999999998</v>
      </c>
      <c r="C564" s="4">
        <v>27.5656</v>
      </c>
      <c r="D564" s="4">
        <v>15.4003</v>
      </c>
      <c r="E564" s="4">
        <v>26.9087</v>
      </c>
      <c r="F564" s="4">
        <v>11.3028</v>
      </c>
      <c r="G564" s="4">
        <v>9.7970500000000005</v>
      </c>
      <c r="H564" s="4">
        <v>6.3465499999999997</v>
      </c>
      <c r="I564" s="4">
        <v>9.1487999999999996</v>
      </c>
      <c r="J564" s="5">
        <v>2.9412272647778943</v>
      </c>
      <c r="K564" s="4">
        <v>1.5564199999999999</v>
      </c>
      <c r="L564" s="6">
        <v>5.0000000000000002E-5</v>
      </c>
      <c r="M564" s="6">
        <v>5.2421599999999998E-4</v>
      </c>
      <c r="N564" s="4" t="s">
        <v>11</v>
      </c>
    </row>
    <row r="565" spans="1:14" x14ac:dyDescent="0.3">
      <c r="A565" s="4" t="s">
        <v>574</v>
      </c>
      <c r="B565" s="4">
        <v>5.4100900000000003</v>
      </c>
      <c r="C565" s="4">
        <v>4.6383599999999996</v>
      </c>
      <c r="D565" s="4">
        <v>5.0060200000000004</v>
      </c>
      <c r="E565" s="4">
        <v>5.0181500000000003</v>
      </c>
      <c r="F565" s="4">
        <v>1.41662</v>
      </c>
      <c r="G565" s="4">
        <v>2.3115000000000001</v>
      </c>
      <c r="H565" s="4">
        <v>1.3915200000000001</v>
      </c>
      <c r="I565" s="4">
        <v>1.70655</v>
      </c>
      <c r="J565" s="5">
        <v>2.9405232779584543</v>
      </c>
      <c r="K565" s="4">
        <v>1.5560799999999999</v>
      </c>
      <c r="L565" s="6">
        <v>5.0000000000000002E-5</v>
      </c>
      <c r="M565" s="6">
        <v>5.2421599999999998E-4</v>
      </c>
      <c r="N565" s="4" t="s">
        <v>11</v>
      </c>
    </row>
    <row r="566" spans="1:14" x14ac:dyDescent="0.3">
      <c r="A566" s="4" t="s">
        <v>575</v>
      </c>
      <c r="B566" s="4">
        <v>11.953099999999999</v>
      </c>
      <c r="C566" s="4">
        <v>12.6692</v>
      </c>
      <c r="D566" s="4">
        <v>13.437200000000001</v>
      </c>
      <c r="E566" s="4">
        <v>12.686500000000001</v>
      </c>
      <c r="F566" s="4">
        <v>3.1157499999999998</v>
      </c>
      <c r="G566" s="4">
        <v>5.9683700000000002</v>
      </c>
      <c r="H566" s="4">
        <v>3.8651399999999998</v>
      </c>
      <c r="I566" s="4">
        <v>4.3164199999999999</v>
      </c>
      <c r="J566" s="5">
        <v>2.9391254789848995</v>
      </c>
      <c r="K566" s="4">
        <v>1.5553900000000001</v>
      </c>
      <c r="L566" s="6">
        <v>5.0000000000000002E-5</v>
      </c>
      <c r="M566" s="6">
        <v>5.2421599999999998E-4</v>
      </c>
      <c r="N566" s="4" t="s">
        <v>11</v>
      </c>
    </row>
    <row r="567" spans="1:14" x14ac:dyDescent="0.3">
      <c r="A567" s="4" t="s">
        <v>576</v>
      </c>
      <c r="B567" s="4">
        <v>2.2096</v>
      </c>
      <c r="C567" s="4">
        <v>1.60155</v>
      </c>
      <c r="D567" s="4">
        <v>1.7505999999999999</v>
      </c>
      <c r="E567" s="4">
        <v>1.85392</v>
      </c>
      <c r="F567" s="4">
        <v>0.50649699999999998</v>
      </c>
      <c r="G567" s="4">
        <v>0.62461900000000004</v>
      </c>
      <c r="H567" s="4">
        <v>0.76596500000000001</v>
      </c>
      <c r="I567" s="4">
        <v>0.63236000000000003</v>
      </c>
      <c r="J567" s="5">
        <v>2.9317477386298942</v>
      </c>
      <c r="K567" s="4">
        <v>1.55176</v>
      </c>
      <c r="L567" s="4">
        <v>2.0000000000000001E-4</v>
      </c>
      <c r="M567" s="6">
        <v>1.7856300000000001E-3</v>
      </c>
      <c r="N567" s="4" t="s">
        <v>11</v>
      </c>
    </row>
    <row r="568" spans="1:14" x14ac:dyDescent="0.3">
      <c r="A568" s="4" t="s">
        <v>577</v>
      </c>
      <c r="B568" s="4">
        <v>47.642299999999999</v>
      </c>
      <c r="C568" s="4">
        <v>41.405799999999999</v>
      </c>
      <c r="D568" s="4">
        <v>37.084899999999998</v>
      </c>
      <c r="E568" s="4">
        <v>42.0443</v>
      </c>
      <c r="F568" s="4">
        <v>8.7398199999999999</v>
      </c>
      <c r="G568" s="4">
        <v>19.8066</v>
      </c>
      <c r="H568" s="4">
        <v>14.4862</v>
      </c>
      <c r="I568" s="4">
        <v>14.344200000000001</v>
      </c>
      <c r="J568" s="5">
        <v>2.9311010722103705</v>
      </c>
      <c r="K568" s="4">
        <v>1.5514399999999999</v>
      </c>
      <c r="L568" s="6">
        <v>5.0000000000000002E-5</v>
      </c>
      <c r="M568" s="6">
        <v>5.2421599999999998E-4</v>
      </c>
      <c r="N568" s="4" t="s">
        <v>11</v>
      </c>
    </row>
    <row r="569" spans="1:14" x14ac:dyDescent="0.3">
      <c r="A569" s="4" t="s">
        <v>578</v>
      </c>
      <c r="B569" s="4">
        <v>5.8714899999999997</v>
      </c>
      <c r="C569" s="4">
        <v>7.0105399999999998</v>
      </c>
      <c r="D569" s="4">
        <v>2.5405199999999999</v>
      </c>
      <c r="E569" s="4">
        <v>5.1408500000000004</v>
      </c>
      <c r="F569" s="4">
        <v>1.845</v>
      </c>
      <c r="G569" s="4">
        <v>2.1717399999999998</v>
      </c>
      <c r="H569" s="4">
        <v>1.25054</v>
      </c>
      <c r="I569" s="4">
        <v>1.75576</v>
      </c>
      <c r="J569" s="5">
        <v>2.9279912972160207</v>
      </c>
      <c r="K569" s="4">
        <v>1.5499099999999999</v>
      </c>
      <c r="L569" s="6">
        <v>5.0000000000000002E-5</v>
      </c>
      <c r="M569" s="6">
        <v>5.2421599999999998E-4</v>
      </c>
      <c r="N569" s="4" t="s">
        <v>11</v>
      </c>
    </row>
    <row r="570" spans="1:14" x14ac:dyDescent="0.3">
      <c r="A570" s="4" t="s">
        <v>579</v>
      </c>
      <c r="B570" s="4">
        <v>4.6662600000000003</v>
      </c>
      <c r="C570" s="4">
        <v>3.8822399999999999</v>
      </c>
      <c r="D570" s="4">
        <v>5.0119699999999998</v>
      </c>
      <c r="E570" s="4">
        <v>4.5201599999999997</v>
      </c>
      <c r="F570" s="4">
        <v>2.33745</v>
      </c>
      <c r="G570" s="4">
        <v>1.15036</v>
      </c>
      <c r="H570" s="4">
        <v>1.15419</v>
      </c>
      <c r="I570" s="4">
        <v>1.5473399999999999</v>
      </c>
      <c r="J570" s="5">
        <v>2.9212454922641435</v>
      </c>
      <c r="K570" s="4">
        <v>1.5465899999999999</v>
      </c>
      <c r="L570" s="4">
        <v>1E-4</v>
      </c>
      <c r="M570" s="6">
        <v>9.7849900000000008E-4</v>
      </c>
      <c r="N570" s="4" t="s">
        <v>11</v>
      </c>
    </row>
    <row r="571" spans="1:14" x14ac:dyDescent="0.3">
      <c r="A571" s="4" t="s">
        <v>580</v>
      </c>
      <c r="B571" s="4">
        <v>1.6886300000000001</v>
      </c>
      <c r="C571" s="4">
        <v>2.4793599999999998</v>
      </c>
      <c r="D571" s="4">
        <v>1.4342900000000001</v>
      </c>
      <c r="E571" s="4">
        <v>1.8674299999999999</v>
      </c>
      <c r="F571" s="4">
        <v>1.11676</v>
      </c>
      <c r="G571" s="4">
        <v>0.458706</v>
      </c>
      <c r="H571" s="4">
        <v>0.34412300000000001</v>
      </c>
      <c r="I571" s="4">
        <v>0.63986200000000004</v>
      </c>
      <c r="J571" s="5">
        <v>2.9184886741203568</v>
      </c>
      <c r="K571" s="4">
        <v>1.54522</v>
      </c>
      <c r="L571" s="4">
        <v>5.5000000000000003E-4</v>
      </c>
      <c r="M571" s="6">
        <v>4.2375900000000003E-3</v>
      </c>
      <c r="N571" s="4" t="s">
        <v>11</v>
      </c>
    </row>
    <row r="572" spans="1:14" x14ac:dyDescent="0.3">
      <c r="A572" s="4" t="s">
        <v>581</v>
      </c>
      <c r="B572" s="4">
        <v>6.0390300000000003</v>
      </c>
      <c r="C572" s="4">
        <v>5.6433400000000002</v>
      </c>
      <c r="D572" s="4">
        <v>7.7834899999999996</v>
      </c>
      <c r="E572" s="4">
        <v>6.4886200000000001</v>
      </c>
      <c r="F572" s="4">
        <v>1.81504</v>
      </c>
      <c r="G572" s="4">
        <v>3.0466899999999999</v>
      </c>
      <c r="H572" s="4">
        <v>1.8105899999999999</v>
      </c>
      <c r="I572" s="4">
        <v>2.2241</v>
      </c>
      <c r="J572" s="5">
        <v>2.917413785351378</v>
      </c>
      <c r="K572" s="4">
        <v>1.5446899999999999</v>
      </c>
      <c r="L572" s="6">
        <v>5.0000000000000002E-5</v>
      </c>
      <c r="M572" s="6">
        <v>5.2421599999999998E-4</v>
      </c>
      <c r="N572" s="4" t="s">
        <v>11</v>
      </c>
    </row>
    <row r="573" spans="1:14" x14ac:dyDescent="0.3">
      <c r="A573" s="4" t="s">
        <v>582</v>
      </c>
      <c r="B573" s="4">
        <v>5.8287500000000003</v>
      </c>
      <c r="C573" s="4">
        <v>3.6926999999999999</v>
      </c>
      <c r="D573" s="4">
        <v>2.60223</v>
      </c>
      <c r="E573" s="4">
        <v>4.0412299999999997</v>
      </c>
      <c r="F573" s="4">
        <v>1.96922</v>
      </c>
      <c r="G573" s="4">
        <v>1.17106</v>
      </c>
      <c r="H573" s="4">
        <v>1.0155000000000001</v>
      </c>
      <c r="I573" s="4">
        <v>1.3852599999999999</v>
      </c>
      <c r="J573" s="5">
        <v>2.9173079421913575</v>
      </c>
      <c r="K573" s="4">
        <v>1.5446299999999999</v>
      </c>
      <c r="L573" s="6">
        <v>5.0000000000000002E-5</v>
      </c>
      <c r="M573" s="6">
        <v>5.2421599999999998E-4</v>
      </c>
      <c r="N573" s="4" t="s">
        <v>11</v>
      </c>
    </row>
    <row r="574" spans="1:14" x14ac:dyDescent="0.3">
      <c r="A574" s="4" t="s">
        <v>583</v>
      </c>
      <c r="B574" s="4">
        <v>4.3890399999999996</v>
      </c>
      <c r="C574" s="4">
        <v>5.5543500000000003</v>
      </c>
      <c r="D574" s="4">
        <v>0.92122999999999999</v>
      </c>
      <c r="E574" s="4">
        <v>3.62154</v>
      </c>
      <c r="F574" s="4">
        <v>1.53237</v>
      </c>
      <c r="G574" s="4">
        <v>0.92266099999999995</v>
      </c>
      <c r="H574" s="4">
        <v>1.27288</v>
      </c>
      <c r="I574" s="4">
        <v>1.24264</v>
      </c>
      <c r="J574" s="5">
        <v>2.9143919397411961</v>
      </c>
      <c r="K574" s="4">
        <v>1.5431900000000001</v>
      </c>
      <c r="L574" s="6">
        <v>5.0000000000000002E-5</v>
      </c>
      <c r="M574" s="6">
        <v>5.2421599999999998E-4</v>
      </c>
      <c r="N574" s="4" t="s">
        <v>11</v>
      </c>
    </row>
    <row r="575" spans="1:14" x14ac:dyDescent="0.3">
      <c r="A575" s="4" t="s">
        <v>584</v>
      </c>
      <c r="B575" s="4">
        <v>498.74200000000002</v>
      </c>
      <c r="C575" s="4">
        <v>579.68600000000004</v>
      </c>
      <c r="D575" s="4">
        <v>574.31500000000005</v>
      </c>
      <c r="E575" s="4">
        <v>550.91499999999996</v>
      </c>
      <c r="F575" s="4">
        <v>138.72</v>
      </c>
      <c r="G575" s="4">
        <v>231.53299999999999</v>
      </c>
      <c r="H575" s="4">
        <v>199.29300000000001</v>
      </c>
      <c r="I575" s="4">
        <v>189.84899999999999</v>
      </c>
      <c r="J575" s="5">
        <v>2.9018588457142256</v>
      </c>
      <c r="K575" s="4">
        <v>1.53698</v>
      </c>
      <c r="L575" s="6">
        <v>5.0000000000000002E-5</v>
      </c>
      <c r="M575" s="6">
        <v>5.2421599999999998E-4</v>
      </c>
      <c r="N575" s="4" t="s">
        <v>11</v>
      </c>
    </row>
    <row r="576" spans="1:14" x14ac:dyDescent="0.3">
      <c r="A576" s="4" t="s">
        <v>585</v>
      </c>
      <c r="B576" s="4">
        <v>50.406100000000002</v>
      </c>
      <c r="C576" s="4">
        <v>31.7819</v>
      </c>
      <c r="D576" s="4">
        <v>22.543600000000001</v>
      </c>
      <c r="E576" s="4">
        <v>34.910499999999999</v>
      </c>
      <c r="F576" s="4">
        <v>13.2547</v>
      </c>
      <c r="G576" s="4">
        <v>12.8969</v>
      </c>
      <c r="H576" s="4">
        <v>9.9886800000000004</v>
      </c>
      <c r="I576" s="4">
        <v>12.046799999999999</v>
      </c>
      <c r="J576" s="5">
        <v>2.8979064979911677</v>
      </c>
      <c r="K576" s="4">
        <v>1.53501</v>
      </c>
      <c r="L576" s="6">
        <v>5.0000000000000002E-5</v>
      </c>
      <c r="M576" s="6">
        <v>5.2421599999999998E-4</v>
      </c>
      <c r="N576" s="4" t="s">
        <v>11</v>
      </c>
    </row>
    <row r="577" spans="1:14" x14ac:dyDescent="0.3">
      <c r="A577" s="4" t="s">
        <v>586</v>
      </c>
      <c r="B577" s="4">
        <v>10.428699999999999</v>
      </c>
      <c r="C577" s="4">
        <v>13.425000000000001</v>
      </c>
      <c r="D577" s="4">
        <v>13.0039</v>
      </c>
      <c r="E577" s="4">
        <v>12.2859</v>
      </c>
      <c r="F577" s="4">
        <v>3.0228999999999999</v>
      </c>
      <c r="G577" s="4">
        <v>4.6674100000000003</v>
      </c>
      <c r="H577" s="4">
        <v>5.0291199999999998</v>
      </c>
      <c r="I577" s="4">
        <v>4.2398100000000003</v>
      </c>
      <c r="J577" s="5">
        <v>2.8977477764333774</v>
      </c>
      <c r="K577" s="4">
        <v>1.5349299999999999</v>
      </c>
      <c r="L577" s="6">
        <v>5.0000000000000002E-5</v>
      </c>
      <c r="M577" s="6">
        <v>5.2421599999999998E-4</v>
      </c>
      <c r="N577" s="4" t="s">
        <v>11</v>
      </c>
    </row>
    <row r="578" spans="1:14" x14ac:dyDescent="0.3">
      <c r="A578" s="4" t="s">
        <v>587</v>
      </c>
      <c r="B578" s="4">
        <v>20.996099999999998</v>
      </c>
      <c r="C578" s="4">
        <v>19.626100000000001</v>
      </c>
      <c r="D578" s="4">
        <v>20.401499999999999</v>
      </c>
      <c r="E578" s="4">
        <v>20.341200000000001</v>
      </c>
      <c r="F578" s="4">
        <v>5.80037</v>
      </c>
      <c r="G578" s="4">
        <v>7.7345699999999997</v>
      </c>
      <c r="H578" s="4">
        <v>7.5276500000000004</v>
      </c>
      <c r="I578" s="4">
        <v>7.0208599999999999</v>
      </c>
      <c r="J578" s="5">
        <v>2.8972519036129478</v>
      </c>
      <c r="K578" s="4">
        <v>1.53468</v>
      </c>
      <c r="L578" s="6">
        <v>5.0000000000000002E-5</v>
      </c>
      <c r="M578" s="6">
        <v>5.2421599999999998E-4</v>
      </c>
      <c r="N578" s="4" t="s">
        <v>11</v>
      </c>
    </row>
    <row r="579" spans="1:14" x14ac:dyDescent="0.3">
      <c r="A579" s="4" t="s">
        <v>588</v>
      </c>
      <c r="B579" s="4">
        <v>10.466100000000001</v>
      </c>
      <c r="C579" s="4">
        <v>5.7592999999999996</v>
      </c>
      <c r="D579" s="4">
        <v>4.0219899999999997</v>
      </c>
      <c r="E579" s="4">
        <v>6.7491399999999997</v>
      </c>
      <c r="F579" s="4">
        <v>2.9622999999999999</v>
      </c>
      <c r="G579" s="4">
        <v>3.20289</v>
      </c>
      <c r="H579" s="4">
        <v>0.82634200000000002</v>
      </c>
      <c r="I579" s="4">
        <v>2.3305099999999999</v>
      </c>
      <c r="J579" s="5">
        <v>2.8959927226229452</v>
      </c>
      <c r="K579" s="4">
        <v>1.53406</v>
      </c>
      <c r="L579" s="6">
        <v>5.0000000000000002E-5</v>
      </c>
      <c r="M579" s="6">
        <v>5.2421599999999998E-4</v>
      </c>
      <c r="N579" s="4" t="s">
        <v>11</v>
      </c>
    </row>
    <row r="580" spans="1:14" x14ac:dyDescent="0.3">
      <c r="A580" s="4" t="s">
        <v>589</v>
      </c>
      <c r="B580" s="4">
        <v>15.1205</v>
      </c>
      <c r="C580" s="4">
        <v>9.3708100000000005</v>
      </c>
      <c r="D580" s="4">
        <v>6.97661</v>
      </c>
      <c r="E580" s="4">
        <v>10.4893</v>
      </c>
      <c r="F580" s="4">
        <v>1.9080600000000001</v>
      </c>
      <c r="G580" s="4">
        <v>5.7321499999999999</v>
      </c>
      <c r="H580" s="4">
        <v>3.2295400000000001</v>
      </c>
      <c r="I580" s="4">
        <v>3.6232500000000001</v>
      </c>
      <c r="J580" s="5">
        <v>2.8949975850410543</v>
      </c>
      <c r="K580" s="4">
        <v>1.53356</v>
      </c>
      <c r="L580" s="6">
        <v>5.0000000000000002E-5</v>
      </c>
      <c r="M580" s="6">
        <v>5.2421599999999998E-4</v>
      </c>
      <c r="N580" s="4" t="s">
        <v>11</v>
      </c>
    </row>
    <row r="581" spans="1:14" x14ac:dyDescent="0.3">
      <c r="A581" s="4" t="s">
        <v>590</v>
      </c>
      <c r="B581" s="4">
        <v>197.869</v>
      </c>
      <c r="C581" s="4">
        <v>170</v>
      </c>
      <c r="D581" s="4">
        <v>127.64700000000001</v>
      </c>
      <c r="E581" s="4">
        <v>165.172</v>
      </c>
      <c r="F581" s="4">
        <v>43.444299999999998</v>
      </c>
      <c r="G581" s="4">
        <v>71.778300000000002</v>
      </c>
      <c r="H581" s="4">
        <v>56.053899999999999</v>
      </c>
      <c r="I581" s="4">
        <v>57.092199999999998</v>
      </c>
      <c r="J581" s="5">
        <v>2.8930747107310633</v>
      </c>
      <c r="K581" s="4">
        <v>1.5326</v>
      </c>
      <c r="L581" s="6">
        <v>5.0000000000000002E-5</v>
      </c>
      <c r="M581" s="6">
        <v>5.2421599999999998E-4</v>
      </c>
      <c r="N581" s="4" t="s">
        <v>11</v>
      </c>
    </row>
    <row r="582" spans="1:14" x14ac:dyDescent="0.3">
      <c r="A582" s="4" t="s">
        <v>591</v>
      </c>
      <c r="B582" s="4">
        <v>65.929000000000002</v>
      </c>
      <c r="C582" s="4">
        <v>91.137299999999996</v>
      </c>
      <c r="D582" s="4">
        <v>63.499499999999998</v>
      </c>
      <c r="E582" s="4">
        <v>73.521900000000002</v>
      </c>
      <c r="F582" s="4">
        <v>15.4696</v>
      </c>
      <c r="G582" s="4">
        <v>30.178999999999998</v>
      </c>
      <c r="H582" s="4">
        <v>30.613399999999999</v>
      </c>
      <c r="I582" s="4">
        <v>25.4206</v>
      </c>
      <c r="J582" s="5">
        <v>2.8922173355467615</v>
      </c>
      <c r="K582" s="4">
        <v>1.53217</v>
      </c>
      <c r="L582" s="6">
        <v>5.0000000000000002E-5</v>
      </c>
      <c r="M582" s="6">
        <v>5.2421599999999998E-4</v>
      </c>
      <c r="N582" s="4" t="s">
        <v>11</v>
      </c>
    </row>
    <row r="583" spans="1:14" x14ac:dyDescent="0.3">
      <c r="A583" s="4" t="s">
        <v>592</v>
      </c>
      <c r="B583" s="4">
        <v>16.960100000000001</v>
      </c>
      <c r="C583" s="4">
        <v>24.656099999999999</v>
      </c>
      <c r="D583" s="4">
        <v>23.668299999999999</v>
      </c>
      <c r="E583" s="4">
        <v>21.761500000000002</v>
      </c>
      <c r="F583" s="4">
        <v>4.5277599999999998</v>
      </c>
      <c r="G583" s="4">
        <v>10.137499999999999</v>
      </c>
      <c r="H583" s="4">
        <v>7.9417900000000001</v>
      </c>
      <c r="I583" s="4">
        <v>7.5357000000000003</v>
      </c>
      <c r="J583" s="5">
        <v>2.8877874649999336</v>
      </c>
      <c r="K583" s="4">
        <v>1.5299700000000001</v>
      </c>
      <c r="L583" s="6">
        <v>5.0000000000000002E-5</v>
      </c>
      <c r="M583" s="6">
        <v>5.2421599999999998E-4</v>
      </c>
      <c r="N583" s="4" t="s">
        <v>11</v>
      </c>
    </row>
    <row r="584" spans="1:14" x14ac:dyDescent="0.3">
      <c r="A584" s="4" t="s">
        <v>593</v>
      </c>
      <c r="B584" s="4">
        <v>90.365399999999994</v>
      </c>
      <c r="C584" s="4">
        <v>94.012200000000007</v>
      </c>
      <c r="D584" s="4">
        <v>49.710999999999999</v>
      </c>
      <c r="E584" s="4">
        <v>78.029499999999999</v>
      </c>
      <c r="F584" s="4">
        <v>24.993600000000001</v>
      </c>
      <c r="G584" s="4">
        <v>33.296999999999997</v>
      </c>
      <c r="H584" s="4">
        <v>22.850100000000001</v>
      </c>
      <c r="I584" s="4">
        <v>27.046900000000001</v>
      </c>
      <c r="J584" s="5">
        <v>2.8849701814255977</v>
      </c>
      <c r="K584" s="4">
        <v>1.5285599999999999</v>
      </c>
      <c r="L584" s="6">
        <v>5.0000000000000002E-5</v>
      </c>
      <c r="M584" s="6">
        <v>5.2421599999999998E-4</v>
      </c>
      <c r="N584" s="4" t="s">
        <v>11</v>
      </c>
    </row>
    <row r="585" spans="1:14" x14ac:dyDescent="0.3">
      <c r="A585" s="4" t="s">
        <v>594</v>
      </c>
      <c r="B585" s="4">
        <v>9.2086000000000006</v>
      </c>
      <c r="C585" s="4">
        <v>13.1212</v>
      </c>
      <c r="D585" s="4">
        <v>9.9167299999999994</v>
      </c>
      <c r="E585" s="4">
        <v>10.748799999999999</v>
      </c>
      <c r="F585" s="4">
        <v>2.40002</v>
      </c>
      <c r="G585" s="4">
        <v>5.0721999999999996</v>
      </c>
      <c r="H585" s="4">
        <v>3.7095199999999999</v>
      </c>
      <c r="I585" s="4">
        <v>3.7272500000000002</v>
      </c>
      <c r="J585" s="5">
        <v>2.8838419746461867</v>
      </c>
      <c r="K585" s="4">
        <v>1.528</v>
      </c>
      <c r="L585" s="6">
        <v>5.0000000000000002E-5</v>
      </c>
      <c r="M585" s="6">
        <v>5.2421599999999998E-4</v>
      </c>
      <c r="N585" s="4" t="s">
        <v>11</v>
      </c>
    </row>
    <row r="586" spans="1:14" x14ac:dyDescent="0.3">
      <c r="A586" s="4" t="s">
        <v>595</v>
      </c>
      <c r="B586" s="4">
        <v>5.0821199999999997</v>
      </c>
      <c r="C586" s="4">
        <v>3.8056899999999998</v>
      </c>
      <c r="D586" s="4">
        <v>4.7145099999999998</v>
      </c>
      <c r="E586" s="4">
        <v>4.5341100000000001</v>
      </c>
      <c r="F586" s="4">
        <v>1.21431</v>
      </c>
      <c r="G586" s="4">
        <v>2.14392</v>
      </c>
      <c r="H586" s="4">
        <v>1.3650899999999999</v>
      </c>
      <c r="I586" s="4">
        <v>1.5744400000000001</v>
      </c>
      <c r="J586" s="5">
        <v>2.8798239373999643</v>
      </c>
      <c r="K586" s="4">
        <v>1.5259799999999999</v>
      </c>
      <c r="L586" s="6">
        <v>5.0000000000000002E-5</v>
      </c>
      <c r="M586" s="6">
        <v>5.2421599999999998E-4</v>
      </c>
      <c r="N586" s="4" t="s">
        <v>11</v>
      </c>
    </row>
    <row r="587" spans="1:14" x14ac:dyDescent="0.3">
      <c r="A587" s="4" t="s">
        <v>596</v>
      </c>
      <c r="B587" s="4">
        <v>9.08202</v>
      </c>
      <c r="C587" s="4">
        <v>7.63476</v>
      </c>
      <c r="D587" s="4">
        <v>7.8797100000000002</v>
      </c>
      <c r="E587" s="4">
        <v>8.1988299999999992</v>
      </c>
      <c r="F587" s="4">
        <v>3.0691600000000001</v>
      </c>
      <c r="G587" s="4">
        <v>3.4443000000000001</v>
      </c>
      <c r="H587" s="4">
        <v>2.0332699999999999</v>
      </c>
      <c r="I587" s="4">
        <v>2.8489100000000001</v>
      </c>
      <c r="J587" s="5">
        <v>2.8778831202108872</v>
      </c>
      <c r="K587" s="4">
        <v>1.52501</v>
      </c>
      <c r="L587" s="6">
        <v>5.0000000000000002E-5</v>
      </c>
      <c r="M587" s="6">
        <v>5.2421599999999998E-4</v>
      </c>
      <c r="N587" s="4" t="s">
        <v>11</v>
      </c>
    </row>
    <row r="588" spans="1:14" x14ac:dyDescent="0.3">
      <c r="A588" s="4" t="s">
        <v>597</v>
      </c>
      <c r="B588" s="4">
        <v>1.60222</v>
      </c>
      <c r="C588" s="4">
        <v>1.6684699999999999</v>
      </c>
      <c r="D588" s="4">
        <v>2.6492300000000002</v>
      </c>
      <c r="E588" s="4">
        <v>1.9733099999999999</v>
      </c>
      <c r="F588" s="4">
        <v>0.331729</v>
      </c>
      <c r="G588" s="4">
        <v>1.0502800000000001</v>
      </c>
      <c r="H588" s="4">
        <v>0.67617499999999997</v>
      </c>
      <c r="I588" s="4">
        <v>0.68606199999999995</v>
      </c>
      <c r="J588" s="5">
        <v>2.87628523369608</v>
      </c>
      <c r="K588" s="4">
        <v>1.5242</v>
      </c>
      <c r="L588" s="4">
        <v>1.3500000000000001E-3</v>
      </c>
      <c r="M588" s="6">
        <v>8.86785E-3</v>
      </c>
      <c r="N588" s="4" t="s">
        <v>11</v>
      </c>
    </row>
    <row r="589" spans="1:14" x14ac:dyDescent="0.3">
      <c r="A589" s="4" t="s">
        <v>598</v>
      </c>
      <c r="B589" s="4">
        <v>12.7136</v>
      </c>
      <c r="C589" s="4">
        <v>4.9975500000000004</v>
      </c>
      <c r="D589" s="4">
        <v>4.6866000000000003</v>
      </c>
      <c r="E589" s="4">
        <v>7.46591</v>
      </c>
      <c r="F589" s="4">
        <v>3.10873</v>
      </c>
      <c r="G589" s="4">
        <v>2.8462900000000002</v>
      </c>
      <c r="H589" s="4">
        <v>1.8324499999999999</v>
      </c>
      <c r="I589" s="4">
        <v>2.5958199999999998</v>
      </c>
      <c r="J589" s="5">
        <v>2.8761277746530962</v>
      </c>
      <c r="K589" s="4">
        <v>1.52413</v>
      </c>
      <c r="L589" s="4">
        <v>1E-4</v>
      </c>
      <c r="M589" s="6">
        <v>9.7849900000000008E-4</v>
      </c>
      <c r="N589" s="4" t="s">
        <v>11</v>
      </c>
    </row>
    <row r="590" spans="1:14" x14ac:dyDescent="0.3">
      <c r="A590" s="4" t="s">
        <v>599</v>
      </c>
      <c r="B590" s="4">
        <v>143.035</v>
      </c>
      <c r="C590" s="4">
        <v>194.65600000000001</v>
      </c>
      <c r="D590" s="4">
        <v>232.51400000000001</v>
      </c>
      <c r="E590" s="4">
        <v>190.06800000000001</v>
      </c>
      <c r="F590" s="4">
        <v>35.630400000000002</v>
      </c>
      <c r="G590" s="4">
        <v>96.454400000000007</v>
      </c>
      <c r="H590" s="4">
        <v>66.262299999999996</v>
      </c>
      <c r="I590" s="4">
        <v>66.115700000000004</v>
      </c>
      <c r="J590" s="5">
        <v>2.8747786078041977</v>
      </c>
      <c r="K590" s="4">
        <v>1.52345</v>
      </c>
      <c r="L590" s="6">
        <v>5.0000000000000002E-5</v>
      </c>
      <c r="M590" s="6">
        <v>5.2421599999999998E-4</v>
      </c>
      <c r="N590" s="4" t="s">
        <v>11</v>
      </c>
    </row>
    <row r="591" spans="1:14" x14ac:dyDescent="0.3">
      <c r="A591" s="4" t="s">
        <v>600</v>
      </c>
      <c r="B591" s="4">
        <v>2.6212</v>
      </c>
      <c r="C591" s="4">
        <v>1.92791</v>
      </c>
      <c r="D591" s="4">
        <v>1.7310300000000001</v>
      </c>
      <c r="E591" s="4">
        <v>2.0933799999999998</v>
      </c>
      <c r="F591" s="4">
        <v>1.2475400000000001</v>
      </c>
      <c r="G591" s="4">
        <v>0.41175699999999998</v>
      </c>
      <c r="H591" s="4">
        <v>0.53018100000000001</v>
      </c>
      <c r="I591" s="4">
        <v>0.729827</v>
      </c>
      <c r="J591" s="5">
        <v>2.8683235890149308</v>
      </c>
      <c r="K591" s="4">
        <v>1.5202100000000001</v>
      </c>
      <c r="L591" s="4">
        <v>1.1000000000000001E-3</v>
      </c>
      <c r="M591" s="6">
        <v>7.5202999999999997E-3</v>
      </c>
      <c r="N591" s="4" t="s">
        <v>11</v>
      </c>
    </row>
    <row r="592" spans="1:14" x14ac:dyDescent="0.3">
      <c r="A592" s="4" t="s">
        <v>601</v>
      </c>
      <c r="B592" s="4">
        <v>68.619699999999995</v>
      </c>
      <c r="C592" s="4">
        <v>21.520499999999998</v>
      </c>
      <c r="D592" s="4">
        <v>46.654699999999998</v>
      </c>
      <c r="E592" s="4">
        <v>45.598300000000002</v>
      </c>
      <c r="F592" s="4">
        <v>6.4199099999999998</v>
      </c>
      <c r="G592" s="4">
        <v>30.681899999999999</v>
      </c>
      <c r="H592" s="4">
        <v>10.6013</v>
      </c>
      <c r="I592" s="4">
        <v>15.901</v>
      </c>
      <c r="J592" s="5">
        <v>2.8676372555185208</v>
      </c>
      <c r="K592" s="4">
        <v>1.51986</v>
      </c>
      <c r="L592" s="6">
        <v>5.0000000000000002E-5</v>
      </c>
      <c r="M592" s="6">
        <v>5.2421599999999998E-4</v>
      </c>
      <c r="N592" s="4" t="s">
        <v>11</v>
      </c>
    </row>
    <row r="593" spans="1:14" x14ac:dyDescent="0.3">
      <c r="A593" s="4" t="s">
        <v>602</v>
      </c>
      <c r="B593" s="4">
        <v>58.529499999999999</v>
      </c>
      <c r="C593" s="4">
        <v>38.215699999999998</v>
      </c>
      <c r="D593" s="4">
        <v>23.507999999999999</v>
      </c>
      <c r="E593" s="4">
        <v>40.084400000000002</v>
      </c>
      <c r="F593" s="4">
        <v>8.3709500000000006</v>
      </c>
      <c r="G593" s="4">
        <v>21.070599999999999</v>
      </c>
      <c r="H593" s="4">
        <v>12.5219</v>
      </c>
      <c r="I593" s="4">
        <v>13.9878</v>
      </c>
      <c r="J593" s="5">
        <v>2.86566865411287</v>
      </c>
      <c r="K593" s="4">
        <v>1.5188699999999999</v>
      </c>
      <c r="L593" s="6">
        <v>5.0000000000000002E-5</v>
      </c>
      <c r="M593" s="6">
        <v>5.2421599999999998E-4</v>
      </c>
      <c r="N593" s="4" t="s">
        <v>11</v>
      </c>
    </row>
    <row r="594" spans="1:14" x14ac:dyDescent="0.3">
      <c r="A594" s="4" t="s">
        <v>603</v>
      </c>
      <c r="B594" s="4">
        <v>21.8979</v>
      </c>
      <c r="C594" s="4">
        <v>35.276000000000003</v>
      </c>
      <c r="D594" s="4">
        <v>26.399000000000001</v>
      </c>
      <c r="E594" s="4">
        <v>27.857600000000001</v>
      </c>
      <c r="F594" s="4">
        <v>5.32348</v>
      </c>
      <c r="G594" s="4">
        <v>12.5547</v>
      </c>
      <c r="H594" s="4">
        <v>11.303900000000001</v>
      </c>
      <c r="I594" s="4">
        <v>9.7273800000000001</v>
      </c>
      <c r="J594" s="5">
        <v>2.8638338380941222</v>
      </c>
      <c r="K594" s="4">
        <v>1.5179499999999999</v>
      </c>
      <c r="L594" s="6">
        <v>5.0000000000000002E-5</v>
      </c>
      <c r="M594" s="6">
        <v>5.2421599999999998E-4</v>
      </c>
      <c r="N594" s="4" t="s">
        <v>11</v>
      </c>
    </row>
    <row r="595" spans="1:14" x14ac:dyDescent="0.3">
      <c r="A595" s="4" t="s">
        <v>604</v>
      </c>
      <c r="B595" s="4">
        <v>68.294899999999998</v>
      </c>
      <c r="C595" s="4">
        <v>50.430700000000002</v>
      </c>
      <c r="D595" s="4">
        <v>40.54</v>
      </c>
      <c r="E595" s="4">
        <v>53.0886</v>
      </c>
      <c r="F595" s="4">
        <v>23.504999999999999</v>
      </c>
      <c r="G595" s="4">
        <v>15.637600000000001</v>
      </c>
      <c r="H595" s="4">
        <v>16.642299999999999</v>
      </c>
      <c r="I595" s="4">
        <v>18.594999999999999</v>
      </c>
      <c r="J595" s="5">
        <v>2.8549932777628397</v>
      </c>
      <c r="K595" s="4">
        <v>1.51349</v>
      </c>
      <c r="L595" s="6">
        <v>5.0000000000000002E-5</v>
      </c>
      <c r="M595" s="6">
        <v>5.2421599999999998E-4</v>
      </c>
      <c r="N595" s="4" t="s">
        <v>11</v>
      </c>
    </row>
    <row r="596" spans="1:14" x14ac:dyDescent="0.3">
      <c r="A596" s="4" t="s">
        <v>605</v>
      </c>
      <c r="B596" s="4">
        <v>1.47506</v>
      </c>
      <c r="C596" s="4">
        <v>1.54392</v>
      </c>
      <c r="D596" s="4">
        <v>1.8463799999999999</v>
      </c>
      <c r="E596" s="4">
        <v>1.6217900000000001</v>
      </c>
      <c r="F596" s="4">
        <v>0.44573200000000002</v>
      </c>
      <c r="G596" s="4">
        <v>0.92067299999999996</v>
      </c>
      <c r="H596" s="4">
        <v>0.33870499999999998</v>
      </c>
      <c r="I596" s="4">
        <v>0.56837000000000004</v>
      </c>
      <c r="J596" s="5">
        <v>2.8534053521473686</v>
      </c>
      <c r="K596" s="4">
        <v>1.51268</v>
      </c>
      <c r="L596" s="4">
        <v>6.4999999999999997E-4</v>
      </c>
      <c r="M596" s="6">
        <v>4.8653400000000001E-3</v>
      </c>
      <c r="N596" s="4" t="s">
        <v>11</v>
      </c>
    </row>
    <row r="597" spans="1:14" x14ac:dyDescent="0.3">
      <c r="A597" s="4" t="s">
        <v>606</v>
      </c>
      <c r="B597" s="4">
        <v>7.7884700000000002</v>
      </c>
      <c r="C597" s="4">
        <v>9.1253100000000007</v>
      </c>
      <c r="D597" s="4">
        <v>9.0197299999999991</v>
      </c>
      <c r="E597" s="4">
        <v>8.6445000000000007</v>
      </c>
      <c r="F597" s="4">
        <v>2.5134699999999999</v>
      </c>
      <c r="G597" s="4">
        <v>3.4981200000000001</v>
      </c>
      <c r="H597" s="4">
        <v>3.0885899999999999</v>
      </c>
      <c r="I597" s="4">
        <v>3.0333999999999999</v>
      </c>
      <c r="J597" s="5">
        <v>2.8497725324718139</v>
      </c>
      <c r="K597" s="4">
        <v>1.51085</v>
      </c>
      <c r="L597" s="6">
        <v>5.0000000000000002E-5</v>
      </c>
      <c r="M597" s="6">
        <v>5.2421599999999998E-4</v>
      </c>
      <c r="N597" s="4" t="s">
        <v>11</v>
      </c>
    </row>
    <row r="598" spans="1:14" x14ac:dyDescent="0.3">
      <c r="A598" s="4" t="s">
        <v>607</v>
      </c>
      <c r="B598" s="4">
        <v>23.9206</v>
      </c>
      <c r="C598" s="4">
        <v>16.559699999999999</v>
      </c>
      <c r="D598" s="4">
        <v>15.012</v>
      </c>
      <c r="E598" s="4">
        <v>18.497399999999999</v>
      </c>
      <c r="F598" s="4">
        <v>6.1759700000000004</v>
      </c>
      <c r="G598" s="4">
        <v>7.5777299999999999</v>
      </c>
      <c r="H598" s="4">
        <v>5.7282599999999997</v>
      </c>
      <c r="I598" s="4">
        <v>6.4939900000000002</v>
      </c>
      <c r="J598" s="5">
        <v>2.8483875090660749</v>
      </c>
      <c r="K598" s="4">
        <v>1.5101500000000001</v>
      </c>
      <c r="L598" s="6">
        <v>5.0000000000000002E-5</v>
      </c>
      <c r="M598" s="6">
        <v>5.2421599999999998E-4</v>
      </c>
      <c r="N598" s="4" t="s">
        <v>11</v>
      </c>
    </row>
    <row r="599" spans="1:14" x14ac:dyDescent="0.3">
      <c r="A599" s="4" t="s">
        <v>608</v>
      </c>
      <c r="B599" s="4">
        <v>83.260300000000001</v>
      </c>
      <c r="C599" s="4">
        <v>72.967100000000002</v>
      </c>
      <c r="D599" s="4">
        <v>84.345699999999994</v>
      </c>
      <c r="E599" s="4">
        <v>80.191000000000003</v>
      </c>
      <c r="F599" s="4">
        <v>39.010899999999999</v>
      </c>
      <c r="G599" s="4">
        <v>17.969200000000001</v>
      </c>
      <c r="H599" s="4">
        <v>27.483599999999999</v>
      </c>
      <c r="I599" s="4">
        <v>28.154499999999999</v>
      </c>
      <c r="J599" s="5">
        <v>2.8482480598128186</v>
      </c>
      <c r="K599" s="4">
        <v>1.51007</v>
      </c>
      <c r="L599" s="6">
        <v>5.0000000000000002E-5</v>
      </c>
      <c r="M599" s="6">
        <v>5.2421599999999998E-4</v>
      </c>
      <c r="N599" s="4" t="s">
        <v>11</v>
      </c>
    </row>
    <row r="600" spans="1:14" x14ac:dyDescent="0.3">
      <c r="A600" s="4" t="s">
        <v>609</v>
      </c>
      <c r="B600" s="4">
        <v>7.4802400000000002</v>
      </c>
      <c r="C600" s="4">
        <v>8.5825999999999993</v>
      </c>
      <c r="D600" s="4">
        <v>4.6906699999999999</v>
      </c>
      <c r="E600" s="4">
        <v>6.91784</v>
      </c>
      <c r="F600" s="4">
        <v>2.41106</v>
      </c>
      <c r="G600" s="4">
        <v>2.4174899999999999</v>
      </c>
      <c r="H600" s="4">
        <v>2.46286</v>
      </c>
      <c r="I600" s="4">
        <v>2.4304700000000001</v>
      </c>
      <c r="J600" s="5">
        <v>2.8462972182335102</v>
      </c>
      <c r="K600" s="4">
        <v>1.50909</v>
      </c>
      <c r="L600" s="4">
        <v>2.5000000000000001E-4</v>
      </c>
      <c r="M600" s="6">
        <v>2.1616999999999999E-3</v>
      </c>
      <c r="N600" s="4" t="s">
        <v>11</v>
      </c>
    </row>
    <row r="601" spans="1:14" x14ac:dyDescent="0.3">
      <c r="A601" s="4" t="s">
        <v>610</v>
      </c>
      <c r="B601" s="4">
        <v>13.696899999999999</v>
      </c>
      <c r="C601" s="4">
        <v>10.162000000000001</v>
      </c>
      <c r="D601" s="4">
        <v>8.4218200000000003</v>
      </c>
      <c r="E601" s="4">
        <v>10.760199999999999</v>
      </c>
      <c r="F601" s="4">
        <v>2.08812</v>
      </c>
      <c r="G601" s="4">
        <v>5.9315300000000004</v>
      </c>
      <c r="H601" s="4">
        <v>3.3349600000000001</v>
      </c>
      <c r="I601" s="4">
        <v>3.7848700000000002</v>
      </c>
      <c r="J601" s="5">
        <v>2.8429510128485256</v>
      </c>
      <c r="K601" s="4">
        <v>1.5074000000000001</v>
      </c>
      <c r="L601" s="6">
        <v>5.0000000000000002E-5</v>
      </c>
      <c r="M601" s="6">
        <v>5.2421599999999998E-4</v>
      </c>
      <c r="N601" s="4" t="s">
        <v>11</v>
      </c>
    </row>
    <row r="602" spans="1:14" x14ac:dyDescent="0.3">
      <c r="A602" s="4" t="s">
        <v>611</v>
      </c>
      <c r="B602" s="4">
        <v>11.7484</v>
      </c>
      <c r="C602" s="4">
        <v>7.3707599999999998</v>
      </c>
      <c r="D602" s="4">
        <v>7.2062900000000001</v>
      </c>
      <c r="E602" s="4">
        <v>8.7751400000000004</v>
      </c>
      <c r="F602" s="4">
        <v>3.7596699999999998</v>
      </c>
      <c r="G602" s="4">
        <v>2.9385500000000002</v>
      </c>
      <c r="H602" s="4">
        <v>2.5674999999999999</v>
      </c>
      <c r="I602" s="4">
        <v>3.0885699999999998</v>
      </c>
      <c r="J602" s="5">
        <v>2.8411659764875008</v>
      </c>
      <c r="K602" s="4">
        <v>1.50648</v>
      </c>
      <c r="L602" s="6">
        <v>5.0000000000000002E-5</v>
      </c>
      <c r="M602" s="6">
        <v>5.2421599999999998E-4</v>
      </c>
      <c r="N602" s="4" t="s">
        <v>11</v>
      </c>
    </row>
    <row r="603" spans="1:14" x14ac:dyDescent="0.3">
      <c r="A603" s="4" t="s">
        <v>612</v>
      </c>
      <c r="B603" s="4">
        <v>4.1197600000000003</v>
      </c>
      <c r="C603" s="4">
        <v>1.9332400000000001</v>
      </c>
      <c r="D603" s="4">
        <v>0.97205299999999994</v>
      </c>
      <c r="E603" s="4">
        <v>2.3416800000000002</v>
      </c>
      <c r="F603" s="4">
        <v>0.75090999999999997</v>
      </c>
      <c r="G603" s="4">
        <v>1.15611</v>
      </c>
      <c r="H603" s="4">
        <v>0.56708899999999995</v>
      </c>
      <c r="I603" s="4">
        <v>0.82470200000000005</v>
      </c>
      <c r="J603" s="5">
        <v>2.8394256349566267</v>
      </c>
      <c r="K603" s="4">
        <v>1.5056</v>
      </c>
      <c r="L603" s="4">
        <v>4.0000000000000002E-4</v>
      </c>
      <c r="M603" s="6">
        <v>3.2341200000000001E-3</v>
      </c>
      <c r="N603" s="4" t="s">
        <v>11</v>
      </c>
    </row>
    <row r="604" spans="1:14" x14ac:dyDescent="0.3">
      <c r="A604" s="4" t="s">
        <v>613</v>
      </c>
      <c r="B604" s="4">
        <v>52.752200000000002</v>
      </c>
      <c r="C604" s="4">
        <v>59.846899999999998</v>
      </c>
      <c r="D604" s="4">
        <v>47.434399999999997</v>
      </c>
      <c r="E604" s="4">
        <v>53.344499999999996</v>
      </c>
      <c r="F604" s="4">
        <v>10.318099999999999</v>
      </c>
      <c r="G604" s="4">
        <v>26.5106</v>
      </c>
      <c r="H604" s="4">
        <v>19.6248</v>
      </c>
      <c r="I604" s="4">
        <v>18.817799999999998</v>
      </c>
      <c r="J604" s="5">
        <v>2.8347894015240889</v>
      </c>
      <c r="K604" s="4">
        <v>1.5032399999999999</v>
      </c>
      <c r="L604" s="6">
        <v>5.0000000000000002E-5</v>
      </c>
      <c r="M604" s="6">
        <v>5.2421599999999998E-4</v>
      </c>
      <c r="N604" s="4" t="s">
        <v>11</v>
      </c>
    </row>
    <row r="605" spans="1:14" x14ac:dyDescent="0.3">
      <c r="A605" s="4" t="s">
        <v>614</v>
      </c>
      <c r="B605" s="4">
        <v>6.4349299999999996</v>
      </c>
      <c r="C605" s="4">
        <v>5.3802099999999999</v>
      </c>
      <c r="D605" s="4">
        <v>4.66418</v>
      </c>
      <c r="E605" s="4">
        <v>5.4931099999999997</v>
      </c>
      <c r="F605" s="4">
        <v>2.1856900000000001</v>
      </c>
      <c r="G605" s="4">
        <v>2.4038400000000002</v>
      </c>
      <c r="H605" s="4">
        <v>1.2244699999999999</v>
      </c>
      <c r="I605" s="4">
        <v>1.9379999999999999</v>
      </c>
      <c r="J605" s="5">
        <v>2.834422084623323</v>
      </c>
      <c r="K605" s="4">
        <v>1.50305</v>
      </c>
      <c r="L605" s="4">
        <v>2.9999999999999997E-4</v>
      </c>
      <c r="M605" s="6">
        <v>2.52864E-3</v>
      </c>
      <c r="N605" s="4" t="s">
        <v>11</v>
      </c>
    </row>
    <row r="606" spans="1:14" x14ac:dyDescent="0.3">
      <c r="A606" s="4" t="s">
        <v>615</v>
      </c>
      <c r="B606" s="4">
        <v>1695.81</v>
      </c>
      <c r="C606" s="4">
        <v>938.81700000000001</v>
      </c>
      <c r="D606" s="4">
        <v>1005.71</v>
      </c>
      <c r="E606" s="4">
        <v>1213.45</v>
      </c>
      <c r="F606" s="4">
        <v>513.65800000000002</v>
      </c>
      <c r="G606" s="4">
        <v>416.82299999999998</v>
      </c>
      <c r="H606" s="4">
        <v>354.04899999999998</v>
      </c>
      <c r="I606" s="4">
        <v>428.17700000000002</v>
      </c>
      <c r="J606" s="5">
        <v>2.8339915502233888</v>
      </c>
      <c r="K606" s="4">
        <v>1.5028300000000001</v>
      </c>
      <c r="L606" s="6">
        <v>5.0000000000000002E-5</v>
      </c>
      <c r="M606" s="6">
        <v>5.2421599999999998E-4</v>
      </c>
      <c r="N606" s="4" t="s">
        <v>11</v>
      </c>
    </row>
    <row r="607" spans="1:14" x14ac:dyDescent="0.3">
      <c r="A607" s="4" t="s">
        <v>616</v>
      </c>
      <c r="B607" s="4">
        <v>7.3178299999999998</v>
      </c>
      <c r="C607" s="4">
        <v>2.6002900000000002</v>
      </c>
      <c r="D607" s="4">
        <v>5.0649100000000002</v>
      </c>
      <c r="E607" s="4">
        <v>4.9943400000000002</v>
      </c>
      <c r="F607" s="4">
        <v>1.11646</v>
      </c>
      <c r="G607" s="4">
        <v>3.0119600000000002</v>
      </c>
      <c r="H607" s="4">
        <v>1.1596</v>
      </c>
      <c r="I607" s="4">
        <v>1.76267</v>
      </c>
      <c r="J607" s="5">
        <v>2.8333947931263368</v>
      </c>
      <c r="K607" s="4">
        <v>1.5025299999999999</v>
      </c>
      <c r="L607" s="6">
        <v>5.0000000000000002E-5</v>
      </c>
      <c r="M607" s="6">
        <v>5.2421599999999998E-4</v>
      </c>
      <c r="N607" s="4" t="s">
        <v>11</v>
      </c>
    </row>
    <row r="608" spans="1:14" x14ac:dyDescent="0.3">
      <c r="A608" s="4" t="s">
        <v>617</v>
      </c>
      <c r="B608" s="4">
        <v>17.243400000000001</v>
      </c>
      <c r="C608" s="4">
        <v>13.1023</v>
      </c>
      <c r="D608" s="4">
        <v>13.2278</v>
      </c>
      <c r="E608" s="4">
        <v>14.5245</v>
      </c>
      <c r="F608" s="4">
        <v>3.8224300000000002</v>
      </c>
      <c r="G608" s="4">
        <v>5.6554500000000001</v>
      </c>
      <c r="H608" s="4">
        <v>5.9012500000000001</v>
      </c>
      <c r="I608" s="4">
        <v>5.1263800000000002</v>
      </c>
      <c r="J608" s="5">
        <v>2.8332858664398657</v>
      </c>
      <c r="K608" s="4">
        <v>1.50248</v>
      </c>
      <c r="L608" s="6">
        <v>5.0000000000000002E-5</v>
      </c>
      <c r="M608" s="6">
        <v>5.2421599999999998E-4</v>
      </c>
      <c r="N608" s="4" t="s">
        <v>11</v>
      </c>
    </row>
    <row r="609" spans="1:82" x14ac:dyDescent="0.3">
      <c r="A609" s="4" t="s">
        <v>618</v>
      </c>
      <c r="B609" s="4">
        <v>0.94194999999999995</v>
      </c>
      <c r="C609" s="4">
        <v>1.6686099999999999</v>
      </c>
      <c r="D609" s="4">
        <v>1.2265999999999999</v>
      </c>
      <c r="E609" s="4">
        <v>1.27905</v>
      </c>
      <c r="F609" s="4">
        <v>0.29007300000000003</v>
      </c>
      <c r="G609" s="4">
        <v>0.58353999999999995</v>
      </c>
      <c r="H609" s="4">
        <v>0.48302299999999998</v>
      </c>
      <c r="I609" s="4">
        <v>0.452212</v>
      </c>
      <c r="J609" s="5">
        <v>2.8284300283937625</v>
      </c>
      <c r="K609" s="4">
        <v>1.5000100000000001</v>
      </c>
      <c r="L609" s="4">
        <v>1E-4</v>
      </c>
      <c r="M609" s="6">
        <v>9.7849900000000008E-4</v>
      </c>
      <c r="N609" s="4" t="s">
        <v>11</v>
      </c>
    </row>
    <row r="610" spans="1:82" x14ac:dyDescent="0.3">
      <c r="A610" s="4" t="s">
        <v>619</v>
      </c>
      <c r="B610" s="4">
        <v>9.7740200000000002</v>
      </c>
      <c r="C610" s="4">
        <v>4.0037700000000003</v>
      </c>
      <c r="D610" s="4">
        <v>7.8774899999999999</v>
      </c>
      <c r="E610" s="4">
        <v>7.2184299999999997</v>
      </c>
      <c r="F610" s="4">
        <v>2.2666900000000001</v>
      </c>
      <c r="G610" s="4">
        <v>4.3375199999999996</v>
      </c>
      <c r="H610" s="4">
        <v>1.05318</v>
      </c>
      <c r="I610" s="4">
        <v>2.55246</v>
      </c>
      <c r="J610" s="5">
        <v>2.8280286468739959</v>
      </c>
      <c r="K610" s="4">
        <v>1.49979</v>
      </c>
      <c r="L610" s="6">
        <v>5.0000000000000002E-5</v>
      </c>
      <c r="M610" s="6">
        <v>5.2421599999999998E-4</v>
      </c>
      <c r="N610" s="4" t="s">
        <v>11</v>
      </c>
    </row>
    <row r="611" spans="1:82" x14ac:dyDescent="0.3">
      <c r="A611" s="4" t="s">
        <v>620</v>
      </c>
      <c r="B611" s="4">
        <v>22.7822</v>
      </c>
      <c r="C611" s="4">
        <v>22.399699999999999</v>
      </c>
      <c r="D611" s="4">
        <v>30.9175</v>
      </c>
      <c r="E611" s="4">
        <v>25.366499999999998</v>
      </c>
      <c r="F611" s="4">
        <v>9.9650499999999997</v>
      </c>
      <c r="G611" s="4">
        <v>11.162800000000001</v>
      </c>
      <c r="H611" s="4">
        <v>5.7976299999999998</v>
      </c>
      <c r="I611" s="4">
        <v>8.9751600000000007</v>
      </c>
      <c r="J611" s="5">
        <v>2.8263005896273712</v>
      </c>
      <c r="K611" s="4">
        <v>1.49891</v>
      </c>
      <c r="L611" s="6">
        <v>5.0000000000000002E-5</v>
      </c>
      <c r="M611" s="6">
        <v>5.2421599999999998E-4</v>
      </c>
      <c r="N611" s="4" t="s">
        <v>11</v>
      </c>
    </row>
    <row r="612" spans="1:82" x14ac:dyDescent="0.3">
      <c r="A612" s="4" t="s">
        <v>621</v>
      </c>
      <c r="B612" s="4">
        <v>14.000500000000001</v>
      </c>
      <c r="C612" s="4">
        <v>7.5933599999999997</v>
      </c>
      <c r="D612" s="4">
        <v>8.6305899999999998</v>
      </c>
      <c r="E612" s="4">
        <v>10.0748</v>
      </c>
      <c r="F612" s="4">
        <v>4.6535099999999998</v>
      </c>
      <c r="G612" s="4">
        <v>3.6919200000000001</v>
      </c>
      <c r="H612" s="4">
        <v>2.3544700000000001</v>
      </c>
      <c r="I612" s="4">
        <v>3.56663</v>
      </c>
      <c r="J612" s="5">
        <v>2.8247393197500159</v>
      </c>
      <c r="K612" s="4">
        <v>1.4981199999999999</v>
      </c>
      <c r="L612" s="4">
        <v>3.5E-4</v>
      </c>
      <c r="M612" s="6">
        <v>2.8895800000000001E-3</v>
      </c>
      <c r="N612" s="4" t="s">
        <v>11</v>
      </c>
    </row>
    <row r="613" spans="1:82" x14ac:dyDescent="0.3">
      <c r="A613" s="4" t="s">
        <v>622</v>
      </c>
      <c r="B613" s="4">
        <v>5.3392299999999997</v>
      </c>
      <c r="C613" s="4">
        <v>4.1224999999999996</v>
      </c>
      <c r="D613" s="4">
        <v>2.3458000000000001</v>
      </c>
      <c r="E613" s="4">
        <v>3.9358399999999998</v>
      </c>
      <c r="F613" s="4">
        <v>0.98717100000000002</v>
      </c>
      <c r="G613" s="4">
        <v>1.5218</v>
      </c>
      <c r="H613" s="4">
        <v>1.6795500000000001</v>
      </c>
      <c r="I613" s="4">
        <v>1.3961699999999999</v>
      </c>
      <c r="J613" s="5">
        <v>2.8190263363344004</v>
      </c>
      <c r="K613" s="4">
        <v>1.49519</v>
      </c>
      <c r="L613" s="6">
        <v>5.0000000000000002E-5</v>
      </c>
      <c r="M613" s="6">
        <v>5.2421599999999998E-4</v>
      </c>
      <c r="N613" s="4" t="s">
        <v>11</v>
      </c>
    </row>
    <row r="614" spans="1:82" x14ac:dyDescent="0.3">
      <c r="A614" s="4" t="s">
        <v>623</v>
      </c>
      <c r="B614" s="4">
        <v>6.4712899999999998</v>
      </c>
      <c r="C614" s="4">
        <v>2.9900799999999998</v>
      </c>
      <c r="D614" s="4">
        <v>5.8467200000000004</v>
      </c>
      <c r="E614" s="4">
        <v>5.1026999999999996</v>
      </c>
      <c r="F614" s="4">
        <v>1.70994</v>
      </c>
      <c r="G614" s="4">
        <v>2.39785</v>
      </c>
      <c r="H614" s="4">
        <v>1.32321</v>
      </c>
      <c r="I614" s="4">
        <v>1.81033</v>
      </c>
      <c r="J614" s="5">
        <v>2.8186573718603789</v>
      </c>
      <c r="K614" s="4">
        <v>1.49501</v>
      </c>
      <c r="L614" s="6">
        <v>5.0000000000000002E-5</v>
      </c>
      <c r="M614" s="6">
        <v>5.2421599999999998E-4</v>
      </c>
      <c r="N614" s="4" t="s">
        <v>11</v>
      </c>
    </row>
    <row r="615" spans="1:82" x14ac:dyDescent="0.3">
      <c r="A615" s="4" t="s">
        <v>624</v>
      </c>
      <c r="B615" s="4">
        <v>4.0445799999999998</v>
      </c>
      <c r="C615" s="4">
        <v>5.6191399999999998</v>
      </c>
      <c r="D615" s="4">
        <v>3.03464</v>
      </c>
      <c r="E615" s="4">
        <v>4.2327899999999996</v>
      </c>
      <c r="F615" s="4">
        <v>0.87877000000000005</v>
      </c>
      <c r="G615" s="4">
        <v>2.1157599999999999</v>
      </c>
      <c r="H615" s="4">
        <v>1.5109399999999999</v>
      </c>
      <c r="I615" s="4">
        <v>1.5018199999999999</v>
      </c>
      <c r="J615" s="5">
        <v>2.8184402924451666</v>
      </c>
      <c r="K615" s="4">
        <v>1.4948900000000001</v>
      </c>
      <c r="L615" s="4">
        <v>1E-4</v>
      </c>
      <c r="M615" s="6">
        <v>9.7849900000000008E-4</v>
      </c>
      <c r="N615" s="4" t="s">
        <v>11</v>
      </c>
    </row>
    <row r="616" spans="1:82" s="10" customFormat="1" x14ac:dyDescent="0.3">
      <c r="A616" s="7" t="s">
        <v>625</v>
      </c>
      <c r="B616" s="7">
        <v>123.01</v>
      </c>
      <c r="C616" s="7">
        <v>113.35</v>
      </c>
      <c r="D616" s="7">
        <v>109.468</v>
      </c>
      <c r="E616" s="7">
        <v>115.276</v>
      </c>
      <c r="F616" s="7">
        <v>34.168799999999997</v>
      </c>
      <c r="G616" s="7">
        <v>51.142899999999997</v>
      </c>
      <c r="H616" s="7">
        <v>37.438499999999998</v>
      </c>
      <c r="I616" s="7">
        <v>40.916800000000002</v>
      </c>
      <c r="J616" s="8">
        <v>2.8173268681812846</v>
      </c>
      <c r="K616" s="7">
        <v>1.4943299999999999</v>
      </c>
      <c r="L616" s="9">
        <v>5.0000000000000002E-5</v>
      </c>
      <c r="M616" s="9">
        <v>5.2421599999999998E-4</v>
      </c>
      <c r="N616" s="7" t="s">
        <v>11</v>
      </c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  <c r="AL616" s="3"/>
      <c r="AM616" s="3"/>
      <c r="AN616" s="3"/>
      <c r="AO616" s="3"/>
      <c r="AP616" s="3"/>
      <c r="AQ616" s="3"/>
      <c r="AR616" s="3"/>
      <c r="AS616" s="3"/>
      <c r="AT616" s="3"/>
      <c r="AU616" s="3"/>
      <c r="AV616" s="3"/>
      <c r="AW616" s="3"/>
      <c r="AX616" s="3"/>
      <c r="AY616" s="3"/>
      <c r="AZ616" s="3"/>
      <c r="BA616" s="3"/>
      <c r="BB616" s="3"/>
      <c r="BC616" s="3"/>
      <c r="BD616" s="3"/>
      <c r="BE616" s="3"/>
      <c r="BF616" s="3"/>
      <c r="BG616" s="3"/>
      <c r="BH616" s="3"/>
      <c r="BI616" s="3"/>
      <c r="BJ616" s="3"/>
      <c r="BK616" s="3"/>
      <c r="BL616" s="3"/>
      <c r="BM616" s="3"/>
      <c r="BN616" s="3"/>
      <c r="BO616" s="3"/>
      <c r="BP616" s="3"/>
      <c r="BQ616" s="3"/>
      <c r="BR616" s="3"/>
      <c r="BS616" s="3"/>
      <c r="BT616" s="3"/>
      <c r="BU616" s="3"/>
      <c r="BV616" s="3"/>
      <c r="BW616" s="3"/>
      <c r="BX616" s="3"/>
      <c r="BY616" s="3"/>
      <c r="BZ616" s="3"/>
      <c r="CA616" s="3"/>
      <c r="CB616" s="3"/>
      <c r="CC616" s="3"/>
      <c r="CD616" s="3"/>
    </row>
    <row r="617" spans="1:82" x14ac:dyDescent="0.3">
      <c r="A617" s="4" t="s">
        <v>626</v>
      </c>
      <c r="B617" s="4">
        <v>7.9155600000000002</v>
      </c>
      <c r="C617" s="4">
        <v>9.6080699999999997</v>
      </c>
      <c r="D617" s="4">
        <v>9.0581899999999997</v>
      </c>
      <c r="E617" s="4">
        <v>8.8606099999999994</v>
      </c>
      <c r="F617" s="4">
        <v>2.0077099999999999</v>
      </c>
      <c r="G617" s="4">
        <v>4.7881400000000003</v>
      </c>
      <c r="H617" s="4">
        <v>2.6422400000000001</v>
      </c>
      <c r="I617" s="4">
        <v>3.1460300000000001</v>
      </c>
      <c r="J617" s="5">
        <v>2.8164416741099099</v>
      </c>
      <c r="K617" s="4">
        <v>1.49387</v>
      </c>
      <c r="L617" s="4">
        <v>1.5499999999999999E-3</v>
      </c>
      <c r="M617" s="6">
        <v>9.9470500000000007E-3</v>
      </c>
      <c r="N617" s="4" t="s">
        <v>11</v>
      </c>
    </row>
    <row r="618" spans="1:82" x14ac:dyDescent="0.3">
      <c r="A618" s="4" t="s">
        <v>627</v>
      </c>
      <c r="B618" s="4">
        <v>222.273</v>
      </c>
      <c r="C618" s="4">
        <v>147.428</v>
      </c>
      <c r="D618" s="4">
        <v>99.970500000000001</v>
      </c>
      <c r="E618" s="4">
        <v>156.55699999999999</v>
      </c>
      <c r="F618" s="4">
        <v>52.18</v>
      </c>
      <c r="G618" s="4">
        <v>66.9191</v>
      </c>
      <c r="H618" s="4">
        <v>47.705800000000004</v>
      </c>
      <c r="I618" s="4">
        <v>55.601599999999998</v>
      </c>
      <c r="J618" s="5">
        <v>2.8156923541768579</v>
      </c>
      <c r="K618" s="4">
        <v>1.49349</v>
      </c>
      <c r="L618" s="6">
        <v>5.0000000000000002E-5</v>
      </c>
      <c r="M618" s="6">
        <v>5.2421599999999998E-4</v>
      </c>
      <c r="N618" s="4" t="s">
        <v>11</v>
      </c>
    </row>
    <row r="619" spans="1:82" x14ac:dyDescent="0.3">
      <c r="A619" s="4" t="s">
        <v>628</v>
      </c>
      <c r="B619" s="4">
        <v>2.90462</v>
      </c>
      <c r="C619" s="4">
        <v>1.321</v>
      </c>
      <c r="D619" s="4">
        <v>2.1217800000000002</v>
      </c>
      <c r="E619" s="4">
        <v>2.1158000000000001</v>
      </c>
      <c r="F619" s="4">
        <v>0.65039000000000002</v>
      </c>
      <c r="G619" s="4">
        <v>0.87775000000000003</v>
      </c>
      <c r="H619" s="4">
        <v>0.72655400000000003</v>
      </c>
      <c r="I619" s="4">
        <v>0.75156500000000004</v>
      </c>
      <c r="J619" s="5">
        <v>2.8151922987366365</v>
      </c>
      <c r="K619" s="4">
        <v>1.4932300000000001</v>
      </c>
      <c r="L619" s="4">
        <v>8.1499999999999993E-3</v>
      </c>
      <c r="M619" s="6">
        <v>3.7358700000000002E-2</v>
      </c>
      <c r="N619" s="4" t="s">
        <v>11</v>
      </c>
    </row>
    <row r="620" spans="1:82" x14ac:dyDescent="0.3">
      <c r="A620" s="4" t="s">
        <v>629</v>
      </c>
      <c r="B620" s="4">
        <v>1.82558</v>
      </c>
      <c r="C620" s="4">
        <v>2.3110300000000001</v>
      </c>
      <c r="D620" s="4">
        <v>3.2617699999999998</v>
      </c>
      <c r="E620" s="4">
        <v>2.4661300000000002</v>
      </c>
      <c r="F620" s="4">
        <v>0.35885499999999998</v>
      </c>
      <c r="G620" s="4">
        <v>1.3335300000000001</v>
      </c>
      <c r="H620" s="4">
        <v>0.93658200000000003</v>
      </c>
      <c r="I620" s="4">
        <v>0.87632399999999999</v>
      </c>
      <c r="J620" s="5">
        <v>2.814176035347657</v>
      </c>
      <c r="K620" s="4">
        <v>1.49271</v>
      </c>
      <c r="L620" s="4">
        <v>1.1999999999999999E-3</v>
      </c>
      <c r="M620" s="6">
        <v>8.0847200000000001E-3</v>
      </c>
      <c r="N620" s="4" t="s">
        <v>11</v>
      </c>
    </row>
    <row r="621" spans="1:82" x14ac:dyDescent="0.3">
      <c r="A621" s="4" t="s">
        <v>630</v>
      </c>
      <c r="B621" s="4">
        <v>1.0573999999999999</v>
      </c>
      <c r="C621" s="4">
        <v>1.69113</v>
      </c>
      <c r="D621" s="4">
        <v>1.8756999999999999</v>
      </c>
      <c r="E621" s="4">
        <v>1.5414099999999999</v>
      </c>
      <c r="F621" s="4">
        <v>0.50679799999999997</v>
      </c>
      <c r="G621" s="4">
        <v>0.64446700000000001</v>
      </c>
      <c r="H621" s="4">
        <v>0.49242000000000002</v>
      </c>
      <c r="I621" s="4">
        <v>0.54789500000000002</v>
      </c>
      <c r="J621" s="5">
        <v>2.8133310214548404</v>
      </c>
      <c r="K621" s="4">
        <v>1.4922800000000001</v>
      </c>
      <c r="L621" s="4">
        <v>2.9999999999999997E-4</v>
      </c>
      <c r="M621" s="6">
        <v>2.52864E-3</v>
      </c>
      <c r="N621" s="4" t="s">
        <v>11</v>
      </c>
    </row>
    <row r="622" spans="1:82" x14ac:dyDescent="0.3">
      <c r="A622" s="4" t="s">
        <v>631</v>
      </c>
      <c r="B622" s="4">
        <v>3.3092999999999999</v>
      </c>
      <c r="C622" s="4">
        <v>3.0791300000000001</v>
      </c>
      <c r="D622" s="4">
        <v>2.34578</v>
      </c>
      <c r="E622" s="4">
        <v>2.9114</v>
      </c>
      <c r="F622" s="4">
        <v>0.51651599999999998</v>
      </c>
      <c r="G622" s="4">
        <v>1.72976</v>
      </c>
      <c r="H622" s="4">
        <v>0.86216300000000001</v>
      </c>
      <c r="I622" s="4">
        <v>1.0361499999999999</v>
      </c>
      <c r="J622" s="5">
        <v>2.8098248323119241</v>
      </c>
      <c r="K622" s="4">
        <v>1.4904900000000001</v>
      </c>
      <c r="L622" s="6">
        <v>5.0000000000000002E-5</v>
      </c>
      <c r="M622" s="6">
        <v>5.2421599999999998E-4</v>
      </c>
      <c r="N622" s="4" t="s">
        <v>11</v>
      </c>
    </row>
    <row r="623" spans="1:82" x14ac:dyDescent="0.3">
      <c r="A623" s="4" t="s">
        <v>632</v>
      </c>
      <c r="B623" s="4">
        <v>32.4467</v>
      </c>
      <c r="C623" s="4">
        <v>26.8781</v>
      </c>
      <c r="D623" s="4">
        <v>13.5259</v>
      </c>
      <c r="E623" s="4">
        <v>24.2835</v>
      </c>
      <c r="F623" s="4">
        <v>10.0959</v>
      </c>
      <c r="G623" s="4">
        <v>7.2694099999999997</v>
      </c>
      <c r="H623" s="4">
        <v>8.6172699999999995</v>
      </c>
      <c r="I623" s="4">
        <v>8.6608699999999992</v>
      </c>
      <c r="J623" s="5">
        <v>2.8038176303304407</v>
      </c>
      <c r="K623" s="4">
        <v>1.4874000000000001</v>
      </c>
      <c r="L623" s="6">
        <v>5.0000000000000002E-5</v>
      </c>
      <c r="M623" s="6">
        <v>5.2421599999999998E-4</v>
      </c>
      <c r="N623" s="4" t="s">
        <v>11</v>
      </c>
    </row>
    <row r="624" spans="1:82" x14ac:dyDescent="0.3">
      <c r="A624" s="4" t="s">
        <v>633</v>
      </c>
      <c r="B624" s="4">
        <v>3.992</v>
      </c>
      <c r="C624" s="4">
        <v>3.50142</v>
      </c>
      <c r="D624" s="4">
        <v>2.2509299999999999</v>
      </c>
      <c r="E624" s="4">
        <v>3.2481100000000001</v>
      </c>
      <c r="F624" s="4">
        <v>0.755749</v>
      </c>
      <c r="G624" s="4">
        <v>1.3945000000000001</v>
      </c>
      <c r="H624" s="4">
        <v>1.3254900000000001</v>
      </c>
      <c r="I624" s="4">
        <v>1.1585799999999999</v>
      </c>
      <c r="J624" s="5">
        <v>2.803526730998291</v>
      </c>
      <c r="K624" s="4">
        <v>1.48725</v>
      </c>
      <c r="L624" s="6">
        <v>5.0000000000000002E-5</v>
      </c>
      <c r="M624" s="6">
        <v>5.2421599999999998E-4</v>
      </c>
      <c r="N624" s="4" t="s">
        <v>11</v>
      </c>
    </row>
    <row r="625" spans="1:14" x14ac:dyDescent="0.3">
      <c r="A625" s="4" t="s">
        <v>634</v>
      </c>
      <c r="B625" s="4">
        <v>34.089399999999998</v>
      </c>
      <c r="C625" s="4">
        <v>17.680199999999999</v>
      </c>
      <c r="D625" s="4">
        <v>19.6845</v>
      </c>
      <c r="E625" s="4">
        <v>23.818000000000001</v>
      </c>
      <c r="F625" s="4">
        <v>9.8744300000000003</v>
      </c>
      <c r="G625" s="4">
        <v>7.3004100000000003</v>
      </c>
      <c r="H625" s="4">
        <v>8.3350200000000001</v>
      </c>
      <c r="I625" s="4">
        <v>8.5032800000000002</v>
      </c>
      <c r="J625" s="5">
        <v>2.8010367763968729</v>
      </c>
      <c r="K625" s="4">
        <v>1.4859599999999999</v>
      </c>
      <c r="L625" s="6">
        <v>5.0000000000000002E-5</v>
      </c>
      <c r="M625" s="6">
        <v>5.2421599999999998E-4</v>
      </c>
      <c r="N625" s="4" t="s">
        <v>11</v>
      </c>
    </row>
    <row r="626" spans="1:14" x14ac:dyDescent="0.3">
      <c r="A626" s="4" t="s">
        <v>635</v>
      </c>
      <c r="B626" s="4">
        <v>12.176399999999999</v>
      </c>
      <c r="C626" s="4">
        <v>5.1936799999999996</v>
      </c>
      <c r="D626" s="4">
        <v>4.9831700000000003</v>
      </c>
      <c r="E626" s="4">
        <v>7.4510899999999998</v>
      </c>
      <c r="F626" s="4">
        <v>3.1735000000000002</v>
      </c>
      <c r="G626" s="4">
        <v>2.2506499999999998</v>
      </c>
      <c r="H626" s="4">
        <v>2.5667499999999999</v>
      </c>
      <c r="I626" s="4">
        <v>2.6636299999999999</v>
      </c>
      <c r="J626" s="5">
        <v>2.7973442257370582</v>
      </c>
      <c r="K626" s="4">
        <v>1.4840599999999999</v>
      </c>
      <c r="L626" s="6">
        <v>5.0000000000000002E-5</v>
      </c>
      <c r="M626" s="6">
        <v>5.2421599999999998E-4</v>
      </c>
      <c r="N626" s="4" t="s">
        <v>11</v>
      </c>
    </row>
    <row r="627" spans="1:14" x14ac:dyDescent="0.3">
      <c r="A627" s="4" t="s">
        <v>636</v>
      </c>
      <c r="B627" s="4">
        <v>4.3837299999999999</v>
      </c>
      <c r="C627" s="4">
        <v>2.6034600000000001</v>
      </c>
      <c r="D627" s="4">
        <v>0.80380099999999999</v>
      </c>
      <c r="E627" s="4">
        <v>2.597</v>
      </c>
      <c r="F627" s="4">
        <v>1.1372100000000001</v>
      </c>
      <c r="G627" s="4">
        <v>1.5022800000000001</v>
      </c>
      <c r="H627" s="4">
        <v>0.150728</v>
      </c>
      <c r="I627" s="4">
        <v>0.93007099999999998</v>
      </c>
      <c r="J627" s="5">
        <v>2.7922599457460775</v>
      </c>
      <c r="K627" s="4">
        <v>1.48143</v>
      </c>
      <c r="L627" s="4">
        <v>5.9500000000000004E-3</v>
      </c>
      <c r="M627" s="6">
        <v>2.9131000000000001E-2</v>
      </c>
      <c r="N627" s="4" t="s">
        <v>11</v>
      </c>
    </row>
    <row r="628" spans="1:14" x14ac:dyDescent="0.3">
      <c r="A628" s="4" t="s">
        <v>637</v>
      </c>
      <c r="B628" s="4">
        <v>5.6595899999999997</v>
      </c>
      <c r="C628" s="4">
        <v>3.38958</v>
      </c>
      <c r="D628" s="4">
        <v>3.3731300000000002</v>
      </c>
      <c r="E628" s="4">
        <v>4.1407600000000002</v>
      </c>
      <c r="F628" s="4">
        <v>1.57592</v>
      </c>
      <c r="G628" s="4">
        <v>1.47803</v>
      </c>
      <c r="H628" s="4">
        <v>1.39822</v>
      </c>
      <c r="I628" s="4">
        <v>1.4840599999999999</v>
      </c>
      <c r="J628" s="5">
        <v>2.7901567322075929</v>
      </c>
      <c r="K628" s="4">
        <v>1.4803500000000001</v>
      </c>
      <c r="L628" s="4">
        <v>8.3499999999999998E-3</v>
      </c>
      <c r="M628" s="6">
        <v>3.80541E-2</v>
      </c>
      <c r="N628" s="4" t="s">
        <v>11</v>
      </c>
    </row>
    <row r="629" spans="1:14" x14ac:dyDescent="0.3">
      <c r="A629" s="4" t="s">
        <v>638</v>
      </c>
      <c r="B629" s="4">
        <v>8.1543500000000009</v>
      </c>
      <c r="C629" s="4">
        <v>5.6977200000000003</v>
      </c>
      <c r="D629" s="4">
        <v>6.3663800000000004</v>
      </c>
      <c r="E629" s="4">
        <v>6.7394800000000004</v>
      </c>
      <c r="F629" s="4">
        <v>2.1840899999999999</v>
      </c>
      <c r="G629" s="4">
        <v>2.6028099999999998</v>
      </c>
      <c r="H629" s="4">
        <v>2.4809000000000001</v>
      </c>
      <c r="I629" s="4">
        <v>2.4226000000000001</v>
      </c>
      <c r="J629" s="5">
        <v>2.7819202509700323</v>
      </c>
      <c r="K629" s="4">
        <v>1.4760800000000001</v>
      </c>
      <c r="L629" s="6">
        <v>5.0000000000000002E-5</v>
      </c>
      <c r="M629" s="6">
        <v>5.2421599999999998E-4</v>
      </c>
      <c r="N629" s="4" t="s">
        <v>11</v>
      </c>
    </row>
    <row r="630" spans="1:14" x14ac:dyDescent="0.3">
      <c r="A630" s="4" t="s">
        <v>639</v>
      </c>
      <c r="B630" s="4">
        <v>86.682100000000005</v>
      </c>
      <c r="C630" s="4">
        <v>49.664700000000003</v>
      </c>
      <c r="D630" s="4">
        <v>109.69799999999999</v>
      </c>
      <c r="E630" s="4">
        <v>82.014899999999997</v>
      </c>
      <c r="F630" s="4">
        <v>16.834700000000002</v>
      </c>
      <c r="G630" s="4">
        <v>49.301299999999998</v>
      </c>
      <c r="H630" s="4">
        <v>22.335999999999999</v>
      </c>
      <c r="I630" s="4">
        <v>29.4907</v>
      </c>
      <c r="J630" s="5">
        <v>2.7810428372334326</v>
      </c>
      <c r="K630" s="4">
        <v>1.47563</v>
      </c>
      <c r="L630" s="6">
        <v>5.0000000000000002E-5</v>
      </c>
      <c r="M630" s="6">
        <v>5.2421599999999998E-4</v>
      </c>
      <c r="N630" s="4" t="s">
        <v>11</v>
      </c>
    </row>
    <row r="631" spans="1:14" x14ac:dyDescent="0.3">
      <c r="A631" s="4" t="s">
        <v>640</v>
      </c>
      <c r="B631" s="4">
        <v>4.9068699999999996</v>
      </c>
      <c r="C631" s="4">
        <v>5.2929500000000003</v>
      </c>
      <c r="D631" s="4">
        <v>5.5729100000000003</v>
      </c>
      <c r="E631" s="4">
        <v>5.2575799999999999</v>
      </c>
      <c r="F631" s="4">
        <v>1.5971900000000001</v>
      </c>
      <c r="G631" s="4">
        <v>2.4348200000000002</v>
      </c>
      <c r="H631" s="4">
        <v>1.64219</v>
      </c>
      <c r="I631" s="4">
        <v>1.8914</v>
      </c>
      <c r="J631" s="5">
        <v>2.7797293010468436</v>
      </c>
      <c r="K631" s="4">
        <v>1.4749399999999999</v>
      </c>
      <c r="L631" s="6">
        <v>5.0000000000000002E-5</v>
      </c>
      <c r="M631" s="6">
        <v>5.2421599999999998E-4</v>
      </c>
      <c r="N631" s="4" t="s">
        <v>11</v>
      </c>
    </row>
    <row r="632" spans="1:14" x14ac:dyDescent="0.3">
      <c r="A632" s="4" t="s">
        <v>641</v>
      </c>
      <c r="B632" s="4">
        <v>41.65</v>
      </c>
      <c r="C632" s="4">
        <v>24.835899999999999</v>
      </c>
      <c r="D632" s="4">
        <v>37.601300000000002</v>
      </c>
      <c r="E632" s="4">
        <v>34.695700000000002</v>
      </c>
      <c r="F632" s="4">
        <v>15.410600000000001</v>
      </c>
      <c r="G632" s="4">
        <v>14.223100000000001</v>
      </c>
      <c r="H632" s="4">
        <v>7.84877</v>
      </c>
      <c r="I632" s="4">
        <v>12.494199999999999</v>
      </c>
      <c r="J632" s="5">
        <v>2.776944502249044</v>
      </c>
      <c r="K632" s="4">
        <v>1.4735</v>
      </c>
      <c r="L632" s="6">
        <v>5.0000000000000002E-5</v>
      </c>
      <c r="M632" s="6">
        <v>5.2421599999999998E-4</v>
      </c>
      <c r="N632" s="4" t="s">
        <v>11</v>
      </c>
    </row>
    <row r="633" spans="1:14" x14ac:dyDescent="0.3">
      <c r="A633" s="4" t="s">
        <v>642</v>
      </c>
      <c r="B633" s="4">
        <v>15.1806</v>
      </c>
      <c r="C633" s="4">
        <v>20.235199999999999</v>
      </c>
      <c r="D633" s="4">
        <v>20.462299999999999</v>
      </c>
      <c r="E633" s="4">
        <v>18.626000000000001</v>
      </c>
      <c r="F633" s="4">
        <v>5.6540600000000003</v>
      </c>
      <c r="G633" s="4">
        <v>6.9883800000000003</v>
      </c>
      <c r="H633" s="4">
        <v>7.5098500000000001</v>
      </c>
      <c r="I633" s="4">
        <v>6.7174300000000002</v>
      </c>
      <c r="J633" s="5">
        <v>2.7727866163101069</v>
      </c>
      <c r="K633" s="4">
        <v>1.4713400000000001</v>
      </c>
      <c r="L633" s="6">
        <v>5.0000000000000002E-5</v>
      </c>
      <c r="M633" s="6">
        <v>5.2421599999999998E-4</v>
      </c>
      <c r="N633" s="4" t="s">
        <v>11</v>
      </c>
    </row>
    <row r="634" spans="1:14" x14ac:dyDescent="0.3">
      <c r="A634" s="4" t="s">
        <v>643</v>
      </c>
      <c r="B634" s="4">
        <v>20.537299999999998</v>
      </c>
      <c r="C634" s="4">
        <v>6.5073600000000003</v>
      </c>
      <c r="D634" s="4">
        <v>9.7483400000000007</v>
      </c>
      <c r="E634" s="4">
        <v>12.2643</v>
      </c>
      <c r="F634" s="4">
        <v>3.4733900000000002</v>
      </c>
      <c r="G634" s="4">
        <v>6.7154100000000003</v>
      </c>
      <c r="H634" s="4">
        <v>3.10398</v>
      </c>
      <c r="I634" s="4">
        <v>4.43093</v>
      </c>
      <c r="J634" s="5">
        <v>2.7678839430999815</v>
      </c>
      <c r="K634" s="4">
        <v>1.46879</v>
      </c>
      <c r="L634" s="6">
        <v>5.0000000000000002E-5</v>
      </c>
      <c r="M634" s="6">
        <v>5.2421599999999998E-4</v>
      </c>
      <c r="N634" s="4" t="s">
        <v>11</v>
      </c>
    </row>
    <row r="635" spans="1:14" x14ac:dyDescent="0.3">
      <c r="A635" s="4" t="s">
        <v>644</v>
      </c>
      <c r="B635" s="4">
        <v>1.8869499999999999</v>
      </c>
      <c r="C635" s="4">
        <v>2.5464000000000002</v>
      </c>
      <c r="D635" s="4">
        <v>4.1857800000000003</v>
      </c>
      <c r="E635" s="4">
        <v>2.87304</v>
      </c>
      <c r="F635" s="4">
        <v>0.43780599999999997</v>
      </c>
      <c r="G635" s="4">
        <v>1.17137</v>
      </c>
      <c r="H635" s="4">
        <v>1.50827</v>
      </c>
      <c r="I635" s="4">
        <v>1.03915</v>
      </c>
      <c r="J635" s="5">
        <v>2.7647981523360441</v>
      </c>
      <c r="K635" s="4">
        <v>1.4671799999999999</v>
      </c>
      <c r="L635" s="4">
        <v>2.5000000000000001E-4</v>
      </c>
      <c r="M635" s="6">
        <v>2.1616999999999999E-3</v>
      </c>
      <c r="N635" s="4" t="s">
        <v>11</v>
      </c>
    </row>
    <row r="636" spans="1:14" x14ac:dyDescent="0.3">
      <c r="A636" s="4" t="s">
        <v>645</v>
      </c>
      <c r="B636" s="4">
        <v>43.640599999999999</v>
      </c>
      <c r="C636" s="4">
        <v>30.166699999999999</v>
      </c>
      <c r="D636" s="4">
        <v>28.31</v>
      </c>
      <c r="E636" s="4">
        <v>34.039099999999998</v>
      </c>
      <c r="F636" s="4">
        <v>16.974499999999999</v>
      </c>
      <c r="G636" s="4">
        <v>10.4191</v>
      </c>
      <c r="H636" s="4">
        <v>9.5421999999999993</v>
      </c>
      <c r="I636" s="4">
        <v>12.3119</v>
      </c>
      <c r="J636" s="5">
        <v>2.7647316823560946</v>
      </c>
      <c r="K636" s="4">
        <v>1.46713</v>
      </c>
      <c r="L636" s="6">
        <v>5.0000000000000002E-5</v>
      </c>
      <c r="M636" s="6">
        <v>5.2421599999999998E-4</v>
      </c>
      <c r="N636" s="4" t="s">
        <v>11</v>
      </c>
    </row>
    <row r="637" spans="1:14" x14ac:dyDescent="0.3">
      <c r="A637" s="4" t="s">
        <v>646</v>
      </c>
      <c r="B637" s="4">
        <v>3.6520999999999999</v>
      </c>
      <c r="C637" s="4">
        <v>3.1834899999999999</v>
      </c>
      <c r="D637" s="4">
        <v>3.66526</v>
      </c>
      <c r="E637" s="4">
        <v>3.5002800000000001</v>
      </c>
      <c r="F637" s="4">
        <v>0.97080699999999998</v>
      </c>
      <c r="G637" s="4">
        <v>1.50922</v>
      </c>
      <c r="H637" s="4">
        <v>1.3267199999999999</v>
      </c>
      <c r="I637" s="4">
        <v>1.26892</v>
      </c>
      <c r="J637" s="5">
        <v>2.7584717712700564</v>
      </c>
      <c r="K637" s="4">
        <v>1.46387</v>
      </c>
      <c r="L637" s="6">
        <v>5.0000000000000002E-5</v>
      </c>
      <c r="M637" s="6">
        <v>5.2421599999999998E-4</v>
      </c>
      <c r="N637" s="4" t="s">
        <v>11</v>
      </c>
    </row>
    <row r="638" spans="1:14" x14ac:dyDescent="0.3">
      <c r="A638" s="4" t="s">
        <v>647</v>
      </c>
      <c r="B638" s="4">
        <v>3.41649</v>
      </c>
      <c r="C638" s="4">
        <v>3.91412</v>
      </c>
      <c r="D638" s="4">
        <v>3.98115</v>
      </c>
      <c r="E638" s="4">
        <v>3.7705899999999999</v>
      </c>
      <c r="F638" s="4">
        <v>1.0466299999999999</v>
      </c>
      <c r="G638" s="4">
        <v>2.0715400000000002</v>
      </c>
      <c r="H638" s="4">
        <v>0.98263800000000001</v>
      </c>
      <c r="I638" s="4">
        <v>1.36693</v>
      </c>
      <c r="J638" s="5">
        <v>2.7584367890089472</v>
      </c>
      <c r="K638" s="4">
        <v>1.46384</v>
      </c>
      <c r="L638" s="6">
        <v>5.0000000000000002E-5</v>
      </c>
      <c r="M638" s="6">
        <v>5.2421599999999998E-4</v>
      </c>
      <c r="N638" s="4" t="s">
        <v>11</v>
      </c>
    </row>
    <row r="639" spans="1:14" x14ac:dyDescent="0.3">
      <c r="A639" s="4" t="s">
        <v>648</v>
      </c>
      <c r="B639" s="4">
        <v>2.4051399999999998</v>
      </c>
      <c r="C639" s="4">
        <v>1.39412</v>
      </c>
      <c r="D639" s="4">
        <v>3.5048900000000001</v>
      </c>
      <c r="E639" s="4">
        <v>2.43472</v>
      </c>
      <c r="F639" s="4">
        <v>0.56426200000000004</v>
      </c>
      <c r="G639" s="4">
        <v>1.23512</v>
      </c>
      <c r="H639" s="4">
        <v>0.85197100000000003</v>
      </c>
      <c r="I639" s="4">
        <v>0.88378400000000001</v>
      </c>
      <c r="J639" s="5">
        <v>2.754881283209472</v>
      </c>
      <c r="K639" s="4">
        <v>1.4619899999999999</v>
      </c>
      <c r="L639" s="4">
        <v>1.115E-2</v>
      </c>
      <c r="M639" s="6">
        <v>4.7649499999999997E-2</v>
      </c>
      <c r="N639" s="4" t="s">
        <v>11</v>
      </c>
    </row>
    <row r="640" spans="1:14" x14ac:dyDescent="0.3">
      <c r="A640" s="4" t="s">
        <v>649</v>
      </c>
      <c r="B640" s="4">
        <v>3.8947500000000002</v>
      </c>
      <c r="C640" s="4">
        <v>2.9189099999999999</v>
      </c>
      <c r="D640" s="4">
        <v>3.6341999999999999</v>
      </c>
      <c r="E640" s="4">
        <v>3.4826199999999998</v>
      </c>
      <c r="F640" s="4">
        <v>1.1485799999999999</v>
      </c>
      <c r="G640" s="4">
        <v>1.41306</v>
      </c>
      <c r="H640" s="4">
        <v>1.2384599999999999</v>
      </c>
      <c r="I640" s="4">
        <v>1.2666999999999999</v>
      </c>
      <c r="J640" s="5">
        <v>2.7493644904081473</v>
      </c>
      <c r="K640" s="4">
        <v>1.4591000000000001</v>
      </c>
      <c r="L640" s="6">
        <v>5.0000000000000002E-5</v>
      </c>
      <c r="M640" s="6">
        <v>5.2421599999999998E-4</v>
      </c>
      <c r="N640" s="4" t="s">
        <v>11</v>
      </c>
    </row>
    <row r="641" spans="1:14" x14ac:dyDescent="0.3">
      <c r="A641" s="4" t="s">
        <v>650</v>
      </c>
      <c r="B641" s="4">
        <v>37.831099999999999</v>
      </c>
      <c r="C641" s="4">
        <v>32.575400000000002</v>
      </c>
      <c r="D641" s="4">
        <v>29.685500000000001</v>
      </c>
      <c r="E641" s="4">
        <v>33.363999999999997</v>
      </c>
      <c r="F641" s="4">
        <v>7.3089599999999999</v>
      </c>
      <c r="G641" s="4">
        <v>15.701599999999999</v>
      </c>
      <c r="H641" s="4">
        <v>13.413</v>
      </c>
      <c r="I641" s="4">
        <v>12.1412</v>
      </c>
      <c r="J641" s="5">
        <v>2.7479985503904061</v>
      </c>
      <c r="K641" s="4">
        <v>1.45838</v>
      </c>
      <c r="L641" s="6">
        <v>5.0000000000000002E-5</v>
      </c>
      <c r="M641" s="6">
        <v>5.2421599999999998E-4</v>
      </c>
      <c r="N641" s="4" t="s">
        <v>11</v>
      </c>
    </row>
    <row r="642" spans="1:14" x14ac:dyDescent="0.3">
      <c r="A642" s="4" t="s">
        <v>651</v>
      </c>
      <c r="B642" s="4">
        <v>1.2560199999999999</v>
      </c>
      <c r="C642" s="4">
        <v>1.40089</v>
      </c>
      <c r="D642" s="4">
        <v>2.4131499999999999</v>
      </c>
      <c r="E642" s="4">
        <v>1.6900200000000001</v>
      </c>
      <c r="F642" s="4">
        <v>0.47021800000000002</v>
      </c>
      <c r="G642" s="4">
        <v>0.77569399999999999</v>
      </c>
      <c r="H642" s="4">
        <v>0.59927299999999994</v>
      </c>
      <c r="I642" s="4">
        <v>0.615062</v>
      </c>
      <c r="J642" s="5">
        <v>2.7477229937794889</v>
      </c>
      <c r="K642" s="4">
        <v>1.45824</v>
      </c>
      <c r="L642" s="4">
        <v>1E-3</v>
      </c>
      <c r="M642" s="6">
        <v>6.9389899999999999E-3</v>
      </c>
      <c r="N642" s="4" t="s">
        <v>11</v>
      </c>
    </row>
    <row r="643" spans="1:14" x14ac:dyDescent="0.3">
      <c r="A643" s="4" t="s">
        <v>652</v>
      </c>
      <c r="B643" s="4">
        <v>17.989599999999999</v>
      </c>
      <c r="C643" s="4">
        <v>9.0271100000000004</v>
      </c>
      <c r="D643" s="4">
        <v>9.0319900000000004</v>
      </c>
      <c r="E643" s="4">
        <v>12.0162</v>
      </c>
      <c r="F643" s="4">
        <v>5.1336700000000004</v>
      </c>
      <c r="G643" s="4">
        <v>5.1802200000000003</v>
      </c>
      <c r="H643" s="4">
        <v>2.8285200000000001</v>
      </c>
      <c r="I643" s="4">
        <v>4.3807999999999998</v>
      </c>
      <c r="J643" s="5">
        <v>2.7429236669101535</v>
      </c>
      <c r="K643" s="4">
        <v>1.4557199999999999</v>
      </c>
      <c r="L643" s="6">
        <v>5.0000000000000002E-5</v>
      </c>
      <c r="M643" s="6">
        <v>5.2421599999999998E-4</v>
      </c>
      <c r="N643" s="4" t="s">
        <v>11</v>
      </c>
    </row>
    <row r="644" spans="1:14" x14ac:dyDescent="0.3">
      <c r="A644" s="4" t="s">
        <v>653</v>
      </c>
      <c r="B644" s="4">
        <v>4.7085100000000004</v>
      </c>
      <c r="C644" s="4">
        <v>3.3732000000000002</v>
      </c>
      <c r="D644" s="4">
        <v>4.6017700000000001</v>
      </c>
      <c r="E644" s="4">
        <v>4.2278200000000004</v>
      </c>
      <c r="F644" s="4">
        <v>1.4386099999999999</v>
      </c>
      <c r="G644" s="4">
        <v>1.72011</v>
      </c>
      <c r="H644" s="4">
        <v>1.46696</v>
      </c>
      <c r="I644" s="4">
        <v>1.54189</v>
      </c>
      <c r="J644" s="5">
        <v>2.7419725142519895</v>
      </c>
      <c r="K644" s="4">
        <v>1.4552099999999999</v>
      </c>
      <c r="L644" s="6">
        <v>5.0000000000000002E-5</v>
      </c>
      <c r="M644" s="6">
        <v>5.2421599999999998E-4</v>
      </c>
      <c r="N644" s="4" t="s">
        <v>11</v>
      </c>
    </row>
    <row r="645" spans="1:14" x14ac:dyDescent="0.3">
      <c r="A645" s="4" t="s">
        <v>654</v>
      </c>
      <c r="B645" s="4">
        <v>44.9724</v>
      </c>
      <c r="C645" s="4">
        <v>39.619900000000001</v>
      </c>
      <c r="D645" s="4">
        <v>29.1313</v>
      </c>
      <c r="E645" s="4">
        <v>37.907899999999998</v>
      </c>
      <c r="F645" s="4">
        <v>10.785</v>
      </c>
      <c r="G645" s="4">
        <v>16.340199999999999</v>
      </c>
      <c r="H645" s="4">
        <v>14.3604</v>
      </c>
      <c r="I645" s="4">
        <v>13.8285</v>
      </c>
      <c r="J645" s="5">
        <v>2.741287919875619</v>
      </c>
      <c r="K645" s="4">
        <v>1.45485</v>
      </c>
      <c r="L645" s="6">
        <v>5.0000000000000002E-5</v>
      </c>
      <c r="M645" s="6">
        <v>5.2421599999999998E-4</v>
      </c>
      <c r="N645" s="4" t="s">
        <v>11</v>
      </c>
    </row>
    <row r="646" spans="1:14" x14ac:dyDescent="0.3">
      <c r="A646" s="4" t="s">
        <v>655</v>
      </c>
      <c r="B646" s="4">
        <v>9.6449300000000004</v>
      </c>
      <c r="C646" s="4">
        <v>6.1798299999999999</v>
      </c>
      <c r="D646" s="4">
        <v>7.9109400000000001</v>
      </c>
      <c r="E646" s="4">
        <v>7.9119000000000002</v>
      </c>
      <c r="F646" s="4">
        <v>1.81812</v>
      </c>
      <c r="G646" s="4">
        <v>4.1712899999999999</v>
      </c>
      <c r="H646" s="4">
        <v>2.68147</v>
      </c>
      <c r="I646" s="4">
        <v>2.8902899999999998</v>
      </c>
      <c r="J646" s="5">
        <v>2.7374069730027095</v>
      </c>
      <c r="K646" s="4">
        <v>1.4528099999999999</v>
      </c>
      <c r="L646" s="6">
        <v>5.0000000000000002E-5</v>
      </c>
      <c r="M646" s="6">
        <v>5.2421599999999998E-4</v>
      </c>
      <c r="N646" s="4" t="s">
        <v>11</v>
      </c>
    </row>
    <row r="647" spans="1:14" x14ac:dyDescent="0.3">
      <c r="A647" s="4" t="s">
        <v>656</v>
      </c>
      <c r="B647" s="4">
        <v>24.220300000000002</v>
      </c>
      <c r="C647" s="4">
        <v>20.850899999999999</v>
      </c>
      <c r="D647" s="4">
        <v>25.872699999999998</v>
      </c>
      <c r="E647" s="4">
        <v>23.6479</v>
      </c>
      <c r="F647" s="4">
        <v>8.0025099999999991</v>
      </c>
      <c r="G647" s="4">
        <v>11.327500000000001</v>
      </c>
      <c r="H647" s="4">
        <v>6.5953900000000001</v>
      </c>
      <c r="I647" s="4">
        <v>8.6417900000000003</v>
      </c>
      <c r="J647" s="5">
        <v>2.7364585346322925</v>
      </c>
      <c r="K647" s="4">
        <v>1.45231</v>
      </c>
      <c r="L647" s="6">
        <v>5.0000000000000002E-5</v>
      </c>
      <c r="M647" s="6">
        <v>5.2421599999999998E-4</v>
      </c>
      <c r="N647" s="4" t="s">
        <v>11</v>
      </c>
    </row>
    <row r="648" spans="1:14" x14ac:dyDescent="0.3">
      <c r="A648" s="4" t="s">
        <v>657</v>
      </c>
      <c r="B648" s="4">
        <v>1.2391799999999999</v>
      </c>
      <c r="C648" s="4">
        <v>1.13683</v>
      </c>
      <c r="D648" s="4">
        <v>1.02993</v>
      </c>
      <c r="E648" s="4">
        <v>1.13531</v>
      </c>
      <c r="F648" s="4">
        <v>0.39311499999999999</v>
      </c>
      <c r="G648" s="4">
        <v>0.581847</v>
      </c>
      <c r="H648" s="4">
        <v>0.27038400000000001</v>
      </c>
      <c r="I648" s="4">
        <v>0.41511500000000001</v>
      </c>
      <c r="J648" s="5">
        <v>2.7349288751309877</v>
      </c>
      <c r="K648" s="4">
        <v>1.4515100000000001</v>
      </c>
      <c r="L648" s="6">
        <v>5.0000000000000002E-5</v>
      </c>
      <c r="M648" s="6">
        <v>5.2421599999999998E-4</v>
      </c>
      <c r="N648" s="4" t="s">
        <v>11</v>
      </c>
    </row>
    <row r="649" spans="1:14" x14ac:dyDescent="0.3">
      <c r="A649" s="4" t="s">
        <v>658</v>
      </c>
      <c r="B649" s="4">
        <v>9.0231399999999997</v>
      </c>
      <c r="C649" s="4">
        <v>6.2180999999999997</v>
      </c>
      <c r="D649" s="4">
        <v>4.76166</v>
      </c>
      <c r="E649" s="4">
        <v>6.6676299999999999</v>
      </c>
      <c r="F649" s="4">
        <v>3.8454299999999999</v>
      </c>
      <c r="G649" s="4">
        <v>2.8850500000000001</v>
      </c>
      <c r="H649" s="4">
        <v>0.58965299999999998</v>
      </c>
      <c r="I649" s="4">
        <v>2.4400499999999998</v>
      </c>
      <c r="J649" s="5">
        <v>2.7325792504251964</v>
      </c>
      <c r="K649" s="4">
        <v>1.4502699999999999</v>
      </c>
      <c r="L649" s="6">
        <v>5.0000000000000002E-5</v>
      </c>
      <c r="M649" s="6">
        <v>5.2421599999999998E-4</v>
      </c>
      <c r="N649" s="4" t="s">
        <v>11</v>
      </c>
    </row>
    <row r="650" spans="1:14" x14ac:dyDescent="0.3">
      <c r="A650" s="4" t="s">
        <v>659</v>
      </c>
      <c r="B650" s="4">
        <v>49.574599999999997</v>
      </c>
      <c r="C650" s="4">
        <v>53.691699999999997</v>
      </c>
      <c r="D650" s="4">
        <v>58.159799999999997</v>
      </c>
      <c r="E650" s="4">
        <v>53.808700000000002</v>
      </c>
      <c r="F650" s="4">
        <v>10.749599999999999</v>
      </c>
      <c r="G650" s="4">
        <v>27.392299999999999</v>
      </c>
      <c r="H650" s="4">
        <v>20.951899999999998</v>
      </c>
      <c r="I650" s="4">
        <v>19.697900000000001</v>
      </c>
      <c r="J650" s="5">
        <v>2.731697287528112</v>
      </c>
      <c r="K650" s="4">
        <v>1.4498</v>
      </c>
      <c r="L650" s="6">
        <v>5.0000000000000002E-5</v>
      </c>
      <c r="M650" s="6">
        <v>5.2421599999999998E-4</v>
      </c>
      <c r="N650" s="4" t="s">
        <v>11</v>
      </c>
    </row>
    <row r="651" spans="1:14" x14ac:dyDescent="0.3">
      <c r="A651" s="4" t="s">
        <v>660</v>
      </c>
      <c r="B651" s="4">
        <v>62.070799999999998</v>
      </c>
      <c r="C651" s="4">
        <v>88.442700000000002</v>
      </c>
      <c r="D651" s="4">
        <v>65.685299999999998</v>
      </c>
      <c r="E651" s="4">
        <v>72.066299999999998</v>
      </c>
      <c r="F651" s="4">
        <v>11.0748</v>
      </c>
      <c r="G651" s="4">
        <v>37.9375</v>
      </c>
      <c r="H651" s="4">
        <v>30.163799999999998</v>
      </c>
      <c r="I651" s="4">
        <v>26.391999999999999</v>
      </c>
      <c r="J651" s="5">
        <v>2.7306115489542284</v>
      </c>
      <c r="K651" s="4">
        <v>1.44922</v>
      </c>
      <c r="L651" s="6">
        <v>5.0000000000000002E-5</v>
      </c>
      <c r="M651" s="6">
        <v>5.2421599999999998E-4</v>
      </c>
      <c r="N651" s="4" t="s">
        <v>11</v>
      </c>
    </row>
    <row r="652" spans="1:14" x14ac:dyDescent="0.3">
      <c r="A652" s="4" t="s">
        <v>661</v>
      </c>
      <c r="B652" s="4">
        <v>8.7616499999999995</v>
      </c>
      <c r="C652" s="4">
        <v>6.0115800000000004</v>
      </c>
      <c r="D652" s="4">
        <v>5.20031</v>
      </c>
      <c r="E652" s="4">
        <v>6.6578499999999998</v>
      </c>
      <c r="F652" s="4">
        <v>3.2923900000000001</v>
      </c>
      <c r="G652" s="4">
        <v>2.3193600000000001</v>
      </c>
      <c r="H652" s="4">
        <v>1.7065300000000001</v>
      </c>
      <c r="I652" s="4">
        <v>2.4394300000000002</v>
      </c>
      <c r="J652" s="5">
        <v>2.7292646232931461</v>
      </c>
      <c r="K652" s="4">
        <v>1.44851</v>
      </c>
      <c r="L652" s="4">
        <v>1E-4</v>
      </c>
      <c r="M652" s="6">
        <v>9.7849900000000008E-4</v>
      </c>
      <c r="N652" s="4" t="s">
        <v>11</v>
      </c>
    </row>
    <row r="653" spans="1:14" x14ac:dyDescent="0.3">
      <c r="A653" s="4" t="s">
        <v>662</v>
      </c>
      <c r="B653" s="4">
        <v>16.687200000000001</v>
      </c>
      <c r="C653" s="4">
        <v>16.378599999999999</v>
      </c>
      <c r="D653" s="4">
        <v>15.4298</v>
      </c>
      <c r="E653" s="4">
        <v>16.165199999999999</v>
      </c>
      <c r="F653" s="4">
        <v>5.6371599999999997</v>
      </c>
      <c r="G653" s="4">
        <v>7.1517299999999997</v>
      </c>
      <c r="H653" s="4">
        <v>5.0204700000000004</v>
      </c>
      <c r="I653" s="4">
        <v>5.9364499999999998</v>
      </c>
      <c r="J653" s="5">
        <v>2.723041548400138</v>
      </c>
      <c r="K653" s="4">
        <v>1.4452199999999999</v>
      </c>
      <c r="L653" s="6">
        <v>5.0000000000000002E-5</v>
      </c>
      <c r="M653" s="6">
        <v>5.2421599999999998E-4</v>
      </c>
      <c r="N653" s="4" t="s">
        <v>11</v>
      </c>
    </row>
    <row r="654" spans="1:14" x14ac:dyDescent="0.3">
      <c r="A654" s="4" t="s">
        <v>663</v>
      </c>
      <c r="B654" s="4">
        <v>8.7830300000000001</v>
      </c>
      <c r="C654" s="4">
        <v>10.845599999999999</v>
      </c>
      <c r="D654" s="4">
        <v>9.39175</v>
      </c>
      <c r="E654" s="4">
        <v>9.6734600000000004</v>
      </c>
      <c r="F654" s="4">
        <v>2.1415000000000002</v>
      </c>
      <c r="G654" s="4">
        <v>4.1437200000000001</v>
      </c>
      <c r="H654" s="4">
        <v>4.3744300000000003</v>
      </c>
      <c r="I654" s="4">
        <v>3.55322</v>
      </c>
      <c r="J654" s="5">
        <v>2.7224489336432871</v>
      </c>
      <c r="K654" s="4">
        <v>1.4449099999999999</v>
      </c>
      <c r="L654" s="6">
        <v>5.0000000000000002E-5</v>
      </c>
      <c r="M654" s="6">
        <v>5.2421599999999998E-4</v>
      </c>
      <c r="N654" s="4" t="s">
        <v>11</v>
      </c>
    </row>
    <row r="655" spans="1:14" x14ac:dyDescent="0.3">
      <c r="A655" s="4" t="s">
        <v>664</v>
      </c>
      <c r="B655" s="4">
        <v>9.1816899999999997</v>
      </c>
      <c r="C655" s="4">
        <v>6.6402400000000004</v>
      </c>
      <c r="D655" s="4">
        <v>9.5554299999999994</v>
      </c>
      <c r="E655" s="4">
        <v>8.4591200000000004</v>
      </c>
      <c r="F655" s="4">
        <v>4.3855700000000004</v>
      </c>
      <c r="G655" s="4">
        <v>4.2116199999999999</v>
      </c>
      <c r="H655" s="4">
        <v>0.73781099999999999</v>
      </c>
      <c r="I655" s="4">
        <v>3.1116700000000002</v>
      </c>
      <c r="J655" s="5">
        <v>2.7185144954317133</v>
      </c>
      <c r="K655" s="4">
        <v>1.44282</v>
      </c>
      <c r="L655" s="6">
        <v>5.0000000000000002E-5</v>
      </c>
      <c r="M655" s="6">
        <v>5.2421599999999998E-4</v>
      </c>
      <c r="N655" s="4" t="s">
        <v>11</v>
      </c>
    </row>
    <row r="656" spans="1:14" x14ac:dyDescent="0.3">
      <c r="A656" s="4" t="s">
        <v>665</v>
      </c>
      <c r="B656" s="4">
        <v>1.27928</v>
      </c>
      <c r="C656" s="4">
        <v>1.7565900000000001</v>
      </c>
      <c r="D656" s="4">
        <v>1.0036700000000001</v>
      </c>
      <c r="E656" s="4">
        <v>1.3465100000000001</v>
      </c>
      <c r="F656" s="4">
        <v>0.31556400000000001</v>
      </c>
      <c r="G656" s="4">
        <v>0.55706500000000003</v>
      </c>
      <c r="H656" s="4">
        <v>0.614811</v>
      </c>
      <c r="I656" s="4">
        <v>0.49581399999999998</v>
      </c>
      <c r="J656" s="5">
        <v>2.7157563118427479</v>
      </c>
      <c r="K656" s="4">
        <v>1.44136</v>
      </c>
      <c r="L656" s="4">
        <v>1.18E-2</v>
      </c>
      <c r="M656" s="6">
        <v>4.9726100000000002E-2</v>
      </c>
      <c r="N656" s="4" t="s">
        <v>11</v>
      </c>
    </row>
    <row r="657" spans="1:14" x14ac:dyDescent="0.3">
      <c r="A657" s="4" t="s">
        <v>666</v>
      </c>
      <c r="B657" s="4">
        <v>32.988700000000001</v>
      </c>
      <c r="C657" s="4">
        <v>29.247399999999999</v>
      </c>
      <c r="D657" s="4">
        <v>17.9116</v>
      </c>
      <c r="E657" s="4">
        <v>26.715900000000001</v>
      </c>
      <c r="F657" s="4">
        <v>10.748900000000001</v>
      </c>
      <c r="G657" s="4">
        <v>8.2357200000000006</v>
      </c>
      <c r="H657" s="4">
        <v>10.536300000000001</v>
      </c>
      <c r="I657" s="4">
        <v>9.8402899999999995</v>
      </c>
      <c r="J657" s="5">
        <v>2.7149504740205832</v>
      </c>
      <c r="K657" s="4">
        <v>1.44093</v>
      </c>
      <c r="L657" s="6">
        <v>5.0000000000000002E-5</v>
      </c>
      <c r="M657" s="6">
        <v>5.2421599999999998E-4</v>
      </c>
      <c r="N657" s="4" t="s">
        <v>11</v>
      </c>
    </row>
    <row r="658" spans="1:14" x14ac:dyDescent="0.3">
      <c r="A658" s="4" t="s">
        <v>667</v>
      </c>
      <c r="B658" s="4">
        <v>4.0429599999999999</v>
      </c>
      <c r="C658" s="4">
        <v>3.1417600000000001</v>
      </c>
      <c r="D658" s="4">
        <v>3.0230000000000001</v>
      </c>
      <c r="E658" s="4">
        <v>3.4025699999999999</v>
      </c>
      <c r="F658" s="4">
        <v>1.8144100000000001</v>
      </c>
      <c r="G658" s="4">
        <v>0.98548400000000003</v>
      </c>
      <c r="H658" s="4">
        <v>0.96030000000000004</v>
      </c>
      <c r="I658" s="4">
        <v>1.2534000000000001</v>
      </c>
      <c r="J658" s="5">
        <v>2.7146720919100047</v>
      </c>
      <c r="K658" s="4">
        <v>1.4407799999999999</v>
      </c>
      <c r="L658" s="6">
        <v>5.0000000000000002E-5</v>
      </c>
      <c r="M658" s="6">
        <v>5.2421599999999998E-4</v>
      </c>
      <c r="N658" s="4" t="s">
        <v>11</v>
      </c>
    </row>
    <row r="659" spans="1:14" x14ac:dyDescent="0.3">
      <c r="A659" s="4" t="s">
        <v>668</v>
      </c>
      <c r="B659" s="4">
        <v>16.235399999999998</v>
      </c>
      <c r="C659" s="4">
        <v>18.141200000000001</v>
      </c>
      <c r="D659" s="4">
        <v>26.494199999999999</v>
      </c>
      <c r="E659" s="4">
        <v>20.290299999999998</v>
      </c>
      <c r="F659" s="4">
        <v>7.5508800000000003</v>
      </c>
      <c r="G659" s="4">
        <v>5.8895099999999996</v>
      </c>
      <c r="H659" s="4">
        <v>8.9841300000000004</v>
      </c>
      <c r="I659" s="4">
        <v>7.4748400000000004</v>
      </c>
      <c r="J659" s="5">
        <v>2.7144795072536665</v>
      </c>
      <c r="K659" s="4">
        <v>1.4406699999999999</v>
      </c>
      <c r="L659" s="6">
        <v>5.0000000000000002E-5</v>
      </c>
      <c r="M659" s="6">
        <v>5.2421599999999998E-4</v>
      </c>
      <c r="N659" s="4" t="s">
        <v>11</v>
      </c>
    </row>
    <row r="660" spans="1:14" x14ac:dyDescent="0.3">
      <c r="A660" s="4" t="s">
        <v>669</v>
      </c>
      <c r="B660" s="4">
        <v>5.2746300000000002</v>
      </c>
      <c r="C660" s="4">
        <v>6.9551499999999997</v>
      </c>
      <c r="D660" s="4">
        <v>9.0495699999999992</v>
      </c>
      <c r="E660" s="4">
        <v>7.0931199999999999</v>
      </c>
      <c r="F660" s="4">
        <v>2.5563099999999999</v>
      </c>
      <c r="G660" s="4">
        <v>2.5539399999999999</v>
      </c>
      <c r="H660" s="4">
        <v>2.7515800000000001</v>
      </c>
      <c r="I660" s="4">
        <v>2.6206100000000001</v>
      </c>
      <c r="J660" s="5">
        <v>2.7066675316052367</v>
      </c>
      <c r="K660" s="4">
        <v>1.43652</v>
      </c>
      <c r="L660" s="6">
        <v>5.0000000000000002E-5</v>
      </c>
      <c r="M660" s="6">
        <v>5.2421599999999998E-4</v>
      </c>
      <c r="N660" s="4" t="s">
        <v>11</v>
      </c>
    </row>
    <row r="661" spans="1:14" x14ac:dyDescent="0.3">
      <c r="A661" s="4" t="s">
        <v>670</v>
      </c>
      <c r="B661" s="4">
        <v>582.12</v>
      </c>
      <c r="C661" s="4">
        <v>471.22699999999998</v>
      </c>
      <c r="D661" s="4">
        <v>463.464</v>
      </c>
      <c r="E661" s="4">
        <v>505.60399999999998</v>
      </c>
      <c r="F661" s="4">
        <v>87.349599999999995</v>
      </c>
      <c r="G661" s="4">
        <v>298.36500000000001</v>
      </c>
      <c r="H661" s="4">
        <v>174.88900000000001</v>
      </c>
      <c r="I661" s="4">
        <v>186.86799999999999</v>
      </c>
      <c r="J661" s="5">
        <v>2.7056745938309397</v>
      </c>
      <c r="K661" s="4">
        <v>1.4359900000000001</v>
      </c>
      <c r="L661" s="6">
        <v>5.0000000000000002E-5</v>
      </c>
      <c r="M661" s="6">
        <v>5.2421599999999998E-4</v>
      </c>
      <c r="N661" s="4" t="s">
        <v>11</v>
      </c>
    </row>
    <row r="662" spans="1:14" x14ac:dyDescent="0.3">
      <c r="A662" s="4" t="s">
        <v>671</v>
      </c>
      <c r="B662" s="4">
        <v>14.820600000000001</v>
      </c>
      <c r="C662" s="4">
        <v>6.7708500000000003</v>
      </c>
      <c r="D662" s="4">
        <v>6.8089000000000004</v>
      </c>
      <c r="E662" s="4">
        <v>9.4667999999999992</v>
      </c>
      <c r="F662" s="4">
        <v>6.0074500000000004</v>
      </c>
      <c r="G662" s="4">
        <v>3.3742200000000002</v>
      </c>
      <c r="H662" s="4">
        <v>1.1172</v>
      </c>
      <c r="I662" s="4">
        <v>3.4996200000000002</v>
      </c>
      <c r="J662" s="5">
        <v>2.7050936958869816</v>
      </c>
      <c r="K662" s="4">
        <v>1.4356800000000001</v>
      </c>
      <c r="L662" s="4">
        <v>1E-4</v>
      </c>
      <c r="M662" s="6">
        <v>9.7849900000000008E-4</v>
      </c>
      <c r="N662" s="4" t="s">
        <v>11</v>
      </c>
    </row>
    <row r="663" spans="1:14" x14ac:dyDescent="0.3">
      <c r="A663" s="4" t="s">
        <v>672</v>
      </c>
      <c r="B663" s="4">
        <v>5.7058400000000002</v>
      </c>
      <c r="C663" s="4">
        <v>5.95505</v>
      </c>
      <c r="D663" s="4">
        <v>6.3514600000000003</v>
      </c>
      <c r="E663" s="4">
        <v>6.0041099999999998</v>
      </c>
      <c r="F663" s="4">
        <v>1.81932</v>
      </c>
      <c r="G663" s="4">
        <v>4.1624499999999998</v>
      </c>
      <c r="H663" s="4">
        <v>0.68058300000000005</v>
      </c>
      <c r="I663" s="4">
        <v>2.22078</v>
      </c>
      <c r="J663" s="5">
        <v>2.7036041390862668</v>
      </c>
      <c r="K663" s="4">
        <v>1.4348799999999999</v>
      </c>
      <c r="L663" s="6">
        <v>5.0000000000000002E-5</v>
      </c>
      <c r="M663" s="6">
        <v>5.2421599999999998E-4</v>
      </c>
      <c r="N663" s="4" t="s">
        <v>11</v>
      </c>
    </row>
    <row r="664" spans="1:14" x14ac:dyDescent="0.3">
      <c r="A664" s="4" t="s">
        <v>673</v>
      </c>
      <c r="B664" s="4">
        <v>14.0326</v>
      </c>
      <c r="C664" s="4">
        <v>12.690899999999999</v>
      </c>
      <c r="D664" s="4">
        <v>9.6987900000000007</v>
      </c>
      <c r="E664" s="4">
        <v>12.1408</v>
      </c>
      <c r="F664" s="4">
        <v>2.5025300000000001</v>
      </c>
      <c r="G664" s="4">
        <v>6.40402</v>
      </c>
      <c r="H664" s="4">
        <v>4.5655900000000003</v>
      </c>
      <c r="I664" s="4">
        <v>4.49071</v>
      </c>
      <c r="J664" s="5">
        <v>2.7035368572007545</v>
      </c>
      <c r="K664" s="4">
        <v>1.4348399999999999</v>
      </c>
      <c r="L664" s="6">
        <v>5.0000000000000002E-5</v>
      </c>
      <c r="M664" s="6">
        <v>5.2421599999999998E-4</v>
      </c>
      <c r="N664" s="4" t="s">
        <v>11</v>
      </c>
    </row>
    <row r="665" spans="1:14" x14ac:dyDescent="0.3">
      <c r="A665" s="4" t="s">
        <v>674</v>
      </c>
      <c r="B665" s="4">
        <v>0.89513399999999999</v>
      </c>
      <c r="C665" s="4">
        <v>1.3724700000000001</v>
      </c>
      <c r="D665" s="4">
        <v>0.95846100000000001</v>
      </c>
      <c r="E665" s="4">
        <v>1.07535</v>
      </c>
      <c r="F665" s="4">
        <v>0.40044999999999997</v>
      </c>
      <c r="G665" s="4">
        <v>0.227988</v>
      </c>
      <c r="H665" s="4">
        <v>0.56614900000000001</v>
      </c>
      <c r="I665" s="4">
        <v>0.39819599999999999</v>
      </c>
      <c r="J665" s="5">
        <v>2.7005545007986016</v>
      </c>
      <c r="K665" s="4">
        <v>1.43326</v>
      </c>
      <c r="L665" s="4">
        <v>1.5499999999999999E-3</v>
      </c>
      <c r="M665" s="6">
        <v>9.9470500000000007E-3</v>
      </c>
      <c r="N665" s="4" t="s">
        <v>11</v>
      </c>
    </row>
    <row r="666" spans="1:14" x14ac:dyDescent="0.3">
      <c r="A666" s="4" t="s">
        <v>675</v>
      </c>
      <c r="B666" s="4">
        <v>12.4978</v>
      </c>
      <c r="C666" s="4">
        <v>7.5481600000000002</v>
      </c>
      <c r="D666" s="4">
        <v>10.561299999999999</v>
      </c>
      <c r="E666" s="4">
        <v>10.202400000000001</v>
      </c>
      <c r="F666" s="4">
        <v>2.6021200000000002</v>
      </c>
      <c r="G666" s="4">
        <v>5.0378400000000001</v>
      </c>
      <c r="H666" s="4">
        <v>3.7067199999999998</v>
      </c>
      <c r="I666" s="4">
        <v>3.7822300000000002</v>
      </c>
      <c r="J666" s="5">
        <v>2.6974562625752534</v>
      </c>
      <c r="K666" s="4">
        <v>1.4316</v>
      </c>
      <c r="L666" s="6">
        <v>5.0000000000000002E-5</v>
      </c>
      <c r="M666" s="6">
        <v>5.2421599999999998E-4</v>
      </c>
      <c r="N666" s="4" t="s">
        <v>11</v>
      </c>
    </row>
    <row r="667" spans="1:14" x14ac:dyDescent="0.3">
      <c r="A667" s="4" t="s">
        <v>676</v>
      </c>
      <c r="B667" s="4">
        <v>76.952500000000001</v>
      </c>
      <c r="C667" s="4">
        <v>96.942800000000005</v>
      </c>
      <c r="D667" s="4">
        <v>103.10599999999999</v>
      </c>
      <c r="E667" s="4">
        <v>92.333799999999997</v>
      </c>
      <c r="F667" s="4">
        <v>29.3674</v>
      </c>
      <c r="G667" s="4">
        <v>35.829799999999999</v>
      </c>
      <c r="H667" s="4">
        <v>37.773499999999999</v>
      </c>
      <c r="I667" s="4">
        <v>34.323599999999999</v>
      </c>
      <c r="J667" s="5">
        <v>2.6900966099127133</v>
      </c>
      <c r="K667" s="4">
        <v>1.4276599999999999</v>
      </c>
      <c r="L667" s="6">
        <v>5.0000000000000002E-5</v>
      </c>
      <c r="M667" s="6">
        <v>5.2421599999999998E-4</v>
      </c>
      <c r="N667" s="4" t="s">
        <v>11</v>
      </c>
    </row>
    <row r="668" spans="1:14" x14ac:dyDescent="0.3">
      <c r="A668" s="4" t="s">
        <v>677</v>
      </c>
      <c r="B668" s="4">
        <v>175.13</v>
      </c>
      <c r="C668" s="4">
        <v>134.76599999999999</v>
      </c>
      <c r="D668" s="4">
        <v>102.441</v>
      </c>
      <c r="E668" s="4">
        <v>137.446</v>
      </c>
      <c r="F668" s="4">
        <v>60.9754</v>
      </c>
      <c r="G668" s="4">
        <v>39.526699999999998</v>
      </c>
      <c r="H668" s="4">
        <v>52.808199999999999</v>
      </c>
      <c r="I668" s="4">
        <v>51.103400000000001</v>
      </c>
      <c r="J668" s="5">
        <v>2.6895666433153176</v>
      </c>
      <c r="K668" s="4">
        <v>1.42737</v>
      </c>
      <c r="L668" s="6">
        <v>5.0000000000000002E-5</v>
      </c>
      <c r="M668" s="6">
        <v>5.2421599999999998E-4</v>
      </c>
      <c r="N668" s="4" t="s">
        <v>11</v>
      </c>
    </row>
    <row r="669" spans="1:14" x14ac:dyDescent="0.3">
      <c r="A669" s="4" t="s">
        <v>678</v>
      </c>
      <c r="B669" s="4">
        <v>27.482700000000001</v>
      </c>
      <c r="C669" s="4">
        <v>13.114599999999999</v>
      </c>
      <c r="D669" s="4">
        <v>13.8934</v>
      </c>
      <c r="E669" s="4">
        <v>18.163599999999999</v>
      </c>
      <c r="F669" s="4">
        <v>8.99071</v>
      </c>
      <c r="G669" s="4">
        <v>6.7575799999999999</v>
      </c>
      <c r="H669" s="4">
        <v>4.5183999999999997</v>
      </c>
      <c r="I669" s="4">
        <v>6.75556</v>
      </c>
      <c r="J669" s="5">
        <v>2.6886890205993286</v>
      </c>
      <c r="K669" s="4">
        <v>1.4269000000000001</v>
      </c>
      <c r="L669" s="6">
        <v>5.0000000000000002E-5</v>
      </c>
      <c r="M669" s="6">
        <v>5.2421599999999998E-4</v>
      </c>
      <c r="N669" s="4" t="s">
        <v>11</v>
      </c>
    </row>
    <row r="670" spans="1:14" x14ac:dyDescent="0.3">
      <c r="A670" s="4" t="s">
        <v>679</v>
      </c>
      <c r="B670" s="4">
        <v>20.7456</v>
      </c>
      <c r="C670" s="4">
        <v>13.9879</v>
      </c>
      <c r="D670" s="4">
        <v>12.754799999999999</v>
      </c>
      <c r="E670" s="4">
        <v>15.8294</v>
      </c>
      <c r="F670" s="4">
        <v>5.9680600000000004</v>
      </c>
      <c r="G670" s="4">
        <v>6.1416599999999999</v>
      </c>
      <c r="H670" s="4">
        <v>5.5582200000000004</v>
      </c>
      <c r="I670" s="4">
        <v>5.88931</v>
      </c>
      <c r="J670" s="5">
        <v>2.6878191163311151</v>
      </c>
      <c r="K670" s="4">
        <v>1.4264399999999999</v>
      </c>
      <c r="L670" s="6">
        <v>5.0000000000000002E-5</v>
      </c>
      <c r="M670" s="6">
        <v>5.2421599999999998E-4</v>
      </c>
      <c r="N670" s="4" t="s">
        <v>11</v>
      </c>
    </row>
    <row r="671" spans="1:14" x14ac:dyDescent="0.3">
      <c r="A671" s="4" t="s">
        <v>680</v>
      </c>
      <c r="B671" s="4">
        <v>1.77081</v>
      </c>
      <c r="C671" s="4">
        <v>1.6460699999999999</v>
      </c>
      <c r="D671" s="4">
        <v>3.2843599999999999</v>
      </c>
      <c r="E671" s="4">
        <v>2.2337500000000001</v>
      </c>
      <c r="F671" s="4">
        <v>0.79868899999999998</v>
      </c>
      <c r="G671" s="4">
        <v>1.09375</v>
      </c>
      <c r="H671" s="4">
        <v>0.60356299999999996</v>
      </c>
      <c r="I671" s="4">
        <v>0.83199900000000004</v>
      </c>
      <c r="J671" s="5">
        <v>2.684798899998678</v>
      </c>
      <c r="K671" s="4">
        <v>1.4248099999999999</v>
      </c>
      <c r="L671" s="4">
        <v>2.9999999999999997E-4</v>
      </c>
      <c r="M671" s="6">
        <v>2.52864E-3</v>
      </c>
      <c r="N671" s="4" t="s">
        <v>11</v>
      </c>
    </row>
    <row r="672" spans="1:14" x14ac:dyDescent="0.3">
      <c r="A672" s="4" t="s">
        <v>681</v>
      </c>
      <c r="B672" s="4">
        <v>1.1078600000000001</v>
      </c>
      <c r="C672" s="4">
        <v>1.1403000000000001</v>
      </c>
      <c r="D672" s="4">
        <v>1.37717</v>
      </c>
      <c r="E672" s="4">
        <v>1.20844</v>
      </c>
      <c r="F672" s="4">
        <v>0.42405100000000001</v>
      </c>
      <c r="G672" s="4">
        <v>0.66854400000000003</v>
      </c>
      <c r="H672" s="4">
        <v>0.258247</v>
      </c>
      <c r="I672" s="4">
        <v>0.45028099999999999</v>
      </c>
      <c r="J672" s="5">
        <v>2.68374637171011</v>
      </c>
      <c r="K672" s="4">
        <v>1.42425</v>
      </c>
      <c r="L672" s="4">
        <v>2.5000000000000001E-4</v>
      </c>
      <c r="M672" s="6">
        <v>2.1616999999999999E-3</v>
      </c>
      <c r="N672" s="4" t="s">
        <v>11</v>
      </c>
    </row>
    <row r="673" spans="1:14" x14ac:dyDescent="0.3">
      <c r="A673" s="4" t="s">
        <v>682</v>
      </c>
      <c r="B673" s="4">
        <v>36.6706</v>
      </c>
      <c r="C673" s="4">
        <v>40.073</v>
      </c>
      <c r="D673" s="4">
        <v>39.728200000000001</v>
      </c>
      <c r="E673" s="4">
        <v>38.823900000000002</v>
      </c>
      <c r="F673" s="4">
        <v>15.135400000000001</v>
      </c>
      <c r="G673" s="4">
        <v>14.1257</v>
      </c>
      <c r="H673" s="4">
        <v>14.1479</v>
      </c>
      <c r="I673" s="4">
        <v>14.4697</v>
      </c>
      <c r="J673" s="5">
        <v>2.6831171344257312</v>
      </c>
      <c r="K673" s="4">
        <v>1.42391</v>
      </c>
      <c r="L673" s="6">
        <v>5.0000000000000002E-5</v>
      </c>
      <c r="M673" s="6">
        <v>5.2421599999999998E-4</v>
      </c>
      <c r="N673" s="4" t="s">
        <v>11</v>
      </c>
    </row>
    <row r="674" spans="1:14" x14ac:dyDescent="0.3">
      <c r="A674" s="4" t="s">
        <v>683</v>
      </c>
      <c r="B674" s="4">
        <v>8.9869900000000005</v>
      </c>
      <c r="C674" s="4">
        <v>13.366</v>
      </c>
      <c r="D674" s="4">
        <v>10.8451</v>
      </c>
      <c r="E674" s="4">
        <v>11.066000000000001</v>
      </c>
      <c r="F674" s="4">
        <v>3.3097699999999999</v>
      </c>
      <c r="G674" s="4">
        <v>5.1374500000000003</v>
      </c>
      <c r="H674" s="4">
        <v>3.92957</v>
      </c>
      <c r="I674" s="4">
        <v>4.1255899999999999</v>
      </c>
      <c r="J674" s="5">
        <v>2.6822830189136586</v>
      </c>
      <c r="K674" s="4">
        <v>1.4234599999999999</v>
      </c>
      <c r="L674" s="6">
        <v>5.0000000000000002E-5</v>
      </c>
      <c r="M674" s="6">
        <v>5.2421599999999998E-4</v>
      </c>
      <c r="N674" s="4" t="s">
        <v>11</v>
      </c>
    </row>
    <row r="675" spans="1:14" x14ac:dyDescent="0.3">
      <c r="A675" s="4" t="s">
        <v>684</v>
      </c>
      <c r="B675" s="4">
        <v>2.2244000000000002</v>
      </c>
      <c r="C675" s="4">
        <v>2.7818200000000002</v>
      </c>
      <c r="D675" s="4">
        <v>2.4710899999999998</v>
      </c>
      <c r="E675" s="4">
        <v>2.4924400000000002</v>
      </c>
      <c r="F675" s="4">
        <v>1.2796400000000001</v>
      </c>
      <c r="G675" s="4">
        <v>0.77633200000000002</v>
      </c>
      <c r="H675" s="4">
        <v>0.73440700000000003</v>
      </c>
      <c r="I675" s="4">
        <v>0.93012700000000004</v>
      </c>
      <c r="J675" s="5">
        <v>2.6796770763562399</v>
      </c>
      <c r="K675" s="4">
        <v>1.4220600000000001</v>
      </c>
      <c r="L675" s="6">
        <v>5.0000000000000002E-5</v>
      </c>
      <c r="M675" s="6">
        <v>5.2421599999999998E-4</v>
      </c>
      <c r="N675" s="4" t="s">
        <v>11</v>
      </c>
    </row>
    <row r="676" spans="1:14" x14ac:dyDescent="0.3">
      <c r="A676" s="4" t="s">
        <v>685</v>
      </c>
      <c r="B676" s="4">
        <v>14.140700000000001</v>
      </c>
      <c r="C676" s="4">
        <v>10.8026</v>
      </c>
      <c r="D676" s="4">
        <v>18.904299999999999</v>
      </c>
      <c r="E676" s="4">
        <v>14.6159</v>
      </c>
      <c r="F676" s="4">
        <v>8.11965</v>
      </c>
      <c r="G676" s="4">
        <v>4.7500900000000001</v>
      </c>
      <c r="H676" s="4">
        <v>3.4950000000000001</v>
      </c>
      <c r="I676" s="4">
        <v>5.4549099999999999</v>
      </c>
      <c r="J676" s="5">
        <v>2.6794025932600172</v>
      </c>
      <c r="K676" s="4">
        <v>1.42191</v>
      </c>
      <c r="L676" s="6">
        <v>5.0000000000000002E-5</v>
      </c>
      <c r="M676" s="6">
        <v>5.2421599999999998E-4</v>
      </c>
      <c r="N676" s="4" t="s">
        <v>11</v>
      </c>
    </row>
    <row r="677" spans="1:14" x14ac:dyDescent="0.3">
      <c r="A677" s="4" t="s">
        <v>686</v>
      </c>
      <c r="B677" s="4">
        <v>6.3845200000000002</v>
      </c>
      <c r="C677" s="4">
        <v>5.0430799999999998</v>
      </c>
      <c r="D677" s="4">
        <v>5.93621</v>
      </c>
      <c r="E677" s="4">
        <v>5.7879399999999999</v>
      </c>
      <c r="F677" s="4">
        <v>1.2173099999999999</v>
      </c>
      <c r="G677" s="4">
        <v>3.3130600000000001</v>
      </c>
      <c r="H677" s="4">
        <v>1.9636499999999999</v>
      </c>
      <c r="I677" s="4">
        <v>2.1646700000000001</v>
      </c>
      <c r="J677" s="5">
        <v>2.6738209519233878</v>
      </c>
      <c r="K677" s="4">
        <v>1.4189000000000001</v>
      </c>
      <c r="L677" s="6">
        <v>5.0000000000000002E-5</v>
      </c>
      <c r="M677" s="6">
        <v>5.2421599999999998E-4</v>
      </c>
      <c r="N677" s="4" t="s">
        <v>11</v>
      </c>
    </row>
    <row r="678" spans="1:14" x14ac:dyDescent="0.3">
      <c r="A678" s="4" t="s">
        <v>687</v>
      </c>
      <c r="B678" s="4">
        <v>6.5143899999999997</v>
      </c>
      <c r="C678" s="4">
        <v>3.3757600000000001</v>
      </c>
      <c r="D678" s="4">
        <v>5.6578900000000001</v>
      </c>
      <c r="E678" s="4">
        <v>5.1826800000000004</v>
      </c>
      <c r="F678" s="4">
        <v>1.1162700000000001</v>
      </c>
      <c r="G678" s="4">
        <v>2.3676699999999999</v>
      </c>
      <c r="H678" s="4">
        <v>2.33805</v>
      </c>
      <c r="I678" s="4">
        <v>1.9406600000000001</v>
      </c>
      <c r="J678" s="5">
        <v>2.6705759896117818</v>
      </c>
      <c r="K678" s="4">
        <v>1.4171499999999999</v>
      </c>
      <c r="L678" s="4">
        <v>1.4999999999999999E-4</v>
      </c>
      <c r="M678" s="6">
        <v>1.3919399999999999E-3</v>
      </c>
      <c r="N678" s="4" t="s">
        <v>11</v>
      </c>
    </row>
    <row r="679" spans="1:14" x14ac:dyDescent="0.3">
      <c r="A679" s="4" t="s">
        <v>688</v>
      </c>
      <c r="B679" s="4">
        <v>0.97133100000000006</v>
      </c>
      <c r="C679" s="4">
        <v>2.5839599999999998</v>
      </c>
      <c r="D679" s="4">
        <v>1.53857</v>
      </c>
      <c r="E679" s="4">
        <v>1.6979500000000001</v>
      </c>
      <c r="F679" s="4">
        <v>0.57284400000000002</v>
      </c>
      <c r="G679" s="4">
        <v>0.81328599999999995</v>
      </c>
      <c r="H679" s="4">
        <v>0.52359599999999995</v>
      </c>
      <c r="I679" s="4">
        <v>0.636575</v>
      </c>
      <c r="J679" s="5">
        <v>2.6673212111691473</v>
      </c>
      <c r="K679" s="4">
        <v>1.4153899999999999</v>
      </c>
      <c r="L679" s="4">
        <v>5.0000000000000001E-4</v>
      </c>
      <c r="M679" s="6">
        <v>3.90859E-3</v>
      </c>
      <c r="N679" s="4" t="s">
        <v>11</v>
      </c>
    </row>
    <row r="680" spans="1:14" x14ac:dyDescent="0.3">
      <c r="A680" s="4" t="s">
        <v>689</v>
      </c>
      <c r="B680" s="4">
        <v>58.084699999999998</v>
      </c>
      <c r="C680" s="4">
        <v>33.741599999999998</v>
      </c>
      <c r="D680" s="4">
        <v>40.922699999999999</v>
      </c>
      <c r="E680" s="4">
        <v>44.249600000000001</v>
      </c>
      <c r="F680" s="4">
        <v>16.662700000000001</v>
      </c>
      <c r="G680" s="4">
        <v>17.311599999999999</v>
      </c>
      <c r="H680" s="4">
        <v>15.817399999999999</v>
      </c>
      <c r="I680" s="4">
        <v>16.597200000000001</v>
      </c>
      <c r="J680" s="5">
        <v>2.6660882558503842</v>
      </c>
      <c r="K680" s="4">
        <v>1.41472</v>
      </c>
      <c r="L680" s="6">
        <v>5.0000000000000002E-5</v>
      </c>
      <c r="M680" s="6">
        <v>5.2421599999999998E-4</v>
      </c>
      <c r="N680" s="4" t="s">
        <v>11</v>
      </c>
    </row>
    <row r="681" spans="1:14" x14ac:dyDescent="0.3">
      <c r="A681" s="4" t="s">
        <v>690</v>
      </c>
      <c r="B681" s="4">
        <v>73.670599999999993</v>
      </c>
      <c r="C681" s="4">
        <v>31.876100000000001</v>
      </c>
      <c r="D681" s="4">
        <v>28.817399999999999</v>
      </c>
      <c r="E681" s="4">
        <v>44.787999999999997</v>
      </c>
      <c r="F681" s="4">
        <v>11.2826</v>
      </c>
      <c r="G681" s="4">
        <v>23.202200000000001</v>
      </c>
      <c r="H681" s="4">
        <v>15.9382</v>
      </c>
      <c r="I681" s="4">
        <v>16.807700000000001</v>
      </c>
      <c r="J681" s="5">
        <v>2.6647310458896811</v>
      </c>
      <c r="K681" s="4">
        <v>1.4139900000000001</v>
      </c>
      <c r="L681" s="6">
        <v>5.0000000000000002E-5</v>
      </c>
      <c r="M681" s="6">
        <v>5.2421599999999998E-4</v>
      </c>
      <c r="N681" s="4" t="s">
        <v>11</v>
      </c>
    </row>
    <row r="682" spans="1:14" x14ac:dyDescent="0.3">
      <c r="A682" s="4" t="s">
        <v>691</v>
      </c>
      <c r="B682" s="4">
        <v>35.682299999999998</v>
      </c>
      <c r="C682" s="4">
        <v>28.293600000000001</v>
      </c>
      <c r="D682" s="4">
        <v>27.101099999999999</v>
      </c>
      <c r="E682" s="4">
        <v>30.359000000000002</v>
      </c>
      <c r="F682" s="4">
        <v>12.5002</v>
      </c>
      <c r="G682" s="4">
        <v>13.469900000000001</v>
      </c>
      <c r="H682" s="4">
        <v>8.2212499999999995</v>
      </c>
      <c r="I682" s="4">
        <v>11.3971</v>
      </c>
      <c r="J682" s="5">
        <v>2.6637477954918358</v>
      </c>
      <c r="K682" s="4">
        <v>1.4134599999999999</v>
      </c>
      <c r="L682" s="6">
        <v>5.0000000000000002E-5</v>
      </c>
      <c r="M682" s="6">
        <v>5.2421599999999998E-4</v>
      </c>
      <c r="N682" s="4" t="s">
        <v>11</v>
      </c>
    </row>
    <row r="683" spans="1:14" x14ac:dyDescent="0.3">
      <c r="A683" s="4" t="s">
        <v>692</v>
      </c>
      <c r="B683" s="4">
        <v>2.72268</v>
      </c>
      <c r="C683" s="4">
        <v>1.46347</v>
      </c>
      <c r="D683" s="4">
        <v>1.6719599999999999</v>
      </c>
      <c r="E683" s="4">
        <v>1.9527000000000001</v>
      </c>
      <c r="F683" s="4">
        <v>0.543767</v>
      </c>
      <c r="G683" s="4">
        <v>1.14723</v>
      </c>
      <c r="H683" s="4">
        <v>0.50820299999999996</v>
      </c>
      <c r="I683" s="4">
        <v>0.73306700000000002</v>
      </c>
      <c r="J683" s="5">
        <v>2.6637401492633006</v>
      </c>
      <c r="K683" s="4">
        <v>1.4134500000000001</v>
      </c>
      <c r="L683" s="4">
        <v>1.0499999999999999E-3</v>
      </c>
      <c r="M683" s="6">
        <v>7.2223299999999999E-3</v>
      </c>
      <c r="N683" s="4" t="s">
        <v>11</v>
      </c>
    </row>
    <row r="684" spans="1:14" x14ac:dyDescent="0.3">
      <c r="A684" s="4" t="s">
        <v>693</v>
      </c>
      <c r="B684" s="4">
        <v>28.43</v>
      </c>
      <c r="C684" s="4">
        <v>13.1374</v>
      </c>
      <c r="D684" s="4">
        <v>22.134499999999999</v>
      </c>
      <c r="E684" s="4">
        <v>21.234000000000002</v>
      </c>
      <c r="F684" s="4">
        <v>5.4609199999999998</v>
      </c>
      <c r="G684" s="4">
        <v>12.2669</v>
      </c>
      <c r="H684" s="4">
        <v>6.2368399999999999</v>
      </c>
      <c r="I684" s="4">
        <v>7.9882200000000001</v>
      </c>
      <c r="J684" s="5">
        <v>2.6581641467060249</v>
      </c>
      <c r="K684" s="4">
        <v>1.4104300000000001</v>
      </c>
      <c r="L684" s="6">
        <v>5.0000000000000002E-5</v>
      </c>
      <c r="M684" s="6">
        <v>5.2421599999999998E-4</v>
      </c>
      <c r="N684" s="4" t="s">
        <v>11</v>
      </c>
    </row>
    <row r="685" spans="1:14" x14ac:dyDescent="0.3">
      <c r="A685" s="4" t="s">
        <v>694</v>
      </c>
      <c r="B685" s="4">
        <v>1.3634900000000001</v>
      </c>
      <c r="C685" s="4">
        <v>1.6492199999999999</v>
      </c>
      <c r="D685" s="4">
        <v>1.3727499999999999</v>
      </c>
      <c r="E685" s="4">
        <v>1.4618199999999999</v>
      </c>
      <c r="F685" s="4">
        <v>0.19254199999999999</v>
      </c>
      <c r="G685" s="4">
        <v>0.60489899999999996</v>
      </c>
      <c r="H685" s="4">
        <v>0.852545</v>
      </c>
      <c r="I685" s="4">
        <v>0.54999500000000001</v>
      </c>
      <c r="J685" s="5">
        <v>2.657878707988254</v>
      </c>
      <c r="K685" s="4">
        <v>1.4102699999999999</v>
      </c>
      <c r="L685" s="4">
        <v>6.9499999999999996E-3</v>
      </c>
      <c r="M685" s="6">
        <v>3.2967700000000003E-2</v>
      </c>
      <c r="N685" s="4" t="s">
        <v>11</v>
      </c>
    </row>
    <row r="686" spans="1:14" x14ac:dyDescent="0.3">
      <c r="A686" s="4" t="s">
        <v>695</v>
      </c>
      <c r="B686" s="4">
        <v>12.072800000000001</v>
      </c>
      <c r="C686" s="4">
        <v>18.845500000000001</v>
      </c>
      <c r="D686" s="4">
        <v>19.182300000000001</v>
      </c>
      <c r="E686" s="4">
        <v>16.700199999999999</v>
      </c>
      <c r="F686" s="4">
        <v>3.46286</v>
      </c>
      <c r="G686" s="4">
        <v>8.9095700000000004</v>
      </c>
      <c r="H686" s="4">
        <v>6.4802099999999996</v>
      </c>
      <c r="I686" s="4">
        <v>6.2842200000000004</v>
      </c>
      <c r="J686" s="5">
        <v>2.6574817558901498</v>
      </c>
      <c r="K686" s="4">
        <v>1.4100600000000001</v>
      </c>
      <c r="L686" s="6">
        <v>5.0000000000000002E-5</v>
      </c>
      <c r="M686" s="6">
        <v>5.2421599999999998E-4</v>
      </c>
      <c r="N686" s="4" t="s">
        <v>11</v>
      </c>
    </row>
    <row r="687" spans="1:14" x14ac:dyDescent="0.3">
      <c r="A687" s="4" t="s">
        <v>696</v>
      </c>
      <c r="B687" s="4">
        <v>3.1125099999999999</v>
      </c>
      <c r="C687" s="4">
        <v>2.3267600000000002</v>
      </c>
      <c r="D687" s="4">
        <v>3.8900100000000002</v>
      </c>
      <c r="E687" s="4">
        <v>3.1097600000000001</v>
      </c>
      <c r="F687" s="4">
        <v>0.79468000000000005</v>
      </c>
      <c r="G687" s="4">
        <v>1.3414999999999999</v>
      </c>
      <c r="H687" s="4">
        <v>1.37982</v>
      </c>
      <c r="I687" s="4">
        <v>1.1719999999999999</v>
      </c>
      <c r="J687" s="5">
        <v>2.6533788395904438</v>
      </c>
      <c r="K687" s="4">
        <v>1.4078299999999999</v>
      </c>
      <c r="L687" s="6">
        <v>5.0000000000000002E-5</v>
      </c>
      <c r="M687" s="6">
        <v>5.2421599999999998E-4</v>
      </c>
      <c r="N687" s="4" t="s">
        <v>11</v>
      </c>
    </row>
    <row r="688" spans="1:14" x14ac:dyDescent="0.3">
      <c r="A688" s="4" t="s">
        <v>697</v>
      </c>
      <c r="B688" s="4">
        <v>1.22411</v>
      </c>
      <c r="C688" s="4">
        <v>2.53905</v>
      </c>
      <c r="D688" s="4">
        <v>2.6130499999999999</v>
      </c>
      <c r="E688" s="4">
        <v>2.1254</v>
      </c>
      <c r="F688" s="4">
        <v>0.58341399999999999</v>
      </c>
      <c r="G688" s="4">
        <v>1.3319099999999999</v>
      </c>
      <c r="H688" s="4">
        <v>0.489983</v>
      </c>
      <c r="I688" s="4">
        <v>0.80176899999999995</v>
      </c>
      <c r="J688" s="5">
        <v>2.6508882234159716</v>
      </c>
      <c r="K688" s="4">
        <v>1.40648</v>
      </c>
      <c r="L688" s="6">
        <v>5.0000000000000002E-5</v>
      </c>
      <c r="M688" s="6">
        <v>5.2421599999999998E-4</v>
      </c>
      <c r="N688" s="4" t="s">
        <v>11</v>
      </c>
    </row>
    <row r="689" spans="1:14" x14ac:dyDescent="0.3">
      <c r="A689" s="4" t="s">
        <v>698</v>
      </c>
      <c r="B689" s="4">
        <v>4.7168599999999996</v>
      </c>
      <c r="C689" s="4">
        <v>4.2025199999999998</v>
      </c>
      <c r="D689" s="4">
        <v>3.4266000000000001</v>
      </c>
      <c r="E689" s="4">
        <v>4.1153199999999996</v>
      </c>
      <c r="F689" s="4">
        <v>1.63791</v>
      </c>
      <c r="G689" s="4">
        <v>2.1509100000000001</v>
      </c>
      <c r="H689" s="4">
        <v>0.87458499999999995</v>
      </c>
      <c r="I689" s="4">
        <v>1.55447</v>
      </c>
      <c r="J689" s="5">
        <v>2.647410371380599</v>
      </c>
      <c r="K689" s="4">
        <v>1.40459</v>
      </c>
      <c r="L689" s="6">
        <v>5.0000000000000002E-5</v>
      </c>
      <c r="M689" s="6">
        <v>5.2421599999999998E-4</v>
      </c>
      <c r="N689" s="4" t="s">
        <v>11</v>
      </c>
    </row>
    <row r="690" spans="1:14" x14ac:dyDescent="0.3">
      <c r="A690" s="4" t="s">
        <v>699</v>
      </c>
      <c r="B690" s="4">
        <v>32.896599999999999</v>
      </c>
      <c r="C690" s="4">
        <v>21.382400000000001</v>
      </c>
      <c r="D690" s="4">
        <v>24.422699999999999</v>
      </c>
      <c r="E690" s="4">
        <v>26.233899999999998</v>
      </c>
      <c r="F690" s="4">
        <v>16.2089</v>
      </c>
      <c r="G690" s="4">
        <v>5.6830999999999996</v>
      </c>
      <c r="H690" s="4">
        <v>7.8402799999999999</v>
      </c>
      <c r="I690" s="4">
        <v>9.9107599999999998</v>
      </c>
      <c r="J690" s="5">
        <v>2.6470119345035092</v>
      </c>
      <c r="K690" s="4">
        <v>1.4043600000000001</v>
      </c>
      <c r="L690" s="6">
        <v>5.0000000000000002E-5</v>
      </c>
      <c r="M690" s="6">
        <v>5.2421599999999998E-4</v>
      </c>
      <c r="N690" s="4" t="s">
        <v>11</v>
      </c>
    </row>
    <row r="691" spans="1:14" x14ac:dyDescent="0.3">
      <c r="A691" s="4" t="s">
        <v>700</v>
      </c>
      <c r="B691" s="4">
        <v>3.5829900000000001</v>
      </c>
      <c r="C691" s="4">
        <v>1.78878</v>
      </c>
      <c r="D691" s="4">
        <v>1.8449500000000001</v>
      </c>
      <c r="E691" s="4">
        <v>2.40557</v>
      </c>
      <c r="F691" s="4">
        <v>0.20400299999999999</v>
      </c>
      <c r="G691" s="4">
        <v>1.92</v>
      </c>
      <c r="H691" s="4">
        <v>0.60543800000000003</v>
      </c>
      <c r="I691" s="4">
        <v>0.90981400000000001</v>
      </c>
      <c r="J691" s="5">
        <v>2.6440239433554549</v>
      </c>
      <c r="K691" s="4">
        <v>1.4027400000000001</v>
      </c>
      <c r="L691" s="4">
        <v>4.0000000000000001E-3</v>
      </c>
      <c r="M691" s="6">
        <v>2.1276E-2</v>
      </c>
      <c r="N691" s="4" t="s">
        <v>11</v>
      </c>
    </row>
    <row r="692" spans="1:14" x14ac:dyDescent="0.3">
      <c r="A692" s="4" t="s">
        <v>701</v>
      </c>
      <c r="B692" s="4">
        <v>5.0192800000000002</v>
      </c>
      <c r="C692" s="4">
        <v>2.8123</v>
      </c>
      <c r="D692" s="4">
        <v>4.6278100000000002</v>
      </c>
      <c r="E692" s="4">
        <v>4.15313</v>
      </c>
      <c r="F692" s="4">
        <v>1.1319300000000001</v>
      </c>
      <c r="G692" s="4">
        <v>2.3443200000000002</v>
      </c>
      <c r="H692" s="4">
        <v>1.23742</v>
      </c>
      <c r="I692" s="4">
        <v>1.5712299999999999</v>
      </c>
      <c r="J692" s="5">
        <v>2.6432349178668941</v>
      </c>
      <c r="K692" s="4">
        <v>1.4023099999999999</v>
      </c>
      <c r="L692" s="6">
        <v>5.0000000000000002E-5</v>
      </c>
      <c r="M692" s="6">
        <v>5.2421599999999998E-4</v>
      </c>
      <c r="N692" s="4" t="s">
        <v>11</v>
      </c>
    </row>
    <row r="693" spans="1:14" x14ac:dyDescent="0.3">
      <c r="A693" s="4" t="s">
        <v>702</v>
      </c>
      <c r="B693" s="4">
        <v>3.9000699999999999</v>
      </c>
      <c r="C693" s="4">
        <v>3.15341</v>
      </c>
      <c r="D693" s="4">
        <v>5.2852199999999998</v>
      </c>
      <c r="E693" s="4">
        <v>4.1128999999999998</v>
      </c>
      <c r="F693" s="4">
        <v>1.03291</v>
      </c>
      <c r="G693" s="4">
        <v>1.92276</v>
      </c>
      <c r="H693" s="4">
        <v>1.7139899999999999</v>
      </c>
      <c r="I693" s="4">
        <v>1.5565500000000001</v>
      </c>
      <c r="J693" s="5">
        <v>2.6423179467411901</v>
      </c>
      <c r="K693" s="4">
        <v>1.4017999999999999</v>
      </c>
      <c r="L693" s="6">
        <v>5.0000000000000002E-5</v>
      </c>
      <c r="M693" s="6">
        <v>5.2421599999999998E-4</v>
      </c>
      <c r="N693" s="4" t="s">
        <v>11</v>
      </c>
    </row>
    <row r="694" spans="1:14" x14ac:dyDescent="0.3">
      <c r="A694" s="4" t="s">
        <v>703</v>
      </c>
      <c r="B694" s="4">
        <v>4.6863999999999999</v>
      </c>
      <c r="C694" s="4">
        <v>1.4953700000000001</v>
      </c>
      <c r="D694" s="4">
        <v>2.9272100000000001</v>
      </c>
      <c r="E694" s="4">
        <v>3.03633</v>
      </c>
      <c r="F694" s="4">
        <v>1.3011600000000001</v>
      </c>
      <c r="G694" s="4">
        <v>1.3248200000000001</v>
      </c>
      <c r="H694" s="4">
        <v>0.82245999999999997</v>
      </c>
      <c r="I694" s="4">
        <v>1.1494800000000001</v>
      </c>
      <c r="J694" s="5">
        <v>2.6414813654870026</v>
      </c>
      <c r="K694" s="4">
        <v>1.4013500000000001</v>
      </c>
      <c r="L694" s="4">
        <v>3.5E-4</v>
      </c>
      <c r="M694" s="6">
        <v>2.8895800000000001E-3</v>
      </c>
      <c r="N694" s="4" t="s">
        <v>11</v>
      </c>
    </row>
    <row r="695" spans="1:14" x14ac:dyDescent="0.3">
      <c r="A695" s="4" t="s">
        <v>704</v>
      </c>
      <c r="B695" s="4">
        <v>5.6957700000000004</v>
      </c>
      <c r="C695" s="4">
        <v>5.3172300000000003</v>
      </c>
      <c r="D695" s="4">
        <v>3.8443299999999998</v>
      </c>
      <c r="E695" s="4">
        <v>4.9524400000000002</v>
      </c>
      <c r="F695" s="4">
        <v>2.2478799999999999</v>
      </c>
      <c r="G695" s="4">
        <v>1.6626300000000001</v>
      </c>
      <c r="H695" s="4">
        <v>1.7202999999999999</v>
      </c>
      <c r="I695" s="4">
        <v>1.8769400000000001</v>
      </c>
      <c r="J695" s="5">
        <v>2.6385712915703219</v>
      </c>
      <c r="K695" s="4">
        <v>1.3997599999999999</v>
      </c>
      <c r="L695" s="6">
        <v>5.0000000000000002E-5</v>
      </c>
      <c r="M695" s="6">
        <v>5.2421599999999998E-4</v>
      </c>
      <c r="N695" s="4" t="s">
        <v>11</v>
      </c>
    </row>
    <row r="696" spans="1:14" x14ac:dyDescent="0.3">
      <c r="A696" s="4" t="s">
        <v>705</v>
      </c>
      <c r="B696" s="4">
        <v>14.245100000000001</v>
      </c>
      <c r="C696" s="4">
        <v>8.4002499999999998</v>
      </c>
      <c r="D696" s="4">
        <v>8.0451999999999995</v>
      </c>
      <c r="E696" s="4">
        <v>10.2302</v>
      </c>
      <c r="F696" s="4">
        <v>3.5521400000000001</v>
      </c>
      <c r="G696" s="4">
        <v>4.7842500000000001</v>
      </c>
      <c r="H696" s="4">
        <v>3.3001299999999998</v>
      </c>
      <c r="I696" s="4">
        <v>3.8788399999999998</v>
      </c>
      <c r="J696" s="5">
        <v>2.6374379969269164</v>
      </c>
      <c r="K696" s="4">
        <v>1.39913</v>
      </c>
      <c r="L696" s="6">
        <v>5.0000000000000002E-5</v>
      </c>
      <c r="M696" s="6">
        <v>5.2421599999999998E-4</v>
      </c>
      <c r="N696" s="4" t="s">
        <v>11</v>
      </c>
    </row>
    <row r="697" spans="1:14" x14ac:dyDescent="0.3">
      <c r="A697" s="4" t="s">
        <v>706</v>
      </c>
      <c r="B697" s="4">
        <v>22.401399999999999</v>
      </c>
      <c r="C697" s="4">
        <v>25.5244</v>
      </c>
      <c r="D697" s="4">
        <v>15.538600000000001</v>
      </c>
      <c r="E697" s="4">
        <v>21.154800000000002</v>
      </c>
      <c r="F697" s="4">
        <v>8.43614</v>
      </c>
      <c r="G697" s="4">
        <v>6.3406599999999997</v>
      </c>
      <c r="H697" s="4">
        <v>9.3021499999999993</v>
      </c>
      <c r="I697" s="4">
        <v>8.0263200000000001</v>
      </c>
      <c r="J697" s="5">
        <v>2.6356786173489222</v>
      </c>
      <c r="K697" s="4">
        <v>1.3981699999999999</v>
      </c>
      <c r="L697" s="6">
        <v>5.0000000000000002E-5</v>
      </c>
      <c r="M697" s="6">
        <v>5.2421599999999998E-4</v>
      </c>
      <c r="N697" s="4" t="s">
        <v>11</v>
      </c>
    </row>
    <row r="698" spans="1:14" x14ac:dyDescent="0.3">
      <c r="A698" s="4" t="s">
        <v>707</v>
      </c>
      <c r="B698" s="4">
        <v>12.078099999999999</v>
      </c>
      <c r="C698" s="4">
        <v>11.4513</v>
      </c>
      <c r="D698" s="4">
        <v>11.0625</v>
      </c>
      <c r="E698" s="4">
        <v>11.5306</v>
      </c>
      <c r="F698" s="4">
        <v>2.9053599999999999</v>
      </c>
      <c r="G698" s="4">
        <v>4.9933500000000004</v>
      </c>
      <c r="H698" s="4">
        <v>5.2485499999999998</v>
      </c>
      <c r="I698" s="4">
        <v>4.3824199999999998</v>
      </c>
      <c r="J698" s="5">
        <v>2.6311033629820968</v>
      </c>
      <c r="K698" s="4">
        <v>1.39567</v>
      </c>
      <c r="L698" s="6">
        <v>5.0000000000000002E-5</v>
      </c>
      <c r="M698" s="6">
        <v>5.2421599999999998E-4</v>
      </c>
      <c r="N698" s="4" t="s">
        <v>11</v>
      </c>
    </row>
    <row r="699" spans="1:14" x14ac:dyDescent="0.3">
      <c r="A699" s="4" t="s">
        <v>708</v>
      </c>
      <c r="B699" s="4">
        <v>5.7417800000000003</v>
      </c>
      <c r="C699" s="4">
        <v>6.57667</v>
      </c>
      <c r="D699" s="4">
        <v>6.6387499999999999</v>
      </c>
      <c r="E699" s="4">
        <v>6.31907</v>
      </c>
      <c r="F699" s="4">
        <v>2.2052399999999999</v>
      </c>
      <c r="G699" s="4">
        <v>2.9520200000000001</v>
      </c>
      <c r="H699" s="4">
        <v>2.0568399999999998</v>
      </c>
      <c r="I699" s="4">
        <v>2.4047000000000001</v>
      </c>
      <c r="J699" s="5">
        <v>2.6277997255374892</v>
      </c>
      <c r="K699" s="4">
        <v>1.39385</v>
      </c>
      <c r="L699" s="6">
        <v>5.0000000000000002E-5</v>
      </c>
      <c r="M699" s="6">
        <v>5.2421599999999998E-4</v>
      </c>
      <c r="N699" s="4" t="s">
        <v>11</v>
      </c>
    </row>
    <row r="700" spans="1:14" x14ac:dyDescent="0.3">
      <c r="A700" s="4" t="s">
        <v>709</v>
      </c>
      <c r="B700" s="4">
        <v>6.3207399999999998</v>
      </c>
      <c r="C700" s="4">
        <v>3.18649</v>
      </c>
      <c r="D700" s="4">
        <v>2.0420199999999999</v>
      </c>
      <c r="E700" s="4">
        <v>3.8497499999999998</v>
      </c>
      <c r="F700" s="4">
        <v>1.7192499999999999</v>
      </c>
      <c r="G700" s="4">
        <v>1.37001</v>
      </c>
      <c r="H700" s="4">
        <v>1.30585</v>
      </c>
      <c r="I700" s="4">
        <v>1.4650399999999999</v>
      </c>
      <c r="J700" s="5">
        <v>2.6277439523835526</v>
      </c>
      <c r="K700" s="4">
        <v>1.3938299999999999</v>
      </c>
      <c r="L700" s="6">
        <v>5.0000000000000002E-5</v>
      </c>
      <c r="M700" s="6">
        <v>5.2421599999999998E-4</v>
      </c>
      <c r="N700" s="4" t="s">
        <v>11</v>
      </c>
    </row>
    <row r="701" spans="1:14" x14ac:dyDescent="0.3">
      <c r="A701" s="4" t="s">
        <v>710</v>
      </c>
      <c r="B701" s="4">
        <v>9.0739199999999993</v>
      </c>
      <c r="C701" s="4">
        <v>8.3340700000000005</v>
      </c>
      <c r="D701" s="4">
        <v>20.625900000000001</v>
      </c>
      <c r="E701" s="4">
        <v>12.678000000000001</v>
      </c>
      <c r="F701" s="4">
        <v>6.3759800000000002</v>
      </c>
      <c r="G701" s="4">
        <v>5.1236300000000004</v>
      </c>
      <c r="H701" s="4">
        <v>2.9987300000000001</v>
      </c>
      <c r="I701" s="4">
        <v>4.8327799999999996</v>
      </c>
      <c r="J701" s="5">
        <v>2.6233348093643829</v>
      </c>
      <c r="K701" s="4">
        <v>1.3914</v>
      </c>
      <c r="L701" s="6">
        <v>5.0000000000000002E-5</v>
      </c>
      <c r="M701" s="6">
        <v>5.2421599999999998E-4</v>
      </c>
      <c r="N701" s="4" t="s">
        <v>11</v>
      </c>
    </row>
    <row r="702" spans="1:14" x14ac:dyDescent="0.3">
      <c r="A702" s="4" t="s">
        <v>711</v>
      </c>
      <c r="B702" s="4">
        <v>106.968</v>
      </c>
      <c r="C702" s="4">
        <v>100.97</v>
      </c>
      <c r="D702" s="4">
        <v>119.672</v>
      </c>
      <c r="E702" s="4">
        <v>109.203</v>
      </c>
      <c r="F702" s="4">
        <v>36.567</v>
      </c>
      <c r="G702" s="4">
        <v>51.827800000000003</v>
      </c>
      <c r="H702" s="4">
        <v>36.556600000000003</v>
      </c>
      <c r="I702" s="4">
        <v>41.650500000000001</v>
      </c>
      <c r="J702" s="5">
        <v>2.6218892930457018</v>
      </c>
      <c r="K702" s="4">
        <v>1.3906099999999999</v>
      </c>
      <c r="L702" s="6">
        <v>5.0000000000000002E-5</v>
      </c>
      <c r="M702" s="6">
        <v>5.2421599999999998E-4</v>
      </c>
      <c r="N702" s="4" t="s">
        <v>11</v>
      </c>
    </row>
    <row r="703" spans="1:14" x14ac:dyDescent="0.3">
      <c r="A703" s="4" t="s">
        <v>712</v>
      </c>
      <c r="B703" s="4">
        <v>5.9913999999999996</v>
      </c>
      <c r="C703" s="4">
        <v>3.4444599999999999</v>
      </c>
      <c r="D703" s="4">
        <v>3.2512300000000001</v>
      </c>
      <c r="E703" s="4">
        <v>4.2290299999999998</v>
      </c>
      <c r="F703" s="4">
        <v>1.18265</v>
      </c>
      <c r="G703" s="4">
        <v>1.83849</v>
      </c>
      <c r="H703" s="4">
        <v>1.829</v>
      </c>
      <c r="I703" s="4">
        <v>1.6167100000000001</v>
      </c>
      <c r="J703" s="5">
        <v>2.6158247304711417</v>
      </c>
      <c r="K703" s="4">
        <v>1.3872599999999999</v>
      </c>
      <c r="L703" s="6">
        <v>5.0000000000000002E-5</v>
      </c>
      <c r="M703" s="6">
        <v>5.2421599999999998E-4</v>
      </c>
      <c r="N703" s="4" t="s">
        <v>11</v>
      </c>
    </row>
    <row r="704" spans="1:14" x14ac:dyDescent="0.3">
      <c r="A704" s="4" t="s">
        <v>713</v>
      </c>
      <c r="B704" s="4">
        <v>11.356</v>
      </c>
      <c r="C704" s="4">
        <v>9.7705500000000001</v>
      </c>
      <c r="D704" s="4">
        <v>10.873900000000001</v>
      </c>
      <c r="E704" s="4">
        <v>10.6668</v>
      </c>
      <c r="F704" s="4">
        <v>3.5562800000000001</v>
      </c>
      <c r="G704" s="4">
        <v>3.5036999999999998</v>
      </c>
      <c r="H704" s="4">
        <v>5.1748200000000004</v>
      </c>
      <c r="I704" s="4">
        <v>4.0782699999999998</v>
      </c>
      <c r="J704" s="5">
        <v>2.6155207968084508</v>
      </c>
      <c r="K704" s="4">
        <v>1.3871</v>
      </c>
      <c r="L704" s="6">
        <v>5.0000000000000002E-5</v>
      </c>
      <c r="M704" s="6">
        <v>5.2421599999999998E-4</v>
      </c>
      <c r="N704" s="4" t="s">
        <v>11</v>
      </c>
    </row>
    <row r="705" spans="1:14" x14ac:dyDescent="0.3">
      <c r="A705" s="4" t="s">
        <v>714</v>
      </c>
      <c r="B705" s="4">
        <v>82.900700000000001</v>
      </c>
      <c r="C705" s="4">
        <v>73.493099999999998</v>
      </c>
      <c r="D705" s="4">
        <v>68.4773</v>
      </c>
      <c r="E705" s="4">
        <v>74.956999999999994</v>
      </c>
      <c r="F705" s="4">
        <v>33.517099999999999</v>
      </c>
      <c r="G705" s="4">
        <v>29.715699999999998</v>
      </c>
      <c r="H705" s="4">
        <v>22.808800000000002</v>
      </c>
      <c r="I705" s="4">
        <v>28.680599999999998</v>
      </c>
      <c r="J705" s="5">
        <v>2.6135087829403849</v>
      </c>
      <c r="K705" s="4">
        <v>1.3859900000000001</v>
      </c>
      <c r="L705" s="6">
        <v>5.0000000000000002E-5</v>
      </c>
      <c r="M705" s="6">
        <v>5.2421599999999998E-4</v>
      </c>
      <c r="N705" s="4" t="s">
        <v>11</v>
      </c>
    </row>
    <row r="706" spans="1:14" x14ac:dyDescent="0.3">
      <c r="A706" s="4" t="s">
        <v>715</v>
      </c>
      <c r="B706" s="4">
        <v>25.578700000000001</v>
      </c>
      <c r="C706" s="4">
        <v>13.399699999999999</v>
      </c>
      <c r="D706" s="4">
        <v>13.064</v>
      </c>
      <c r="E706" s="4">
        <v>17.3475</v>
      </c>
      <c r="F706" s="4">
        <v>3.9866600000000001</v>
      </c>
      <c r="G706" s="4">
        <v>10.6494</v>
      </c>
      <c r="H706" s="4">
        <v>5.2986399999999998</v>
      </c>
      <c r="I706" s="4">
        <v>6.6448999999999998</v>
      </c>
      <c r="J706" s="5">
        <v>2.6106487682282653</v>
      </c>
      <c r="K706" s="4">
        <v>1.3844099999999999</v>
      </c>
      <c r="L706" s="6">
        <v>5.0000000000000002E-5</v>
      </c>
      <c r="M706" s="6">
        <v>5.2421599999999998E-4</v>
      </c>
      <c r="N706" s="4" t="s">
        <v>11</v>
      </c>
    </row>
    <row r="707" spans="1:14" x14ac:dyDescent="0.3">
      <c r="A707" s="4" t="s">
        <v>716</v>
      </c>
      <c r="B707" s="4">
        <v>2.8423699999999998</v>
      </c>
      <c r="C707" s="4">
        <v>1.17598</v>
      </c>
      <c r="D707" s="4">
        <v>3.1754799999999999</v>
      </c>
      <c r="E707" s="4">
        <v>2.3979499999999998</v>
      </c>
      <c r="F707" s="4">
        <v>0.173262</v>
      </c>
      <c r="G707" s="4">
        <v>1.4325600000000001</v>
      </c>
      <c r="H707" s="4">
        <v>1.1498600000000001</v>
      </c>
      <c r="I707" s="4">
        <v>0.91856000000000004</v>
      </c>
      <c r="J707" s="5">
        <v>2.6105534750043544</v>
      </c>
      <c r="K707" s="4">
        <v>1.38435</v>
      </c>
      <c r="L707" s="4">
        <v>3.2499999999999999E-3</v>
      </c>
      <c r="M707" s="6">
        <v>1.8032699999999999E-2</v>
      </c>
      <c r="N707" s="4" t="s">
        <v>11</v>
      </c>
    </row>
    <row r="708" spans="1:14" x14ac:dyDescent="0.3">
      <c r="A708" s="4" t="s">
        <v>717</v>
      </c>
      <c r="B708" s="4">
        <v>520.81600000000003</v>
      </c>
      <c r="C708" s="4">
        <v>514.98599999999999</v>
      </c>
      <c r="D708" s="4">
        <v>578.30999999999995</v>
      </c>
      <c r="E708" s="4">
        <v>538.03700000000003</v>
      </c>
      <c r="F708" s="4">
        <v>119.59399999999999</v>
      </c>
      <c r="G708" s="4">
        <v>298.63400000000001</v>
      </c>
      <c r="H708" s="4">
        <v>200.20099999999999</v>
      </c>
      <c r="I708" s="4">
        <v>206.143</v>
      </c>
      <c r="J708" s="5">
        <v>2.6100182882756147</v>
      </c>
      <c r="K708" s="4">
        <v>1.3840600000000001</v>
      </c>
      <c r="L708" s="6">
        <v>5.0000000000000002E-5</v>
      </c>
      <c r="M708" s="6">
        <v>5.2421599999999998E-4</v>
      </c>
      <c r="N708" s="4" t="s">
        <v>11</v>
      </c>
    </row>
    <row r="709" spans="1:14" x14ac:dyDescent="0.3">
      <c r="A709" s="4" t="s">
        <v>718</v>
      </c>
      <c r="B709" s="4">
        <v>9.1703700000000001</v>
      </c>
      <c r="C709" s="4">
        <v>8.9541000000000004</v>
      </c>
      <c r="D709" s="4">
        <v>13.340199999999999</v>
      </c>
      <c r="E709" s="4">
        <v>10.488200000000001</v>
      </c>
      <c r="F709" s="4">
        <v>2.4448400000000001</v>
      </c>
      <c r="G709" s="4">
        <v>6.10846</v>
      </c>
      <c r="H709" s="4">
        <v>3.5145</v>
      </c>
      <c r="I709" s="4">
        <v>4.0225999999999997</v>
      </c>
      <c r="J709" s="5">
        <v>2.607318649629593</v>
      </c>
      <c r="K709" s="4">
        <v>1.3825700000000001</v>
      </c>
      <c r="L709" s="6">
        <v>5.0000000000000002E-5</v>
      </c>
      <c r="M709" s="6">
        <v>5.2421599999999998E-4</v>
      </c>
      <c r="N709" s="4" t="s">
        <v>11</v>
      </c>
    </row>
    <row r="710" spans="1:14" x14ac:dyDescent="0.3">
      <c r="A710" s="4" t="s">
        <v>719</v>
      </c>
      <c r="B710" s="4">
        <v>16.5626</v>
      </c>
      <c r="C710" s="4">
        <v>13.8939</v>
      </c>
      <c r="D710" s="4">
        <v>15.0511</v>
      </c>
      <c r="E710" s="4">
        <v>15.1692</v>
      </c>
      <c r="F710" s="4">
        <v>6.4194599999999999</v>
      </c>
      <c r="G710" s="4">
        <v>4.9818699999999998</v>
      </c>
      <c r="H710" s="4">
        <v>6.0574500000000002</v>
      </c>
      <c r="I710" s="4">
        <v>5.8195899999999998</v>
      </c>
      <c r="J710" s="5">
        <v>2.6065753773032121</v>
      </c>
      <c r="K710" s="4">
        <v>1.38215</v>
      </c>
      <c r="L710" s="4">
        <v>4.4999999999999997E-3</v>
      </c>
      <c r="M710" s="6">
        <v>2.33347E-2</v>
      </c>
      <c r="N710" s="4" t="s">
        <v>11</v>
      </c>
    </row>
    <row r="711" spans="1:14" x14ac:dyDescent="0.3">
      <c r="A711" s="4" t="s">
        <v>720</v>
      </c>
      <c r="B711" s="4">
        <v>13.4718</v>
      </c>
      <c r="C711" s="4">
        <v>7.1453800000000003</v>
      </c>
      <c r="D711" s="4">
        <v>7.2530000000000001</v>
      </c>
      <c r="E711" s="4">
        <v>9.2900700000000001</v>
      </c>
      <c r="F711" s="4">
        <v>1.7088699999999999</v>
      </c>
      <c r="G711" s="4">
        <v>6.2189699999999997</v>
      </c>
      <c r="H711" s="4">
        <v>2.7675999999999998</v>
      </c>
      <c r="I711" s="4">
        <v>3.56515</v>
      </c>
      <c r="J711" s="5">
        <v>2.6058005974503176</v>
      </c>
      <c r="K711" s="4">
        <v>1.3817299999999999</v>
      </c>
      <c r="L711" s="6">
        <v>5.0000000000000002E-5</v>
      </c>
      <c r="M711" s="6">
        <v>5.2421599999999998E-4</v>
      </c>
      <c r="N711" s="4" t="s">
        <v>11</v>
      </c>
    </row>
    <row r="712" spans="1:14" x14ac:dyDescent="0.3">
      <c r="A712" s="4" t="s">
        <v>721</v>
      </c>
      <c r="B712" s="4">
        <v>14.1226</v>
      </c>
      <c r="C712" s="4">
        <v>17.409199999999998</v>
      </c>
      <c r="D712" s="4">
        <v>11.844900000000001</v>
      </c>
      <c r="E712" s="4">
        <v>14.4589</v>
      </c>
      <c r="F712" s="4">
        <v>4.4250699999999998</v>
      </c>
      <c r="G712" s="4">
        <v>6.0351999999999997</v>
      </c>
      <c r="H712" s="4">
        <v>6.1868699999999999</v>
      </c>
      <c r="I712" s="4">
        <v>5.5490500000000003</v>
      </c>
      <c r="J712" s="5">
        <v>2.6056532199205269</v>
      </c>
      <c r="K712" s="4">
        <v>1.38165</v>
      </c>
      <c r="L712" s="6">
        <v>5.0000000000000002E-5</v>
      </c>
      <c r="M712" s="6">
        <v>5.2421599999999998E-4</v>
      </c>
      <c r="N712" s="4" t="s">
        <v>11</v>
      </c>
    </row>
    <row r="713" spans="1:14" x14ac:dyDescent="0.3">
      <c r="A713" s="4" t="s">
        <v>722</v>
      </c>
      <c r="B713" s="4">
        <v>321.63200000000001</v>
      </c>
      <c r="C713" s="4">
        <v>226.369</v>
      </c>
      <c r="D713" s="4">
        <v>163.858</v>
      </c>
      <c r="E713" s="4">
        <v>237.286</v>
      </c>
      <c r="F713" s="4">
        <v>103.50700000000001</v>
      </c>
      <c r="G713" s="4">
        <v>103.73</v>
      </c>
      <c r="H713" s="4">
        <v>65.965599999999995</v>
      </c>
      <c r="I713" s="4">
        <v>91.067700000000002</v>
      </c>
      <c r="J713" s="5">
        <v>2.6056000096631409</v>
      </c>
      <c r="K713" s="4">
        <v>1.3816200000000001</v>
      </c>
      <c r="L713" s="6">
        <v>5.0000000000000002E-5</v>
      </c>
      <c r="M713" s="6">
        <v>5.2421599999999998E-4</v>
      </c>
      <c r="N713" s="4" t="s">
        <v>11</v>
      </c>
    </row>
    <row r="714" spans="1:14" x14ac:dyDescent="0.3">
      <c r="A714" s="4" t="s">
        <v>723</v>
      </c>
      <c r="B714" s="4">
        <v>1.1103700000000001</v>
      </c>
      <c r="C714" s="4">
        <v>1.04122</v>
      </c>
      <c r="D714" s="4">
        <v>1.0669299999999999</v>
      </c>
      <c r="E714" s="4">
        <v>1.07284</v>
      </c>
      <c r="F714" s="4">
        <v>0.31326900000000002</v>
      </c>
      <c r="G714" s="4">
        <v>0.49648900000000001</v>
      </c>
      <c r="H714" s="4">
        <v>0.42618</v>
      </c>
      <c r="I714" s="4">
        <v>0.41197899999999998</v>
      </c>
      <c r="J714" s="5">
        <v>2.6041133164554506</v>
      </c>
      <c r="K714" s="4">
        <v>1.3808</v>
      </c>
      <c r="L714" s="4">
        <v>1.5E-3</v>
      </c>
      <c r="M714" s="6">
        <v>9.6768400000000008E-3</v>
      </c>
      <c r="N714" s="4" t="s">
        <v>11</v>
      </c>
    </row>
    <row r="715" spans="1:14" x14ac:dyDescent="0.3">
      <c r="A715" s="4" t="s">
        <v>724</v>
      </c>
      <c r="B715" s="4">
        <v>53.584200000000003</v>
      </c>
      <c r="C715" s="4">
        <v>33.866900000000001</v>
      </c>
      <c r="D715" s="4">
        <v>30.987500000000001</v>
      </c>
      <c r="E715" s="4">
        <v>39.479500000000002</v>
      </c>
      <c r="F715" s="4">
        <v>19.096</v>
      </c>
      <c r="G715" s="4">
        <v>13.0886</v>
      </c>
      <c r="H715" s="4">
        <v>13.305</v>
      </c>
      <c r="I715" s="4">
        <v>15.1632</v>
      </c>
      <c r="J715" s="5">
        <v>2.6036390735464812</v>
      </c>
      <c r="K715" s="4">
        <v>1.38053</v>
      </c>
      <c r="L715" s="6">
        <v>5.0000000000000002E-5</v>
      </c>
      <c r="M715" s="6">
        <v>5.2421599999999998E-4</v>
      </c>
      <c r="N715" s="4" t="s">
        <v>11</v>
      </c>
    </row>
    <row r="716" spans="1:14" x14ac:dyDescent="0.3">
      <c r="A716" s="4" t="s">
        <v>725</v>
      </c>
      <c r="B716" s="4">
        <v>5.0743900000000002</v>
      </c>
      <c r="C716" s="4">
        <v>5.3236999999999997</v>
      </c>
      <c r="D716" s="4">
        <v>6.2761399999999998</v>
      </c>
      <c r="E716" s="4">
        <v>5.5580800000000004</v>
      </c>
      <c r="F716" s="4">
        <v>1.5466899999999999</v>
      </c>
      <c r="G716" s="4">
        <v>2.9228399999999999</v>
      </c>
      <c r="H716" s="4">
        <v>1.9355</v>
      </c>
      <c r="I716" s="4">
        <v>2.1350099999999999</v>
      </c>
      <c r="J716" s="5">
        <v>2.6033039657893879</v>
      </c>
      <c r="K716" s="4">
        <v>1.3803399999999999</v>
      </c>
      <c r="L716" s="6">
        <v>5.0000000000000002E-5</v>
      </c>
      <c r="M716" s="6">
        <v>5.2421599999999998E-4</v>
      </c>
      <c r="N716" s="4" t="s">
        <v>11</v>
      </c>
    </row>
    <row r="717" spans="1:14" x14ac:dyDescent="0.3">
      <c r="A717" s="4" t="s">
        <v>726</v>
      </c>
      <c r="B717" s="4">
        <v>5.2848600000000001</v>
      </c>
      <c r="C717" s="4">
        <v>5.8685900000000002</v>
      </c>
      <c r="D717" s="4">
        <v>6.9274800000000001</v>
      </c>
      <c r="E717" s="4">
        <v>6.02698</v>
      </c>
      <c r="F717" s="4">
        <v>1.4249499999999999</v>
      </c>
      <c r="G717" s="4">
        <v>3.5849799999999998</v>
      </c>
      <c r="H717" s="4">
        <v>1.9435899999999999</v>
      </c>
      <c r="I717" s="4">
        <v>2.3178399999999999</v>
      </c>
      <c r="J717" s="5">
        <v>2.6002571359541644</v>
      </c>
      <c r="K717" s="4">
        <v>1.3786499999999999</v>
      </c>
      <c r="L717" s="6">
        <v>5.0000000000000002E-5</v>
      </c>
      <c r="M717" s="6">
        <v>5.2421599999999998E-4</v>
      </c>
      <c r="N717" s="4" t="s">
        <v>11</v>
      </c>
    </row>
    <row r="718" spans="1:14" x14ac:dyDescent="0.3">
      <c r="A718" s="4" t="s">
        <v>727</v>
      </c>
      <c r="B718" s="4">
        <v>11.4719</v>
      </c>
      <c r="C718" s="4">
        <v>7.2561099999999996</v>
      </c>
      <c r="D718" s="4">
        <v>12.5389</v>
      </c>
      <c r="E718" s="4">
        <v>10.4223</v>
      </c>
      <c r="F718" s="4">
        <v>4.8596399999999997</v>
      </c>
      <c r="G718" s="4">
        <v>6.5338200000000004</v>
      </c>
      <c r="H718" s="4">
        <v>0.66056199999999998</v>
      </c>
      <c r="I718" s="4">
        <v>4.0180100000000003</v>
      </c>
      <c r="J718" s="5">
        <v>2.5938959833350337</v>
      </c>
      <c r="K718" s="4">
        <v>1.3751199999999999</v>
      </c>
      <c r="L718" s="6">
        <v>5.0000000000000002E-5</v>
      </c>
      <c r="M718" s="6">
        <v>5.2421599999999998E-4</v>
      </c>
      <c r="N718" s="4" t="s">
        <v>11</v>
      </c>
    </row>
    <row r="719" spans="1:14" x14ac:dyDescent="0.3">
      <c r="A719" s="4" t="s">
        <v>728</v>
      </c>
      <c r="B719" s="4">
        <v>102.166</v>
      </c>
      <c r="C719" s="4">
        <v>54.438099999999999</v>
      </c>
      <c r="D719" s="4">
        <v>65.548100000000005</v>
      </c>
      <c r="E719" s="4">
        <v>74.050700000000006</v>
      </c>
      <c r="F719" s="4">
        <v>34.040599999999998</v>
      </c>
      <c r="G719" s="4">
        <v>28.218399999999999</v>
      </c>
      <c r="H719" s="4">
        <v>23.4603</v>
      </c>
      <c r="I719" s="4">
        <v>28.5731</v>
      </c>
      <c r="J719" s="5">
        <v>2.5916228900609317</v>
      </c>
      <c r="K719" s="4">
        <v>1.3738600000000001</v>
      </c>
      <c r="L719" s="6">
        <v>5.0000000000000002E-5</v>
      </c>
      <c r="M719" s="6">
        <v>5.2421599999999998E-4</v>
      </c>
      <c r="N719" s="4" t="s">
        <v>11</v>
      </c>
    </row>
    <row r="720" spans="1:14" x14ac:dyDescent="0.3">
      <c r="A720" s="4" t="s">
        <v>729</v>
      </c>
      <c r="B720" s="4">
        <v>22.195900000000002</v>
      </c>
      <c r="C720" s="4">
        <v>21.344000000000001</v>
      </c>
      <c r="D720" s="4">
        <v>17.714600000000001</v>
      </c>
      <c r="E720" s="4">
        <v>20.418199999999999</v>
      </c>
      <c r="F720" s="4">
        <v>7.4416900000000004</v>
      </c>
      <c r="G720" s="4">
        <v>11.4549</v>
      </c>
      <c r="H720" s="4">
        <v>4.7408700000000001</v>
      </c>
      <c r="I720" s="4">
        <v>7.8791500000000001</v>
      </c>
      <c r="J720" s="5">
        <v>2.5914216635043119</v>
      </c>
      <c r="K720" s="4">
        <v>1.37374</v>
      </c>
      <c r="L720" s="6">
        <v>5.0000000000000002E-5</v>
      </c>
      <c r="M720" s="6">
        <v>5.2421599999999998E-4</v>
      </c>
      <c r="N720" s="4" t="s">
        <v>11</v>
      </c>
    </row>
    <row r="721" spans="1:14" x14ac:dyDescent="0.3">
      <c r="A721" s="4" t="s">
        <v>730</v>
      </c>
      <c r="B721" s="4">
        <v>6.9235899999999999</v>
      </c>
      <c r="C721" s="4">
        <v>6.3588699999999996</v>
      </c>
      <c r="D721" s="4">
        <v>5.64541</v>
      </c>
      <c r="E721" s="4">
        <v>6.3092899999999998</v>
      </c>
      <c r="F721" s="4">
        <v>1.5184299999999999</v>
      </c>
      <c r="G721" s="4">
        <v>3.6395499999999998</v>
      </c>
      <c r="H721" s="4">
        <v>2.1469299999999998</v>
      </c>
      <c r="I721" s="4">
        <v>2.4349699999999999</v>
      </c>
      <c r="J721" s="5">
        <v>2.5911161123134989</v>
      </c>
      <c r="K721" s="4">
        <v>1.37358</v>
      </c>
      <c r="L721" s="6">
        <v>5.0000000000000002E-5</v>
      </c>
      <c r="M721" s="6">
        <v>5.2421599999999998E-4</v>
      </c>
      <c r="N721" s="4" t="s">
        <v>11</v>
      </c>
    </row>
    <row r="722" spans="1:14" x14ac:dyDescent="0.3">
      <c r="A722" s="4" t="s">
        <v>731</v>
      </c>
      <c r="B722" s="4">
        <v>2.4012799999999999</v>
      </c>
      <c r="C722" s="4">
        <v>8.0273699999999995</v>
      </c>
      <c r="D722" s="4">
        <v>6.5669000000000004</v>
      </c>
      <c r="E722" s="4">
        <v>5.6651800000000003</v>
      </c>
      <c r="F722" s="4">
        <v>2.3461699999999999</v>
      </c>
      <c r="G722" s="4">
        <v>1.9049499999999999</v>
      </c>
      <c r="H722" s="4">
        <v>2.3126699999999998</v>
      </c>
      <c r="I722" s="4">
        <v>2.1879300000000002</v>
      </c>
      <c r="J722" s="5">
        <v>2.5892875914677345</v>
      </c>
      <c r="K722" s="4">
        <v>1.37256</v>
      </c>
      <c r="L722" s="6">
        <v>5.0000000000000002E-5</v>
      </c>
      <c r="M722" s="6">
        <v>5.2421599999999998E-4</v>
      </c>
      <c r="N722" s="4" t="s">
        <v>11</v>
      </c>
    </row>
    <row r="723" spans="1:14" x14ac:dyDescent="0.3">
      <c r="A723" s="4" t="s">
        <v>732</v>
      </c>
      <c r="B723" s="4">
        <v>4.5651000000000002</v>
      </c>
      <c r="C723" s="4">
        <v>4.7958100000000004</v>
      </c>
      <c r="D723" s="4">
        <v>3.90496</v>
      </c>
      <c r="E723" s="4">
        <v>4.4219600000000003</v>
      </c>
      <c r="F723" s="4">
        <v>1.0192699999999999</v>
      </c>
      <c r="G723" s="4">
        <v>2.2713199999999998</v>
      </c>
      <c r="H723" s="4">
        <v>1.83331</v>
      </c>
      <c r="I723" s="4">
        <v>1.7079599999999999</v>
      </c>
      <c r="J723" s="5">
        <v>2.5890301880606108</v>
      </c>
      <c r="K723" s="4">
        <v>1.3724099999999999</v>
      </c>
      <c r="L723" s="6">
        <v>5.0000000000000002E-5</v>
      </c>
      <c r="M723" s="6">
        <v>5.2421599999999998E-4</v>
      </c>
      <c r="N723" s="4" t="s">
        <v>11</v>
      </c>
    </row>
    <row r="724" spans="1:14" x14ac:dyDescent="0.3">
      <c r="A724" s="4" t="s">
        <v>733</v>
      </c>
      <c r="B724" s="4">
        <v>3.93045</v>
      </c>
      <c r="C724" s="4">
        <v>3.62304</v>
      </c>
      <c r="D724" s="4">
        <v>3.32999</v>
      </c>
      <c r="E724" s="4">
        <v>3.6278299999999999</v>
      </c>
      <c r="F724" s="4">
        <v>2.3184200000000001</v>
      </c>
      <c r="G724" s="4">
        <v>1.6308</v>
      </c>
      <c r="H724" s="4">
        <v>0.25712099999999999</v>
      </c>
      <c r="I724" s="4">
        <v>1.40211</v>
      </c>
      <c r="J724" s="5">
        <v>2.5874075500495683</v>
      </c>
      <c r="K724" s="4">
        <v>1.3714999999999999</v>
      </c>
      <c r="L724" s="4">
        <v>8.4999999999999995E-4</v>
      </c>
      <c r="M724" s="6">
        <v>6.0668099999999997E-3</v>
      </c>
      <c r="N724" s="4" t="s">
        <v>11</v>
      </c>
    </row>
    <row r="725" spans="1:14" x14ac:dyDescent="0.3">
      <c r="A725" s="4" t="s">
        <v>734</v>
      </c>
      <c r="B725" s="4">
        <v>3.5924</v>
      </c>
      <c r="C725" s="4">
        <v>3.8317299999999999</v>
      </c>
      <c r="D725" s="4">
        <v>3.3257400000000001</v>
      </c>
      <c r="E725" s="4">
        <v>3.5832899999999999</v>
      </c>
      <c r="F725" s="4">
        <v>0.94503899999999996</v>
      </c>
      <c r="G725" s="4">
        <v>1.7049300000000001</v>
      </c>
      <c r="H725" s="4">
        <v>1.5053399999999999</v>
      </c>
      <c r="I725" s="4">
        <v>1.3851</v>
      </c>
      <c r="J725" s="5">
        <v>2.5870262074940436</v>
      </c>
      <c r="K725" s="4">
        <v>1.3712899999999999</v>
      </c>
      <c r="L725" s="6">
        <v>5.0000000000000002E-5</v>
      </c>
      <c r="M725" s="6">
        <v>5.2421599999999998E-4</v>
      </c>
      <c r="N725" s="4" t="s">
        <v>11</v>
      </c>
    </row>
    <row r="726" spans="1:14" x14ac:dyDescent="0.3">
      <c r="A726" s="4" t="s">
        <v>735</v>
      </c>
      <c r="B726" s="4">
        <v>2.0321899999999999</v>
      </c>
      <c r="C726" s="4">
        <v>0.60946599999999995</v>
      </c>
      <c r="D726" s="4">
        <v>2.2132200000000002</v>
      </c>
      <c r="E726" s="4">
        <v>1.61829</v>
      </c>
      <c r="F726" s="4">
        <v>0.75602100000000005</v>
      </c>
      <c r="G726" s="4">
        <v>0.67494399999999999</v>
      </c>
      <c r="H726" s="4">
        <v>0.44694600000000001</v>
      </c>
      <c r="I726" s="4">
        <v>0.62597000000000003</v>
      </c>
      <c r="J726" s="5">
        <v>2.5852516893780852</v>
      </c>
      <c r="K726" s="4">
        <v>1.3703099999999999</v>
      </c>
      <c r="L726" s="4">
        <v>2.4499999999999999E-3</v>
      </c>
      <c r="M726" s="6">
        <v>1.4471700000000001E-2</v>
      </c>
      <c r="N726" s="4" t="s">
        <v>11</v>
      </c>
    </row>
    <row r="727" spans="1:14" x14ac:dyDescent="0.3">
      <c r="A727" s="4" t="s">
        <v>736</v>
      </c>
      <c r="B727" s="4">
        <v>15.4619</v>
      </c>
      <c r="C727" s="4">
        <v>19.741</v>
      </c>
      <c r="D727" s="4">
        <v>15.9445</v>
      </c>
      <c r="E727" s="4">
        <v>17.049099999999999</v>
      </c>
      <c r="F727" s="4">
        <v>2.6722199999999998</v>
      </c>
      <c r="G727" s="4">
        <v>10.6835</v>
      </c>
      <c r="H727" s="4">
        <v>6.42957</v>
      </c>
      <c r="I727" s="4">
        <v>6.5951000000000004</v>
      </c>
      <c r="J727" s="5">
        <v>2.5851162226501492</v>
      </c>
      <c r="K727" s="4">
        <v>1.3702300000000001</v>
      </c>
      <c r="L727" s="6">
        <v>5.0000000000000002E-5</v>
      </c>
      <c r="M727" s="6">
        <v>5.2421599999999998E-4</v>
      </c>
      <c r="N727" s="4" t="s">
        <v>11</v>
      </c>
    </row>
    <row r="728" spans="1:14" x14ac:dyDescent="0.3">
      <c r="A728" s="4" t="s">
        <v>737</v>
      </c>
      <c r="B728" s="4">
        <v>2.2690700000000001</v>
      </c>
      <c r="C728" s="4">
        <v>2.0378699999999998</v>
      </c>
      <c r="D728" s="4">
        <v>2.2454000000000001</v>
      </c>
      <c r="E728" s="4">
        <v>2.18411</v>
      </c>
      <c r="F728" s="4">
        <v>0.61444100000000001</v>
      </c>
      <c r="G728" s="4">
        <v>1.0907899999999999</v>
      </c>
      <c r="H728" s="4">
        <v>0.83025000000000004</v>
      </c>
      <c r="I728" s="4">
        <v>0.84516000000000002</v>
      </c>
      <c r="J728" s="5">
        <v>2.5842562355057028</v>
      </c>
      <c r="K728" s="4">
        <v>1.36975</v>
      </c>
      <c r="L728" s="6">
        <v>5.0000000000000002E-5</v>
      </c>
      <c r="M728" s="6">
        <v>5.2421599999999998E-4</v>
      </c>
      <c r="N728" s="4" t="s">
        <v>11</v>
      </c>
    </row>
    <row r="729" spans="1:14" x14ac:dyDescent="0.3">
      <c r="A729" s="4" t="s">
        <v>738</v>
      </c>
      <c r="B729" s="4">
        <v>10.6563</v>
      </c>
      <c r="C729" s="4">
        <v>4.8419999999999996</v>
      </c>
      <c r="D729" s="4">
        <v>5.6220800000000004</v>
      </c>
      <c r="E729" s="4">
        <v>7.0401400000000001</v>
      </c>
      <c r="F729" s="4">
        <v>2.8046799999999998</v>
      </c>
      <c r="G729" s="4">
        <v>3.1979299999999999</v>
      </c>
      <c r="H729" s="4">
        <v>2.1818399999999998</v>
      </c>
      <c r="I729" s="4">
        <v>2.7281499999999999</v>
      </c>
      <c r="J729" s="5">
        <v>2.5805545882741052</v>
      </c>
      <c r="K729" s="4">
        <v>1.36768</v>
      </c>
      <c r="L729" s="6">
        <v>5.0000000000000002E-5</v>
      </c>
      <c r="M729" s="6">
        <v>5.2421599999999998E-4</v>
      </c>
      <c r="N729" s="4" t="s">
        <v>11</v>
      </c>
    </row>
    <row r="730" spans="1:14" x14ac:dyDescent="0.3">
      <c r="A730" s="4" t="s">
        <v>739</v>
      </c>
      <c r="B730" s="4">
        <v>0.99087899999999995</v>
      </c>
      <c r="C730" s="4">
        <v>0.90335399999999999</v>
      </c>
      <c r="D730" s="4">
        <v>1.33935</v>
      </c>
      <c r="E730" s="4">
        <v>1.07786</v>
      </c>
      <c r="F730" s="4">
        <v>0.28299299999999999</v>
      </c>
      <c r="G730" s="4">
        <v>0.5887</v>
      </c>
      <c r="H730" s="4">
        <v>0.38219199999999998</v>
      </c>
      <c r="I730" s="4">
        <v>0.417962</v>
      </c>
      <c r="J730" s="5">
        <v>2.5788468808169163</v>
      </c>
      <c r="K730" s="4">
        <v>1.36673</v>
      </c>
      <c r="L730" s="4">
        <v>7.5000000000000002E-4</v>
      </c>
      <c r="M730" s="6">
        <v>5.4698500000000001E-3</v>
      </c>
      <c r="N730" s="4" t="s">
        <v>11</v>
      </c>
    </row>
    <row r="731" spans="1:14" x14ac:dyDescent="0.3">
      <c r="A731" s="4" t="s">
        <v>740</v>
      </c>
      <c r="B731" s="4">
        <v>43.246200000000002</v>
      </c>
      <c r="C731" s="4">
        <v>14.1821</v>
      </c>
      <c r="D731" s="4">
        <v>17.334199999999999</v>
      </c>
      <c r="E731" s="4">
        <v>24.9208</v>
      </c>
      <c r="F731" s="4">
        <v>5.5613099999999998</v>
      </c>
      <c r="G731" s="4">
        <v>16.295500000000001</v>
      </c>
      <c r="H731" s="4">
        <v>7.1530199999999997</v>
      </c>
      <c r="I731" s="4">
        <v>9.66995</v>
      </c>
      <c r="J731" s="5">
        <v>2.577138454697284</v>
      </c>
      <c r="K731" s="4">
        <v>1.3657699999999999</v>
      </c>
      <c r="L731" s="6">
        <v>5.0000000000000002E-5</v>
      </c>
      <c r="M731" s="6">
        <v>5.2421599999999998E-4</v>
      </c>
      <c r="N731" s="4" t="s">
        <v>11</v>
      </c>
    </row>
    <row r="732" spans="1:14" x14ac:dyDescent="0.3">
      <c r="A732" s="4" t="s">
        <v>741</v>
      </c>
      <c r="B732" s="4">
        <v>47.47</v>
      </c>
      <c r="C732" s="4">
        <v>40.365400000000001</v>
      </c>
      <c r="D732" s="4">
        <v>30.853100000000001</v>
      </c>
      <c r="E732" s="4">
        <v>39.562800000000003</v>
      </c>
      <c r="F732" s="4">
        <v>8.6955500000000008</v>
      </c>
      <c r="G732" s="4">
        <v>20.7791</v>
      </c>
      <c r="H732" s="4">
        <v>16.5899</v>
      </c>
      <c r="I732" s="4">
        <v>15.354799999999999</v>
      </c>
      <c r="J732" s="5">
        <v>2.5765754031312689</v>
      </c>
      <c r="K732" s="4">
        <v>1.3654500000000001</v>
      </c>
      <c r="L732" s="6">
        <v>5.0000000000000002E-5</v>
      </c>
      <c r="M732" s="6">
        <v>5.2421599999999998E-4</v>
      </c>
      <c r="N732" s="4" t="s">
        <v>11</v>
      </c>
    </row>
    <row r="733" spans="1:14" x14ac:dyDescent="0.3">
      <c r="A733" s="4" t="s">
        <v>742</v>
      </c>
      <c r="B733" s="4">
        <v>64.614699999999999</v>
      </c>
      <c r="C733" s="4">
        <v>55.574800000000003</v>
      </c>
      <c r="D733" s="4">
        <v>54.466999999999999</v>
      </c>
      <c r="E733" s="4">
        <v>58.218800000000002</v>
      </c>
      <c r="F733" s="4">
        <v>14.4068</v>
      </c>
      <c r="G733" s="4">
        <v>28.579799999999999</v>
      </c>
      <c r="H733" s="4">
        <v>24.799800000000001</v>
      </c>
      <c r="I733" s="4">
        <v>22.595500000000001</v>
      </c>
      <c r="J733" s="5">
        <v>2.5765661304241996</v>
      </c>
      <c r="K733" s="4">
        <v>1.3654500000000001</v>
      </c>
      <c r="L733" s="6">
        <v>5.0000000000000002E-5</v>
      </c>
      <c r="M733" s="6">
        <v>5.2421599999999998E-4</v>
      </c>
      <c r="N733" s="4" t="s">
        <v>11</v>
      </c>
    </row>
    <row r="734" spans="1:14" x14ac:dyDescent="0.3">
      <c r="A734" s="4" t="s">
        <v>743</v>
      </c>
      <c r="B734" s="4">
        <v>19.702400000000001</v>
      </c>
      <c r="C734" s="4">
        <v>17.946100000000001</v>
      </c>
      <c r="D734" s="4">
        <v>12.1593</v>
      </c>
      <c r="E734" s="4">
        <v>16.602599999999999</v>
      </c>
      <c r="F734" s="4">
        <v>5.08195</v>
      </c>
      <c r="G734" s="4">
        <v>8.3725100000000001</v>
      </c>
      <c r="H734" s="4">
        <v>5.8802700000000003</v>
      </c>
      <c r="I734" s="4">
        <v>6.4449100000000001</v>
      </c>
      <c r="J734" s="5">
        <v>2.5760794177110307</v>
      </c>
      <c r="K734" s="4">
        <v>1.3651800000000001</v>
      </c>
      <c r="L734" s="6">
        <v>5.0000000000000002E-5</v>
      </c>
      <c r="M734" s="6">
        <v>5.2421599999999998E-4</v>
      </c>
      <c r="N734" s="4" t="s">
        <v>11</v>
      </c>
    </row>
    <row r="735" spans="1:14" x14ac:dyDescent="0.3">
      <c r="A735" s="4" t="s">
        <v>744</v>
      </c>
      <c r="B735" s="4">
        <v>108.032</v>
      </c>
      <c r="C735" s="4">
        <v>127.997</v>
      </c>
      <c r="D735" s="4">
        <v>127.616</v>
      </c>
      <c r="E735" s="4">
        <v>121.215</v>
      </c>
      <c r="F735" s="4">
        <v>43.0456</v>
      </c>
      <c r="G735" s="4">
        <v>49.781100000000002</v>
      </c>
      <c r="H735" s="4">
        <v>48.3889</v>
      </c>
      <c r="I735" s="4">
        <v>47.071899999999999</v>
      </c>
      <c r="J735" s="5">
        <v>2.5751031932001895</v>
      </c>
      <c r="K735" s="4">
        <v>1.36463</v>
      </c>
      <c r="L735" s="6">
        <v>5.0000000000000002E-5</v>
      </c>
      <c r="M735" s="6">
        <v>5.2421599999999998E-4</v>
      </c>
      <c r="N735" s="4" t="s">
        <v>11</v>
      </c>
    </row>
    <row r="736" spans="1:14" x14ac:dyDescent="0.3">
      <c r="A736" s="4" t="s">
        <v>745</v>
      </c>
      <c r="B736" s="4">
        <v>12.383800000000001</v>
      </c>
      <c r="C736" s="4">
        <v>10.2376</v>
      </c>
      <c r="D736" s="4">
        <v>10.2127</v>
      </c>
      <c r="E736" s="4">
        <v>10.944699999999999</v>
      </c>
      <c r="F736" s="4">
        <v>3.4127200000000002</v>
      </c>
      <c r="G736" s="4">
        <v>5.2352999999999996</v>
      </c>
      <c r="H736" s="4">
        <v>4.1073199999999996</v>
      </c>
      <c r="I736" s="4">
        <v>4.2517800000000001</v>
      </c>
      <c r="J736" s="5">
        <v>2.574145416743105</v>
      </c>
      <c r="K736" s="4">
        <v>1.36409</v>
      </c>
      <c r="L736" s="6">
        <v>5.0000000000000002E-5</v>
      </c>
      <c r="M736" s="6">
        <v>5.2421599999999998E-4</v>
      </c>
      <c r="N736" s="4" t="s">
        <v>11</v>
      </c>
    </row>
    <row r="737" spans="1:14" x14ac:dyDescent="0.3">
      <c r="A737" s="4" t="s">
        <v>746</v>
      </c>
      <c r="B737" s="4">
        <v>50.132399999999997</v>
      </c>
      <c r="C737" s="4">
        <v>47.595300000000002</v>
      </c>
      <c r="D737" s="4">
        <v>36.491100000000003</v>
      </c>
      <c r="E737" s="4">
        <v>44.739600000000003</v>
      </c>
      <c r="F737" s="4">
        <v>17.657900000000001</v>
      </c>
      <c r="G737" s="4">
        <v>21.195599999999999</v>
      </c>
      <c r="H737" s="4">
        <v>13.3673</v>
      </c>
      <c r="I737" s="4">
        <v>17.4069</v>
      </c>
      <c r="J737" s="5">
        <v>2.5702221532840426</v>
      </c>
      <c r="K737" s="4">
        <v>1.36189</v>
      </c>
      <c r="L737" s="4">
        <v>2.5000000000000001E-4</v>
      </c>
      <c r="M737" s="6">
        <v>2.1616999999999999E-3</v>
      </c>
      <c r="N737" s="4" t="s">
        <v>11</v>
      </c>
    </row>
    <row r="738" spans="1:14" x14ac:dyDescent="0.3">
      <c r="A738" s="4" t="s">
        <v>747</v>
      </c>
      <c r="B738" s="4">
        <v>47.552500000000002</v>
      </c>
      <c r="C738" s="4">
        <v>65.569199999999995</v>
      </c>
      <c r="D738" s="4">
        <v>57.640999999999998</v>
      </c>
      <c r="E738" s="4">
        <v>56.920900000000003</v>
      </c>
      <c r="F738" s="4">
        <v>13.1006</v>
      </c>
      <c r="G738" s="4">
        <v>28.239599999999999</v>
      </c>
      <c r="H738" s="4">
        <v>25.135400000000001</v>
      </c>
      <c r="I738" s="4">
        <v>22.1586</v>
      </c>
      <c r="J738" s="5">
        <v>2.5687949599703952</v>
      </c>
      <c r="K738" s="4">
        <v>1.3610899999999999</v>
      </c>
      <c r="L738" s="6">
        <v>5.0000000000000002E-5</v>
      </c>
      <c r="M738" s="6">
        <v>5.2421599999999998E-4</v>
      </c>
      <c r="N738" s="4" t="s">
        <v>11</v>
      </c>
    </row>
    <row r="739" spans="1:14" x14ac:dyDescent="0.3">
      <c r="A739" s="4" t="s">
        <v>748</v>
      </c>
      <c r="B739" s="4">
        <v>3.18729</v>
      </c>
      <c r="C739" s="4">
        <v>2.56168</v>
      </c>
      <c r="D739" s="4">
        <v>2.1467299999999998</v>
      </c>
      <c r="E739" s="4">
        <v>2.6318999999999999</v>
      </c>
      <c r="F739" s="4">
        <v>0.88209199999999999</v>
      </c>
      <c r="G739" s="4">
        <v>0.78559900000000005</v>
      </c>
      <c r="H739" s="4">
        <v>1.40893</v>
      </c>
      <c r="I739" s="4">
        <v>1.0255399999999999</v>
      </c>
      <c r="J739" s="5">
        <v>2.5663552859956709</v>
      </c>
      <c r="K739" s="4">
        <v>1.35972</v>
      </c>
      <c r="L739" s="4">
        <v>1.1000000000000001E-3</v>
      </c>
      <c r="M739" s="6">
        <v>7.5202999999999997E-3</v>
      </c>
      <c r="N739" s="4" t="s">
        <v>11</v>
      </c>
    </row>
    <row r="740" spans="1:14" x14ac:dyDescent="0.3">
      <c r="A740" s="4" t="s">
        <v>749</v>
      </c>
      <c r="B740" s="4">
        <v>127.24</v>
      </c>
      <c r="C740" s="4">
        <v>141.62</v>
      </c>
      <c r="D740" s="4">
        <v>113.297</v>
      </c>
      <c r="E740" s="4">
        <v>127.386</v>
      </c>
      <c r="F740" s="4">
        <v>54.3384</v>
      </c>
      <c r="G740" s="4">
        <v>43.346499999999999</v>
      </c>
      <c r="H740" s="4">
        <v>51.2333</v>
      </c>
      <c r="I740" s="4">
        <v>49.639400000000002</v>
      </c>
      <c r="J740" s="5">
        <v>2.5662276336942025</v>
      </c>
      <c r="K740" s="4">
        <v>1.35964</v>
      </c>
      <c r="L740" s="6">
        <v>5.0000000000000002E-5</v>
      </c>
      <c r="M740" s="6">
        <v>5.2421599999999998E-4</v>
      </c>
      <c r="N740" s="4" t="s">
        <v>11</v>
      </c>
    </row>
    <row r="741" spans="1:14" x14ac:dyDescent="0.3">
      <c r="A741" s="4" t="s">
        <v>750</v>
      </c>
      <c r="B741" s="4">
        <v>13.935600000000001</v>
      </c>
      <c r="C741" s="4">
        <v>12.9215</v>
      </c>
      <c r="D741" s="4">
        <v>7.3076999999999996</v>
      </c>
      <c r="E741" s="4">
        <v>11.388199999999999</v>
      </c>
      <c r="F741" s="4">
        <v>3.5667200000000001</v>
      </c>
      <c r="G741" s="4">
        <v>4.4688400000000001</v>
      </c>
      <c r="H741" s="4">
        <v>5.2816099999999997</v>
      </c>
      <c r="I741" s="4">
        <v>4.4390599999999996</v>
      </c>
      <c r="J741" s="5">
        <v>2.565453046365672</v>
      </c>
      <c r="K741" s="4">
        <v>1.3592200000000001</v>
      </c>
      <c r="L741" s="6">
        <v>5.0000000000000002E-5</v>
      </c>
      <c r="M741" s="6">
        <v>5.2421599999999998E-4</v>
      </c>
      <c r="N741" s="4" t="s">
        <v>11</v>
      </c>
    </row>
    <row r="742" spans="1:14" x14ac:dyDescent="0.3">
      <c r="A742" s="4" t="s">
        <v>751</v>
      </c>
      <c r="B742" s="4">
        <v>16.571999999999999</v>
      </c>
      <c r="C742" s="4">
        <v>11.889200000000001</v>
      </c>
      <c r="D742" s="4">
        <v>15.471</v>
      </c>
      <c r="E742" s="4">
        <v>14.6441</v>
      </c>
      <c r="F742" s="4">
        <v>3.6752600000000002</v>
      </c>
      <c r="G742" s="4">
        <v>8.2576199999999993</v>
      </c>
      <c r="H742" s="4">
        <v>5.1918600000000001</v>
      </c>
      <c r="I742" s="4">
        <v>5.70824</v>
      </c>
      <c r="J742" s="5">
        <v>2.5654317267669193</v>
      </c>
      <c r="K742" s="4">
        <v>1.3592</v>
      </c>
      <c r="L742" s="6">
        <v>5.0000000000000002E-5</v>
      </c>
      <c r="M742" s="6">
        <v>5.2421599999999998E-4</v>
      </c>
      <c r="N742" s="4" t="s">
        <v>11</v>
      </c>
    </row>
    <row r="743" spans="1:14" x14ac:dyDescent="0.3">
      <c r="A743" s="4" t="s">
        <v>752</v>
      </c>
      <c r="B743" s="4">
        <v>1.6184000000000001</v>
      </c>
      <c r="C743" s="4">
        <v>0.83940099999999995</v>
      </c>
      <c r="D743" s="4">
        <v>1.65303</v>
      </c>
      <c r="E743" s="4">
        <v>1.3702799999999999</v>
      </c>
      <c r="F743" s="4">
        <v>0.26669900000000002</v>
      </c>
      <c r="G743" s="4">
        <v>1.0871599999999999</v>
      </c>
      <c r="H743" s="4">
        <v>0.25011800000000001</v>
      </c>
      <c r="I743" s="4">
        <v>0.53465799999999997</v>
      </c>
      <c r="J743" s="5">
        <v>2.562909373842718</v>
      </c>
      <c r="K743" s="4">
        <v>1.35778</v>
      </c>
      <c r="L743" s="4">
        <v>1.115E-2</v>
      </c>
      <c r="M743" s="6">
        <v>4.7649499999999997E-2</v>
      </c>
      <c r="N743" s="4" t="s">
        <v>11</v>
      </c>
    </row>
    <row r="744" spans="1:14" x14ac:dyDescent="0.3">
      <c r="A744" s="4" t="s">
        <v>753</v>
      </c>
      <c r="B744" s="4">
        <v>4.5916300000000003</v>
      </c>
      <c r="C744" s="4">
        <v>4.1350600000000002</v>
      </c>
      <c r="D744" s="4">
        <v>3.8442699999999999</v>
      </c>
      <c r="E744" s="4">
        <v>4.1903199999999998</v>
      </c>
      <c r="F744" s="4">
        <v>2.0985900000000002</v>
      </c>
      <c r="G744" s="4">
        <v>1.67431</v>
      </c>
      <c r="H744" s="4">
        <v>1.1371500000000001</v>
      </c>
      <c r="I744" s="4">
        <v>1.6366799999999999</v>
      </c>
      <c r="J744" s="5">
        <v>2.5602561282596477</v>
      </c>
      <c r="K744" s="4">
        <v>1.3562799999999999</v>
      </c>
      <c r="L744" s="4">
        <v>1E-4</v>
      </c>
      <c r="M744" s="6">
        <v>9.7849900000000008E-4</v>
      </c>
      <c r="N744" s="4" t="s">
        <v>11</v>
      </c>
    </row>
    <row r="745" spans="1:14" x14ac:dyDescent="0.3">
      <c r="A745" s="4" t="s">
        <v>754</v>
      </c>
      <c r="B745" s="4">
        <v>4.5156099999999997</v>
      </c>
      <c r="C745" s="4">
        <v>5.0533700000000001</v>
      </c>
      <c r="D745" s="4">
        <v>5.1861499999999996</v>
      </c>
      <c r="E745" s="4">
        <v>4.91838</v>
      </c>
      <c r="F745" s="4">
        <v>1.0184299999999999</v>
      </c>
      <c r="G745" s="4">
        <v>2.6760799999999998</v>
      </c>
      <c r="H745" s="4">
        <v>2.0712999999999999</v>
      </c>
      <c r="I745" s="4">
        <v>1.9219299999999999</v>
      </c>
      <c r="J745" s="5">
        <v>2.559083837600745</v>
      </c>
      <c r="K745" s="4">
        <v>1.35562</v>
      </c>
      <c r="L745" s="6">
        <v>5.0000000000000002E-5</v>
      </c>
      <c r="M745" s="6">
        <v>5.2421599999999998E-4</v>
      </c>
      <c r="N745" s="4" t="s">
        <v>11</v>
      </c>
    </row>
    <row r="746" spans="1:14" x14ac:dyDescent="0.3">
      <c r="A746" s="4" t="s">
        <v>755</v>
      </c>
      <c r="B746" s="4">
        <v>7.0466100000000003</v>
      </c>
      <c r="C746" s="4">
        <v>3.7852000000000001</v>
      </c>
      <c r="D746" s="4">
        <v>3.6600700000000002</v>
      </c>
      <c r="E746" s="4">
        <v>4.8306300000000002</v>
      </c>
      <c r="F746" s="4">
        <v>1.8836200000000001</v>
      </c>
      <c r="G746" s="4">
        <v>3.0181399999999998</v>
      </c>
      <c r="H746" s="4">
        <v>0.76869399999999999</v>
      </c>
      <c r="I746" s="4">
        <v>1.89015</v>
      </c>
      <c r="J746" s="5">
        <v>2.5556860566621697</v>
      </c>
      <c r="K746" s="4">
        <v>1.35371</v>
      </c>
      <c r="L746" s="6">
        <v>5.0000000000000002E-5</v>
      </c>
      <c r="M746" s="6">
        <v>5.2421599999999998E-4</v>
      </c>
      <c r="N746" s="4" t="s">
        <v>11</v>
      </c>
    </row>
    <row r="747" spans="1:14" x14ac:dyDescent="0.3">
      <c r="A747" s="4" t="s">
        <v>756</v>
      </c>
      <c r="B747" s="4">
        <v>65.802499999999995</v>
      </c>
      <c r="C747" s="4">
        <v>26.986899999999999</v>
      </c>
      <c r="D747" s="4">
        <v>31.380299999999998</v>
      </c>
      <c r="E747" s="4">
        <v>41.389899999999997</v>
      </c>
      <c r="F747" s="4">
        <v>27.121500000000001</v>
      </c>
      <c r="G747" s="4">
        <v>9.3948499999999999</v>
      </c>
      <c r="H747" s="4">
        <v>12.0732</v>
      </c>
      <c r="I747" s="4">
        <v>16.1965</v>
      </c>
      <c r="J747" s="5">
        <v>2.5554842095514463</v>
      </c>
      <c r="K747" s="4">
        <v>1.3535999999999999</v>
      </c>
      <c r="L747" s="6">
        <v>5.0000000000000002E-5</v>
      </c>
      <c r="M747" s="6">
        <v>5.2421599999999998E-4</v>
      </c>
      <c r="N747" s="4" t="s">
        <v>11</v>
      </c>
    </row>
    <row r="748" spans="1:14" x14ac:dyDescent="0.3">
      <c r="A748" s="4" t="s">
        <v>757</v>
      </c>
      <c r="B748" s="4">
        <v>11.041</v>
      </c>
      <c r="C748" s="4">
        <v>14.059200000000001</v>
      </c>
      <c r="D748" s="4">
        <v>11.6898</v>
      </c>
      <c r="E748" s="4">
        <v>12.263299999999999</v>
      </c>
      <c r="F748" s="4">
        <v>3.91147</v>
      </c>
      <c r="G748" s="4">
        <v>6.0210800000000004</v>
      </c>
      <c r="H748" s="4">
        <v>4.4704300000000003</v>
      </c>
      <c r="I748" s="4">
        <v>4.8009899999999996</v>
      </c>
      <c r="J748" s="5">
        <v>2.5543273366534818</v>
      </c>
      <c r="K748" s="4">
        <v>1.3529500000000001</v>
      </c>
      <c r="L748" s="6">
        <v>5.0000000000000002E-5</v>
      </c>
      <c r="M748" s="6">
        <v>5.2421599999999998E-4</v>
      </c>
      <c r="N748" s="4" t="s">
        <v>11</v>
      </c>
    </row>
    <row r="749" spans="1:14" x14ac:dyDescent="0.3">
      <c r="A749" s="4" t="s">
        <v>758</v>
      </c>
      <c r="B749" s="4">
        <v>35.8979</v>
      </c>
      <c r="C749" s="4">
        <v>40.671599999999998</v>
      </c>
      <c r="D749" s="4">
        <v>45.532600000000002</v>
      </c>
      <c r="E749" s="4">
        <v>40.700699999999998</v>
      </c>
      <c r="F749" s="4">
        <v>13.6966</v>
      </c>
      <c r="G749" s="4">
        <v>17.005500000000001</v>
      </c>
      <c r="H749" s="4">
        <v>17.106200000000001</v>
      </c>
      <c r="I749" s="4">
        <v>15.9361</v>
      </c>
      <c r="J749" s="5">
        <v>2.5539937625893412</v>
      </c>
      <c r="K749" s="4">
        <v>1.35276</v>
      </c>
      <c r="L749" s="6">
        <v>5.0000000000000002E-5</v>
      </c>
      <c r="M749" s="6">
        <v>5.2421599999999998E-4</v>
      </c>
      <c r="N749" s="4" t="s">
        <v>11</v>
      </c>
    </row>
    <row r="750" spans="1:14" x14ac:dyDescent="0.3">
      <c r="A750" s="4" t="s">
        <v>759</v>
      </c>
      <c r="B750" s="4">
        <v>4.5016400000000001</v>
      </c>
      <c r="C750" s="4">
        <v>5.98508</v>
      </c>
      <c r="D750" s="4">
        <v>5.3290699999999998</v>
      </c>
      <c r="E750" s="4">
        <v>5.2719300000000002</v>
      </c>
      <c r="F750" s="4">
        <v>0.65518299999999996</v>
      </c>
      <c r="G750" s="4">
        <v>3.7282899999999999</v>
      </c>
      <c r="H750" s="4">
        <v>1.8105</v>
      </c>
      <c r="I750" s="4">
        <v>2.0646599999999999</v>
      </c>
      <c r="J750" s="5">
        <v>2.5534131527709163</v>
      </c>
      <c r="K750" s="4">
        <v>1.35243</v>
      </c>
      <c r="L750" s="6">
        <v>5.0000000000000002E-5</v>
      </c>
      <c r="M750" s="6">
        <v>5.2421599999999998E-4</v>
      </c>
      <c r="N750" s="4" t="s">
        <v>11</v>
      </c>
    </row>
    <row r="751" spans="1:14" x14ac:dyDescent="0.3">
      <c r="A751" s="4" t="s">
        <v>760</v>
      </c>
      <c r="B751" s="4">
        <v>4.8331299999999997</v>
      </c>
      <c r="C751" s="4">
        <v>4.8445600000000004</v>
      </c>
      <c r="D751" s="4">
        <v>4.89567</v>
      </c>
      <c r="E751" s="4">
        <v>4.8577899999999996</v>
      </c>
      <c r="F751" s="4">
        <v>1.9241600000000001</v>
      </c>
      <c r="G751" s="4">
        <v>2.0592299999999999</v>
      </c>
      <c r="H751" s="4">
        <v>1.72411</v>
      </c>
      <c r="I751" s="4">
        <v>1.9025000000000001</v>
      </c>
      <c r="J751" s="5">
        <v>2.5533718791064386</v>
      </c>
      <c r="K751" s="4">
        <v>1.3524</v>
      </c>
      <c r="L751" s="6">
        <v>5.0000000000000002E-5</v>
      </c>
      <c r="M751" s="6">
        <v>5.2421599999999998E-4</v>
      </c>
      <c r="N751" s="4" t="s">
        <v>11</v>
      </c>
    </row>
    <row r="752" spans="1:14" x14ac:dyDescent="0.3">
      <c r="A752" s="4" t="s">
        <v>761</v>
      </c>
      <c r="B752" s="4">
        <v>9.3353300000000008</v>
      </c>
      <c r="C752" s="4">
        <v>2.6140400000000001</v>
      </c>
      <c r="D752" s="4">
        <v>2.3275199999999998</v>
      </c>
      <c r="E752" s="4">
        <v>4.7589600000000001</v>
      </c>
      <c r="F752" s="4">
        <v>1.0455000000000001</v>
      </c>
      <c r="G752" s="4">
        <v>2.93106</v>
      </c>
      <c r="H752" s="4">
        <v>1.6174500000000001</v>
      </c>
      <c r="I752" s="4">
        <v>1.86467</v>
      </c>
      <c r="J752" s="5">
        <v>2.5521727705170352</v>
      </c>
      <c r="K752" s="4">
        <v>1.3517300000000001</v>
      </c>
      <c r="L752" s="4">
        <v>1.15E-3</v>
      </c>
      <c r="M752" s="6">
        <v>7.8050599999999999E-3</v>
      </c>
      <c r="N752" s="4" t="s">
        <v>11</v>
      </c>
    </row>
    <row r="753" spans="1:14" x14ac:dyDescent="0.3">
      <c r="A753" s="4" t="s">
        <v>762</v>
      </c>
      <c r="B753" s="4">
        <v>3.4630700000000001</v>
      </c>
      <c r="C753" s="4">
        <v>1.1634500000000001</v>
      </c>
      <c r="D753" s="4">
        <v>1.2187399999999999</v>
      </c>
      <c r="E753" s="4">
        <v>1.94842</v>
      </c>
      <c r="F753" s="4">
        <v>0.72012299999999996</v>
      </c>
      <c r="G753" s="4">
        <v>1.0146500000000001</v>
      </c>
      <c r="H753" s="4">
        <v>0.55991500000000005</v>
      </c>
      <c r="I753" s="4">
        <v>0.76489600000000002</v>
      </c>
      <c r="J753" s="5">
        <v>2.5473005480483621</v>
      </c>
      <c r="K753" s="4">
        <v>1.34897</v>
      </c>
      <c r="L753" s="4">
        <v>1.2999999999999999E-3</v>
      </c>
      <c r="M753" s="6">
        <v>8.6132599999999993E-3</v>
      </c>
      <c r="N753" s="4" t="s">
        <v>11</v>
      </c>
    </row>
    <row r="754" spans="1:14" x14ac:dyDescent="0.3">
      <c r="A754" s="4" t="s">
        <v>763</v>
      </c>
      <c r="B754" s="4">
        <v>27.869700000000002</v>
      </c>
      <c r="C754" s="4">
        <v>12.961399999999999</v>
      </c>
      <c r="D754" s="4">
        <v>7.7584799999999996</v>
      </c>
      <c r="E754" s="4">
        <v>16.1965</v>
      </c>
      <c r="F754" s="4">
        <v>7.9616800000000003</v>
      </c>
      <c r="G754" s="4">
        <v>6.5078199999999997</v>
      </c>
      <c r="H754" s="4">
        <v>4.6096199999999996</v>
      </c>
      <c r="I754" s="4">
        <v>6.3597099999999998</v>
      </c>
      <c r="J754" s="5">
        <v>2.5467356215928088</v>
      </c>
      <c r="K754" s="4">
        <v>1.3486499999999999</v>
      </c>
      <c r="L754" s="6">
        <v>5.0000000000000002E-5</v>
      </c>
      <c r="M754" s="6">
        <v>5.2421599999999998E-4</v>
      </c>
      <c r="N754" s="4" t="s">
        <v>11</v>
      </c>
    </row>
    <row r="755" spans="1:14" x14ac:dyDescent="0.3">
      <c r="A755" s="4" t="s">
        <v>764</v>
      </c>
      <c r="B755" s="4">
        <v>14.3057</v>
      </c>
      <c r="C755" s="4">
        <v>11.942299999999999</v>
      </c>
      <c r="D755" s="4">
        <v>10.9701</v>
      </c>
      <c r="E755" s="4">
        <v>12.406000000000001</v>
      </c>
      <c r="F755" s="4">
        <v>3.5985399999999998</v>
      </c>
      <c r="G755" s="4">
        <v>8.2403600000000008</v>
      </c>
      <c r="H755" s="4">
        <v>2.7789000000000001</v>
      </c>
      <c r="I755" s="4">
        <v>4.8726000000000003</v>
      </c>
      <c r="J755" s="5">
        <v>2.5460739646184787</v>
      </c>
      <c r="K755" s="4">
        <v>1.3482799999999999</v>
      </c>
      <c r="L755" s="6">
        <v>5.0000000000000002E-5</v>
      </c>
      <c r="M755" s="6">
        <v>5.2421599999999998E-4</v>
      </c>
      <c r="N755" s="4" t="s">
        <v>11</v>
      </c>
    </row>
    <row r="756" spans="1:14" x14ac:dyDescent="0.3">
      <c r="A756" s="4" t="s">
        <v>765</v>
      </c>
      <c r="B756" s="4">
        <v>6.8318599999999998</v>
      </c>
      <c r="C756" s="4">
        <v>4.7290799999999997</v>
      </c>
      <c r="D756" s="4">
        <v>7.0282200000000001</v>
      </c>
      <c r="E756" s="4">
        <v>6.1963900000000001</v>
      </c>
      <c r="F756" s="4">
        <v>1.8780600000000001</v>
      </c>
      <c r="G756" s="4">
        <v>3.31413</v>
      </c>
      <c r="H756" s="4">
        <v>2.1133299999999999</v>
      </c>
      <c r="I756" s="4">
        <v>2.4351699999999998</v>
      </c>
      <c r="J756" s="5">
        <v>2.5445410382026719</v>
      </c>
      <c r="K756" s="4">
        <v>1.3473999999999999</v>
      </c>
      <c r="L756" s="6">
        <v>5.0000000000000002E-5</v>
      </c>
      <c r="M756" s="6">
        <v>5.2421599999999998E-4</v>
      </c>
      <c r="N756" s="4" t="s">
        <v>11</v>
      </c>
    </row>
    <row r="757" spans="1:14" x14ac:dyDescent="0.3">
      <c r="A757" s="4" t="s">
        <v>766</v>
      </c>
      <c r="B757" s="4">
        <v>17.369800000000001</v>
      </c>
      <c r="C757" s="4">
        <v>16.9907</v>
      </c>
      <c r="D757" s="4">
        <v>18.225300000000001</v>
      </c>
      <c r="E757" s="4">
        <v>17.528600000000001</v>
      </c>
      <c r="F757" s="4">
        <v>5.5995699999999999</v>
      </c>
      <c r="G757" s="4">
        <v>6.0964200000000002</v>
      </c>
      <c r="H757" s="4">
        <v>8.9711800000000004</v>
      </c>
      <c r="I757" s="4">
        <v>6.8890599999999997</v>
      </c>
      <c r="J757" s="5">
        <v>2.5444109936624155</v>
      </c>
      <c r="K757" s="4">
        <v>1.3473299999999999</v>
      </c>
      <c r="L757" s="4">
        <v>4.8999999999999998E-3</v>
      </c>
      <c r="M757" s="6">
        <v>2.4958399999999999E-2</v>
      </c>
      <c r="N757" s="4" t="s">
        <v>11</v>
      </c>
    </row>
    <row r="758" spans="1:14" x14ac:dyDescent="0.3">
      <c r="A758" s="4" t="s">
        <v>767</v>
      </c>
      <c r="B758" s="4">
        <v>8.7739600000000006</v>
      </c>
      <c r="C758" s="4">
        <v>7.9180099999999998</v>
      </c>
      <c r="D758" s="4">
        <v>8.5494900000000005</v>
      </c>
      <c r="E758" s="4">
        <v>8.4138199999999994</v>
      </c>
      <c r="F758" s="4">
        <v>3.1534800000000001</v>
      </c>
      <c r="G758" s="4">
        <v>4.0976699999999999</v>
      </c>
      <c r="H758" s="4">
        <v>2.6799599999999999</v>
      </c>
      <c r="I758" s="4">
        <v>3.3103699999999998</v>
      </c>
      <c r="J758" s="5">
        <v>2.5416554644949052</v>
      </c>
      <c r="K758" s="4">
        <v>1.3457699999999999</v>
      </c>
      <c r="L758" s="6">
        <v>5.0000000000000002E-5</v>
      </c>
      <c r="M758" s="6">
        <v>5.2421599999999998E-4</v>
      </c>
      <c r="N758" s="4" t="s">
        <v>11</v>
      </c>
    </row>
    <row r="759" spans="1:14" x14ac:dyDescent="0.3">
      <c r="A759" s="4" t="s">
        <v>768</v>
      </c>
      <c r="B759" s="4">
        <v>62.2241</v>
      </c>
      <c r="C759" s="4">
        <v>63.622999999999998</v>
      </c>
      <c r="D759" s="4">
        <v>52.583100000000002</v>
      </c>
      <c r="E759" s="4">
        <v>59.476700000000001</v>
      </c>
      <c r="F759" s="4">
        <v>13.7745</v>
      </c>
      <c r="G759" s="4">
        <v>31.675000000000001</v>
      </c>
      <c r="H759" s="4">
        <v>24.9114</v>
      </c>
      <c r="I759" s="4">
        <v>23.453600000000002</v>
      </c>
      <c r="J759" s="5">
        <v>2.5359305181294127</v>
      </c>
      <c r="K759" s="4">
        <v>1.3425100000000001</v>
      </c>
      <c r="L759" s="6">
        <v>5.0000000000000002E-5</v>
      </c>
      <c r="M759" s="6">
        <v>5.2421599999999998E-4</v>
      </c>
      <c r="N759" s="4" t="s">
        <v>11</v>
      </c>
    </row>
    <row r="760" spans="1:14" x14ac:dyDescent="0.3">
      <c r="A760" s="4" t="s">
        <v>769</v>
      </c>
      <c r="B760" s="4">
        <v>14.788399999999999</v>
      </c>
      <c r="C760" s="4">
        <v>18.3508</v>
      </c>
      <c r="D760" s="4">
        <v>19.211300000000001</v>
      </c>
      <c r="E760" s="4">
        <v>17.450199999999999</v>
      </c>
      <c r="F760" s="4">
        <v>4.6262699999999999</v>
      </c>
      <c r="G760" s="4">
        <v>9.1724899999999998</v>
      </c>
      <c r="H760" s="4">
        <v>6.84992</v>
      </c>
      <c r="I760" s="4">
        <v>6.8828899999999997</v>
      </c>
      <c r="J760" s="5">
        <v>2.5353013051203783</v>
      </c>
      <c r="K760" s="4">
        <v>1.34215</v>
      </c>
      <c r="L760" s="6">
        <v>5.0000000000000002E-5</v>
      </c>
      <c r="M760" s="6">
        <v>5.2421599999999998E-4</v>
      </c>
      <c r="N760" s="4" t="s">
        <v>11</v>
      </c>
    </row>
    <row r="761" spans="1:14" x14ac:dyDescent="0.3">
      <c r="A761" s="4" t="s">
        <v>770</v>
      </c>
      <c r="B761" s="4">
        <v>3.7772700000000001</v>
      </c>
      <c r="C761" s="4">
        <v>4.06806</v>
      </c>
      <c r="D761" s="4">
        <v>3.8816999999999999</v>
      </c>
      <c r="E761" s="4">
        <v>3.9090099999999999</v>
      </c>
      <c r="F761" s="4">
        <v>1.48262</v>
      </c>
      <c r="G761" s="4">
        <v>1.23519</v>
      </c>
      <c r="H761" s="4">
        <v>1.90831</v>
      </c>
      <c r="I761" s="4">
        <v>1.5420400000000001</v>
      </c>
      <c r="J761" s="5">
        <v>2.5349601826152366</v>
      </c>
      <c r="K761" s="4">
        <v>1.34196</v>
      </c>
      <c r="L761" s="6">
        <v>5.0000000000000002E-5</v>
      </c>
      <c r="M761" s="6">
        <v>5.2421599999999998E-4</v>
      </c>
      <c r="N761" s="4" t="s">
        <v>11</v>
      </c>
    </row>
    <row r="762" spans="1:14" x14ac:dyDescent="0.3">
      <c r="A762" s="4" t="s">
        <v>771</v>
      </c>
      <c r="B762" s="4">
        <v>3.8215300000000001</v>
      </c>
      <c r="C762" s="4">
        <v>4.2236000000000002</v>
      </c>
      <c r="D762" s="4">
        <v>3.4462999999999999</v>
      </c>
      <c r="E762" s="4">
        <v>3.8304800000000001</v>
      </c>
      <c r="F762" s="4">
        <v>1.33883</v>
      </c>
      <c r="G762" s="4">
        <v>0.99701499999999998</v>
      </c>
      <c r="H762" s="4">
        <v>2.2007400000000001</v>
      </c>
      <c r="I762" s="4">
        <v>1.5121899999999999</v>
      </c>
      <c r="J762" s="5">
        <v>2.5330679345849401</v>
      </c>
      <c r="K762" s="4">
        <v>1.3408800000000001</v>
      </c>
      <c r="L762" s="6">
        <v>5.0000000000000002E-5</v>
      </c>
      <c r="M762" s="6">
        <v>5.2421599999999998E-4</v>
      </c>
      <c r="N762" s="4" t="s">
        <v>11</v>
      </c>
    </row>
    <row r="763" spans="1:14" x14ac:dyDescent="0.3">
      <c r="A763" s="4" t="s">
        <v>772</v>
      </c>
      <c r="B763" s="4">
        <v>34.727499999999999</v>
      </c>
      <c r="C763" s="4">
        <v>18.498899999999999</v>
      </c>
      <c r="D763" s="4">
        <v>23.619599999999998</v>
      </c>
      <c r="E763" s="4">
        <v>25.615300000000001</v>
      </c>
      <c r="F763" s="4">
        <v>12.748699999999999</v>
      </c>
      <c r="G763" s="4">
        <v>10.5245</v>
      </c>
      <c r="H763" s="4">
        <v>7.0741199999999997</v>
      </c>
      <c r="I763" s="4">
        <v>10.1158</v>
      </c>
      <c r="J763" s="5">
        <v>2.5322070424484471</v>
      </c>
      <c r="K763" s="4">
        <v>1.3404</v>
      </c>
      <c r="L763" s="6">
        <v>5.0000000000000002E-5</v>
      </c>
      <c r="M763" s="6">
        <v>5.2421599999999998E-4</v>
      </c>
      <c r="N763" s="4" t="s">
        <v>11</v>
      </c>
    </row>
    <row r="764" spans="1:14" x14ac:dyDescent="0.3">
      <c r="A764" s="4" t="s">
        <v>773</v>
      </c>
      <c r="B764" s="4">
        <v>2.6107900000000002</v>
      </c>
      <c r="C764" s="4">
        <v>1.8632599999999999</v>
      </c>
      <c r="D764" s="4">
        <v>2.5607700000000002</v>
      </c>
      <c r="E764" s="4">
        <v>2.3449399999999998</v>
      </c>
      <c r="F764" s="4">
        <v>0.78604200000000002</v>
      </c>
      <c r="G764" s="4">
        <v>1.33711</v>
      </c>
      <c r="H764" s="4">
        <v>0.65587499999999999</v>
      </c>
      <c r="I764" s="4">
        <v>0.926342</v>
      </c>
      <c r="J764" s="5">
        <v>2.5313976911335119</v>
      </c>
      <c r="K764" s="4">
        <v>1.3399399999999999</v>
      </c>
      <c r="L764" s="4">
        <v>2.9999999999999997E-4</v>
      </c>
      <c r="M764" s="6">
        <v>2.52864E-3</v>
      </c>
      <c r="N764" s="4" t="s">
        <v>11</v>
      </c>
    </row>
    <row r="765" spans="1:14" x14ac:dyDescent="0.3">
      <c r="A765" s="4" t="s">
        <v>774</v>
      </c>
      <c r="B765" s="4">
        <v>7.7549099999999997</v>
      </c>
      <c r="C765" s="4">
        <v>8.5919000000000008</v>
      </c>
      <c r="D765" s="4">
        <v>7.6697300000000004</v>
      </c>
      <c r="E765" s="4">
        <v>8.0055200000000006</v>
      </c>
      <c r="F765" s="4">
        <v>2.4260100000000002</v>
      </c>
      <c r="G765" s="4">
        <v>4.0955700000000004</v>
      </c>
      <c r="H765" s="4">
        <v>2.9791799999999999</v>
      </c>
      <c r="I765" s="4">
        <v>3.1669200000000002</v>
      </c>
      <c r="J765" s="5">
        <v>2.5278567188309147</v>
      </c>
      <c r="K765" s="4">
        <v>1.3379099999999999</v>
      </c>
      <c r="L765" s="6">
        <v>5.0000000000000002E-5</v>
      </c>
      <c r="M765" s="6">
        <v>5.2421599999999998E-4</v>
      </c>
      <c r="N765" s="4" t="s">
        <v>11</v>
      </c>
    </row>
    <row r="766" spans="1:14" x14ac:dyDescent="0.3">
      <c r="A766" s="4" t="s">
        <v>775</v>
      </c>
      <c r="B766" s="4">
        <v>5.9359400000000004</v>
      </c>
      <c r="C766" s="4">
        <v>4.8306500000000003</v>
      </c>
      <c r="D766" s="4">
        <v>4.88835</v>
      </c>
      <c r="E766" s="4">
        <v>5.2183099999999998</v>
      </c>
      <c r="F766" s="4">
        <v>1.9571499999999999</v>
      </c>
      <c r="G766" s="4">
        <v>2.6344400000000001</v>
      </c>
      <c r="H766" s="4">
        <v>1.60415</v>
      </c>
      <c r="I766" s="4">
        <v>2.0652499999999998</v>
      </c>
      <c r="J766" s="5">
        <v>2.5267207359883792</v>
      </c>
      <c r="K766" s="4">
        <v>1.33727</v>
      </c>
      <c r="L766" s="6">
        <v>5.0000000000000002E-5</v>
      </c>
      <c r="M766" s="6">
        <v>5.2421599999999998E-4</v>
      </c>
      <c r="N766" s="4" t="s">
        <v>11</v>
      </c>
    </row>
    <row r="767" spans="1:14" x14ac:dyDescent="0.3">
      <c r="A767" s="4" t="s">
        <v>776</v>
      </c>
      <c r="B767" s="4">
        <v>3.1717900000000001</v>
      </c>
      <c r="C767" s="4">
        <v>3.5955400000000002</v>
      </c>
      <c r="D767" s="4">
        <v>4.2069400000000003</v>
      </c>
      <c r="E767" s="4">
        <v>3.6580900000000001</v>
      </c>
      <c r="F767" s="4">
        <v>0.59778699999999996</v>
      </c>
      <c r="G767" s="4">
        <v>2.1320399999999999</v>
      </c>
      <c r="H767" s="4">
        <v>1.6135299999999999</v>
      </c>
      <c r="I767" s="4">
        <v>1.4477899999999999</v>
      </c>
      <c r="J767" s="5">
        <v>2.5266716858107876</v>
      </c>
      <c r="K767" s="4">
        <v>1.33724</v>
      </c>
      <c r="L767" s="4">
        <v>2.5000000000000001E-4</v>
      </c>
      <c r="M767" s="6">
        <v>2.1616999999999999E-3</v>
      </c>
      <c r="N767" s="4" t="s">
        <v>11</v>
      </c>
    </row>
    <row r="768" spans="1:14" x14ac:dyDescent="0.3">
      <c r="A768" s="4" t="s">
        <v>777</v>
      </c>
      <c r="B768" s="4">
        <v>16.740600000000001</v>
      </c>
      <c r="C768" s="4">
        <v>11.3103</v>
      </c>
      <c r="D768" s="4">
        <v>14.716200000000001</v>
      </c>
      <c r="E768" s="4">
        <v>14.255699999999999</v>
      </c>
      <c r="F768" s="4">
        <v>4.6177200000000003</v>
      </c>
      <c r="G768" s="4">
        <v>5.93309</v>
      </c>
      <c r="H768" s="4">
        <v>6.38443</v>
      </c>
      <c r="I768" s="4">
        <v>5.6450800000000001</v>
      </c>
      <c r="J768" s="5">
        <v>2.5253317933492525</v>
      </c>
      <c r="K768" s="4">
        <v>1.33647</v>
      </c>
      <c r="L768" s="6">
        <v>5.0000000000000002E-5</v>
      </c>
      <c r="M768" s="6">
        <v>5.2421599999999998E-4</v>
      </c>
      <c r="N768" s="4" t="s">
        <v>11</v>
      </c>
    </row>
    <row r="769" spans="1:14" x14ac:dyDescent="0.3">
      <c r="A769" s="4" t="s">
        <v>778</v>
      </c>
      <c r="B769" s="4">
        <v>9.0464699999999993</v>
      </c>
      <c r="C769" s="4">
        <v>13.8507</v>
      </c>
      <c r="D769" s="4">
        <v>14.923500000000001</v>
      </c>
      <c r="E769" s="4">
        <v>12.6069</v>
      </c>
      <c r="F769" s="4">
        <v>5.1503300000000003</v>
      </c>
      <c r="G769" s="4">
        <v>4.93032</v>
      </c>
      <c r="H769" s="4">
        <v>4.8972699999999998</v>
      </c>
      <c r="I769" s="4">
        <v>4.9926399999999997</v>
      </c>
      <c r="J769" s="5">
        <v>2.5250969426996539</v>
      </c>
      <c r="K769" s="4">
        <v>1.3363400000000001</v>
      </c>
      <c r="L769" s="4">
        <v>1.1999999999999999E-3</v>
      </c>
      <c r="M769" s="6">
        <v>8.0847200000000001E-3</v>
      </c>
      <c r="N769" s="4" t="s">
        <v>11</v>
      </c>
    </row>
    <row r="770" spans="1:14" x14ac:dyDescent="0.3">
      <c r="A770" s="4" t="s">
        <v>779</v>
      </c>
      <c r="B770" s="4">
        <v>3.3078500000000002</v>
      </c>
      <c r="C770" s="4">
        <v>4.1279500000000002</v>
      </c>
      <c r="D770" s="4">
        <v>3.2286700000000002</v>
      </c>
      <c r="E770" s="4">
        <v>3.5548199999999999</v>
      </c>
      <c r="F770" s="4">
        <v>0.33581299999999997</v>
      </c>
      <c r="G770" s="4">
        <v>1.92</v>
      </c>
      <c r="H770" s="4">
        <v>1.96767</v>
      </c>
      <c r="I770" s="4">
        <v>1.4078299999999999</v>
      </c>
      <c r="J770" s="5">
        <v>2.5250349829169716</v>
      </c>
      <c r="K770" s="4">
        <v>1.3363100000000001</v>
      </c>
      <c r="L770" s="4">
        <v>1.65E-3</v>
      </c>
      <c r="M770" s="6">
        <v>1.0475399999999999E-2</v>
      </c>
      <c r="N770" s="4" t="s">
        <v>11</v>
      </c>
    </row>
    <row r="771" spans="1:14" x14ac:dyDescent="0.3">
      <c r="A771" s="4" t="s">
        <v>780</v>
      </c>
      <c r="B771" s="4">
        <v>9.5493299999999994</v>
      </c>
      <c r="C771" s="4">
        <v>7.6592200000000004</v>
      </c>
      <c r="D771" s="4">
        <v>1.13269</v>
      </c>
      <c r="E771" s="4">
        <v>6.11374</v>
      </c>
      <c r="F771" s="4">
        <v>1.7821899999999999</v>
      </c>
      <c r="G771" s="4">
        <v>4.4905099999999996</v>
      </c>
      <c r="H771" s="4">
        <v>0.99120200000000003</v>
      </c>
      <c r="I771" s="4">
        <v>2.4213</v>
      </c>
      <c r="J771" s="5">
        <v>2.5249824474455869</v>
      </c>
      <c r="K771" s="4">
        <v>1.3362700000000001</v>
      </c>
      <c r="L771" s="4">
        <v>8.9999999999999998E-4</v>
      </c>
      <c r="M771" s="6">
        <v>6.36194E-3</v>
      </c>
      <c r="N771" s="4" t="s">
        <v>11</v>
      </c>
    </row>
    <row r="772" spans="1:14" x14ac:dyDescent="0.3">
      <c r="A772" s="4" t="s">
        <v>781</v>
      </c>
      <c r="B772" s="4">
        <v>10.135199999999999</v>
      </c>
      <c r="C772" s="4">
        <v>10.798500000000001</v>
      </c>
      <c r="D772" s="4">
        <v>13.6534</v>
      </c>
      <c r="E772" s="4">
        <v>11.5291</v>
      </c>
      <c r="F772" s="4">
        <v>3.6706500000000002</v>
      </c>
      <c r="G772" s="4">
        <v>7.7416600000000004</v>
      </c>
      <c r="H772" s="4">
        <v>2.2923399999999998</v>
      </c>
      <c r="I772" s="4">
        <v>4.5682200000000002</v>
      </c>
      <c r="J772" s="5">
        <v>2.5237619904470447</v>
      </c>
      <c r="K772" s="4">
        <v>1.3355699999999999</v>
      </c>
      <c r="L772" s="6">
        <v>5.0000000000000002E-5</v>
      </c>
      <c r="M772" s="6">
        <v>5.2421599999999998E-4</v>
      </c>
      <c r="N772" s="4" t="s">
        <v>11</v>
      </c>
    </row>
    <row r="773" spans="1:14" x14ac:dyDescent="0.3">
      <c r="A773" s="4" t="s">
        <v>782</v>
      </c>
      <c r="B773" s="4">
        <v>1.5262100000000001</v>
      </c>
      <c r="C773" s="4">
        <v>1.43452</v>
      </c>
      <c r="D773" s="4">
        <v>2.1789000000000001</v>
      </c>
      <c r="E773" s="4">
        <v>1.7132099999999999</v>
      </c>
      <c r="F773" s="4">
        <v>0.59734900000000002</v>
      </c>
      <c r="G773" s="4">
        <v>0.84892800000000002</v>
      </c>
      <c r="H773" s="4">
        <v>0.59174499999999997</v>
      </c>
      <c r="I773" s="4">
        <v>0.67934099999999997</v>
      </c>
      <c r="J773" s="5">
        <v>2.5218704597543797</v>
      </c>
      <c r="K773" s="4">
        <v>1.33449</v>
      </c>
      <c r="L773" s="4">
        <v>1.4999999999999999E-4</v>
      </c>
      <c r="M773" s="6">
        <v>1.3919399999999999E-3</v>
      </c>
      <c r="N773" s="4" t="s">
        <v>11</v>
      </c>
    </row>
    <row r="774" spans="1:14" x14ac:dyDescent="0.3">
      <c r="A774" s="4" t="s">
        <v>783</v>
      </c>
      <c r="B774" s="4">
        <v>10.7057</v>
      </c>
      <c r="C774" s="4">
        <v>3.6821000000000002</v>
      </c>
      <c r="D774" s="4">
        <v>5.4232899999999997</v>
      </c>
      <c r="E774" s="4">
        <v>6.6036999999999999</v>
      </c>
      <c r="F774" s="4">
        <v>1.5273399999999999</v>
      </c>
      <c r="G774" s="4">
        <v>4.0035400000000001</v>
      </c>
      <c r="H774" s="4">
        <v>2.33202</v>
      </c>
      <c r="I774" s="4">
        <v>2.6209699999999998</v>
      </c>
      <c r="J774" s="5">
        <v>2.5195633677607909</v>
      </c>
      <c r="K774" s="4">
        <v>1.33317</v>
      </c>
      <c r="L774" s="6">
        <v>5.0000000000000002E-5</v>
      </c>
      <c r="M774" s="6">
        <v>5.2421599999999998E-4</v>
      </c>
      <c r="N774" s="4" t="s">
        <v>11</v>
      </c>
    </row>
    <row r="775" spans="1:14" x14ac:dyDescent="0.3">
      <c r="A775" s="4" t="s">
        <v>784</v>
      </c>
      <c r="B775" s="4">
        <v>14.8207</v>
      </c>
      <c r="C775" s="4">
        <v>11.3002</v>
      </c>
      <c r="D775" s="4">
        <v>11.9358</v>
      </c>
      <c r="E775" s="4">
        <v>12.685600000000001</v>
      </c>
      <c r="F775" s="4">
        <v>5.3225600000000002</v>
      </c>
      <c r="G775" s="4">
        <v>4.1062099999999999</v>
      </c>
      <c r="H775" s="4">
        <v>5.6972100000000001</v>
      </c>
      <c r="I775" s="4">
        <v>5.0419999999999998</v>
      </c>
      <c r="J775" s="5">
        <v>2.5159857199524001</v>
      </c>
      <c r="K775" s="4">
        <v>1.3311200000000001</v>
      </c>
      <c r="L775" s="6">
        <v>5.0000000000000002E-5</v>
      </c>
      <c r="M775" s="6">
        <v>5.2421599999999998E-4</v>
      </c>
      <c r="N775" s="4" t="s">
        <v>11</v>
      </c>
    </row>
    <row r="776" spans="1:14" x14ac:dyDescent="0.3">
      <c r="A776" s="4" t="s">
        <v>785</v>
      </c>
      <c r="B776" s="4">
        <v>4.0580400000000001</v>
      </c>
      <c r="C776" s="4">
        <v>4.75021</v>
      </c>
      <c r="D776" s="4">
        <v>6.49491</v>
      </c>
      <c r="E776" s="4">
        <v>5.1010499999999999</v>
      </c>
      <c r="F776" s="4">
        <v>3.0159600000000002</v>
      </c>
      <c r="G776" s="4">
        <v>2.2426499999999998</v>
      </c>
      <c r="H776" s="4">
        <v>0.82504299999999997</v>
      </c>
      <c r="I776" s="4">
        <v>2.0278800000000001</v>
      </c>
      <c r="J776" s="5">
        <v>2.5154594946446531</v>
      </c>
      <c r="K776" s="4">
        <v>1.3308199999999999</v>
      </c>
      <c r="L776" s="4">
        <v>9.5499999999999995E-3</v>
      </c>
      <c r="M776" s="6">
        <v>4.2340599999999999E-2</v>
      </c>
      <c r="N776" s="4" t="s">
        <v>11</v>
      </c>
    </row>
    <row r="777" spans="1:14" x14ac:dyDescent="0.3">
      <c r="A777" s="4" t="s">
        <v>786</v>
      </c>
      <c r="B777" s="4">
        <v>16.539100000000001</v>
      </c>
      <c r="C777" s="4">
        <v>13.173500000000001</v>
      </c>
      <c r="D777" s="4">
        <v>11.132400000000001</v>
      </c>
      <c r="E777" s="4">
        <v>13.615</v>
      </c>
      <c r="F777" s="4">
        <v>9.2777999999999992</v>
      </c>
      <c r="G777" s="4">
        <v>5.6270899999999999</v>
      </c>
      <c r="H777" s="4">
        <v>1.3394999999999999</v>
      </c>
      <c r="I777" s="4">
        <v>5.4147999999999996</v>
      </c>
      <c r="J777" s="5">
        <v>2.514404964172269</v>
      </c>
      <c r="K777" s="4">
        <v>1.33022</v>
      </c>
      <c r="L777" s="6">
        <v>5.0000000000000002E-5</v>
      </c>
      <c r="M777" s="6">
        <v>5.2421599999999998E-4</v>
      </c>
      <c r="N777" s="4" t="s">
        <v>11</v>
      </c>
    </row>
    <row r="778" spans="1:14" x14ac:dyDescent="0.3">
      <c r="A778" s="4" t="s">
        <v>787</v>
      </c>
      <c r="B778" s="4">
        <v>2.8706</v>
      </c>
      <c r="C778" s="4">
        <v>4.7883199999999997</v>
      </c>
      <c r="D778" s="4">
        <v>4.5456300000000001</v>
      </c>
      <c r="E778" s="4">
        <v>4.0681900000000004</v>
      </c>
      <c r="F778" s="4">
        <v>0.90506699999999995</v>
      </c>
      <c r="G778" s="4">
        <v>2.3862399999999999</v>
      </c>
      <c r="H778" s="4">
        <v>1.5637000000000001</v>
      </c>
      <c r="I778" s="4">
        <v>1.6183399999999999</v>
      </c>
      <c r="J778" s="5">
        <v>2.5138042685714996</v>
      </c>
      <c r="K778" s="4">
        <v>1.32988</v>
      </c>
      <c r="L778" s="6">
        <v>5.0000000000000002E-5</v>
      </c>
      <c r="M778" s="6">
        <v>5.2421599999999998E-4</v>
      </c>
      <c r="N778" s="4" t="s">
        <v>11</v>
      </c>
    </row>
    <row r="779" spans="1:14" x14ac:dyDescent="0.3">
      <c r="A779" s="4" t="s">
        <v>788</v>
      </c>
      <c r="B779" s="4">
        <v>66.486099999999993</v>
      </c>
      <c r="C779" s="4">
        <v>56.139600000000002</v>
      </c>
      <c r="D779" s="4">
        <v>62.970799999999997</v>
      </c>
      <c r="E779" s="4">
        <v>61.865499999999997</v>
      </c>
      <c r="F779" s="4">
        <v>24.9482</v>
      </c>
      <c r="G779" s="4">
        <v>28.224499999999999</v>
      </c>
      <c r="H779" s="4">
        <v>20.675799999999999</v>
      </c>
      <c r="I779" s="4">
        <v>24.616199999999999</v>
      </c>
      <c r="J779" s="5">
        <v>2.513202687660971</v>
      </c>
      <c r="K779" s="4">
        <v>1.3295300000000001</v>
      </c>
      <c r="L779" s="6">
        <v>5.0000000000000002E-5</v>
      </c>
      <c r="M779" s="6">
        <v>5.2421599999999998E-4</v>
      </c>
      <c r="N779" s="4" t="s">
        <v>11</v>
      </c>
    </row>
    <row r="780" spans="1:14" x14ac:dyDescent="0.3">
      <c r="A780" s="4" t="s">
        <v>789</v>
      </c>
      <c r="B780" s="4">
        <v>7.3368799999999998</v>
      </c>
      <c r="C780" s="4">
        <v>3.0040100000000001</v>
      </c>
      <c r="D780" s="4">
        <v>6.5452599999999999</v>
      </c>
      <c r="E780" s="4">
        <v>5.6287200000000004</v>
      </c>
      <c r="F780" s="4">
        <v>1.2664800000000001</v>
      </c>
      <c r="G780" s="4">
        <v>3.4731200000000002</v>
      </c>
      <c r="H780" s="4">
        <v>1.9826600000000001</v>
      </c>
      <c r="I780" s="4">
        <v>2.2407499999999998</v>
      </c>
      <c r="J780" s="5">
        <v>2.5119803637175058</v>
      </c>
      <c r="K780" s="4">
        <v>1.3288199999999999</v>
      </c>
      <c r="L780" s="6">
        <v>5.0000000000000002E-5</v>
      </c>
      <c r="M780" s="6">
        <v>5.2421599999999998E-4</v>
      </c>
      <c r="N780" s="4" t="s">
        <v>11</v>
      </c>
    </row>
    <row r="781" spans="1:14" x14ac:dyDescent="0.3">
      <c r="A781" s="4" t="s">
        <v>790</v>
      </c>
      <c r="B781" s="4">
        <v>29.051400000000001</v>
      </c>
      <c r="C781" s="4">
        <v>25.330400000000001</v>
      </c>
      <c r="D781" s="4">
        <v>27.118600000000001</v>
      </c>
      <c r="E781" s="4">
        <v>27.166799999999999</v>
      </c>
      <c r="F781" s="4">
        <v>11.0756</v>
      </c>
      <c r="G781" s="4">
        <v>11.399900000000001</v>
      </c>
      <c r="H781" s="4">
        <v>10.0039</v>
      </c>
      <c r="I781" s="4">
        <v>10.826499999999999</v>
      </c>
      <c r="J781" s="5">
        <v>2.5092873966655889</v>
      </c>
      <c r="K781" s="4">
        <v>1.32728</v>
      </c>
      <c r="L781" s="6">
        <v>5.0000000000000002E-5</v>
      </c>
      <c r="M781" s="6">
        <v>5.2421599999999998E-4</v>
      </c>
      <c r="N781" s="4" t="s">
        <v>11</v>
      </c>
    </row>
    <row r="782" spans="1:14" x14ac:dyDescent="0.3">
      <c r="A782" s="4" t="s">
        <v>791</v>
      </c>
      <c r="B782" s="4">
        <v>1.89456</v>
      </c>
      <c r="C782" s="4">
        <v>1.62012</v>
      </c>
      <c r="D782" s="4">
        <v>2.5096699999999998</v>
      </c>
      <c r="E782" s="4">
        <v>2.0081199999999999</v>
      </c>
      <c r="F782" s="4">
        <v>0.52669600000000005</v>
      </c>
      <c r="G782" s="4">
        <v>1.1743699999999999</v>
      </c>
      <c r="H782" s="4">
        <v>0.70206000000000002</v>
      </c>
      <c r="I782" s="4">
        <v>0.80104299999999995</v>
      </c>
      <c r="J782" s="5">
        <v>2.506881653044843</v>
      </c>
      <c r="K782" s="4">
        <v>1.32589</v>
      </c>
      <c r="L782" s="6">
        <v>5.0000000000000002E-5</v>
      </c>
      <c r="M782" s="6">
        <v>5.2421599999999998E-4</v>
      </c>
      <c r="N782" s="4" t="s">
        <v>11</v>
      </c>
    </row>
    <row r="783" spans="1:14" x14ac:dyDescent="0.3">
      <c r="A783" s="4" t="s">
        <v>792</v>
      </c>
      <c r="B783" s="4">
        <v>8.3711400000000005</v>
      </c>
      <c r="C783" s="4">
        <v>8.26328</v>
      </c>
      <c r="D783" s="4">
        <v>9.81968</v>
      </c>
      <c r="E783" s="4">
        <v>8.8180300000000003</v>
      </c>
      <c r="F783" s="4">
        <v>3.2285300000000001</v>
      </c>
      <c r="G783" s="4">
        <v>3.5761699999999998</v>
      </c>
      <c r="H783" s="4">
        <v>3.75387</v>
      </c>
      <c r="I783" s="4">
        <v>3.51953</v>
      </c>
      <c r="J783" s="5">
        <v>2.5054566945018228</v>
      </c>
      <c r="K783" s="4">
        <v>1.32508</v>
      </c>
      <c r="L783" s="6">
        <v>5.0000000000000002E-5</v>
      </c>
      <c r="M783" s="6">
        <v>5.2421599999999998E-4</v>
      </c>
      <c r="N783" s="4" t="s">
        <v>11</v>
      </c>
    </row>
    <row r="784" spans="1:14" x14ac:dyDescent="0.3">
      <c r="A784" s="4" t="s">
        <v>793</v>
      </c>
      <c r="B784" s="4">
        <v>112.904</v>
      </c>
      <c r="C784" s="4">
        <v>93.423699999999997</v>
      </c>
      <c r="D784" s="4">
        <v>109.08499999999999</v>
      </c>
      <c r="E784" s="4">
        <v>105.13800000000001</v>
      </c>
      <c r="F784" s="4">
        <v>24.707699999999999</v>
      </c>
      <c r="G784" s="4">
        <v>56.281999999999996</v>
      </c>
      <c r="H784" s="4">
        <v>45.005400000000002</v>
      </c>
      <c r="I784" s="4">
        <v>41.998399999999997</v>
      </c>
      <c r="J784" s="5">
        <v>2.5033810811840453</v>
      </c>
      <c r="K784" s="4">
        <v>1.3238700000000001</v>
      </c>
      <c r="L784" s="6">
        <v>5.0000000000000002E-5</v>
      </c>
      <c r="M784" s="6">
        <v>5.2421599999999998E-4</v>
      </c>
      <c r="N784" s="4" t="s">
        <v>11</v>
      </c>
    </row>
    <row r="785" spans="1:14" x14ac:dyDescent="0.3">
      <c r="A785" s="4" t="s">
        <v>794</v>
      </c>
      <c r="B785" s="4">
        <v>50.008899999999997</v>
      </c>
      <c r="C785" s="4">
        <v>42.592599999999997</v>
      </c>
      <c r="D785" s="4">
        <v>40.771700000000003</v>
      </c>
      <c r="E785" s="4">
        <v>44.457700000000003</v>
      </c>
      <c r="F785" s="4">
        <v>18.906099999999999</v>
      </c>
      <c r="G785" s="4">
        <v>18.423200000000001</v>
      </c>
      <c r="H785" s="4">
        <v>15.9581</v>
      </c>
      <c r="I785" s="4">
        <v>17.762499999999999</v>
      </c>
      <c r="J785" s="5">
        <v>2.5028965517241382</v>
      </c>
      <c r="K785" s="4">
        <v>1.3236000000000001</v>
      </c>
      <c r="L785" s="6">
        <v>5.0000000000000002E-5</v>
      </c>
      <c r="M785" s="6">
        <v>5.2421599999999998E-4</v>
      </c>
      <c r="N785" s="4" t="s">
        <v>11</v>
      </c>
    </row>
    <row r="786" spans="1:14" x14ac:dyDescent="0.3">
      <c r="A786" s="4" t="s">
        <v>795</v>
      </c>
      <c r="B786" s="4">
        <v>134.77699999999999</v>
      </c>
      <c r="C786" s="4">
        <v>156.399</v>
      </c>
      <c r="D786" s="4">
        <v>147.755</v>
      </c>
      <c r="E786" s="4">
        <v>146.31</v>
      </c>
      <c r="F786" s="4">
        <v>27.346900000000002</v>
      </c>
      <c r="G786" s="4">
        <v>83.356899999999996</v>
      </c>
      <c r="H786" s="4">
        <v>64.797799999999995</v>
      </c>
      <c r="I786" s="4">
        <v>58.500599999999999</v>
      </c>
      <c r="J786" s="5">
        <v>2.5009999897436952</v>
      </c>
      <c r="K786" s="4">
        <v>1.3225100000000001</v>
      </c>
      <c r="L786" s="6">
        <v>5.0000000000000002E-5</v>
      </c>
      <c r="M786" s="6">
        <v>5.2421599999999998E-4</v>
      </c>
      <c r="N786" s="4" t="s">
        <v>11</v>
      </c>
    </row>
    <row r="787" spans="1:14" x14ac:dyDescent="0.3">
      <c r="A787" s="4" t="s">
        <v>796</v>
      </c>
      <c r="B787" s="4">
        <v>21.120100000000001</v>
      </c>
      <c r="C787" s="4">
        <v>13.4285</v>
      </c>
      <c r="D787" s="4">
        <v>15.2418</v>
      </c>
      <c r="E787" s="4">
        <v>16.596800000000002</v>
      </c>
      <c r="F787" s="4">
        <v>4.1359399999999997</v>
      </c>
      <c r="G787" s="4">
        <v>10.616899999999999</v>
      </c>
      <c r="H787" s="4">
        <v>5.1731199999999999</v>
      </c>
      <c r="I787" s="4">
        <v>6.6419699999999997</v>
      </c>
      <c r="J787" s="5">
        <v>2.4987767183531395</v>
      </c>
      <c r="K787" s="4">
        <v>1.3212200000000001</v>
      </c>
      <c r="L787" s="6">
        <v>5.0000000000000002E-5</v>
      </c>
      <c r="M787" s="6">
        <v>5.2421599999999998E-4</v>
      </c>
      <c r="N787" s="4" t="s">
        <v>11</v>
      </c>
    </row>
    <row r="788" spans="1:14" x14ac:dyDescent="0.3">
      <c r="A788" s="4" t="s">
        <v>797</v>
      </c>
      <c r="B788" s="4">
        <v>5.0772599999999999</v>
      </c>
      <c r="C788" s="4">
        <v>10.432600000000001</v>
      </c>
      <c r="D788" s="4">
        <v>11.056900000000001</v>
      </c>
      <c r="E788" s="4">
        <v>8.8556100000000004</v>
      </c>
      <c r="F788" s="4">
        <v>2.41622</v>
      </c>
      <c r="G788" s="4">
        <v>2.1407799999999999</v>
      </c>
      <c r="H788" s="4">
        <v>6.07552</v>
      </c>
      <c r="I788" s="4">
        <v>3.5441699999999998</v>
      </c>
      <c r="J788" s="5">
        <v>2.4986414308568721</v>
      </c>
      <c r="K788" s="4">
        <v>1.32114</v>
      </c>
      <c r="L788" s="4">
        <v>5.9999999999999995E-4</v>
      </c>
      <c r="M788" s="6">
        <v>4.5572599999999996E-3</v>
      </c>
      <c r="N788" s="4" t="s">
        <v>11</v>
      </c>
    </row>
    <row r="789" spans="1:14" x14ac:dyDescent="0.3">
      <c r="A789" s="4" t="s">
        <v>798</v>
      </c>
      <c r="B789" s="4">
        <v>161.55000000000001</v>
      </c>
      <c r="C789" s="4">
        <v>96.948599999999999</v>
      </c>
      <c r="D789" s="4">
        <v>79.515900000000002</v>
      </c>
      <c r="E789" s="4">
        <v>112.67100000000001</v>
      </c>
      <c r="F789" s="4">
        <v>32.107799999999997</v>
      </c>
      <c r="G789" s="4">
        <v>76.068600000000004</v>
      </c>
      <c r="H789" s="4">
        <v>27.228300000000001</v>
      </c>
      <c r="I789" s="4">
        <v>45.134900000000002</v>
      </c>
      <c r="J789" s="5">
        <v>2.4963165975774846</v>
      </c>
      <c r="K789" s="4">
        <v>1.3198000000000001</v>
      </c>
      <c r="L789" s="4">
        <v>1.4999999999999999E-4</v>
      </c>
      <c r="M789" s="6">
        <v>1.3919399999999999E-3</v>
      </c>
      <c r="N789" s="4" t="s">
        <v>11</v>
      </c>
    </row>
    <row r="790" spans="1:14" x14ac:dyDescent="0.3">
      <c r="A790" s="4" t="s">
        <v>799</v>
      </c>
      <c r="B790" s="4">
        <v>8.9549900000000004</v>
      </c>
      <c r="C790" s="4">
        <v>5.2691499999999998</v>
      </c>
      <c r="D790" s="4">
        <v>3.7465999999999999</v>
      </c>
      <c r="E790" s="4">
        <v>5.9902499999999996</v>
      </c>
      <c r="F790" s="4">
        <v>4.2440100000000003</v>
      </c>
      <c r="G790" s="4">
        <v>1.90971</v>
      </c>
      <c r="H790" s="4">
        <v>1.0538400000000001</v>
      </c>
      <c r="I790" s="4">
        <v>2.40252</v>
      </c>
      <c r="J790" s="5">
        <v>2.4933195145097646</v>
      </c>
      <c r="K790" s="4">
        <v>1.3180700000000001</v>
      </c>
      <c r="L790" s="4">
        <v>8.0000000000000004E-4</v>
      </c>
      <c r="M790" s="6">
        <v>5.7711699999999999E-3</v>
      </c>
      <c r="N790" s="4" t="s">
        <v>11</v>
      </c>
    </row>
    <row r="791" spans="1:14" x14ac:dyDescent="0.3">
      <c r="A791" s="4" t="s">
        <v>800</v>
      </c>
      <c r="B791" s="4">
        <v>62.576700000000002</v>
      </c>
      <c r="C791" s="4">
        <v>75.561099999999996</v>
      </c>
      <c r="D791" s="4">
        <v>53.128900000000002</v>
      </c>
      <c r="E791" s="4">
        <v>63.755600000000001</v>
      </c>
      <c r="F791" s="4">
        <v>15.1944</v>
      </c>
      <c r="G791" s="4">
        <v>33.3369</v>
      </c>
      <c r="H791" s="4">
        <v>28.263500000000001</v>
      </c>
      <c r="I791" s="4">
        <v>25.598199999999999</v>
      </c>
      <c r="J791" s="5">
        <v>2.4906282472986385</v>
      </c>
      <c r="K791" s="4">
        <v>1.3165100000000001</v>
      </c>
      <c r="L791" s="6">
        <v>5.0000000000000002E-5</v>
      </c>
      <c r="M791" s="6">
        <v>5.2421599999999998E-4</v>
      </c>
      <c r="N791" s="4" t="s">
        <v>11</v>
      </c>
    </row>
    <row r="792" spans="1:14" x14ac:dyDescent="0.3">
      <c r="A792" s="4" t="s">
        <v>801</v>
      </c>
      <c r="B792" s="4">
        <v>108.413</v>
      </c>
      <c r="C792" s="4">
        <v>103.81100000000001</v>
      </c>
      <c r="D792" s="4">
        <v>76.688199999999995</v>
      </c>
      <c r="E792" s="4">
        <v>96.304199999999994</v>
      </c>
      <c r="F792" s="4">
        <v>38.620600000000003</v>
      </c>
      <c r="G792" s="4">
        <v>41.804000000000002</v>
      </c>
      <c r="H792" s="4">
        <v>35.584000000000003</v>
      </c>
      <c r="I792" s="4">
        <v>38.669499999999999</v>
      </c>
      <c r="J792" s="5">
        <v>2.4904433726838979</v>
      </c>
      <c r="K792" s="4">
        <v>1.3164</v>
      </c>
      <c r="L792" s="6">
        <v>5.0000000000000002E-5</v>
      </c>
      <c r="M792" s="6">
        <v>5.2421599999999998E-4</v>
      </c>
      <c r="N792" s="4" t="s">
        <v>11</v>
      </c>
    </row>
    <row r="793" spans="1:14" x14ac:dyDescent="0.3">
      <c r="A793" s="4" t="s">
        <v>802</v>
      </c>
      <c r="B793" s="4">
        <v>3.16784</v>
      </c>
      <c r="C793" s="4">
        <v>1.7562800000000001</v>
      </c>
      <c r="D793" s="4">
        <v>1.3246199999999999</v>
      </c>
      <c r="E793" s="4">
        <v>2.08291</v>
      </c>
      <c r="F793" s="4">
        <v>0.95823400000000003</v>
      </c>
      <c r="G793" s="4">
        <v>0.87523499999999999</v>
      </c>
      <c r="H793" s="4">
        <v>0.67617499999999997</v>
      </c>
      <c r="I793" s="4">
        <v>0.83654799999999996</v>
      </c>
      <c r="J793" s="5">
        <v>2.4898870118630372</v>
      </c>
      <c r="K793" s="4">
        <v>1.3160799999999999</v>
      </c>
      <c r="L793" s="4">
        <v>2.4499999999999999E-3</v>
      </c>
      <c r="M793" s="6">
        <v>1.4471700000000001E-2</v>
      </c>
      <c r="N793" s="4" t="s">
        <v>11</v>
      </c>
    </row>
    <row r="794" spans="1:14" x14ac:dyDescent="0.3">
      <c r="A794" s="4" t="s">
        <v>803</v>
      </c>
      <c r="B794" s="4">
        <v>1.05966</v>
      </c>
      <c r="C794" s="4">
        <v>1.04196</v>
      </c>
      <c r="D794" s="4">
        <v>1.14605</v>
      </c>
      <c r="E794" s="4">
        <v>1.08256</v>
      </c>
      <c r="F794" s="4">
        <v>0.34871000000000002</v>
      </c>
      <c r="G794" s="4">
        <v>0.45434999999999998</v>
      </c>
      <c r="H794" s="4">
        <v>0.50144900000000003</v>
      </c>
      <c r="I794" s="4">
        <v>0.434836</v>
      </c>
      <c r="J794" s="5">
        <v>2.4895822792961022</v>
      </c>
      <c r="K794" s="4">
        <v>1.3159000000000001</v>
      </c>
      <c r="L794" s="4">
        <v>4.45E-3</v>
      </c>
      <c r="M794" s="6">
        <v>2.3118900000000001E-2</v>
      </c>
      <c r="N794" s="4" t="s">
        <v>11</v>
      </c>
    </row>
    <row r="795" spans="1:14" x14ac:dyDescent="0.3">
      <c r="A795" s="4" t="s">
        <v>804</v>
      </c>
      <c r="B795" s="4">
        <v>57.395200000000003</v>
      </c>
      <c r="C795" s="4">
        <v>48.360199999999999</v>
      </c>
      <c r="D795" s="4">
        <v>49.3658</v>
      </c>
      <c r="E795" s="4">
        <v>51.707099999999997</v>
      </c>
      <c r="F795" s="4">
        <v>24.3843</v>
      </c>
      <c r="G795" s="4">
        <v>18.446999999999999</v>
      </c>
      <c r="H795" s="4">
        <v>19.483599999999999</v>
      </c>
      <c r="I795" s="4">
        <v>20.771599999999999</v>
      </c>
      <c r="J795" s="5">
        <v>2.4893171445627682</v>
      </c>
      <c r="K795" s="4">
        <v>1.31575</v>
      </c>
      <c r="L795" s="6">
        <v>5.0000000000000002E-5</v>
      </c>
      <c r="M795" s="6">
        <v>5.2421599999999998E-4</v>
      </c>
      <c r="N795" s="4" t="s">
        <v>11</v>
      </c>
    </row>
    <row r="796" spans="1:14" x14ac:dyDescent="0.3">
      <c r="A796" s="4" t="s">
        <v>805</v>
      </c>
      <c r="B796" s="4">
        <v>123.599</v>
      </c>
      <c r="C796" s="4">
        <v>142.76599999999999</v>
      </c>
      <c r="D796" s="4">
        <v>200.82499999999999</v>
      </c>
      <c r="E796" s="4">
        <v>155.72999999999999</v>
      </c>
      <c r="F796" s="4">
        <v>88.013999999999996</v>
      </c>
      <c r="G796" s="4">
        <v>66.064800000000005</v>
      </c>
      <c r="H796" s="4">
        <v>33.652299999999997</v>
      </c>
      <c r="I796" s="4">
        <v>62.576999999999998</v>
      </c>
      <c r="J796" s="5">
        <v>2.4886140275180977</v>
      </c>
      <c r="K796" s="4">
        <v>1.31534</v>
      </c>
      <c r="L796" s="4">
        <v>5.9999999999999995E-4</v>
      </c>
      <c r="M796" s="6">
        <v>4.5572599999999996E-3</v>
      </c>
      <c r="N796" s="4" t="s">
        <v>11</v>
      </c>
    </row>
    <row r="797" spans="1:14" x14ac:dyDescent="0.3">
      <c r="A797" s="4" t="s">
        <v>806</v>
      </c>
      <c r="B797" s="4">
        <v>14.7927</v>
      </c>
      <c r="C797" s="4">
        <v>10.3569</v>
      </c>
      <c r="D797" s="4">
        <v>9.0586699999999993</v>
      </c>
      <c r="E797" s="4">
        <v>11.402799999999999</v>
      </c>
      <c r="F797" s="4">
        <v>5.8479200000000002</v>
      </c>
      <c r="G797" s="4">
        <v>4.1741700000000002</v>
      </c>
      <c r="H797" s="4">
        <v>3.7353100000000001</v>
      </c>
      <c r="I797" s="4">
        <v>4.5857999999999999</v>
      </c>
      <c r="J797" s="5">
        <v>2.4865454228269877</v>
      </c>
      <c r="K797" s="4">
        <v>1.3141400000000001</v>
      </c>
      <c r="L797" s="6">
        <v>5.0000000000000002E-5</v>
      </c>
      <c r="M797" s="6">
        <v>5.2421599999999998E-4</v>
      </c>
      <c r="N797" s="4" t="s">
        <v>11</v>
      </c>
    </row>
    <row r="798" spans="1:14" x14ac:dyDescent="0.3">
      <c r="A798" s="4" t="s">
        <v>807</v>
      </c>
      <c r="B798" s="4">
        <v>36.581699999999998</v>
      </c>
      <c r="C798" s="4">
        <v>39.997900000000001</v>
      </c>
      <c r="D798" s="4">
        <v>37.209099999999999</v>
      </c>
      <c r="E798" s="4">
        <v>37.929600000000001</v>
      </c>
      <c r="F798" s="4">
        <v>10.652100000000001</v>
      </c>
      <c r="G798" s="4">
        <v>21.395700000000001</v>
      </c>
      <c r="H798" s="4">
        <v>13.7242</v>
      </c>
      <c r="I798" s="4">
        <v>15.257300000000001</v>
      </c>
      <c r="J798" s="5">
        <v>2.4859968670734665</v>
      </c>
      <c r="K798" s="4">
        <v>1.31382</v>
      </c>
      <c r="L798" s="6">
        <v>5.0000000000000002E-5</v>
      </c>
      <c r="M798" s="6">
        <v>5.2421599999999998E-4</v>
      </c>
      <c r="N798" s="4" t="s">
        <v>11</v>
      </c>
    </row>
    <row r="799" spans="1:14" x14ac:dyDescent="0.3">
      <c r="A799" s="4" t="s">
        <v>808</v>
      </c>
      <c r="B799" s="4">
        <v>2.496</v>
      </c>
      <c r="C799" s="4">
        <v>1.20458</v>
      </c>
      <c r="D799" s="4">
        <v>2.2881</v>
      </c>
      <c r="E799" s="4">
        <v>1.9962200000000001</v>
      </c>
      <c r="F799" s="4">
        <v>0.39689999999999998</v>
      </c>
      <c r="G799" s="4">
        <v>1.4407099999999999</v>
      </c>
      <c r="H799" s="4">
        <v>0.57418599999999997</v>
      </c>
      <c r="I799" s="4">
        <v>0.80393099999999995</v>
      </c>
      <c r="J799" s="5">
        <v>2.4830737961342457</v>
      </c>
      <c r="K799" s="4">
        <v>1.31213</v>
      </c>
      <c r="L799" s="4">
        <v>2.0000000000000001E-4</v>
      </c>
      <c r="M799" s="6">
        <v>1.7856300000000001E-3</v>
      </c>
      <c r="N799" s="4" t="s">
        <v>11</v>
      </c>
    </row>
    <row r="800" spans="1:14" x14ac:dyDescent="0.3">
      <c r="A800" s="4" t="s">
        <v>809</v>
      </c>
      <c r="B800" s="4">
        <v>14.1631</v>
      </c>
      <c r="C800" s="4">
        <v>12.9787</v>
      </c>
      <c r="D800" s="4">
        <v>5.43818</v>
      </c>
      <c r="E800" s="4">
        <v>10.86</v>
      </c>
      <c r="F800" s="4">
        <v>4.6616099999999996</v>
      </c>
      <c r="G800" s="4">
        <v>3.4241700000000002</v>
      </c>
      <c r="H800" s="4">
        <v>5.0388299999999999</v>
      </c>
      <c r="I800" s="4">
        <v>4.3748699999999996</v>
      </c>
      <c r="J800" s="5">
        <v>2.4823594758244245</v>
      </c>
      <c r="K800" s="4">
        <v>1.3117099999999999</v>
      </c>
      <c r="L800" s="4">
        <v>9.5E-4</v>
      </c>
      <c r="M800" s="6">
        <v>6.6472299999999996E-3</v>
      </c>
      <c r="N800" s="4" t="s">
        <v>11</v>
      </c>
    </row>
    <row r="801" spans="1:14" x14ac:dyDescent="0.3">
      <c r="A801" s="4" t="s">
        <v>810</v>
      </c>
      <c r="B801" s="4">
        <v>8.7302999999999997</v>
      </c>
      <c r="C801" s="4">
        <v>3.4764200000000001</v>
      </c>
      <c r="D801" s="4">
        <v>3.8843999999999999</v>
      </c>
      <c r="E801" s="4">
        <v>5.3637100000000002</v>
      </c>
      <c r="F801" s="4">
        <v>2.8727</v>
      </c>
      <c r="G801" s="4">
        <v>2.0211999999999999</v>
      </c>
      <c r="H801" s="4">
        <v>1.59337</v>
      </c>
      <c r="I801" s="4">
        <v>2.1624300000000001</v>
      </c>
      <c r="J801" s="5">
        <v>2.4804086143828932</v>
      </c>
      <c r="K801" s="4">
        <v>1.3105800000000001</v>
      </c>
      <c r="L801" s="4">
        <v>1.15E-2</v>
      </c>
      <c r="M801" s="6">
        <v>4.8789899999999997E-2</v>
      </c>
      <c r="N801" s="4" t="s">
        <v>11</v>
      </c>
    </row>
    <row r="802" spans="1:14" x14ac:dyDescent="0.3">
      <c r="A802" s="4" t="s">
        <v>811</v>
      </c>
      <c r="B802" s="4">
        <v>5.6809900000000004</v>
      </c>
      <c r="C802" s="4">
        <v>4.9821600000000004</v>
      </c>
      <c r="D802" s="4">
        <v>4.3838900000000001</v>
      </c>
      <c r="E802" s="4">
        <v>5.0156799999999997</v>
      </c>
      <c r="F802" s="4">
        <v>1.7575499999999999</v>
      </c>
      <c r="G802" s="4">
        <v>3.3518300000000001</v>
      </c>
      <c r="H802" s="4">
        <v>0.95907500000000001</v>
      </c>
      <c r="I802" s="4">
        <v>2.0228199999999998</v>
      </c>
      <c r="J802" s="5">
        <v>2.4795483532889731</v>
      </c>
      <c r="K802" s="4">
        <v>1.3100799999999999</v>
      </c>
      <c r="L802" s="4">
        <v>2.9999999999999997E-4</v>
      </c>
      <c r="M802" s="6">
        <v>2.52864E-3</v>
      </c>
      <c r="N802" s="4" t="s">
        <v>11</v>
      </c>
    </row>
    <row r="803" spans="1:14" x14ac:dyDescent="0.3">
      <c r="A803" s="4" t="s">
        <v>812</v>
      </c>
      <c r="B803" s="4">
        <v>59.696399999999997</v>
      </c>
      <c r="C803" s="4">
        <v>74.650700000000001</v>
      </c>
      <c r="D803" s="4">
        <v>55.516599999999997</v>
      </c>
      <c r="E803" s="4">
        <v>63.2879</v>
      </c>
      <c r="F803" s="4">
        <v>21.886900000000001</v>
      </c>
      <c r="G803" s="4">
        <v>27.416399999999999</v>
      </c>
      <c r="H803" s="4">
        <v>27.308900000000001</v>
      </c>
      <c r="I803" s="4">
        <v>25.537400000000002</v>
      </c>
      <c r="J803" s="5">
        <v>2.4782436739840388</v>
      </c>
      <c r="K803" s="4">
        <v>1.30932</v>
      </c>
      <c r="L803" s="6">
        <v>5.0000000000000002E-5</v>
      </c>
      <c r="M803" s="6">
        <v>5.2421599999999998E-4</v>
      </c>
      <c r="N803" s="4" t="s">
        <v>11</v>
      </c>
    </row>
    <row r="804" spans="1:14" x14ac:dyDescent="0.3">
      <c r="A804" s="4" t="s">
        <v>813</v>
      </c>
      <c r="B804" s="4">
        <v>4.1534599999999999</v>
      </c>
      <c r="C804" s="4">
        <v>2.3034599999999998</v>
      </c>
      <c r="D804" s="4">
        <v>6.1663699999999997</v>
      </c>
      <c r="E804" s="4">
        <v>4.2077600000000004</v>
      </c>
      <c r="F804" s="4">
        <v>1.0624400000000001</v>
      </c>
      <c r="G804" s="4">
        <v>3.8689100000000001</v>
      </c>
      <c r="H804" s="4">
        <v>0.16422999999999999</v>
      </c>
      <c r="I804" s="4">
        <v>1.6985300000000001</v>
      </c>
      <c r="J804" s="5">
        <v>2.4772950727982432</v>
      </c>
      <c r="K804" s="4">
        <v>1.30877</v>
      </c>
      <c r="L804" s="6">
        <v>5.0000000000000002E-5</v>
      </c>
      <c r="M804" s="6">
        <v>5.2421599999999998E-4</v>
      </c>
      <c r="N804" s="4" t="s">
        <v>11</v>
      </c>
    </row>
    <row r="805" spans="1:14" x14ac:dyDescent="0.3">
      <c r="A805" s="4" t="s">
        <v>814</v>
      </c>
      <c r="B805" s="4">
        <v>17.9162</v>
      </c>
      <c r="C805" s="4">
        <v>16.649100000000001</v>
      </c>
      <c r="D805" s="4">
        <v>16.513100000000001</v>
      </c>
      <c r="E805" s="4">
        <v>17.0261</v>
      </c>
      <c r="F805" s="4">
        <v>4.3065300000000004</v>
      </c>
      <c r="G805" s="4">
        <v>9.2422500000000003</v>
      </c>
      <c r="H805" s="4">
        <v>7.0706800000000003</v>
      </c>
      <c r="I805" s="4">
        <v>6.8731499999999999</v>
      </c>
      <c r="J805" s="5">
        <v>2.4771902257334699</v>
      </c>
      <c r="K805" s="4">
        <v>1.30871</v>
      </c>
      <c r="L805" s="6">
        <v>5.0000000000000002E-5</v>
      </c>
      <c r="M805" s="6">
        <v>5.2421599999999998E-4</v>
      </c>
      <c r="N805" s="4" t="s">
        <v>11</v>
      </c>
    </row>
    <row r="806" spans="1:14" x14ac:dyDescent="0.3">
      <c r="A806" s="4" t="s">
        <v>815</v>
      </c>
      <c r="B806" s="4">
        <v>7.8380000000000001</v>
      </c>
      <c r="C806" s="4">
        <v>5.50244</v>
      </c>
      <c r="D806" s="4">
        <v>3.3830800000000001</v>
      </c>
      <c r="E806" s="4">
        <v>5.5744999999999996</v>
      </c>
      <c r="F806" s="4">
        <v>2.4534699999999998</v>
      </c>
      <c r="G806" s="4">
        <v>2.5787100000000001</v>
      </c>
      <c r="H806" s="4">
        <v>1.7194700000000001</v>
      </c>
      <c r="I806" s="4">
        <v>2.2505500000000001</v>
      </c>
      <c r="J806" s="5">
        <v>2.4769500788696095</v>
      </c>
      <c r="K806" s="4">
        <v>1.3085599999999999</v>
      </c>
      <c r="L806" s="6">
        <v>5.0000000000000002E-5</v>
      </c>
      <c r="M806" s="6">
        <v>5.2421599999999998E-4</v>
      </c>
      <c r="N806" s="4" t="s">
        <v>11</v>
      </c>
    </row>
    <row r="807" spans="1:14" x14ac:dyDescent="0.3">
      <c r="A807" s="4" t="s">
        <v>816</v>
      </c>
      <c r="B807" s="4">
        <v>7.1576500000000003</v>
      </c>
      <c r="C807" s="4">
        <v>3.8340900000000002</v>
      </c>
      <c r="D807" s="4">
        <v>7.6216200000000001</v>
      </c>
      <c r="E807" s="4">
        <v>6.2044499999999996</v>
      </c>
      <c r="F807" s="4">
        <v>1.64866</v>
      </c>
      <c r="G807" s="4">
        <v>3.0215800000000002</v>
      </c>
      <c r="H807" s="4">
        <v>2.8443900000000002</v>
      </c>
      <c r="I807" s="4">
        <v>2.50488</v>
      </c>
      <c r="J807" s="5">
        <v>2.4769450033534537</v>
      </c>
      <c r="K807" s="4">
        <v>1.30857</v>
      </c>
      <c r="L807" s="6">
        <v>5.0000000000000002E-5</v>
      </c>
      <c r="M807" s="6">
        <v>5.2421599999999998E-4</v>
      </c>
      <c r="N807" s="4" t="s">
        <v>11</v>
      </c>
    </row>
    <row r="808" spans="1:14" x14ac:dyDescent="0.3">
      <c r="A808" s="4" t="s">
        <v>817</v>
      </c>
      <c r="B808" s="4">
        <v>4.4352</v>
      </c>
      <c r="C808" s="4">
        <v>7.3642000000000003</v>
      </c>
      <c r="D808" s="4">
        <v>5.1427699999999996</v>
      </c>
      <c r="E808" s="4">
        <v>5.6473899999999997</v>
      </c>
      <c r="F808" s="4">
        <v>1.52152</v>
      </c>
      <c r="G808" s="4">
        <v>3.9757400000000001</v>
      </c>
      <c r="H808" s="4">
        <v>1.3501099999999999</v>
      </c>
      <c r="I808" s="4">
        <v>2.2824599999999999</v>
      </c>
      <c r="J808" s="5">
        <v>2.4742558467618272</v>
      </c>
      <c r="K808" s="4">
        <v>1.3069900000000001</v>
      </c>
      <c r="L808" s="4">
        <v>3.0000000000000001E-3</v>
      </c>
      <c r="M808" s="6">
        <v>1.6957799999999999E-2</v>
      </c>
      <c r="N808" s="4" t="s">
        <v>11</v>
      </c>
    </row>
    <row r="809" spans="1:14" x14ac:dyDescent="0.3">
      <c r="A809" s="4" t="s">
        <v>818</v>
      </c>
      <c r="B809" s="4">
        <v>16.965299999999999</v>
      </c>
      <c r="C809" s="4">
        <v>18.476199999999999</v>
      </c>
      <c r="D809" s="4">
        <v>21.861499999999999</v>
      </c>
      <c r="E809" s="4">
        <v>19.100999999999999</v>
      </c>
      <c r="F809" s="4">
        <v>4.2448399999999999</v>
      </c>
      <c r="G809" s="4">
        <v>11.045199999999999</v>
      </c>
      <c r="H809" s="4">
        <v>7.8765499999999999</v>
      </c>
      <c r="I809" s="4">
        <v>7.7221900000000003</v>
      </c>
      <c r="J809" s="5">
        <v>2.4735211125341383</v>
      </c>
      <c r="K809" s="4">
        <v>1.30657</v>
      </c>
      <c r="L809" s="6">
        <v>5.0000000000000002E-5</v>
      </c>
      <c r="M809" s="6">
        <v>5.2421599999999998E-4</v>
      </c>
      <c r="N809" s="4" t="s">
        <v>11</v>
      </c>
    </row>
    <row r="810" spans="1:14" x14ac:dyDescent="0.3">
      <c r="A810" s="4" t="s">
        <v>819</v>
      </c>
      <c r="B810" s="4">
        <v>21.731999999999999</v>
      </c>
      <c r="C810" s="4">
        <v>8.5630400000000009</v>
      </c>
      <c r="D810" s="4">
        <v>8.8025099999999998</v>
      </c>
      <c r="E810" s="4">
        <v>13.032500000000001</v>
      </c>
      <c r="F810" s="4">
        <v>5.4861800000000001</v>
      </c>
      <c r="G810" s="4">
        <v>8.5660100000000003</v>
      </c>
      <c r="H810" s="4">
        <v>1.7582899999999999</v>
      </c>
      <c r="I810" s="4">
        <v>5.2701599999999997</v>
      </c>
      <c r="J810" s="5">
        <v>2.4728850736979524</v>
      </c>
      <c r="K810" s="4">
        <v>1.3062</v>
      </c>
      <c r="L810" s="6">
        <v>5.0000000000000002E-5</v>
      </c>
      <c r="M810" s="6">
        <v>5.2421599999999998E-4</v>
      </c>
      <c r="N810" s="4" t="s">
        <v>11</v>
      </c>
    </row>
    <row r="811" spans="1:14" x14ac:dyDescent="0.3">
      <c r="A811" s="4" t="s">
        <v>820</v>
      </c>
      <c r="B811" s="4">
        <v>9.6111900000000006</v>
      </c>
      <c r="C811" s="4">
        <v>6.9855799999999997</v>
      </c>
      <c r="D811" s="4">
        <v>5.0452599999999999</v>
      </c>
      <c r="E811" s="4">
        <v>7.21401</v>
      </c>
      <c r="F811" s="4">
        <v>3.6880999999999999</v>
      </c>
      <c r="G811" s="4">
        <v>3.2980100000000001</v>
      </c>
      <c r="H811" s="4">
        <v>1.76939</v>
      </c>
      <c r="I811" s="4">
        <v>2.9184999999999999</v>
      </c>
      <c r="J811" s="5">
        <v>2.4718211409970876</v>
      </c>
      <c r="K811" s="4">
        <v>1.3055699999999999</v>
      </c>
      <c r="L811" s="6">
        <v>5.0000000000000002E-5</v>
      </c>
      <c r="M811" s="6">
        <v>5.2421599999999998E-4</v>
      </c>
      <c r="N811" s="4" t="s">
        <v>11</v>
      </c>
    </row>
    <row r="812" spans="1:14" x14ac:dyDescent="0.3">
      <c r="A812" s="4" t="s">
        <v>821</v>
      </c>
      <c r="B812" s="4">
        <v>122.172</v>
      </c>
      <c r="C812" s="4">
        <v>79.243499999999997</v>
      </c>
      <c r="D812" s="4">
        <v>85.7607</v>
      </c>
      <c r="E812" s="4">
        <v>95.725300000000004</v>
      </c>
      <c r="F812" s="4">
        <v>32.740699999999997</v>
      </c>
      <c r="G812" s="4">
        <v>48.122300000000003</v>
      </c>
      <c r="H812" s="4">
        <v>35.383899999999997</v>
      </c>
      <c r="I812" s="4">
        <v>38.749000000000002</v>
      </c>
      <c r="J812" s="5">
        <v>2.4703940746857982</v>
      </c>
      <c r="K812" s="4">
        <v>1.30474</v>
      </c>
      <c r="L812" s="6">
        <v>5.0000000000000002E-5</v>
      </c>
      <c r="M812" s="6">
        <v>5.2421599999999998E-4</v>
      </c>
      <c r="N812" s="4" t="s">
        <v>11</v>
      </c>
    </row>
    <row r="813" spans="1:14" x14ac:dyDescent="0.3">
      <c r="A813" s="4" t="s">
        <v>822</v>
      </c>
      <c r="B813" s="4">
        <v>35.1723</v>
      </c>
      <c r="C813" s="4">
        <v>43.436199999999999</v>
      </c>
      <c r="D813" s="4">
        <v>34.486600000000003</v>
      </c>
      <c r="E813" s="4">
        <v>37.698399999999999</v>
      </c>
      <c r="F813" s="4">
        <v>9.6008300000000002</v>
      </c>
      <c r="G813" s="4">
        <v>19.5639</v>
      </c>
      <c r="H813" s="4">
        <v>16.621500000000001</v>
      </c>
      <c r="I813" s="4">
        <v>15.2621</v>
      </c>
      <c r="J813" s="5">
        <v>2.4700663735658921</v>
      </c>
      <c r="K813" s="4">
        <v>1.3045500000000001</v>
      </c>
      <c r="L813" s="6">
        <v>5.0000000000000002E-5</v>
      </c>
      <c r="M813" s="6">
        <v>5.2421599999999998E-4</v>
      </c>
      <c r="N813" s="4" t="s">
        <v>11</v>
      </c>
    </row>
    <row r="814" spans="1:14" x14ac:dyDescent="0.3">
      <c r="A814" s="4" t="s">
        <v>823</v>
      </c>
      <c r="B814" s="4">
        <v>27.082599999999999</v>
      </c>
      <c r="C814" s="4">
        <v>17.1328</v>
      </c>
      <c r="D814" s="4">
        <v>17.430299999999999</v>
      </c>
      <c r="E814" s="4">
        <v>20.5486</v>
      </c>
      <c r="F814" s="4">
        <v>10.593</v>
      </c>
      <c r="G814" s="4">
        <v>6.84375</v>
      </c>
      <c r="H814" s="4">
        <v>7.5531899999999998</v>
      </c>
      <c r="I814" s="4">
        <v>8.3299599999999998</v>
      </c>
      <c r="J814" s="5">
        <v>2.4668305730159568</v>
      </c>
      <c r="K814" s="4">
        <v>1.3026599999999999</v>
      </c>
      <c r="L814" s="6">
        <v>5.0000000000000002E-5</v>
      </c>
      <c r="M814" s="6">
        <v>5.2421599999999998E-4</v>
      </c>
      <c r="N814" s="4" t="s">
        <v>11</v>
      </c>
    </row>
    <row r="815" spans="1:14" x14ac:dyDescent="0.3">
      <c r="A815" s="4" t="s">
        <v>824</v>
      </c>
      <c r="B815" s="4">
        <v>23.127500000000001</v>
      </c>
      <c r="C815" s="4">
        <v>27.0182</v>
      </c>
      <c r="D815" s="4">
        <v>31.367100000000001</v>
      </c>
      <c r="E815" s="4">
        <v>27.1709</v>
      </c>
      <c r="F815" s="4">
        <v>5.1505900000000002</v>
      </c>
      <c r="G815" s="4">
        <v>17.493400000000001</v>
      </c>
      <c r="H815" s="4">
        <v>10.4102</v>
      </c>
      <c r="I815" s="4">
        <v>11.0181</v>
      </c>
      <c r="J815" s="5">
        <v>2.4660240876376145</v>
      </c>
      <c r="K815" s="4">
        <v>1.30219</v>
      </c>
      <c r="L815" s="6">
        <v>5.0000000000000002E-5</v>
      </c>
      <c r="M815" s="6">
        <v>5.2421599999999998E-4</v>
      </c>
      <c r="N815" s="4" t="s">
        <v>11</v>
      </c>
    </row>
    <row r="816" spans="1:14" x14ac:dyDescent="0.3">
      <c r="A816" s="4" t="s">
        <v>825</v>
      </c>
      <c r="B816" s="4">
        <v>35.731699999999996</v>
      </c>
      <c r="C816" s="4">
        <v>31.6234</v>
      </c>
      <c r="D816" s="4">
        <v>31.949200000000001</v>
      </c>
      <c r="E816" s="4">
        <v>33.101399999999998</v>
      </c>
      <c r="F816" s="4">
        <v>12.2462</v>
      </c>
      <c r="G816" s="4">
        <v>15.539199999999999</v>
      </c>
      <c r="H816" s="4">
        <v>12.497999999999999</v>
      </c>
      <c r="I816" s="4">
        <v>13.4278</v>
      </c>
      <c r="J816" s="5">
        <v>2.4651394867364722</v>
      </c>
      <c r="K816" s="4">
        <v>1.3016700000000001</v>
      </c>
      <c r="L816" s="6">
        <v>5.0000000000000002E-5</v>
      </c>
      <c r="M816" s="6">
        <v>5.2421599999999998E-4</v>
      </c>
      <c r="N816" s="4" t="s">
        <v>11</v>
      </c>
    </row>
    <row r="817" spans="1:14" x14ac:dyDescent="0.3">
      <c r="A817" s="4" t="s">
        <v>826</v>
      </c>
      <c r="B817" s="4">
        <v>5.2467800000000002</v>
      </c>
      <c r="C817" s="4">
        <v>8.0778599999999994</v>
      </c>
      <c r="D817" s="4">
        <v>6.0349700000000004</v>
      </c>
      <c r="E817" s="4">
        <v>6.4531999999999998</v>
      </c>
      <c r="F817" s="4">
        <v>1.5606199999999999</v>
      </c>
      <c r="G817" s="4">
        <v>2.3166000000000002</v>
      </c>
      <c r="H817" s="4">
        <v>3.9818099999999998</v>
      </c>
      <c r="I817" s="4">
        <v>2.6196799999999998</v>
      </c>
      <c r="J817" s="5">
        <v>2.4633543028156111</v>
      </c>
      <c r="K817" s="4">
        <v>1.30063</v>
      </c>
      <c r="L817" s="6">
        <v>5.0000000000000002E-5</v>
      </c>
      <c r="M817" s="6">
        <v>5.2421599999999998E-4</v>
      </c>
      <c r="N817" s="4" t="s">
        <v>11</v>
      </c>
    </row>
    <row r="818" spans="1:14" x14ac:dyDescent="0.3">
      <c r="A818" s="4" t="s">
        <v>827</v>
      </c>
      <c r="B818" s="4">
        <v>9.5561600000000002</v>
      </c>
      <c r="C818" s="4">
        <v>11.468500000000001</v>
      </c>
      <c r="D818" s="4">
        <v>15.2058</v>
      </c>
      <c r="E818" s="4">
        <v>12.0768</v>
      </c>
      <c r="F818" s="4">
        <v>2.8480500000000002</v>
      </c>
      <c r="G818" s="4">
        <v>6.7080799999999998</v>
      </c>
      <c r="H818" s="4">
        <v>5.1528</v>
      </c>
      <c r="I818" s="4">
        <v>4.9029800000000003</v>
      </c>
      <c r="J818" s="5">
        <v>2.4631550607997585</v>
      </c>
      <c r="K818" s="4">
        <v>1.3005100000000001</v>
      </c>
      <c r="L818" s="6">
        <v>5.0000000000000002E-5</v>
      </c>
      <c r="M818" s="6">
        <v>5.2421599999999998E-4</v>
      </c>
      <c r="N818" s="4" t="s">
        <v>11</v>
      </c>
    </row>
    <row r="819" spans="1:14" x14ac:dyDescent="0.3">
      <c r="A819" s="4" t="s">
        <v>828</v>
      </c>
      <c r="B819" s="4">
        <v>13.7841</v>
      </c>
      <c r="C819" s="4">
        <v>10.1898</v>
      </c>
      <c r="D819" s="4">
        <v>7.9194000000000004</v>
      </c>
      <c r="E819" s="4">
        <v>10.6311</v>
      </c>
      <c r="F819" s="4">
        <v>5.22316</v>
      </c>
      <c r="G819" s="4">
        <v>3.9313699999999998</v>
      </c>
      <c r="H819" s="4">
        <v>3.7965399999999998</v>
      </c>
      <c r="I819" s="4">
        <v>4.3170200000000003</v>
      </c>
      <c r="J819" s="5">
        <v>2.4626015167870428</v>
      </c>
      <c r="K819" s="4">
        <v>1.3001799999999999</v>
      </c>
      <c r="L819" s="6">
        <v>5.0000000000000002E-5</v>
      </c>
      <c r="M819" s="6">
        <v>5.2421599999999998E-4</v>
      </c>
      <c r="N819" s="4" t="s">
        <v>11</v>
      </c>
    </row>
    <row r="820" spans="1:14" x14ac:dyDescent="0.3">
      <c r="A820" s="4" t="s">
        <v>829</v>
      </c>
      <c r="B820" s="4">
        <v>305.04899999999998</v>
      </c>
      <c r="C820" s="4">
        <v>205.14699999999999</v>
      </c>
      <c r="D820" s="4">
        <v>176.52699999999999</v>
      </c>
      <c r="E820" s="4">
        <v>228.90799999999999</v>
      </c>
      <c r="F820" s="4">
        <v>93.336200000000005</v>
      </c>
      <c r="G820" s="4">
        <v>105.776</v>
      </c>
      <c r="H820" s="4">
        <v>79.7911</v>
      </c>
      <c r="I820" s="4">
        <v>92.9679</v>
      </c>
      <c r="J820" s="5">
        <v>2.462226209261476</v>
      </c>
      <c r="K820" s="4">
        <v>1.29996</v>
      </c>
      <c r="L820" s="6">
        <v>5.0000000000000002E-5</v>
      </c>
      <c r="M820" s="6">
        <v>5.2421599999999998E-4</v>
      </c>
      <c r="N820" s="4" t="s">
        <v>11</v>
      </c>
    </row>
    <row r="821" spans="1:14" x14ac:dyDescent="0.3">
      <c r="A821" s="4" t="s">
        <v>830</v>
      </c>
      <c r="B821" s="4">
        <v>5.2846099999999998</v>
      </c>
      <c r="C821" s="4">
        <v>7.7881799999999997</v>
      </c>
      <c r="D821" s="4">
        <v>3.5279099999999999</v>
      </c>
      <c r="E821" s="4">
        <v>5.5335599999999996</v>
      </c>
      <c r="F821" s="4">
        <v>1.7124900000000001</v>
      </c>
      <c r="G821" s="4">
        <v>2.7273299999999998</v>
      </c>
      <c r="H821" s="4">
        <v>2.3154300000000001</v>
      </c>
      <c r="I821" s="4">
        <v>2.2517499999999999</v>
      </c>
      <c r="J821" s="5">
        <v>2.4574486510491838</v>
      </c>
      <c r="K821" s="4">
        <v>1.2971600000000001</v>
      </c>
      <c r="L821" s="4">
        <v>1.6000000000000001E-3</v>
      </c>
      <c r="M821" s="6">
        <v>1.02133E-2</v>
      </c>
      <c r="N821" s="4" t="s">
        <v>11</v>
      </c>
    </row>
    <row r="822" spans="1:14" x14ac:dyDescent="0.3">
      <c r="A822" s="4" t="s">
        <v>831</v>
      </c>
      <c r="B822" s="4">
        <v>84.788200000000003</v>
      </c>
      <c r="C822" s="4">
        <v>91.619299999999996</v>
      </c>
      <c r="D822" s="4">
        <v>68.115499999999997</v>
      </c>
      <c r="E822" s="4">
        <v>81.5077</v>
      </c>
      <c r="F822" s="4">
        <v>20.363299999999999</v>
      </c>
      <c r="G822" s="4">
        <v>40.203299999999999</v>
      </c>
      <c r="H822" s="4">
        <v>39.019599999999997</v>
      </c>
      <c r="I822" s="4">
        <v>33.195399999999999</v>
      </c>
      <c r="J822" s="5">
        <v>2.4553914096531448</v>
      </c>
      <c r="K822" s="4">
        <v>1.2959499999999999</v>
      </c>
      <c r="L822" s="6">
        <v>5.0000000000000002E-5</v>
      </c>
      <c r="M822" s="6">
        <v>5.2421599999999998E-4</v>
      </c>
      <c r="N822" s="4" t="s">
        <v>11</v>
      </c>
    </row>
    <row r="823" spans="1:14" x14ac:dyDescent="0.3">
      <c r="A823" s="4" t="s">
        <v>832</v>
      </c>
      <c r="B823" s="4">
        <v>5.9905600000000003</v>
      </c>
      <c r="C823" s="4">
        <v>2.8447499999999999</v>
      </c>
      <c r="D823" s="4">
        <v>2.4870199999999998</v>
      </c>
      <c r="E823" s="4">
        <v>3.7741099999999999</v>
      </c>
      <c r="F823" s="4">
        <v>1.9344300000000001</v>
      </c>
      <c r="G823" s="4">
        <v>1.732</v>
      </c>
      <c r="H823" s="4">
        <v>0.94710300000000003</v>
      </c>
      <c r="I823" s="4">
        <v>1.5378400000000001</v>
      </c>
      <c r="J823" s="5">
        <v>2.4541629818446649</v>
      </c>
      <c r="K823" s="4">
        <v>1.2952300000000001</v>
      </c>
      <c r="L823" s="4">
        <v>8.0000000000000004E-4</v>
      </c>
      <c r="M823" s="6">
        <v>5.7711699999999999E-3</v>
      </c>
      <c r="N823" s="4" t="s">
        <v>11</v>
      </c>
    </row>
    <row r="824" spans="1:14" x14ac:dyDescent="0.3">
      <c r="A824" s="4" t="s">
        <v>833</v>
      </c>
      <c r="B824" s="4">
        <v>27.183499999999999</v>
      </c>
      <c r="C824" s="4">
        <v>26.206299999999999</v>
      </c>
      <c r="D824" s="4">
        <v>22.9361</v>
      </c>
      <c r="E824" s="4">
        <v>25.442</v>
      </c>
      <c r="F824" s="4">
        <v>6.2463100000000003</v>
      </c>
      <c r="G824" s="4">
        <v>14.321400000000001</v>
      </c>
      <c r="H824" s="4">
        <v>10.5374</v>
      </c>
      <c r="I824" s="4">
        <v>10.368399999999999</v>
      </c>
      <c r="J824" s="5">
        <v>2.4538019366536785</v>
      </c>
      <c r="K824" s="4">
        <v>1.2950200000000001</v>
      </c>
      <c r="L824" s="6">
        <v>5.0000000000000002E-5</v>
      </c>
      <c r="M824" s="6">
        <v>5.2421599999999998E-4</v>
      </c>
      <c r="N824" s="4" t="s">
        <v>11</v>
      </c>
    </row>
    <row r="825" spans="1:14" x14ac:dyDescent="0.3">
      <c r="A825" s="4" t="s">
        <v>834</v>
      </c>
      <c r="B825" s="4">
        <v>39.037700000000001</v>
      </c>
      <c r="C825" s="4">
        <v>58.8461</v>
      </c>
      <c r="D825" s="4">
        <v>53.929099999999998</v>
      </c>
      <c r="E825" s="4">
        <v>50.604300000000002</v>
      </c>
      <c r="F825" s="4">
        <v>14.7278</v>
      </c>
      <c r="G825" s="4">
        <v>22.836300000000001</v>
      </c>
      <c r="H825" s="4">
        <v>24.321400000000001</v>
      </c>
      <c r="I825" s="4">
        <v>20.628499999999999</v>
      </c>
      <c r="J825" s="5">
        <v>2.4531255302130548</v>
      </c>
      <c r="K825" s="4">
        <v>1.2946200000000001</v>
      </c>
      <c r="L825" s="6">
        <v>5.0000000000000002E-5</v>
      </c>
      <c r="M825" s="6">
        <v>5.2421599999999998E-4</v>
      </c>
      <c r="N825" s="4" t="s">
        <v>11</v>
      </c>
    </row>
    <row r="826" spans="1:14" x14ac:dyDescent="0.3">
      <c r="A826" s="4" t="s">
        <v>835</v>
      </c>
      <c r="B826" s="4">
        <v>57.642800000000001</v>
      </c>
      <c r="C826" s="4">
        <v>61.111600000000003</v>
      </c>
      <c r="D826" s="4">
        <v>62.661099999999998</v>
      </c>
      <c r="E826" s="4">
        <v>60.471800000000002</v>
      </c>
      <c r="F826" s="4">
        <v>21.237300000000001</v>
      </c>
      <c r="G826" s="4">
        <v>27.347899999999999</v>
      </c>
      <c r="H826" s="4">
        <v>25.443100000000001</v>
      </c>
      <c r="I826" s="4">
        <v>24.676100000000002</v>
      </c>
      <c r="J826" s="5">
        <v>2.4506222620268194</v>
      </c>
      <c r="K826" s="4">
        <v>1.29315</v>
      </c>
      <c r="L826" s="6">
        <v>5.0000000000000002E-5</v>
      </c>
      <c r="M826" s="6">
        <v>5.2421599999999998E-4</v>
      </c>
      <c r="N826" s="4" t="s">
        <v>11</v>
      </c>
    </row>
    <row r="827" spans="1:14" x14ac:dyDescent="0.3">
      <c r="A827" s="4" t="s">
        <v>836</v>
      </c>
      <c r="B827" s="4">
        <v>88.483400000000003</v>
      </c>
      <c r="C827" s="4">
        <v>69.555099999999996</v>
      </c>
      <c r="D827" s="4">
        <v>86.449799999999996</v>
      </c>
      <c r="E827" s="4">
        <v>81.496099999999998</v>
      </c>
      <c r="F827" s="4">
        <v>37.764499999999998</v>
      </c>
      <c r="G827" s="4">
        <v>28.217300000000002</v>
      </c>
      <c r="H827" s="4">
        <v>33.8048</v>
      </c>
      <c r="I827" s="4">
        <v>33.2622</v>
      </c>
      <c r="J827" s="5">
        <v>2.450111538022139</v>
      </c>
      <c r="K827" s="4">
        <v>1.2928500000000001</v>
      </c>
      <c r="L827" s="6">
        <v>5.0000000000000002E-5</v>
      </c>
      <c r="M827" s="6">
        <v>5.2421599999999998E-4</v>
      </c>
      <c r="N827" s="4" t="s">
        <v>11</v>
      </c>
    </row>
    <row r="828" spans="1:14" x14ac:dyDescent="0.3">
      <c r="A828" s="4" t="s">
        <v>837</v>
      </c>
      <c r="B828" s="4">
        <v>3.77475</v>
      </c>
      <c r="C828" s="4">
        <v>4.7184299999999997</v>
      </c>
      <c r="D828" s="4">
        <v>5.4310600000000004</v>
      </c>
      <c r="E828" s="4">
        <v>4.6414099999999996</v>
      </c>
      <c r="F828" s="4">
        <v>1.3950400000000001</v>
      </c>
      <c r="G828" s="4">
        <v>1.82921</v>
      </c>
      <c r="H828" s="4">
        <v>2.4604499999999998</v>
      </c>
      <c r="I828" s="4">
        <v>1.8949</v>
      </c>
      <c r="J828" s="5">
        <v>2.4494221330940946</v>
      </c>
      <c r="K828" s="4">
        <v>1.29244</v>
      </c>
      <c r="L828" s="6">
        <v>5.0000000000000002E-5</v>
      </c>
      <c r="M828" s="6">
        <v>5.2421599999999998E-4</v>
      </c>
      <c r="N828" s="4" t="s">
        <v>11</v>
      </c>
    </row>
    <row r="829" spans="1:14" x14ac:dyDescent="0.3">
      <c r="A829" s="4" t="s">
        <v>838</v>
      </c>
      <c r="B829" s="4">
        <v>7.6533300000000004</v>
      </c>
      <c r="C829" s="4">
        <v>11.437799999999999</v>
      </c>
      <c r="D829" s="4">
        <v>11.1035</v>
      </c>
      <c r="E829" s="4">
        <v>10.0649</v>
      </c>
      <c r="F829" s="4">
        <v>3.03409</v>
      </c>
      <c r="G829" s="4">
        <v>4.0633600000000003</v>
      </c>
      <c r="H829" s="4">
        <v>5.2320000000000002</v>
      </c>
      <c r="I829" s="4">
        <v>4.10982</v>
      </c>
      <c r="J829" s="5">
        <v>2.4489880335391816</v>
      </c>
      <c r="K829" s="4">
        <v>1.2921899999999999</v>
      </c>
      <c r="L829" s="6">
        <v>5.0000000000000002E-5</v>
      </c>
      <c r="M829" s="6">
        <v>5.2421599999999998E-4</v>
      </c>
      <c r="N829" s="4" t="s">
        <v>11</v>
      </c>
    </row>
    <row r="830" spans="1:14" x14ac:dyDescent="0.3">
      <c r="A830" s="4" t="s">
        <v>839</v>
      </c>
      <c r="B830" s="4">
        <v>3.8834399999999998</v>
      </c>
      <c r="C830" s="4">
        <v>4.3513599999999997</v>
      </c>
      <c r="D830" s="4">
        <v>4.5956099999999998</v>
      </c>
      <c r="E830" s="4">
        <v>4.2767999999999997</v>
      </c>
      <c r="F830" s="4">
        <v>1.62469</v>
      </c>
      <c r="G830" s="4">
        <v>1.7229000000000001</v>
      </c>
      <c r="H830" s="4">
        <v>1.9015</v>
      </c>
      <c r="I830" s="4">
        <v>1.7497</v>
      </c>
      <c r="J830" s="5">
        <v>2.4443047379550777</v>
      </c>
      <c r="K830" s="4">
        <v>1.2894300000000001</v>
      </c>
      <c r="L830" s="6">
        <v>5.0000000000000002E-5</v>
      </c>
      <c r="M830" s="6">
        <v>5.2421599999999998E-4</v>
      </c>
      <c r="N830" s="4" t="s">
        <v>11</v>
      </c>
    </row>
    <row r="831" spans="1:14" x14ac:dyDescent="0.3">
      <c r="A831" s="4" t="s">
        <v>840</v>
      </c>
      <c r="B831" s="4">
        <v>8.5553399999999993</v>
      </c>
      <c r="C831" s="4">
        <v>8.5417699999999996</v>
      </c>
      <c r="D831" s="4">
        <v>11.085900000000001</v>
      </c>
      <c r="E831" s="4">
        <v>9.3943499999999993</v>
      </c>
      <c r="F831" s="4">
        <v>2.83013</v>
      </c>
      <c r="G831" s="4">
        <v>4.8461400000000001</v>
      </c>
      <c r="H831" s="4">
        <v>3.8547799999999999</v>
      </c>
      <c r="I831" s="4">
        <v>3.84368</v>
      </c>
      <c r="J831" s="5">
        <v>2.4441030470798815</v>
      </c>
      <c r="K831" s="4">
        <v>1.2892999999999999</v>
      </c>
      <c r="L831" s="6">
        <v>5.0000000000000002E-5</v>
      </c>
      <c r="M831" s="6">
        <v>5.2421599999999998E-4</v>
      </c>
      <c r="N831" s="4" t="s">
        <v>11</v>
      </c>
    </row>
    <row r="832" spans="1:14" x14ac:dyDescent="0.3">
      <c r="A832" s="4" t="s">
        <v>841</v>
      </c>
      <c r="B832" s="4">
        <v>2.7851599999999999</v>
      </c>
      <c r="C832" s="4">
        <v>5.5920899999999998</v>
      </c>
      <c r="D832" s="4">
        <v>4.6862700000000004</v>
      </c>
      <c r="E832" s="4">
        <v>4.3545100000000003</v>
      </c>
      <c r="F832" s="4">
        <v>0.67620400000000003</v>
      </c>
      <c r="G832" s="4">
        <v>2.0348000000000002</v>
      </c>
      <c r="H832" s="4">
        <v>2.6362999999999999</v>
      </c>
      <c r="I832" s="4">
        <v>1.78243</v>
      </c>
      <c r="J832" s="5">
        <v>2.4430188001772861</v>
      </c>
      <c r="K832" s="4">
        <v>1.2886599999999999</v>
      </c>
      <c r="L832" s="6">
        <v>5.0000000000000002E-5</v>
      </c>
      <c r="M832" s="6">
        <v>5.2421599999999998E-4</v>
      </c>
      <c r="N832" s="4" t="s">
        <v>11</v>
      </c>
    </row>
    <row r="833" spans="1:14" x14ac:dyDescent="0.3">
      <c r="A833" s="4" t="s">
        <v>842</v>
      </c>
      <c r="B833" s="4">
        <v>16.490100000000002</v>
      </c>
      <c r="C833" s="4">
        <v>8.8049300000000006</v>
      </c>
      <c r="D833" s="4">
        <v>6.8516300000000001</v>
      </c>
      <c r="E833" s="4">
        <v>10.7156</v>
      </c>
      <c r="F833" s="4">
        <v>5.8786899999999997</v>
      </c>
      <c r="G833" s="4">
        <v>3.1342099999999999</v>
      </c>
      <c r="H833" s="4">
        <v>4.1509299999999998</v>
      </c>
      <c r="I833" s="4">
        <v>4.38795</v>
      </c>
      <c r="J833" s="5">
        <v>2.4420515274786632</v>
      </c>
      <c r="K833" s="4">
        <v>1.28809</v>
      </c>
      <c r="L833" s="4">
        <v>9.2499999999999995E-3</v>
      </c>
      <c r="M833" s="6">
        <v>4.1295999999999999E-2</v>
      </c>
      <c r="N833" s="4" t="s">
        <v>11</v>
      </c>
    </row>
    <row r="834" spans="1:14" x14ac:dyDescent="0.3">
      <c r="A834" s="4" t="s">
        <v>843</v>
      </c>
      <c r="B834" s="4">
        <v>1.71767</v>
      </c>
      <c r="C834" s="4">
        <v>1.2159899999999999</v>
      </c>
      <c r="D834" s="4">
        <v>1.3806099999999999</v>
      </c>
      <c r="E834" s="4">
        <v>1.4380900000000001</v>
      </c>
      <c r="F834" s="4">
        <v>0.42881599999999997</v>
      </c>
      <c r="G834" s="4">
        <v>0.82100899999999999</v>
      </c>
      <c r="H834" s="4">
        <v>0.51778100000000005</v>
      </c>
      <c r="I834" s="4">
        <v>0.589202</v>
      </c>
      <c r="J834" s="5">
        <v>2.4407418847865419</v>
      </c>
      <c r="K834" s="4">
        <v>1.28732</v>
      </c>
      <c r="L834" s="4">
        <v>1.4999999999999999E-4</v>
      </c>
      <c r="M834" s="6">
        <v>1.3919399999999999E-3</v>
      </c>
      <c r="N834" s="4" t="s">
        <v>11</v>
      </c>
    </row>
    <row r="835" spans="1:14" x14ac:dyDescent="0.3">
      <c r="A835" s="4" t="s">
        <v>844</v>
      </c>
      <c r="B835" s="4">
        <v>1.5215799999999999</v>
      </c>
      <c r="C835" s="4">
        <v>1.76688</v>
      </c>
      <c r="D835" s="4">
        <v>2.1349200000000002</v>
      </c>
      <c r="E835" s="4">
        <v>1.80779</v>
      </c>
      <c r="F835" s="4">
        <v>0.77027800000000002</v>
      </c>
      <c r="G835" s="4">
        <v>0.81908300000000001</v>
      </c>
      <c r="H835" s="4">
        <v>0.63279399999999997</v>
      </c>
      <c r="I835" s="4">
        <v>0.74071900000000002</v>
      </c>
      <c r="J835" s="5">
        <v>2.4405881312616526</v>
      </c>
      <c r="K835" s="4">
        <v>1.2872300000000001</v>
      </c>
      <c r="L835" s="4">
        <v>2.0000000000000001E-4</v>
      </c>
      <c r="M835" s="6">
        <v>1.7856300000000001E-3</v>
      </c>
      <c r="N835" s="4" t="s">
        <v>11</v>
      </c>
    </row>
    <row r="836" spans="1:14" x14ac:dyDescent="0.3">
      <c r="A836" s="4" t="s">
        <v>845</v>
      </c>
      <c r="B836" s="4">
        <v>12.963900000000001</v>
      </c>
      <c r="C836" s="4">
        <v>12.9375</v>
      </c>
      <c r="D836" s="4">
        <v>6.9991500000000002</v>
      </c>
      <c r="E836" s="4">
        <v>10.966799999999999</v>
      </c>
      <c r="F836" s="4">
        <v>3.9580199999999999</v>
      </c>
      <c r="G836" s="4">
        <v>9.4669699999999999</v>
      </c>
      <c r="H836" s="4">
        <v>6.0047900000000001E-2</v>
      </c>
      <c r="I836" s="4">
        <v>4.4950099999999997</v>
      </c>
      <c r="J836" s="5">
        <v>2.4397721028429302</v>
      </c>
      <c r="K836" s="4">
        <v>1.2867500000000001</v>
      </c>
      <c r="L836" s="6">
        <v>5.0000000000000002E-5</v>
      </c>
      <c r="M836" s="6">
        <v>5.2421599999999998E-4</v>
      </c>
      <c r="N836" s="4" t="s">
        <v>11</v>
      </c>
    </row>
    <row r="837" spans="1:14" x14ac:dyDescent="0.3">
      <c r="A837" s="4" t="s">
        <v>846</v>
      </c>
      <c r="B837" s="4">
        <v>37.746400000000001</v>
      </c>
      <c r="C837" s="4">
        <v>32.934800000000003</v>
      </c>
      <c r="D837" s="4">
        <v>36.542900000000003</v>
      </c>
      <c r="E837" s="4">
        <v>35.741399999999999</v>
      </c>
      <c r="F837" s="4">
        <v>10.3772</v>
      </c>
      <c r="G837" s="4">
        <v>18.716799999999999</v>
      </c>
      <c r="H837" s="4">
        <v>14.8703</v>
      </c>
      <c r="I837" s="4">
        <v>14.6547</v>
      </c>
      <c r="J837" s="5">
        <v>2.4389035599500501</v>
      </c>
      <c r="K837" s="4">
        <v>1.28623</v>
      </c>
      <c r="L837" s="6">
        <v>5.0000000000000002E-5</v>
      </c>
      <c r="M837" s="6">
        <v>5.2421599999999998E-4</v>
      </c>
      <c r="N837" s="4" t="s">
        <v>11</v>
      </c>
    </row>
    <row r="838" spans="1:14" x14ac:dyDescent="0.3">
      <c r="A838" s="4" t="s">
        <v>847</v>
      </c>
      <c r="B838" s="4">
        <v>91.085700000000003</v>
      </c>
      <c r="C838" s="4">
        <v>77.983099999999993</v>
      </c>
      <c r="D838" s="4">
        <v>107.185</v>
      </c>
      <c r="E838" s="4">
        <v>92.084699999999998</v>
      </c>
      <c r="F838" s="4">
        <v>35.496499999999997</v>
      </c>
      <c r="G838" s="4">
        <v>42.209800000000001</v>
      </c>
      <c r="H838" s="4">
        <v>35.565199999999997</v>
      </c>
      <c r="I838" s="4">
        <v>37.757100000000001</v>
      </c>
      <c r="J838" s="5">
        <v>2.4388710997401812</v>
      </c>
      <c r="K838" s="4">
        <v>1.2862100000000001</v>
      </c>
      <c r="L838" s="6">
        <v>5.0000000000000002E-5</v>
      </c>
      <c r="M838" s="6">
        <v>5.2421599999999998E-4</v>
      </c>
      <c r="N838" s="4" t="s">
        <v>11</v>
      </c>
    </row>
    <row r="839" spans="1:14" x14ac:dyDescent="0.3">
      <c r="A839" s="4" t="s">
        <v>848</v>
      </c>
      <c r="B839" s="4">
        <v>12.847099999999999</v>
      </c>
      <c r="C839" s="4">
        <v>11.69</v>
      </c>
      <c r="D839" s="4">
        <v>10.587400000000001</v>
      </c>
      <c r="E839" s="4">
        <v>11.7081</v>
      </c>
      <c r="F839" s="4">
        <v>2.5237500000000002</v>
      </c>
      <c r="G839" s="4">
        <v>6.9473399999999996</v>
      </c>
      <c r="H839" s="4">
        <v>4.9519399999999996</v>
      </c>
      <c r="I839" s="4">
        <v>4.8076800000000004</v>
      </c>
      <c r="J839" s="5">
        <v>2.4352910343450476</v>
      </c>
      <c r="K839" s="4">
        <v>1.2841</v>
      </c>
      <c r="L839" s="6">
        <v>5.0000000000000002E-5</v>
      </c>
      <c r="M839" s="6">
        <v>5.2421599999999998E-4</v>
      </c>
      <c r="N839" s="4" t="s">
        <v>11</v>
      </c>
    </row>
    <row r="840" spans="1:14" x14ac:dyDescent="0.3">
      <c r="A840" s="4" t="s">
        <v>849</v>
      </c>
      <c r="B840" s="4">
        <v>7.4098600000000001</v>
      </c>
      <c r="C840" s="4">
        <v>10.7623</v>
      </c>
      <c r="D840" s="4">
        <v>8.5186399999999995</v>
      </c>
      <c r="E840" s="4">
        <v>8.8969199999999997</v>
      </c>
      <c r="F840" s="4">
        <v>1.1659200000000001</v>
      </c>
      <c r="G840" s="4">
        <v>6.3042499999999997</v>
      </c>
      <c r="H840" s="4">
        <v>3.4898199999999999</v>
      </c>
      <c r="I840" s="4">
        <v>3.65333</v>
      </c>
      <c r="J840" s="5">
        <v>2.4352905431483056</v>
      </c>
      <c r="K840" s="4">
        <v>1.28409</v>
      </c>
      <c r="L840" s="6">
        <v>5.0000000000000002E-5</v>
      </c>
      <c r="M840" s="6">
        <v>5.2421599999999998E-4</v>
      </c>
      <c r="N840" s="4" t="s">
        <v>11</v>
      </c>
    </row>
    <row r="841" spans="1:14" x14ac:dyDescent="0.3">
      <c r="A841" s="4" t="s">
        <v>850</v>
      </c>
      <c r="B841" s="4">
        <v>42.4833</v>
      </c>
      <c r="C841" s="4">
        <v>40.758899999999997</v>
      </c>
      <c r="D841" s="4">
        <v>21.366099999999999</v>
      </c>
      <c r="E841" s="4">
        <v>34.869399999999999</v>
      </c>
      <c r="F841" s="4">
        <v>11.4824</v>
      </c>
      <c r="G841" s="4">
        <v>9.1620200000000001</v>
      </c>
      <c r="H841" s="4">
        <v>22.322199999999999</v>
      </c>
      <c r="I841" s="4">
        <v>14.3222</v>
      </c>
      <c r="J841" s="5">
        <v>2.4346399296197512</v>
      </c>
      <c r="K841" s="4">
        <v>1.2837099999999999</v>
      </c>
      <c r="L841" s="6">
        <v>5.0000000000000002E-5</v>
      </c>
      <c r="M841" s="6">
        <v>5.2421599999999998E-4</v>
      </c>
      <c r="N841" s="4" t="s">
        <v>11</v>
      </c>
    </row>
    <row r="842" spans="1:14" x14ac:dyDescent="0.3">
      <c r="A842" s="4" t="s">
        <v>851</v>
      </c>
      <c r="B842" s="4">
        <v>2.6031900000000001</v>
      </c>
      <c r="C842" s="4">
        <v>2.3473899999999999</v>
      </c>
      <c r="D842" s="4">
        <v>2.0655100000000002</v>
      </c>
      <c r="E842" s="4">
        <v>2.3386999999999998</v>
      </c>
      <c r="F842" s="4">
        <v>0.95228400000000002</v>
      </c>
      <c r="G842" s="4">
        <v>1.2867900000000001</v>
      </c>
      <c r="H842" s="4">
        <v>0.64553799999999995</v>
      </c>
      <c r="I842" s="4">
        <v>0.961538</v>
      </c>
      <c r="J842" s="5">
        <v>2.4322491674796001</v>
      </c>
      <c r="K842" s="4">
        <v>1.2822899999999999</v>
      </c>
      <c r="L842" s="4">
        <v>2.0000000000000001E-4</v>
      </c>
      <c r="M842" s="6">
        <v>1.7856300000000001E-3</v>
      </c>
      <c r="N842" s="4" t="s">
        <v>11</v>
      </c>
    </row>
    <row r="843" spans="1:14" x14ac:dyDescent="0.3">
      <c r="A843" s="4" t="s">
        <v>852</v>
      </c>
      <c r="B843" s="4">
        <v>15.8878</v>
      </c>
      <c r="C843" s="4">
        <v>11.9832</v>
      </c>
      <c r="D843" s="4">
        <v>11.9947</v>
      </c>
      <c r="E843" s="4">
        <v>13.288600000000001</v>
      </c>
      <c r="F843" s="4">
        <v>5.1600999999999999</v>
      </c>
      <c r="G843" s="4">
        <v>6.3035100000000002</v>
      </c>
      <c r="H843" s="4">
        <v>4.9431000000000003</v>
      </c>
      <c r="I843" s="4">
        <v>5.4688999999999997</v>
      </c>
      <c r="J843" s="5">
        <v>2.4298487812905707</v>
      </c>
      <c r="K843" s="4">
        <v>1.2808600000000001</v>
      </c>
      <c r="L843" s="6">
        <v>5.0000000000000002E-5</v>
      </c>
      <c r="M843" s="6">
        <v>5.2421599999999998E-4</v>
      </c>
      <c r="N843" s="4" t="s">
        <v>11</v>
      </c>
    </row>
    <row r="844" spans="1:14" x14ac:dyDescent="0.3">
      <c r="A844" s="4" t="s">
        <v>853</v>
      </c>
      <c r="B844" s="4">
        <v>256.27800000000002</v>
      </c>
      <c r="C844" s="4">
        <v>123.666</v>
      </c>
      <c r="D844" s="4">
        <v>145.535</v>
      </c>
      <c r="E844" s="4">
        <v>175.16</v>
      </c>
      <c r="F844" s="4">
        <v>77.211100000000002</v>
      </c>
      <c r="G844" s="4">
        <v>94.8018</v>
      </c>
      <c r="H844" s="4">
        <v>44.5854</v>
      </c>
      <c r="I844" s="4">
        <v>72.199399999999997</v>
      </c>
      <c r="J844" s="5">
        <v>2.4260589423180803</v>
      </c>
      <c r="K844" s="4">
        <v>1.27861</v>
      </c>
      <c r="L844" s="6">
        <v>5.0000000000000002E-5</v>
      </c>
      <c r="M844" s="6">
        <v>5.2421599999999998E-4</v>
      </c>
      <c r="N844" s="4" t="s">
        <v>11</v>
      </c>
    </row>
    <row r="845" spans="1:14" x14ac:dyDescent="0.3">
      <c r="A845" s="4" t="s">
        <v>854</v>
      </c>
      <c r="B845" s="4">
        <v>3.3020499999999999</v>
      </c>
      <c r="C845" s="4">
        <v>2.3606799999999999</v>
      </c>
      <c r="D845" s="4">
        <v>3.5695199999999998</v>
      </c>
      <c r="E845" s="4">
        <v>3.07742</v>
      </c>
      <c r="F845" s="4">
        <v>0.55336399999999997</v>
      </c>
      <c r="G845" s="4">
        <v>1.84137</v>
      </c>
      <c r="H845" s="4">
        <v>1.4112899999999999</v>
      </c>
      <c r="I845" s="4">
        <v>1.26868</v>
      </c>
      <c r="J845" s="5">
        <v>2.4256865403411418</v>
      </c>
      <c r="K845" s="4">
        <v>1.2784</v>
      </c>
      <c r="L845" s="6">
        <v>5.0000000000000002E-5</v>
      </c>
      <c r="M845" s="6">
        <v>5.2421599999999998E-4</v>
      </c>
      <c r="N845" s="4" t="s">
        <v>11</v>
      </c>
    </row>
    <row r="846" spans="1:14" x14ac:dyDescent="0.3">
      <c r="A846" s="4" t="s">
        <v>855</v>
      </c>
      <c r="B846" s="4">
        <v>1.43737</v>
      </c>
      <c r="C846" s="4">
        <v>2.5920100000000001</v>
      </c>
      <c r="D846" s="4">
        <v>0.70275500000000002</v>
      </c>
      <c r="E846" s="4">
        <v>1.57738</v>
      </c>
      <c r="F846" s="4">
        <v>0.57431299999999996</v>
      </c>
      <c r="G846" s="4">
        <v>0.87380899999999995</v>
      </c>
      <c r="H846" s="4">
        <v>0.50316000000000005</v>
      </c>
      <c r="I846" s="4">
        <v>0.65042699999999998</v>
      </c>
      <c r="J846" s="5">
        <v>2.4251453276078641</v>
      </c>
      <c r="K846" s="4">
        <v>1.27807</v>
      </c>
      <c r="L846" s="4">
        <v>2.0000000000000001E-4</v>
      </c>
      <c r="M846" s="6">
        <v>1.7856300000000001E-3</v>
      </c>
      <c r="N846" s="4" t="s">
        <v>11</v>
      </c>
    </row>
    <row r="847" spans="1:14" x14ac:dyDescent="0.3">
      <c r="A847" s="4" t="s">
        <v>856</v>
      </c>
      <c r="B847" s="4">
        <v>1.7671600000000001</v>
      </c>
      <c r="C847" s="4">
        <v>0.58045999999999998</v>
      </c>
      <c r="D847" s="4">
        <v>1.4593100000000001</v>
      </c>
      <c r="E847" s="4">
        <v>1.26898</v>
      </c>
      <c r="F847" s="4">
        <v>0.31470300000000001</v>
      </c>
      <c r="G847" s="4">
        <v>0.72317399999999998</v>
      </c>
      <c r="H847" s="4">
        <v>0.53209300000000004</v>
      </c>
      <c r="I847" s="4">
        <v>0.52332400000000001</v>
      </c>
      <c r="J847" s="5">
        <v>2.4248457934281631</v>
      </c>
      <c r="K847" s="4">
        <v>1.27789</v>
      </c>
      <c r="L847" s="4">
        <v>2.0500000000000002E-3</v>
      </c>
      <c r="M847" s="6">
        <v>1.2464100000000001E-2</v>
      </c>
      <c r="N847" s="4" t="s">
        <v>11</v>
      </c>
    </row>
    <row r="848" spans="1:14" x14ac:dyDescent="0.3">
      <c r="A848" s="4" t="s">
        <v>857</v>
      </c>
      <c r="B848" s="4">
        <v>6.3607500000000003</v>
      </c>
      <c r="C848" s="4">
        <v>7.07376</v>
      </c>
      <c r="D848" s="4">
        <v>7.8046100000000003</v>
      </c>
      <c r="E848" s="4">
        <v>7.0797100000000004</v>
      </c>
      <c r="F848" s="4">
        <v>1.8682300000000001</v>
      </c>
      <c r="G848" s="4">
        <v>4.0388900000000003</v>
      </c>
      <c r="H848" s="4">
        <v>2.8544100000000001</v>
      </c>
      <c r="I848" s="4">
        <v>2.9205100000000002</v>
      </c>
      <c r="J848" s="5">
        <v>2.4241348257667323</v>
      </c>
      <c r="K848" s="4">
        <v>1.2774700000000001</v>
      </c>
      <c r="L848" s="6">
        <v>5.0000000000000002E-5</v>
      </c>
      <c r="M848" s="6">
        <v>5.2421599999999998E-4</v>
      </c>
      <c r="N848" s="4" t="s">
        <v>11</v>
      </c>
    </row>
    <row r="849" spans="1:82" x14ac:dyDescent="0.3">
      <c r="A849" s="4" t="s">
        <v>858</v>
      </c>
      <c r="B849" s="4">
        <v>2.3245100000000001</v>
      </c>
      <c r="C849" s="4">
        <v>2.31813</v>
      </c>
      <c r="D849" s="4">
        <v>2.3641899999999998</v>
      </c>
      <c r="E849" s="4">
        <v>2.33561</v>
      </c>
      <c r="F849" s="4">
        <v>0.90713299999999997</v>
      </c>
      <c r="G849" s="4">
        <v>1.1643300000000001</v>
      </c>
      <c r="H849" s="4">
        <v>0.82267800000000002</v>
      </c>
      <c r="I849" s="4">
        <v>0.96471499999999999</v>
      </c>
      <c r="J849" s="5">
        <v>2.4210362645962795</v>
      </c>
      <c r="K849" s="4">
        <v>1.27563</v>
      </c>
      <c r="L849" s="4">
        <v>1E-4</v>
      </c>
      <c r="M849" s="6">
        <v>9.7849900000000008E-4</v>
      </c>
      <c r="N849" s="4" t="s">
        <v>11</v>
      </c>
    </row>
    <row r="850" spans="1:82" x14ac:dyDescent="0.3">
      <c r="A850" s="4" t="s">
        <v>859</v>
      </c>
      <c r="B850" s="4">
        <v>15.5548</v>
      </c>
      <c r="C850" s="4">
        <v>11.001300000000001</v>
      </c>
      <c r="D850" s="4">
        <v>9.2192600000000002</v>
      </c>
      <c r="E850" s="4">
        <v>11.9251</v>
      </c>
      <c r="F850" s="4">
        <v>6.4282899999999996</v>
      </c>
      <c r="G850" s="4">
        <v>3.65496</v>
      </c>
      <c r="H850" s="4">
        <v>4.7061500000000001</v>
      </c>
      <c r="I850" s="4">
        <v>4.9298000000000002</v>
      </c>
      <c r="J850" s="5">
        <v>2.418982514503631</v>
      </c>
      <c r="K850" s="4">
        <v>1.2744</v>
      </c>
      <c r="L850" s="6">
        <v>5.0000000000000002E-5</v>
      </c>
      <c r="M850" s="6">
        <v>5.2421599999999998E-4</v>
      </c>
      <c r="N850" s="4" t="s">
        <v>11</v>
      </c>
    </row>
    <row r="851" spans="1:82" x14ac:dyDescent="0.3">
      <c r="A851" s="4" t="s">
        <v>860</v>
      </c>
      <c r="B851" s="4">
        <v>16.078199999999999</v>
      </c>
      <c r="C851" s="4">
        <v>18.385300000000001</v>
      </c>
      <c r="D851" s="4">
        <v>19.398499999999999</v>
      </c>
      <c r="E851" s="4">
        <v>17.954000000000001</v>
      </c>
      <c r="F851" s="4">
        <v>3.41276</v>
      </c>
      <c r="G851" s="4">
        <v>10.075100000000001</v>
      </c>
      <c r="H851" s="4">
        <v>8.7930299999999999</v>
      </c>
      <c r="I851" s="4">
        <v>7.4269699999999998</v>
      </c>
      <c r="J851" s="5">
        <v>2.4174057522785204</v>
      </c>
      <c r="K851" s="4">
        <v>1.27346</v>
      </c>
      <c r="L851" s="6">
        <v>5.0000000000000002E-5</v>
      </c>
      <c r="M851" s="6">
        <v>5.2421599999999998E-4</v>
      </c>
      <c r="N851" s="4" t="s">
        <v>11</v>
      </c>
    </row>
    <row r="852" spans="1:82" x14ac:dyDescent="0.3">
      <c r="A852" s="4" t="s">
        <v>861</v>
      </c>
      <c r="B852" s="4">
        <v>10.868600000000001</v>
      </c>
      <c r="C852" s="4">
        <v>4.5506099999999998</v>
      </c>
      <c r="D852" s="4">
        <v>5.4162600000000003</v>
      </c>
      <c r="E852" s="4">
        <v>6.9451499999999999</v>
      </c>
      <c r="F852" s="4">
        <v>4.0379800000000001</v>
      </c>
      <c r="G852" s="4">
        <v>2.6950400000000001</v>
      </c>
      <c r="H852" s="4">
        <v>1.8862099999999999</v>
      </c>
      <c r="I852" s="4">
        <v>2.8730799999999999</v>
      </c>
      <c r="J852" s="5">
        <v>2.4173186963119719</v>
      </c>
      <c r="K852" s="4">
        <v>1.2734099999999999</v>
      </c>
      <c r="L852" s="6">
        <v>5.0000000000000002E-5</v>
      </c>
      <c r="M852" s="6">
        <v>5.2421599999999998E-4</v>
      </c>
      <c r="N852" s="4" t="s">
        <v>11</v>
      </c>
    </row>
    <row r="853" spans="1:82" x14ac:dyDescent="0.3">
      <c r="A853" s="4" t="s">
        <v>862</v>
      </c>
      <c r="B853" s="4">
        <v>2.5581100000000001</v>
      </c>
      <c r="C853" s="4">
        <v>2.09341</v>
      </c>
      <c r="D853" s="4">
        <v>2.08325</v>
      </c>
      <c r="E853" s="4">
        <v>2.2449300000000001</v>
      </c>
      <c r="F853" s="4">
        <v>0.63338499999999998</v>
      </c>
      <c r="G853" s="4">
        <v>1.4344600000000001</v>
      </c>
      <c r="H853" s="4">
        <v>0.71961799999999998</v>
      </c>
      <c r="I853" s="4">
        <v>0.92915400000000004</v>
      </c>
      <c r="J853" s="5">
        <v>2.4161010984185616</v>
      </c>
      <c r="K853" s="4">
        <v>1.27268</v>
      </c>
      <c r="L853" s="4">
        <v>6.7499999999999999E-3</v>
      </c>
      <c r="M853" s="6">
        <v>3.2212900000000003E-2</v>
      </c>
      <c r="N853" s="4" t="s">
        <v>11</v>
      </c>
    </row>
    <row r="854" spans="1:82" x14ac:dyDescent="0.3">
      <c r="A854" s="4" t="s">
        <v>863</v>
      </c>
      <c r="B854" s="4">
        <v>7.5346799999999998</v>
      </c>
      <c r="C854" s="4">
        <v>2.99682</v>
      </c>
      <c r="D854" s="4">
        <v>1.8988499999999999</v>
      </c>
      <c r="E854" s="4">
        <v>4.1434499999999996</v>
      </c>
      <c r="F854" s="4">
        <v>2.3736700000000002</v>
      </c>
      <c r="G854" s="4">
        <v>2.6955</v>
      </c>
      <c r="H854" s="4">
        <v>8.0403199999999994E-2</v>
      </c>
      <c r="I854" s="4">
        <v>1.71652</v>
      </c>
      <c r="J854" s="5">
        <v>2.4138664274229251</v>
      </c>
      <c r="K854" s="4">
        <v>1.2713399999999999</v>
      </c>
      <c r="L854" s="4">
        <v>5.9999999999999995E-4</v>
      </c>
      <c r="M854" s="6">
        <v>4.5572599999999996E-3</v>
      </c>
      <c r="N854" s="4" t="s">
        <v>11</v>
      </c>
    </row>
    <row r="855" spans="1:82" x14ac:dyDescent="0.3">
      <c r="A855" s="4" t="s">
        <v>864</v>
      </c>
      <c r="B855" s="4">
        <v>3.71299</v>
      </c>
      <c r="C855" s="4">
        <v>2.4253900000000002</v>
      </c>
      <c r="D855" s="4">
        <v>4.0142199999999999</v>
      </c>
      <c r="E855" s="4">
        <v>3.3841999999999999</v>
      </c>
      <c r="F855" s="4">
        <v>1.22851</v>
      </c>
      <c r="G855" s="4">
        <v>1.51085</v>
      </c>
      <c r="H855" s="4">
        <v>1.4673700000000001</v>
      </c>
      <c r="I855" s="4">
        <v>1.4022399999999999</v>
      </c>
      <c r="J855" s="5">
        <v>2.4134242355089</v>
      </c>
      <c r="K855" s="4">
        <v>1.27108</v>
      </c>
      <c r="L855" s="6">
        <v>5.0000000000000002E-5</v>
      </c>
      <c r="M855" s="6">
        <v>5.2421599999999998E-4</v>
      </c>
      <c r="N855" s="4" t="s">
        <v>11</v>
      </c>
    </row>
    <row r="856" spans="1:82" x14ac:dyDescent="0.3">
      <c r="A856" s="4" t="s">
        <v>865</v>
      </c>
      <c r="B856" s="4">
        <v>36.394799999999996</v>
      </c>
      <c r="C856" s="4">
        <v>25.962499999999999</v>
      </c>
      <c r="D856" s="4">
        <v>28.3047</v>
      </c>
      <c r="E856" s="4">
        <v>30.220700000000001</v>
      </c>
      <c r="F856" s="4">
        <v>17.0885</v>
      </c>
      <c r="G856" s="4">
        <v>11.1694</v>
      </c>
      <c r="H856" s="4">
        <v>9.3314000000000004</v>
      </c>
      <c r="I856" s="4">
        <v>12.5298</v>
      </c>
      <c r="J856" s="5">
        <v>2.4119060160577184</v>
      </c>
      <c r="K856" s="4">
        <v>1.27017</v>
      </c>
      <c r="L856" s="6">
        <v>5.0000000000000002E-5</v>
      </c>
      <c r="M856" s="6">
        <v>5.2421599999999998E-4</v>
      </c>
      <c r="N856" s="4" t="s">
        <v>11</v>
      </c>
    </row>
    <row r="857" spans="1:82" x14ac:dyDescent="0.3">
      <c r="A857" s="4" t="s">
        <v>866</v>
      </c>
      <c r="B857" s="4">
        <v>6.6825000000000001</v>
      </c>
      <c r="C857" s="4">
        <v>6.0878500000000004</v>
      </c>
      <c r="D857" s="4">
        <v>7.9298500000000001</v>
      </c>
      <c r="E857" s="4">
        <v>6.9000700000000004</v>
      </c>
      <c r="F857" s="4">
        <v>2.7033399999999999</v>
      </c>
      <c r="G857" s="4">
        <v>2.9679000000000002</v>
      </c>
      <c r="H857" s="4">
        <v>2.91161</v>
      </c>
      <c r="I857" s="4">
        <v>2.8609499999999999</v>
      </c>
      <c r="J857" s="5">
        <v>2.4118107621594227</v>
      </c>
      <c r="K857" s="4">
        <v>1.2701199999999999</v>
      </c>
      <c r="L857" s="6">
        <v>5.0000000000000002E-5</v>
      </c>
      <c r="M857" s="6">
        <v>5.2421599999999998E-4</v>
      </c>
      <c r="N857" s="4" t="s">
        <v>11</v>
      </c>
    </row>
    <row r="858" spans="1:82" x14ac:dyDescent="0.3">
      <c r="A858" s="4" t="s">
        <v>867</v>
      </c>
      <c r="B858" s="4">
        <v>26.272600000000001</v>
      </c>
      <c r="C858" s="4">
        <v>19.394500000000001</v>
      </c>
      <c r="D858" s="4">
        <v>15.6113</v>
      </c>
      <c r="E858" s="4">
        <v>20.426100000000002</v>
      </c>
      <c r="F858" s="4">
        <v>8.36754</v>
      </c>
      <c r="G858" s="4">
        <v>8.9021100000000004</v>
      </c>
      <c r="H858" s="4">
        <v>8.1406500000000008</v>
      </c>
      <c r="I858" s="4">
        <v>8.4701000000000004</v>
      </c>
      <c r="J858" s="5">
        <v>2.4115535826023304</v>
      </c>
      <c r="K858" s="4">
        <v>1.26996</v>
      </c>
      <c r="L858" s="6">
        <v>5.0000000000000002E-5</v>
      </c>
      <c r="M858" s="6">
        <v>5.2421599999999998E-4</v>
      </c>
      <c r="N858" s="4" t="s">
        <v>11</v>
      </c>
    </row>
    <row r="859" spans="1:82" x14ac:dyDescent="0.3">
      <c r="A859" s="4" t="s">
        <v>868</v>
      </c>
      <c r="B859" s="4">
        <v>1532.42</v>
      </c>
      <c r="C859" s="4">
        <v>1132.08</v>
      </c>
      <c r="D859" s="4">
        <v>1073.49</v>
      </c>
      <c r="E859" s="4">
        <v>1246</v>
      </c>
      <c r="F859" s="4">
        <v>579.72</v>
      </c>
      <c r="G859" s="4">
        <v>484.54899999999998</v>
      </c>
      <c r="H859" s="4">
        <v>485.93099999999998</v>
      </c>
      <c r="I859" s="4">
        <v>516.73299999999995</v>
      </c>
      <c r="J859" s="5">
        <v>2.4113033229927257</v>
      </c>
      <c r="K859" s="4">
        <v>1.2698100000000001</v>
      </c>
      <c r="L859" s="6">
        <v>5.0000000000000002E-5</v>
      </c>
      <c r="M859" s="6">
        <v>5.2421599999999998E-4</v>
      </c>
      <c r="N859" s="4" t="s">
        <v>11</v>
      </c>
    </row>
    <row r="860" spans="1:82" x14ac:dyDescent="0.3">
      <c r="A860" s="4" t="s">
        <v>869</v>
      </c>
      <c r="B860" s="4">
        <v>56.577599999999997</v>
      </c>
      <c r="C860" s="4">
        <v>70.769199999999998</v>
      </c>
      <c r="D860" s="4">
        <v>55.346699999999998</v>
      </c>
      <c r="E860" s="4">
        <v>60.897799999999997</v>
      </c>
      <c r="F860" s="4">
        <v>13.251200000000001</v>
      </c>
      <c r="G860" s="4">
        <v>31.459499999999998</v>
      </c>
      <c r="H860" s="4">
        <v>31.0627</v>
      </c>
      <c r="I860" s="4">
        <v>25.2578</v>
      </c>
      <c r="J860" s="5">
        <v>2.4110492600305649</v>
      </c>
      <c r="K860" s="4">
        <v>1.26966</v>
      </c>
      <c r="L860" s="6">
        <v>5.0000000000000002E-5</v>
      </c>
      <c r="M860" s="6">
        <v>5.2421599999999998E-4</v>
      </c>
      <c r="N860" s="4" t="s">
        <v>11</v>
      </c>
    </row>
    <row r="861" spans="1:82" x14ac:dyDescent="0.3">
      <c r="A861" s="4" t="s">
        <v>870</v>
      </c>
      <c r="B861" s="4">
        <v>41.180900000000001</v>
      </c>
      <c r="C861" s="4">
        <v>63.797899999999998</v>
      </c>
      <c r="D861" s="4">
        <v>54.3123</v>
      </c>
      <c r="E861" s="4">
        <v>53.097099999999998</v>
      </c>
      <c r="F861" s="4">
        <v>25.332799999999999</v>
      </c>
      <c r="G861" s="4">
        <v>25.232800000000001</v>
      </c>
      <c r="H861" s="4">
        <v>15.5952</v>
      </c>
      <c r="I861" s="4">
        <v>22.053599999999999</v>
      </c>
      <c r="J861" s="5">
        <v>2.4076386621685346</v>
      </c>
      <c r="K861" s="4">
        <v>1.26762</v>
      </c>
      <c r="L861" s="4">
        <v>9.5E-4</v>
      </c>
      <c r="M861" s="6">
        <v>6.6472299999999996E-3</v>
      </c>
      <c r="N861" s="4" t="s">
        <v>11</v>
      </c>
    </row>
    <row r="862" spans="1:82" s="10" customFormat="1" x14ac:dyDescent="0.3">
      <c r="A862" s="7" t="s">
        <v>871</v>
      </c>
      <c r="B862" s="7">
        <v>0.952179</v>
      </c>
      <c r="C862" s="7">
        <v>1.8446199999999999</v>
      </c>
      <c r="D862" s="7">
        <v>2.1823399999999999</v>
      </c>
      <c r="E862" s="7">
        <v>1.65971</v>
      </c>
      <c r="F862" s="7">
        <v>0.237065</v>
      </c>
      <c r="G862" s="7">
        <v>0.75703699999999996</v>
      </c>
      <c r="H862" s="7">
        <v>1.07423</v>
      </c>
      <c r="I862" s="7">
        <v>0.68944399999999995</v>
      </c>
      <c r="J862" s="8">
        <v>2.4073166203491509</v>
      </c>
      <c r="K862" s="7">
        <v>1.2674300000000001</v>
      </c>
      <c r="L862" s="7">
        <v>7.3499999999999998E-3</v>
      </c>
      <c r="M862" s="9">
        <v>3.44328E-2</v>
      </c>
      <c r="N862" s="7" t="s">
        <v>11</v>
      </c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  <c r="AG862" s="3"/>
      <c r="AH862" s="3"/>
      <c r="AI862" s="3"/>
      <c r="AJ862" s="3"/>
      <c r="AK862" s="3"/>
      <c r="AL862" s="3"/>
      <c r="AM862" s="3"/>
      <c r="AN862" s="3"/>
      <c r="AO862" s="3"/>
      <c r="AP862" s="3"/>
      <c r="AQ862" s="3"/>
      <c r="AR862" s="3"/>
      <c r="AS862" s="3"/>
      <c r="AT862" s="3"/>
      <c r="AU862" s="3"/>
      <c r="AV862" s="3"/>
      <c r="AW862" s="3"/>
      <c r="AX862" s="3"/>
      <c r="AY862" s="3"/>
      <c r="AZ862" s="3"/>
      <c r="BA862" s="3"/>
      <c r="BB862" s="3"/>
      <c r="BC862" s="3"/>
      <c r="BD862" s="3"/>
      <c r="BE862" s="3"/>
      <c r="BF862" s="3"/>
      <c r="BG862" s="3"/>
      <c r="BH862" s="3"/>
      <c r="BI862" s="3"/>
      <c r="BJ862" s="3"/>
      <c r="BK862" s="3"/>
      <c r="BL862" s="3"/>
      <c r="BM862" s="3"/>
      <c r="BN862" s="3"/>
      <c r="BO862" s="3"/>
      <c r="BP862" s="3"/>
      <c r="BQ862" s="3"/>
      <c r="BR862" s="3"/>
      <c r="BS862" s="3"/>
      <c r="BT862" s="3"/>
      <c r="BU862" s="3"/>
      <c r="BV862" s="3"/>
      <c r="BW862" s="3"/>
      <c r="BX862" s="3"/>
      <c r="BY862" s="3"/>
      <c r="BZ862" s="3"/>
      <c r="CA862" s="3"/>
      <c r="CB862" s="3"/>
      <c r="CC862" s="3"/>
      <c r="CD862" s="3"/>
    </row>
    <row r="863" spans="1:82" x14ac:dyDescent="0.3">
      <c r="A863" s="4" t="s">
        <v>872</v>
      </c>
      <c r="B863" s="4">
        <v>4.9755799999999999</v>
      </c>
      <c r="C863" s="4">
        <v>2.5536400000000001</v>
      </c>
      <c r="D863" s="4">
        <v>4.3933200000000001</v>
      </c>
      <c r="E863" s="4">
        <v>3.97418</v>
      </c>
      <c r="F863" s="4">
        <v>1.4185399999999999</v>
      </c>
      <c r="G863" s="4">
        <v>1.9773099999999999</v>
      </c>
      <c r="H863" s="4">
        <v>1.5587800000000001</v>
      </c>
      <c r="I863" s="4">
        <v>1.65154</v>
      </c>
      <c r="J863" s="5">
        <v>2.4063480145803311</v>
      </c>
      <c r="K863" s="4">
        <v>1.26684</v>
      </c>
      <c r="L863" s="6">
        <v>5.0000000000000002E-5</v>
      </c>
      <c r="M863" s="6">
        <v>5.2421599999999998E-4</v>
      </c>
      <c r="N863" s="4" t="s">
        <v>11</v>
      </c>
    </row>
    <row r="864" spans="1:82" x14ac:dyDescent="0.3">
      <c r="A864" s="4" t="s">
        <v>873</v>
      </c>
      <c r="B864" s="4">
        <v>3.0571999999999999</v>
      </c>
      <c r="C864" s="4">
        <v>2.8256199999999998</v>
      </c>
      <c r="D864" s="4">
        <v>2.75339</v>
      </c>
      <c r="E864" s="4">
        <v>2.8787400000000001</v>
      </c>
      <c r="F864" s="4">
        <v>1.0990200000000001</v>
      </c>
      <c r="G864" s="4">
        <v>1.4081399999999999</v>
      </c>
      <c r="H864" s="4">
        <v>1.08426</v>
      </c>
      <c r="I864" s="4">
        <v>1.1971400000000001</v>
      </c>
      <c r="J864" s="5">
        <v>2.4046811567569373</v>
      </c>
      <c r="K864" s="4">
        <v>1.2658499999999999</v>
      </c>
      <c r="L864" s="6">
        <v>5.0000000000000002E-5</v>
      </c>
      <c r="M864" s="6">
        <v>5.2421599999999998E-4</v>
      </c>
      <c r="N864" s="4" t="s">
        <v>11</v>
      </c>
    </row>
    <row r="865" spans="1:14" x14ac:dyDescent="0.3">
      <c r="A865" s="4" t="s">
        <v>874</v>
      </c>
      <c r="B865" s="4">
        <v>8.0175800000000006</v>
      </c>
      <c r="C865" s="4">
        <v>11.561299999999999</v>
      </c>
      <c r="D865" s="4">
        <v>8.5301200000000001</v>
      </c>
      <c r="E865" s="4">
        <v>9.36965</v>
      </c>
      <c r="F865" s="4">
        <v>4.04237</v>
      </c>
      <c r="G865" s="4">
        <v>3.5070000000000001</v>
      </c>
      <c r="H865" s="4">
        <v>4.1470099999999999</v>
      </c>
      <c r="I865" s="4">
        <v>3.89879</v>
      </c>
      <c r="J865" s="5">
        <v>2.4032199733763551</v>
      </c>
      <c r="K865" s="4">
        <v>1.2649699999999999</v>
      </c>
      <c r="L865" s="6">
        <v>5.0000000000000002E-5</v>
      </c>
      <c r="M865" s="6">
        <v>5.2421599999999998E-4</v>
      </c>
      <c r="N865" s="4" t="s">
        <v>11</v>
      </c>
    </row>
    <row r="866" spans="1:14" x14ac:dyDescent="0.3">
      <c r="A866" s="4" t="s">
        <v>875</v>
      </c>
      <c r="B866" s="4">
        <v>25.204000000000001</v>
      </c>
      <c r="C866" s="4">
        <v>32.786499999999997</v>
      </c>
      <c r="D866" s="4">
        <v>40.0944</v>
      </c>
      <c r="E866" s="4">
        <v>32.695</v>
      </c>
      <c r="F866" s="4">
        <v>8.5115499999999997</v>
      </c>
      <c r="G866" s="4">
        <v>19.457999999999998</v>
      </c>
      <c r="H866" s="4">
        <v>12.854200000000001</v>
      </c>
      <c r="I866" s="4">
        <v>13.607900000000001</v>
      </c>
      <c r="J866" s="5">
        <v>2.4026484615554198</v>
      </c>
      <c r="K866" s="4">
        <v>1.2646200000000001</v>
      </c>
      <c r="L866" s="6">
        <v>5.0000000000000002E-5</v>
      </c>
      <c r="M866" s="6">
        <v>5.2421599999999998E-4</v>
      </c>
      <c r="N866" s="4" t="s">
        <v>11</v>
      </c>
    </row>
    <row r="867" spans="1:14" x14ac:dyDescent="0.3">
      <c r="A867" s="4" t="s">
        <v>876</v>
      </c>
      <c r="B867" s="4">
        <v>12.720599999999999</v>
      </c>
      <c r="C867" s="4">
        <v>9.6740600000000008</v>
      </c>
      <c r="D867" s="4">
        <v>9.0166199999999996</v>
      </c>
      <c r="E867" s="4">
        <v>10.4704</v>
      </c>
      <c r="F867" s="4">
        <v>7.0117700000000003</v>
      </c>
      <c r="G867" s="4">
        <v>3.0546799999999998</v>
      </c>
      <c r="H867" s="4">
        <v>3.01268</v>
      </c>
      <c r="I867" s="4">
        <v>4.3597099999999998</v>
      </c>
      <c r="J867" s="5">
        <v>2.401627631195653</v>
      </c>
      <c r="K867" s="4">
        <v>1.2640199999999999</v>
      </c>
      <c r="L867" s="6">
        <v>5.0000000000000002E-5</v>
      </c>
      <c r="M867" s="6">
        <v>5.2421599999999998E-4</v>
      </c>
      <c r="N867" s="4" t="s">
        <v>11</v>
      </c>
    </row>
    <row r="868" spans="1:14" x14ac:dyDescent="0.3">
      <c r="A868" s="4" t="s">
        <v>877</v>
      </c>
      <c r="B868" s="4">
        <v>647.19100000000003</v>
      </c>
      <c r="C868" s="4">
        <v>803.13300000000004</v>
      </c>
      <c r="D868" s="4">
        <v>599.11300000000006</v>
      </c>
      <c r="E868" s="4">
        <v>683.14499999999998</v>
      </c>
      <c r="F868" s="4">
        <v>192.45099999999999</v>
      </c>
      <c r="G868" s="4">
        <v>341.82799999999997</v>
      </c>
      <c r="H868" s="4">
        <v>319.28800000000001</v>
      </c>
      <c r="I868" s="4">
        <v>284.52199999999999</v>
      </c>
      <c r="J868" s="5">
        <v>2.4010269856109545</v>
      </c>
      <c r="K868" s="4">
        <v>1.2636499999999999</v>
      </c>
      <c r="L868" s="6">
        <v>5.0000000000000002E-5</v>
      </c>
      <c r="M868" s="6">
        <v>5.2421599999999998E-4</v>
      </c>
      <c r="N868" s="4" t="s">
        <v>11</v>
      </c>
    </row>
    <row r="869" spans="1:14" x14ac:dyDescent="0.3">
      <c r="A869" s="4" t="s">
        <v>878</v>
      </c>
      <c r="B869" s="4">
        <v>147.601</v>
      </c>
      <c r="C869" s="4">
        <v>135.35400000000001</v>
      </c>
      <c r="D869" s="4">
        <v>97.8553</v>
      </c>
      <c r="E869" s="4">
        <v>126.937</v>
      </c>
      <c r="F869" s="4">
        <v>43.918100000000003</v>
      </c>
      <c r="G869" s="4">
        <v>65.755200000000002</v>
      </c>
      <c r="H869" s="4">
        <v>49.403199999999998</v>
      </c>
      <c r="I869" s="4">
        <v>53.025500000000001</v>
      </c>
      <c r="J869" s="5">
        <v>2.3938859605284248</v>
      </c>
      <c r="K869" s="4">
        <v>1.25935</v>
      </c>
      <c r="L869" s="6">
        <v>5.0000000000000002E-5</v>
      </c>
      <c r="M869" s="6">
        <v>5.2421599999999998E-4</v>
      </c>
      <c r="N869" s="4" t="s">
        <v>11</v>
      </c>
    </row>
    <row r="870" spans="1:14" x14ac:dyDescent="0.3">
      <c r="A870" s="4" t="s">
        <v>879</v>
      </c>
      <c r="B870" s="4">
        <v>13.5771</v>
      </c>
      <c r="C870" s="4">
        <v>9.0807099999999998</v>
      </c>
      <c r="D870" s="4">
        <v>13.391299999999999</v>
      </c>
      <c r="E870" s="4">
        <v>12.016299999999999</v>
      </c>
      <c r="F870" s="4">
        <v>6.3899600000000003</v>
      </c>
      <c r="G870" s="4">
        <v>4.5841000000000003</v>
      </c>
      <c r="H870" s="4">
        <v>4.08636</v>
      </c>
      <c r="I870" s="4">
        <v>5.0201399999999996</v>
      </c>
      <c r="J870" s="5">
        <v>2.3936185046632166</v>
      </c>
      <c r="K870" s="4">
        <v>1.2592000000000001</v>
      </c>
      <c r="L870" s="6">
        <v>5.0000000000000002E-5</v>
      </c>
      <c r="M870" s="6">
        <v>5.2421599999999998E-4</v>
      </c>
      <c r="N870" s="4" t="s">
        <v>11</v>
      </c>
    </row>
    <row r="871" spans="1:14" x14ac:dyDescent="0.3">
      <c r="A871" s="4" t="s">
        <v>880</v>
      </c>
      <c r="B871" s="4">
        <v>86.130700000000004</v>
      </c>
      <c r="C871" s="4">
        <v>89.868300000000005</v>
      </c>
      <c r="D871" s="4">
        <v>56.636400000000002</v>
      </c>
      <c r="E871" s="4">
        <v>77.545100000000005</v>
      </c>
      <c r="F871" s="4">
        <v>10.816700000000001</v>
      </c>
      <c r="G871" s="4">
        <v>54.670099999999998</v>
      </c>
      <c r="H871" s="4">
        <v>31.805900000000001</v>
      </c>
      <c r="I871" s="4">
        <v>32.430900000000001</v>
      </c>
      <c r="J871" s="5">
        <v>2.3910868955224802</v>
      </c>
      <c r="K871" s="4">
        <v>1.2576700000000001</v>
      </c>
      <c r="L871" s="6">
        <v>5.0000000000000002E-5</v>
      </c>
      <c r="M871" s="6">
        <v>5.2421599999999998E-4</v>
      </c>
      <c r="N871" s="4" t="s">
        <v>11</v>
      </c>
    </row>
    <row r="872" spans="1:14" x14ac:dyDescent="0.3">
      <c r="A872" s="4" t="s">
        <v>881</v>
      </c>
      <c r="B872" s="4">
        <v>39.131700000000002</v>
      </c>
      <c r="C872" s="4">
        <v>19.052099999999999</v>
      </c>
      <c r="D872" s="4">
        <v>17.3688</v>
      </c>
      <c r="E872" s="4">
        <v>25.184200000000001</v>
      </c>
      <c r="F872" s="4">
        <v>15.200200000000001</v>
      </c>
      <c r="G872" s="4">
        <v>11.8383</v>
      </c>
      <c r="H872" s="4">
        <v>4.5597799999999999</v>
      </c>
      <c r="I872" s="4">
        <v>10.5328</v>
      </c>
      <c r="J872" s="5">
        <v>2.3910261279052105</v>
      </c>
      <c r="K872" s="4">
        <v>1.25763</v>
      </c>
      <c r="L872" s="6">
        <v>5.0000000000000002E-5</v>
      </c>
      <c r="M872" s="6">
        <v>5.2421599999999998E-4</v>
      </c>
      <c r="N872" s="4" t="s">
        <v>11</v>
      </c>
    </row>
    <row r="873" spans="1:14" x14ac:dyDescent="0.3">
      <c r="A873" s="4" t="s">
        <v>882</v>
      </c>
      <c r="B873" s="4">
        <v>8.3583599999999993</v>
      </c>
      <c r="C873" s="4">
        <v>9.3549699999999998</v>
      </c>
      <c r="D873" s="4">
        <v>8.8794400000000007</v>
      </c>
      <c r="E873" s="4">
        <v>8.8642599999999998</v>
      </c>
      <c r="F873" s="4">
        <v>2.8974799999999998</v>
      </c>
      <c r="G873" s="4">
        <v>4.4481599999999997</v>
      </c>
      <c r="H873" s="4">
        <v>3.7763499999999999</v>
      </c>
      <c r="I873" s="4">
        <v>3.7073299999999998</v>
      </c>
      <c r="J873" s="5">
        <v>2.3910091629285768</v>
      </c>
      <c r="K873" s="4">
        <v>1.25762</v>
      </c>
      <c r="L873" s="6">
        <v>5.0000000000000002E-5</v>
      </c>
      <c r="M873" s="6">
        <v>5.2421599999999998E-4</v>
      </c>
      <c r="N873" s="4" t="s">
        <v>11</v>
      </c>
    </row>
    <row r="874" spans="1:14" x14ac:dyDescent="0.3">
      <c r="A874" s="4" t="s">
        <v>883</v>
      </c>
      <c r="B874" s="4">
        <v>5.8281000000000001</v>
      </c>
      <c r="C874" s="4">
        <v>1.68879</v>
      </c>
      <c r="D874" s="4">
        <v>4.1791299999999998</v>
      </c>
      <c r="E874" s="4">
        <v>3.8986700000000001</v>
      </c>
      <c r="F874" s="4">
        <v>0.116364</v>
      </c>
      <c r="G874" s="4">
        <v>3.44231</v>
      </c>
      <c r="H874" s="4">
        <v>1.3331299999999999</v>
      </c>
      <c r="I874" s="4">
        <v>1.6306</v>
      </c>
      <c r="J874" s="5">
        <v>2.3909419845455662</v>
      </c>
      <c r="K874" s="4">
        <v>1.2575799999999999</v>
      </c>
      <c r="L874" s="4">
        <v>3.5E-4</v>
      </c>
      <c r="M874" s="6">
        <v>2.8895800000000001E-3</v>
      </c>
      <c r="N874" s="4" t="s">
        <v>11</v>
      </c>
    </row>
    <row r="875" spans="1:14" x14ac:dyDescent="0.3">
      <c r="A875" s="4" t="s">
        <v>884</v>
      </c>
      <c r="B875" s="4">
        <v>75.714100000000002</v>
      </c>
      <c r="C875" s="4">
        <v>88.681100000000001</v>
      </c>
      <c r="D875" s="4">
        <v>85.434399999999997</v>
      </c>
      <c r="E875" s="4">
        <v>83.276499999999999</v>
      </c>
      <c r="F875" s="4">
        <v>25.1524</v>
      </c>
      <c r="G875" s="4">
        <v>44.193800000000003</v>
      </c>
      <c r="H875" s="4">
        <v>35.162399999999998</v>
      </c>
      <c r="I875" s="4">
        <v>34.836199999999998</v>
      </c>
      <c r="J875" s="5">
        <v>2.3905161871845952</v>
      </c>
      <c r="K875" s="4">
        <v>1.25732</v>
      </c>
      <c r="L875" s="6">
        <v>5.0000000000000002E-5</v>
      </c>
      <c r="M875" s="6">
        <v>5.2421599999999998E-4</v>
      </c>
      <c r="N875" s="4" t="s">
        <v>11</v>
      </c>
    </row>
    <row r="876" spans="1:14" x14ac:dyDescent="0.3">
      <c r="A876" s="4" t="s">
        <v>885</v>
      </c>
      <c r="B876" s="4">
        <v>6.7636200000000004</v>
      </c>
      <c r="C876" s="4">
        <v>4.5203899999999999</v>
      </c>
      <c r="D876" s="4">
        <v>5.4575199999999997</v>
      </c>
      <c r="E876" s="4">
        <v>5.5805100000000003</v>
      </c>
      <c r="F876" s="4">
        <v>1.7379100000000001</v>
      </c>
      <c r="G876" s="4">
        <v>3.6654300000000002</v>
      </c>
      <c r="H876" s="4">
        <v>1.6012999999999999</v>
      </c>
      <c r="I876" s="4">
        <v>2.3348800000000001</v>
      </c>
      <c r="J876" s="5">
        <v>2.3900628726101556</v>
      </c>
      <c r="K876" s="4">
        <v>1.25705</v>
      </c>
      <c r="L876" s="6">
        <v>5.0000000000000002E-5</v>
      </c>
      <c r="M876" s="6">
        <v>5.2421599999999998E-4</v>
      </c>
      <c r="N876" s="4" t="s">
        <v>11</v>
      </c>
    </row>
    <row r="877" spans="1:14" x14ac:dyDescent="0.3">
      <c r="A877" s="4" t="s">
        <v>886</v>
      </c>
      <c r="B877" s="4">
        <v>3.5385200000000001</v>
      </c>
      <c r="C877" s="4">
        <v>1.4349099999999999</v>
      </c>
      <c r="D877" s="4">
        <v>2.2331699999999999</v>
      </c>
      <c r="E877" s="4">
        <v>2.4022000000000001</v>
      </c>
      <c r="F877" s="4">
        <v>1.2012799999999999</v>
      </c>
      <c r="G877" s="4">
        <v>1.2939499999999999</v>
      </c>
      <c r="H877" s="4">
        <v>0.52613699999999997</v>
      </c>
      <c r="I877" s="4">
        <v>1.00712</v>
      </c>
      <c r="J877" s="5">
        <v>2.3852172531575184</v>
      </c>
      <c r="K877" s="4">
        <v>1.2541199999999999</v>
      </c>
      <c r="L877" s="4">
        <v>1.2999999999999999E-3</v>
      </c>
      <c r="M877" s="6">
        <v>8.6132599999999993E-3</v>
      </c>
      <c r="N877" s="4" t="s">
        <v>11</v>
      </c>
    </row>
    <row r="878" spans="1:14" x14ac:dyDescent="0.3">
      <c r="A878" s="4" t="s">
        <v>887</v>
      </c>
      <c r="B878" s="4">
        <v>4.5848300000000002</v>
      </c>
      <c r="C878" s="4">
        <v>6.8681299999999998</v>
      </c>
      <c r="D878" s="4">
        <v>5.2582100000000001</v>
      </c>
      <c r="E878" s="4">
        <v>5.5703899999999997</v>
      </c>
      <c r="F878" s="4">
        <v>2.11015</v>
      </c>
      <c r="G878" s="4">
        <v>2.1972900000000002</v>
      </c>
      <c r="H878" s="4">
        <v>2.7048800000000002</v>
      </c>
      <c r="I878" s="4">
        <v>2.33744</v>
      </c>
      <c r="J878" s="5">
        <v>2.3831157163392427</v>
      </c>
      <c r="K878" s="4">
        <v>1.25285</v>
      </c>
      <c r="L878" s="6">
        <v>5.0000000000000002E-5</v>
      </c>
      <c r="M878" s="6">
        <v>5.2421599999999998E-4</v>
      </c>
      <c r="N878" s="4" t="s">
        <v>11</v>
      </c>
    </row>
    <row r="879" spans="1:14" x14ac:dyDescent="0.3">
      <c r="A879" s="4" t="s">
        <v>888</v>
      </c>
      <c r="B879" s="4">
        <v>3.9758399999999998</v>
      </c>
      <c r="C879" s="4">
        <v>4.5947500000000003</v>
      </c>
      <c r="D879" s="4">
        <v>4.0881699999999999</v>
      </c>
      <c r="E879" s="4">
        <v>4.2195900000000002</v>
      </c>
      <c r="F879" s="4">
        <v>0.91382600000000003</v>
      </c>
      <c r="G879" s="4">
        <v>2.7138100000000001</v>
      </c>
      <c r="H879" s="4">
        <v>1.68476</v>
      </c>
      <c r="I879" s="4">
        <v>1.7707999999999999</v>
      </c>
      <c r="J879" s="5">
        <v>2.3828721481816131</v>
      </c>
      <c r="K879" s="4">
        <v>1.2526999999999999</v>
      </c>
      <c r="L879" s="6">
        <v>5.0000000000000002E-5</v>
      </c>
      <c r="M879" s="6">
        <v>5.2421599999999998E-4</v>
      </c>
      <c r="N879" s="4" t="s">
        <v>11</v>
      </c>
    </row>
    <row r="880" spans="1:14" x14ac:dyDescent="0.3">
      <c r="A880" s="4" t="s">
        <v>889</v>
      </c>
      <c r="B880" s="4">
        <v>182.64099999999999</v>
      </c>
      <c r="C880" s="4">
        <v>223.10499999999999</v>
      </c>
      <c r="D880" s="4">
        <v>146.589</v>
      </c>
      <c r="E880" s="4">
        <v>184.11199999999999</v>
      </c>
      <c r="F880" s="4">
        <v>40.604999999999997</v>
      </c>
      <c r="G880" s="4">
        <v>114.73399999999999</v>
      </c>
      <c r="H880" s="4">
        <v>76.629199999999997</v>
      </c>
      <c r="I880" s="4">
        <v>77.322699999999998</v>
      </c>
      <c r="J880" s="5">
        <v>2.3810860200174075</v>
      </c>
      <c r="K880" s="4">
        <v>1.25162</v>
      </c>
      <c r="L880" s="6">
        <v>5.0000000000000002E-5</v>
      </c>
      <c r="M880" s="6">
        <v>5.2421599999999998E-4</v>
      </c>
      <c r="N880" s="4" t="s">
        <v>11</v>
      </c>
    </row>
    <row r="881" spans="1:14" x14ac:dyDescent="0.3">
      <c r="A881" s="4" t="s">
        <v>890</v>
      </c>
      <c r="B881" s="4">
        <v>6.01281</v>
      </c>
      <c r="C881" s="4">
        <v>1.7939700000000001</v>
      </c>
      <c r="D881" s="4">
        <v>2.6309</v>
      </c>
      <c r="E881" s="4">
        <v>3.4792299999999998</v>
      </c>
      <c r="F881" s="4">
        <v>2.0410499999999998</v>
      </c>
      <c r="G881" s="4">
        <v>1.1920200000000001</v>
      </c>
      <c r="H881" s="4">
        <v>1.1511400000000001</v>
      </c>
      <c r="I881" s="4">
        <v>1.4614</v>
      </c>
      <c r="J881" s="5">
        <v>2.3807513343369369</v>
      </c>
      <c r="K881" s="4">
        <v>1.2514099999999999</v>
      </c>
      <c r="L881" s="4">
        <v>8.3000000000000001E-3</v>
      </c>
      <c r="M881" s="6">
        <v>3.7888900000000003E-2</v>
      </c>
      <c r="N881" s="4" t="s">
        <v>11</v>
      </c>
    </row>
    <row r="882" spans="1:14" x14ac:dyDescent="0.3">
      <c r="A882" s="4" t="s">
        <v>891</v>
      </c>
      <c r="B882" s="4">
        <v>11.5604</v>
      </c>
      <c r="C882" s="4">
        <v>7.2766500000000001</v>
      </c>
      <c r="D882" s="4">
        <v>5.0332299999999996</v>
      </c>
      <c r="E882" s="4">
        <v>7.9567699999999997</v>
      </c>
      <c r="F882" s="4">
        <v>4.1164199999999997</v>
      </c>
      <c r="G882" s="4">
        <v>2.9931199999999998</v>
      </c>
      <c r="H882" s="4">
        <v>2.9222399999999999</v>
      </c>
      <c r="I882" s="4">
        <v>3.3439299999999998</v>
      </c>
      <c r="J882" s="5">
        <v>2.3794666754387803</v>
      </c>
      <c r="K882" s="4">
        <v>1.25064</v>
      </c>
      <c r="L882" s="6">
        <v>5.0000000000000002E-5</v>
      </c>
      <c r="M882" s="6">
        <v>5.2421599999999998E-4</v>
      </c>
      <c r="N882" s="4" t="s">
        <v>11</v>
      </c>
    </row>
    <row r="883" spans="1:14" x14ac:dyDescent="0.3">
      <c r="A883" s="4" t="s">
        <v>892</v>
      </c>
      <c r="B883" s="4">
        <v>4.9966799999999996</v>
      </c>
      <c r="C883" s="4">
        <v>7.1387299999999998</v>
      </c>
      <c r="D883" s="4">
        <v>7.6275300000000001</v>
      </c>
      <c r="E883" s="4">
        <v>6.58765</v>
      </c>
      <c r="F883" s="4">
        <v>2.3563700000000001</v>
      </c>
      <c r="G883" s="4">
        <v>3.2018</v>
      </c>
      <c r="H883" s="4">
        <v>2.74844</v>
      </c>
      <c r="I883" s="4">
        <v>2.7688700000000002</v>
      </c>
      <c r="J883" s="5">
        <v>2.3791835658589964</v>
      </c>
      <c r="K883" s="4">
        <v>1.25047</v>
      </c>
      <c r="L883" s="4">
        <v>3.5E-4</v>
      </c>
      <c r="M883" s="6">
        <v>2.8895800000000001E-3</v>
      </c>
      <c r="N883" s="4" t="s">
        <v>11</v>
      </c>
    </row>
    <row r="884" spans="1:14" x14ac:dyDescent="0.3">
      <c r="A884" s="4" t="s">
        <v>893</v>
      </c>
      <c r="B884" s="4">
        <v>4.5307000000000004</v>
      </c>
      <c r="C884" s="4">
        <v>4.0640900000000002</v>
      </c>
      <c r="D884" s="4">
        <v>4.8415499999999998</v>
      </c>
      <c r="E884" s="4">
        <v>4.4787800000000004</v>
      </c>
      <c r="F884" s="4">
        <v>1.16266</v>
      </c>
      <c r="G884" s="4">
        <v>2.38273</v>
      </c>
      <c r="H884" s="4">
        <v>2.10379</v>
      </c>
      <c r="I884" s="4">
        <v>1.88306</v>
      </c>
      <c r="J884" s="5">
        <v>2.3784584665385067</v>
      </c>
      <c r="K884" s="4">
        <v>1.25003</v>
      </c>
      <c r="L884" s="6">
        <v>5.0000000000000002E-5</v>
      </c>
      <c r="M884" s="6">
        <v>5.2421599999999998E-4</v>
      </c>
      <c r="N884" s="4" t="s">
        <v>11</v>
      </c>
    </row>
    <row r="885" spans="1:14" x14ac:dyDescent="0.3">
      <c r="A885" s="4" t="s">
        <v>894</v>
      </c>
      <c r="B885" s="4">
        <v>1.4108000000000001</v>
      </c>
      <c r="C885" s="4">
        <v>2.1127500000000001</v>
      </c>
      <c r="D885" s="4">
        <v>2.7362600000000001</v>
      </c>
      <c r="E885" s="4">
        <v>2.0865999999999998</v>
      </c>
      <c r="F885" s="4">
        <v>0.75939199999999996</v>
      </c>
      <c r="G885" s="4">
        <v>0.95716199999999996</v>
      </c>
      <c r="H885" s="4">
        <v>0.91553300000000004</v>
      </c>
      <c r="I885" s="4">
        <v>0.87736199999999998</v>
      </c>
      <c r="J885" s="5">
        <v>2.3782657557541813</v>
      </c>
      <c r="K885" s="4">
        <v>1.2499100000000001</v>
      </c>
      <c r="L885" s="4">
        <v>5.0000000000000001E-4</v>
      </c>
      <c r="M885" s="6">
        <v>3.90859E-3</v>
      </c>
      <c r="N885" s="4" t="s">
        <v>11</v>
      </c>
    </row>
    <row r="886" spans="1:14" x14ac:dyDescent="0.3">
      <c r="A886" s="4" t="s">
        <v>895</v>
      </c>
      <c r="B886" s="4">
        <v>9.6834799999999994</v>
      </c>
      <c r="C886" s="4">
        <v>13.667299999999999</v>
      </c>
      <c r="D886" s="4">
        <v>13.2065</v>
      </c>
      <c r="E886" s="4">
        <v>12.1858</v>
      </c>
      <c r="F886" s="4">
        <v>2.4108499999999999</v>
      </c>
      <c r="G886" s="4">
        <v>7.0890399999999998</v>
      </c>
      <c r="H886" s="4">
        <v>5.9062799999999998</v>
      </c>
      <c r="I886" s="4">
        <v>5.1353900000000001</v>
      </c>
      <c r="J886" s="5">
        <v>2.3729064394330326</v>
      </c>
      <c r="K886" s="4">
        <v>1.24665</v>
      </c>
      <c r="L886" s="6">
        <v>5.0000000000000002E-5</v>
      </c>
      <c r="M886" s="6">
        <v>5.2421599999999998E-4</v>
      </c>
      <c r="N886" s="4" t="s">
        <v>11</v>
      </c>
    </row>
    <row r="887" spans="1:14" x14ac:dyDescent="0.3">
      <c r="A887" s="4" t="s">
        <v>896</v>
      </c>
      <c r="B887" s="4">
        <v>15.246499999999999</v>
      </c>
      <c r="C887" s="4">
        <v>22.910499999999999</v>
      </c>
      <c r="D887" s="4">
        <v>11.9978</v>
      </c>
      <c r="E887" s="4">
        <v>16.718299999999999</v>
      </c>
      <c r="F887" s="4">
        <v>4.5219800000000001</v>
      </c>
      <c r="G887" s="4">
        <v>10.235200000000001</v>
      </c>
      <c r="H887" s="4">
        <v>6.3967000000000001</v>
      </c>
      <c r="I887" s="4">
        <v>7.05131</v>
      </c>
      <c r="J887" s="5">
        <v>2.3709495115092087</v>
      </c>
      <c r="K887" s="4">
        <v>1.24546</v>
      </c>
      <c r="L887" s="6">
        <v>5.0000000000000002E-5</v>
      </c>
      <c r="M887" s="6">
        <v>5.2421599999999998E-4</v>
      </c>
      <c r="N887" s="4" t="s">
        <v>11</v>
      </c>
    </row>
    <row r="888" spans="1:14" x14ac:dyDescent="0.3">
      <c r="A888" s="4" t="s">
        <v>897</v>
      </c>
      <c r="B888" s="4">
        <v>335.25900000000001</v>
      </c>
      <c r="C888" s="4">
        <v>156.22499999999999</v>
      </c>
      <c r="D888" s="4">
        <v>308.93599999999998</v>
      </c>
      <c r="E888" s="4">
        <v>266.80700000000002</v>
      </c>
      <c r="F888" s="4">
        <v>85.212299999999999</v>
      </c>
      <c r="G888" s="4">
        <v>171.66200000000001</v>
      </c>
      <c r="H888" s="4">
        <v>81.229200000000006</v>
      </c>
      <c r="I888" s="4">
        <v>112.70099999999999</v>
      </c>
      <c r="J888" s="5">
        <v>2.3673880444716553</v>
      </c>
      <c r="K888" s="4">
        <v>1.24329</v>
      </c>
      <c r="L888" s="6">
        <v>5.0000000000000002E-5</v>
      </c>
      <c r="M888" s="6">
        <v>5.2421599999999998E-4</v>
      </c>
      <c r="N888" s="4" t="s">
        <v>11</v>
      </c>
    </row>
    <row r="889" spans="1:14" x14ac:dyDescent="0.3">
      <c r="A889" s="4" t="s">
        <v>898</v>
      </c>
      <c r="B889" s="4">
        <v>5.7528800000000002</v>
      </c>
      <c r="C889" s="4">
        <v>6.3439800000000002</v>
      </c>
      <c r="D889" s="4">
        <v>5.0302100000000003</v>
      </c>
      <c r="E889" s="4">
        <v>5.7090199999999998</v>
      </c>
      <c r="F889" s="4">
        <v>2.87134</v>
      </c>
      <c r="G889" s="4">
        <v>2.3131300000000001</v>
      </c>
      <c r="H889" s="4">
        <v>2.0503200000000001</v>
      </c>
      <c r="I889" s="4">
        <v>2.4115899999999999</v>
      </c>
      <c r="J889" s="5">
        <v>2.3673261209409562</v>
      </c>
      <c r="K889" s="4">
        <v>1.24326</v>
      </c>
      <c r="L889" s="6">
        <v>5.0000000000000002E-5</v>
      </c>
      <c r="M889" s="6">
        <v>5.2421599999999998E-4</v>
      </c>
      <c r="N889" s="4" t="s">
        <v>11</v>
      </c>
    </row>
    <row r="890" spans="1:14" x14ac:dyDescent="0.3">
      <c r="A890" s="4" t="s">
        <v>899</v>
      </c>
      <c r="B890" s="4">
        <v>5.6512099999999998</v>
      </c>
      <c r="C890" s="4">
        <v>4.5113599999999998</v>
      </c>
      <c r="D890" s="4">
        <v>3.3422700000000001</v>
      </c>
      <c r="E890" s="4">
        <v>4.5016100000000003</v>
      </c>
      <c r="F890" s="4">
        <v>2.2746499999999998</v>
      </c>
      <c r="G890" s="4">
        <v>2.2808000000000002</v>
      </c>
      <c r="H890" s="4">
        <v>1.15073</v>
      </c>
      <c r="I890" s="4">
        <v>1.9020600000000001</v>
      </c>
      <c r="J890" s="5">
        <v>2.3667024173790523</v>
      </c>
      <c r="K890" s="4">
        <v>1.24288</v>
      </c>
      <c r="L890" s="6">
        <v>5.0000000000000002E-5</v>
      </c>
      <c r="M890" s="6">
        <v>5.2421599999999998E-4</v>
      </c>
      <c r="N890" s="4" t="s">
        <v>11</v>
      </c>
    </row>
    <row r="891" spans="1:14" x14ac:dyDescent="0.3">
      <c r="A891" s="4" t="s">
        <v>900</v>
      </c>
      <c r="B891" s="4">
        <v>83.023300000000006</v>
      </c>
      <c r="C891" s="4">
        <v>33.101100000000002</v>
      </c>
      <c r="D891" s="4">
        <v>26.756399999999999</v>
      </c>
      <c r="E891" s="4">
        <v>47.626899999999999</v>
      </c>
      <c r="F891" s="4">
        <v>26.367999999999999</v>
      </c>
      <c r="G891" s="4">
        <v>17.6648</v>
      </c>
      <c r="H891" s="4">
        <v>16.342199999999998</v>
      </c>
      <c r="I891" s="4">
        <v>20.125</v>
      </c>
      <c r="J891" s="5">
        <v>2.3665540372670808</v>
      </c>
      <c r="K891" s="4">
        <v>1.2427900000000001</v>
      </c>
      <c r="L891" s="6">
        <v>5.0000000000000002E-5</v>
      </c>
      <c r="M891" s="6">
        <v>5.2421599999999998E-4</v>
      </c>
      <c r="N891" s="4" t="s">
        <v>11</v>
      </c>
    </row>
    <row r="892" spans="1:14" x14ac:dyDescent="0.3">
      <c r="A892" s="4" t="s">
        <v>901</v>
      </c>
      <c r="B892" s="4">
        <v>2.65991</v>
      </c>
      <c r="C892" s="4">
        <v>2.05566</v>
      </c>
      <c r="D892" s="4">
        <v>1.4256599999999999</v>
      </c>
      <c r="E892" s="4">
        <v>2.0470799999999998</v>
      </c>
      <c r="F892" s="4">
        <v>1.8523099999999999</v>
      </c>
      <c r="G892" s="4">
        <v>0.35325099999999998</v>
      </c>
      <c r="H892" s="4">
        <v>0.38986999999999999</v>
      </c>
      <c r="I892" s="4">
        <v>0.865143</v>
      </c>
      <c r="J892" s="5">
        <v>2.3661753028112114</v>
      </c>
      <c r="K892" s="4">
        <v>1.2425600000000001</v>
      </c>
      <c r="L892" s="4">
        <v>2.8999999999999998E-3</v>
      </c>
      <c r="M892" s="6">
        <v>1.65007E-2</v>
      </c>
      <c r="N892" s="4" t="s">
        <v>11</v>
      </c>
    </row>
    <row r="893" spans="1:14" x14ac:dyDescent="0.3">
      <c r="A893" s="4" t="s">
        <v>902</v>
      </c>
      <c r="B893" s="4">
        <v>5.1613699999999998</v>
      </c>
      <c r="C893" s="4">
        <v>10.3157</v>
      </c>
      <c r="D893" s="4">
        <v>2.9109699999999998</v>
      </c>
      <c r="E893" s="4">
        <v>6.1293300000000004</v>
      </c>
      <c r="F893" s="4">
        <v>1.11361</v>
      </c>
      <c r="G893" s="4">
        <v>2.7277499999999999</v>
      </c>
      <c r="H893" s="4">
        <v>3.93682</v>
      </c>
      <c r="I893" s="4">
        <v>2.59273</v>
      </c>
      <c r="J893" s="5">
        <v>2.3640448484801735</v>
      </c>
      <c r="K893" s="4">
        <v>1.24126</v>
      </c>
      <c r="L893" s="4">
        <v>1.4999999999999999E-4</v>
      </c>
      <c r="M893" s="6">
        <v>1.3919399999999999E-3</v>
      </c>
      <c r="N893" s="4" t="s">
        <v>11</v>
      </c>
    </row>
    <row r="894" spans="1:14" x14ac:dyDescent="0.3">
      <c r="A894" s="4" t="s">
        <v>903</v>
      </c>
      <c r="B894" s="4">
        <v>1.8573500000000001</v>
      </c>
      <c r="C894" s="4">
        <v>2.5684200000000001</v>
      </c>
      <c r="D894" s="4">
        <v>2.5335299999999998</v>
      </c>
      <c r="E894" s="4">
        <v>2.3197700000000001</v>
      </c>
      <c r="F894" s="4">
        <v>0.78394600000000003</v>
      </c>
      <c r="G894" s="4">
        <v>1.3066199999999999</v>
      </c>
      <c r="H894" s="4">
        <v>0.85347099999999998</v>
      </c>
      <c r="I894" s="4">
        <v>0.98134699999999997</v>
      </c>
      <c r="J894" s="5">
        <v>2.3638631391342719</v>
      </c>
      <c r="K894" s="4">
        <v>1.2411399999999999</v>
      </c>
      <c r="L894" s="6">
        <v>5.0000000000000002E-5</v>
      </c>
      <c r="M894" s="6">
        <v>5.2421599999999998E-4</v>
      </c>
      <c r="N894" s="4" t="s">
        <v>11</v>
      </c>
    </row>
    <row r="895" spans="1:14" x14ac:dyDescent="0.3">
      <c r="A895" s="4" t="s">
        <v>904</v>
      </c>
      <c r="B895" s="4">
        <v>4.1466200000000004</v>
      </c>
      <c r="C895" s="4">
        <v>6.1581599999999996</v>
      </c>
      <c r="D895" s="4">
        <v>4.7722100000000003</v>
      </c>
      <c r="E895" s="4">
        <v>5.0256600000000002</v>
      </c>
      <c r="F895" s="4">
        <v>1.7726900000000001</v>
      </c>
      <c r="G895" s="4">
        <v>2.63991</v>
      </c>
      <c r="H895" s="4">
        <v>1.9666600000000001</v>
      </c>
      <c r="I895" s="4">
        <v>2.12642</v>
      </c>
      <c r="J895" s="5">
        <v>2.3634371384768769</v>
      </c>
      <c r="K895" s="4">
        <v>1.24089</v>
      </c>
      <c r="L895" s="6">
        <v>5.0000000000000002E-5</v>
      </c>
      <c r="M895" s="6">
        <v>5.2421599999999998E-4</v>
      </c>
      <c r="N895" s="4" t="s">
        <v>11</v>
      </c>
    </row>
    <row r="896" spans="1:14" x14ac:dyDescent="0.3">
      <c r="A896" s="4" t="s">
        <v>905</v>
      </c>
      <c r="B896" s="4">
        <v>7.4675799999999999</v>
      </c>
      <c r="C896" s="4">
        <v>7.3010999999999999</v>
      </c>
      <c r="D896" s="4">
        <v>5.12784</v>
      </c>
      <c r="E896" s="4">
        <v>6.6321700000000003</v>
      </c>
      <c r="F896" s="4">
        <v>2.4336500000000001</v>
      </c>
      <c r="G896" s="4">
        <v>4.2275600000000004</v>
      </c>
      <c r="H896" s="4">
        <v>1.7592300000000001</v>
      </c>
      <c r="I896" s="4">
        <v>2.80681</v>
      </c>
      <c r="J896" s="5">
        <v>2.3628852683295274</v>
      </c>
      <c r="K896" s="4">
        <v>1.24055</v>
      </c>
      <c r="L896" s="6">
        <v>5.0000000000000002E-5</v>
      </c>
      <c r="M896" s="6">
        <v>5.2421599999999998E-4</v>
      </c>
      <c r="N896" s="4" t="s">
        <v>11</v>
      </c>
    </row>
    <row r="897" spans="1:14" x14ac:dyDescent="0.3">
      <c r="A897" s="4" t="s">
        <v>906</v>
      </c>
      <c r="B897" s="4">
        <v>25.452999999999999</v>
      </c>
      <c r="C897" s="4">
        <v>16.5838</v>
      </c>
      <c r="D897" s="4">
        <v>14.385999999999999</v>
      </c>
      <c r="E897" s="4">
        <v>18.807600000000001</v>
      </c>
      <c r="F897" s="4">
        <v>10.2011</v>
      </c>
      <c r="G897" s="4">
        <v>4.8424399999999999</v>
      </c>
      <c r="H897" s="4">
        <v>8.8361099999999997</v>
      </c>
      <c r="I897" s="4">
        <v>7.9598899999999997</v>
      </c>
      <c r="J897" s="5">
        <v>2.3627964708055011</v>
      </c>
      <c r="K897" s="4">
        <v>1.2404999999999999</v>
      </c>
      <c r="L897" s="6">
        <v>5.0000000000000002E-5</v>
      </c>
      <c r="M897" s="6">
        <v>5.2421599999999998E-4</v>
      </c>
      <c r="N897" s="4" t="s">
        <v>11</v>
      </c>
    </row>
    <row r="898" spans="1:14" x14ac:dyDescent="0.3">
      <c r="A898" s="4" t="s">
        <v>907</v>
      </c>
      <c r="B898" s="4">
        <v>26.463699999999999</v>
      </c>
      <c r="C898" s="4">
        <v>24.2286</v>
      </c>
      <c r="D898" s="4">
        <v>31.633900000000001</v>
      </c>
      <c r="E898" s="4">
        <v>27.4421</v>
      </c>
      <c r="F898" s="4">
        <v>5.5959099999999999</v>
      </c>
      <c r="G898" s="4">
        <v>17.077400000000001</v>
      </c>
      <c r="H898" s="4">
        <v>12.221500000000001</v>
      </c>
      <c r="I898" s="4">
        <v>11.631600000000001</v>
      </c>
      <c r="J898" s="5">
        <v>2.3592712954365691</v>
      </c>
      <c r="K898" s="4">
        <v>1.23834</v>
      </c>
      <c r="L898" s="6">
        <v>5.0000000000000002E-5</v>
      </c>
      <c r="M898" s="6">
        <v>5.2421599999999998E-4</v>
      </c>
      <c r="N898" s="4" t="s">
        <v>11</v>
      </c>
    </row>
    <row r="899" spans="1:14" x14ac:dyDescent="0.3">
      <c r="A899" s="4" t="s">
        <v>908</v>
      </c>
      <c r="B899" s="4">
        <v>2.3211200000000001</v>
      </c>
      <c r="C899" s="4">
        <v>2.0357500000000002</v>
      </c>
      <c r="D899" s="4">
        <v>2.67272</v>
      </c>
      <c r="E899" s="4">
        <v>2.3431999999999999</v>
      </c>
      <c r="F899" s="4">
        <v>0.61825399999999997</v>
      </c>
      <c r="G899" s="4">
        <v>0.94687299999999996</v>
      </c>
      <c r="H899" s="4">
        <v>1.41825</v>
      </c>
      <c r="I899" s="4">
        <v>0.99446000000000001</v>
      </c>
      <c r="J899" s="5">
        <v>2.3562536451943767</v>
      </c>
      <c r="K899" s="4">
        <v>1.2364900000000001</v>
      </c>
      <c r="L899" s="4">
        <v>5.0000000000000001E-4</v>
      </c>
      <c r="M899" s="6">
        <v>3.90859E-3</v>
      </c>
      <c r="N899" s="4" t="s">
        <v>11</v>
      </c>
    </row>
    <row r="900" spans="1:14" x14ac:dyDescent="0.3">
      <c r="A900" s="4" t="s">
        <v>909</v>
      </c>
      <c r="B900" s="4">
        <v>2.6165500000000002</v>
      </c>
      <c r="C900" s="4">
        <v>3.2569900000000001</v>
      </c>
      <c r="D900" s="4">
        <v>2.1766200000000002</v>
      </c>
      <c r="E900" s="4">
        <v>2.6833800000000001</v>
      </c>
      <c r="F900" s="4">
        <v>1.7956799999999999</v>
      </c>
      <c r="G900" s="4">
        <v>0.98619000000000001</v>
      </c>
      <c r="H900" s="4">
        <v>0.63491200000000003</v>
      </c>
      <c r="I900" s="4">
        <v>1.13893</v>
      </c>
      <c r="J900" s="5">
        <v>2.3560534888008919</v>
      </c>
      <c r="K900" s="4">
        <v>1.23638</v>
      </c>
      <c r="L900" s="6">
        <v>5.0000000000000002E-5</v>
      </c>
      <c r="M900" s="6">
        <v>5.2421599999999998E-4</v>
      </c>
      <c r="N900" s="4" t="s">
        <v>11</v>
      </c>
    </row>
    <row r="901" spans="1:14" x14ac:dyDescent="0.3">
      <c r="A901" s="4" t="s">
        <v>910</v>
      </c>
      <c r="B901" s="4">
        <v>3.0655600000000001</v>
      </c>
      <c r="C901" s="4">
        <v>2.6499799999999998</v>
      </c>
      <c r="D901" s="4">
        <v>3.8172999999999999</v>
      </c>
      <c r="E901" s="4">
        <v>3.1776200000000001</v>
      </c>
      <c r="F901" s="4">
        <v>0.64393299999999998</v>
      </c>
      <c r="G901" s="4">
        <v>2.3838599999999999</v>
      </c>
      <c r="H901" s="4">
        <v>1.0264</v>
      </c>
      <c r="I901" s="4">
        <v>1.3513999999999999</v>
      </c>
      <c r="J901" s="5">
        <v>2.3513541512505554</v>
      </c>
      <c r="K901" s="4">
        <v>1.23349</v>
      </c>
      <c r="L901" s="6">
        <v>5.0000000000000002E-5</v>
      </c>
      <c r="M901" s="6">
        <v>5.2421599999999998E-4</v>
      </c>
      <c r="N901" s="4" t="s">
        <v>11</v>
      </c>
    </row>
    <row r="902" spans="1:14" x14ac:dyDescent="0.3">
      <c r="A902" s="4" t="s">
        <v>911</v>
      </c>
      <c r="B902" s="4">
        <v>37.034100000000002</v>
      </c>
      <c r="C902" s="4">
        <v>29.315899999999999</v>
      </c>
      <c r="D902" s="4">
        <v>25.0489</v>
      </c>
      <c r="E902" s="4">
        <v>30.4663</v>
      </c>
      <c r="F902" s="4">
        <v>5.6642999999999999</v>
      </c>
      <c r="G902" s="4">
        <v>14.895899999999999</v>
      </c>
      <c r="H902" s="4">
        <v>18.337</v>
      </c>
      <c r="I902" s="4">
        <v>12.9657</v>
      </c>
      <c r="J902" s="5">
        <v>2.3497612932583665</v>
      </c>
      <c r="K902" s="4">
        <v>1.23251</v>
      </c>
      <c r="L902" s="4">
        <v>1E-4</v>
      </c>
      <c r="M902" s="6">
        <v>9.7849900000000008E-4</v>
      </c>
      <c r="N902" s="4" t="s">
        <v>11</v>
      </c>
    </row>
    <row r="903" spans="1:14" x14ac:dyDescent="0.3">
      <c r="A903" s="4" t="s">
        <v>912</v>
      </c>
      <c r="B903" s="4">
        <v>107.277</v>
      </c>
      <c r="C903" s="4">
        <v>147.596</v>
      </c>
      <c r="D903" s="4">
        <v>111.72199999999999</v>
      </c>
      <c r="E903" s="4">
        <v>122.199</v>
      </c>
      <c r="F903" s="4">
        <v>24.651800000000001</v>
      </c>
      <c r="G903" s="4">
        <v>74.222099999999998</v>
      </c>
      <c r="H903" s="4">
        <v>57.185099999999998</v>
      </c>
      <c r="I903" s="4">
        <v>52.019599999999997</v>
      </c>
      <c r="J903" s="5">
        <v>2.3490953409868589</v>
      </c>
      <c r="K903" s="4">
        <v>1.2321</v>
      </c>
      <c r="L903" s="6">
        <v>5.0000000000000002E-5</v>
      </c>
      <c r="M903" s="6">
        <v>5.2421599999999998E-4</v>
      </c>
      <c r="N903" s="4" t="s">
        <v>11</v>
      </c>
    </row>
    <row r="904" spans="1:14" x14ac:dyDescent="0.3">
      <c r="A904" s="4" t="s">
        <v>913</v>
      </c>
      <c r="B904" s="4">
        <v>5.21</v>
      </c>
      <c r="C904" s="4">
        <v>2.3373599999999999</v>
      </c>
      <c r="D904" s="4">
        <v>2.7422399999999998</v>
      </c>
      <c r="E904" s="4">
        <v>3.4298700000000002</v>
      </c>
      <c r="F904" s="4">
        <v>1.3475699999999999</v>
      </c>
      <c r="G904" s="4">
        <v>2.1225499999999999</v>
      </c>
      <c r="H904" s="4">
        <v>0.91417499999999996</v>
      </c>
      <c r="I904" s="4">
        <v>1.46143</v>
      </c>
      <c r="J904" s="5">
        <v>2.346927324606721</v>
      </c>
      <c r="K904" s="4">
        <v>1.2307699999999999</v>
      </c>
      <c r="L904" s="4">
        <v>1.4999999999999999E-4</v>
      </c>
      <c r="M904" s="6">
        <v>1.3919399999999999E-3</v>
      </c>
      <c r="N904" s="4" t="s">
        <v>11</v>
      </c>
    </row>
    <row r="905" spans="1:14" x14ac:dyDescent="0.3">
      <c r="A905" s="4" t="s">
        <v>914</v>
      </c>
      <c r="B905" s="4">
        <v>2.3062399999999998</v>
      </c>
      <c r="C905" s="4">
        <v>1.75173</v>
      </c>
      <c r="D905" s="4">
        <v>2.3375599999999999</v>
      </c>
      <c r="E905" s="4">
        <v>2.13184</v>
      </c>
      <c r="F905" s="4">
        <v>0.64262799999999998</v>
      </c>
      <c r="G905" s="4">
        <v>1.24038</v>
      </c>
      <c r="H905" s="4">
        <v>0.843028</v>
      </c>
      <c r="I905" s="4">
        <v>0.90867900000000001</v>
      </c>
      <c r="J905" s="5">
        <v>2.3460870120251487</v>
      </c>
      <c r="K905" s="4">
        <v>1.2302599999999999</v>
      </c>
      <c r="L905" s="4">
        <v>2.0000000000000001E-4</v>
      </c>
      <c r="M905" s="6">
        <v>1.7856300000000001E-3</v>
      </c>
      <c r="N905" s="4" t="s">
        <v>11</v>
      </c>
    </row>
    <row r="906" spans="1:14" x14ac:dyDescent="0.3">
      <c r="A906" s="4" t="s">
        <v>915</v>
      </c>
      <c r="B906" s="4">
        <v>2.32389</v>
      </c>
      <c r="C906" s="4">
        <v>2.93222</v>
      </c>
      <c r="D906" s="4">
        <v>1.4828300000000001</v>
      </c>
      <c r="E906" s="4">
        <v>2.2463099999999998</v>
      </c>
      <c r="F906" s="4">
        <v>0.76808600000000005</v>
      </c>
      <c r="G906" s="4">
        <v>1.15893</v>
      </c>
      <c r="H906" s="4">
        <v>0.94539799999999996</v>
      </c>
      <c r="I906" s="4">
        <v>0.95747099999999996</v>
      </c>
      <c r="J906" s="5">
        <v>2.3460867222088186</v>
      </c>
      <c r="K906" s="4">
        <v>1.2302599999999999</v>
      </c>
      <c r="L906" s="4">
        <v>1.4999999999999999E-4</v>
      </c>
      <c r="M906" s="6">
        <v>1.3919399999999999E-3</v>
      </c>
      <c r="N906" s="4" t="s">
        <v>11</v>
      </c>
    </row>
    <row r="907" spans="1:14" x14ac:dyDescent="0.3">
      <c r="A907" s="4" t="s">
        <v>916</v>
      </c>
      <c r="B907" s="4">
        <v>2.4039100000000002</v>
      </c>
      <c r="C907" s="4">
        <v>1.3201499999999999</v>
      </c>
      <c r="D907" s="4">
        <v>1.05602</v>
      </c>
      <c r="E907" s="4">
        <v>1.5933600000000001</v>
      </c>
      <c r="F907" s="4">
        <v>0.72636199999999995</v>
      </c>
      <c r="G907" s="4">
        <v>0.71770100000000003</v>
      </c>
      <c r="H907" s="4">
        <v>0.59407500000000002</v>
      </c>
      <c r="I907" s="4">
        <v>0.67937899999999996</v>
      </c>
      <c r="J907" s="5">
        <v>2.34531829803394</v>
      </c>
      <c r="K907" s="4">
        <v>1.2297899999999999</v>
      </c>
      <c r="L907" s="4">
        <v>2.4499999999999999E-3</v>
      </c>
      <c r="M907" s="6">
        <v>1.4471700000000001E-2</v>
      </c>
      <c r="N907" s="4" t="s">
        <v>11</v>
      </c>
    </row>
    <row r="908" spans="1:14" x14ac:dyDescent="0.3">
      <c r="A908" s="4" t="s">
        <v>917</v>
      </c>
      <c r="B908" s="4">
        <v>2.3048099999999998</v>
      </c>
      <c r="C908" s="4">
        <v>4.2100799999999996</v>
      </c>
      <c r="D908" s="4">
        <v>1.6935</v>
      </c>
      <c r="E908" s="4">
        <v>2.7361300000000002</v>
      </c>
      <c r="F908" s="4">
        <v>0.75920299999999996</v>
      </c>
      <c r="G908" s="4">
        <v>0.33569199999999999</v>
      </c>
      <c r="H908" s="4">
        <v>2.4081899999999998</v>
      </c>
      <c r="I908" s="4">
        <v>1.1676899999999999</v>
      </c>
      <c r="J908" s="5">
        <v>2.3431989654788516</v>
      </c>
      <c r="K908" s="4">
        <v>1.22847</v>
      </c>
      <c r="L908" s="4">
        <v>1.0149999999999999E-2</v>
      </c>
      <c r="M908" s="6">
        <v>4.4323799999999997E-2</v>
      </c>
      <c r="N908" s="4" t="s">
        <v>11</v>
      </c>
    </row>
    <row r="909" spans="1:14" x14ac:dyDescent="0.3">
      <c r="A909" s="4" t="s">
        <v>918</v>
      </c>
      <c r="B909" s="4">
        <v>25.285799999999998</v>
      </c>
      <c r="C909" s="4">
        <v>27.257100000000001</v>
      </c>
      <c r="D909" s="4">
        <v>24.250699999999998</v>
      </c>
      <c r="E909" s="4">
        <v>25.597899999999999</v>
      </c>
      <c r="F909" s="4">
        <v>6.5030599999999996</v>
      </c>
      <c r="G909" s="4">
        <v>14.5463</v>
      </c>
      <c r="H909" s="4">
        <v>11.725899999999999</v>
      </c>
      <c r="I909" s="4">
        <v>10.9251</v>
      </c>
      <c r="J909" s="5">
        <v>2.3430357616863917</v>
      </c>
      <c r="K909" s="4">
        <v>1.22838</v>
      </c>
      <c r="L909" s="6">
        <v>5.0000000000000002E-5</v>
      </c>
      <c r="M909" s="6">
        <v>5.2421599999999998E-4</v>
      </c>
      <c r="N909" s="4" t="s">
        <v>11</v>
      </c>
    </row>
    <row r="910" spans="1:14" x14ac:dyDescent="0.3">
      <c r="A910" s="4" t="s">
        <v>919</v>
      </c>
      <c r="B910" s="4">
        <v>23.591899999999999</v>
      </c>
      <c r="C910" s="4">
        <v>21.006</v>
      </c>
      <c r="D910" s="4">
        <v>16.136399999999998</v>
      </c>
      <c r="E910" s="4">
        <v>20.244800000000001</v>
      </c>
      <c r="F910" s="4">
        <v>5.1912200000000004</v>
      </c>
      <c r="G910" s="4">
        <v>12.212899999999999</v>
      </c>
      <c r="H910" s="4">
        <v>8.5275099999999995</v>
      </c>
      <c r="I910" s="4">
        <v>8.6438900000000007</v>
      </c>
      <c r="J910" s="5">
        <v>2.3420936638481056</v>
      </c>
      <c r="K910" s="4">
        <v>1.2278</v>
      </c>
      <c r="L910" s="6">
        <v>5.0000000000000002E-5</v>
      </c>
      <c r="M910" s="6">
        <v>5.2421599999999998E-4</v>
      </c>
      <c r="N910" s="4" t="s">
        <v>11</v>
      </c>
    </row>
    <row r="911" spans="1:14" x14ac:dyDescent="0.3">
      <c r="A911" s="4" t="s">
        <v>920</v>
      </c>
      <c r="B911" s="4">
        <v>11.809200000000001</v>
      </c>
      <c r="C911" s="4">
        <v>6.7725299999999997</v>
      </c>
      <c r="D911" s="4">
        <v>6.4173900000000001</v>
      </c>
      <c r="E911" s="4">
        <v>8.3330400000000004</v>
      </c>
      <c r="F911" s="4">
        <v>5.0435800000000004</v>
      </c>
      <c r="G911" s="4">
        <v>2.9118200000000001</v>
      </c>
      <c r="H911" s="4">
        <v>2.7267399999999999</v>
      </c>
      <c r="I911" s="4">
        <v>3.5607099999999998</v>
      </c>
      <c r="J911" s="5">
        <v>2.3402748328282845</v>
      </c>
      <c r="K911" s="4">
        <v>1.22668</v>
      </c>
      <c r="L911" s="6">
        <v>5.0000000000000002E-5</v>
      </c>
      <c r="M911" s="6">
        <v>5.2421599999999998E-4</v>
      </c>
      <c r="N911" s="4" t="s">
        <v>11</v>
      </c>
    </row>
    <row r="912" spans="1:14" x14ac:dyDescent="0.3">
      <c r="A912" s="4" t="s">
        <v>921</v>
      </c>
      <c r="B912" s="4">
        <v>11.821999999999999</v>
      </c>
      <c r="C912" s="4">
        <v>7.2974199999999998</v>
      </c>
      <c r="D912" s="4">
        <v>4.6593200000000001</v>
      </c>
      <c r="E912" s="4">
        <v>7.9262300000000003</v>
      </c>
      <c r="F912" s="4">
        <v>6.0190299999999999</v>
      </c>
      <c r="G912" s="4">
        <v>2.42442</v>
      </c>
      <c r="H912" s="4">
        <v>1.7201200000000001</v>
      </c>
      <c r="I912" s="4">
        <v>3.3878599999999999</v>
      </c>
      <c r="J912" s="5">
        <v>2.3395978582349923</v>
      </c>
      <c r="K912" s="4">
        <v>1.2262599999999999</v>
      </c>
      <c r="L912" s="4">
        <v>4.4999999999999999E-4</v>
      </c>
      <c r="M912" s="6">
        <v>3.5729199999999998E-3</v>
      </c>
      <c r="N912" s="4" t="s">
        <v>11</v>
      </c>
    </row>
    <row r="913" spans="1:14" x14ac:dyDescent="0.3">
      <c r="A913" s="4" t="s">
        <v>922</v>
      </c>
      <c r="B913" s="4">
        <v>52.712000000000003</v>
      </c>
      <c r="C913" s="4">
        <v>98.266199999999998</v>
      </c>
      <c r="D913" s="4">
        <v>46.5822</v>
      </c>
      <c r="E913" s="4">
        <v>65.853499999999997</v>
      </c>
      <c r="F913" s="4">
        <v>26.491599999999998</v>
      </c>
      <c r="G913" s="4">
        <v>31.585699999999999</v>
      </c>
      <c r="H913" s="4">
        <v>26.426100000000002</v>
      </c>
      <c r="I913" s="4">
        <v>28.1678</v>
      </c>
      <c r="J913" s="5">
        <v>2.3379000134905814</v>
      </c>
      <c r="K913" s="4">
        <v>1.2252099999999999</v>
      </c>
      <c r="L913" s="6">
        <v>5.0000000000000002E-5</v>
      </c>
      <c r="M913" s="6">
        <v>5.2421599999999998E-4</v>
      </c>
      <c r="N913" s="4" t="s">
        <v>11</v>
      </c>
    </row>
    <row r="914" spans="1:14" x14ac:dyDescent="0.3">
      <c r="A914" s="4" t="s">
        <v>923</v>
      </c>
      <c r="B914" s="4">
        <v>25.287299999999998</v>
      </c>
      <c r="C914" s="4">
        <v>17.551200000000001</v>
      </c>
      <c r="D914" s="4">
        <v>19.927199999999999</v>
      </c>
      <c r="E914" s="4">
        <v>20.921900000000001</v>
      </c>
      <c r="F914" s="4">
        <v>9.0416299999999996</v>
      </c>
      <c r="G914" s="4">
        <v>12.0383</v>
      </c>
      <c r="H914" s="4">
        <v>5.8127000000000004</v>
      </c>
      <c r="I914" s="4">
        <v>8.9641999999999999</v>
      </c>
      <c r="J914" s="5">
        <v>2.3339394480265949</v>
      </c>
      <c r="K914" s="4">
        <v>1.2227699999999999</v>
      </c>
      <c r="L914" s="6">
        <v>5.0000000000000002E-5</v>
      </c>
      <c r="M914" s="6">
        <v>5.2421599999999998E-4</v>
      </c>
      <c r="N914" s="4" t="s">
        <v>11</v>
      </c>
    </row>
    <row r="915" spans="1:14" x14ac:dyDescent="0.3">
      <c r="A915" s="4" t="s">
        <v>924</v>
      </c>
      <c r="B915" s="4">
        <v>134.55600000000001</v>
      </c>
      <c r="C915" s="4">
        <v>157.584</v>
      </c>
      <c r="D915" s="4">
        <v>150.99299999999999</v>
      </c>
      <c r="E915" s="4">
        <v>147.71100000000001</v>
      </c>
      <c r="F915" s="4">
        <v>81.499899999999997</v>
      </c>
      <c r="G915" s="4">
        <v>29.672699999999999</v>
      </c>
      <c r="H915" s="4">
        <v>78.724699999999999</v>
      </c>
      <c r="I915" s="4">
        <v>63.299100000000003</v>
      </c>
      <c r="J915" s="5">
        <v>2.3335402873026632</v>
      </c>
      <c r="K915" s="4">
        <v>1.2225200000000001</v>
      </c>
      <c r="L915" s="6">
        <v>5.0000000000000002E-5</v>
      </c>
      <c r="M915" s="6">
        <v>5.2421599999999998E-4</v>
      </c>
      <c r="N915" s="4" t="s">
        <v>11</v>
      </c>
    </row>
    <row r="916" spans="1:14" x14ac:dyDescent="0.3">
      <c r="A916" s="4" t="s">
        <v>925</v>
      </c>
      <c r="B916" s="4">
        <v>8.6883499999999998</v>
      </c>
      <c r="C916" s="4">
        <v>9.1804000000000006</v>
      </c>
      <c r="D916" s="4">
        <v>12.931100000000001</v>
      </c>
      <c r="E916" s="4">
        <v>10.2666</v>
      </c>
      <c r="F916" s="4">
        <v>4.3466300000000002</v>
      </c>
      <c r="G916" s="4">
        <v>4.7696699999999996</v>
      </c>
      <c r="H916" s="4">
        <v>4.0828899999999999</v>
      </c>
      <c r="I916" s="4">
        <v>4.3997299999999999</v>
      </c>
      <c r="J916" s="5">
        <v>2.3334613714932511</v>
      </c>
      <c r="K916" s="4">
        <v>1.22248</v>
      </c>
      <c r="L916" s="6">
        <v>5.0000000000000002E-5</v>
      </c>
      <c r="M916" s="6">
        <v>5.2421599999999998E-4</v>
      </c>
      <c r="N916" s="4" t="s">
        <v>11</v>
      </c>
    </row>
    <row r="917" spans="1:14" x14ac:dyDescent="0.3">
      <c r="A917" s="4" t="s">
        <v>926</v>
      </c>
      <c r="B917" s="4">
        <v>5.2840299999999996</v>
      </c>
      <c r="C917" s="4">
        <v>2.6724600000000001</v>
      </c>
      <c r="D917" s="4">
        <v>4.5647900000000003</v>
      </c>
      <c r="E917" s="4">
        <v>4.1737599999999997</v>
      </c>
      <c r="F917" s="4">
        <v>1.17099</v>
      </c>
      <c r="G917" s="4">
        <v>2.7457500000000001</v>
      </c>
      <c r="H917" s="4">
        <v>1.44973</v>
      </c>
      <c r="I917" s="4">
        <v>1.7888200000000001</v>
      </c>
      <c r="J917" s="5">
        <v>2.3332476157466933</v>
      </c>
      <c r="K917" s="4">
        <v>1.22234</v>
      </c>
      <c r="L917" s="4">
        <v>1E-4</v>
      </c>
      <c r="M917" s="6">
        <v>9.7849900000000008E-4</v>
      </c>
      <c r="N917" s="4" t="s">
        <v>11</v>
      </c>
    </row>
    <row r="918" spans="1:14" x14ac:dyDescent="0.3">
      <c r="A918" s="4" t="s">
        <v>927</v>
      </c>
      <c r="B918" s="4">
        <v>17.983599999999999</v>
      </c>
      <c r="C918" s="4">
        <v>15.2094</v>
      </c>
      <c r="D918" s="4">
        <v>12.1846</v>
      </c>
      <c r="E918" s="4">
        <v>15.1259</v>
      </c>
      <c r="F918" s="4">
        <v>7.0254599999999998</v>
      </c>
      <c r="G918" s="4">
        <v>6.0064299999999999</v>
      </c>
      <c r="H918" s="4">
        <v>6.4186199999999998</v>
      </c>
      <c r="I918" s="4">
        <v>6.4835000000000003</v>
      </c>
      <c r="J918" s="5">
        <v>2.3329837279247321</v>
      </c>
      <c r="K918" s="4">
        <v>1.22217</v>
      </c>
      <c r="L918" s="6">
        <v>5.0000000000000002E-5</v>
      </c>
      <c r="M918" s="6">
        <v>5.2421599999999998E-4</v>
      </c>
      <c r="N918" s="4" t="s">
        <v>11</v>
      </c>
    </row>
    <row r="919" spans="1:14" x14ac:dyDescent="0.3">
      <c r="A919" s="4" t="s">
        <v>928</v>
      </c>
      <c r="B919" s="4">
        <v>12.8918</v>
      </c>
      <c r="C919" s="4">
        <v>12.2201</v>
      </c>
      <c r="D919" s="4">
        <v>9.0813000000000006</v>
      </c>
      <c r="E919" s="4">
        <v>11.3977</v>
      </c>
      <c r="F919" s="4">
        <v>6.4501900000000001</v>
      </c>
      <c r="G919" s="4">
        <v>4.8258900000000002</v>
      </c>
      <c r="H919" s="4">
        <v>3.3816799999999998</v>
      </c>
      <c r="I919" s="4">
        <v>4.8859199999999996</v>
      </c>
      <c r="J919" s="5">
        <v>2.3327643514425125</v>
      </c>
      <c r="K919" s="4">
        <v>1.22204</v>
      </c>
      <c r="L919" s="6">
        <v>5.0000000000000002E-5</v>
      </c>
      <c r="M919" s="6">
        <v>5.2421599999999998E-4</v>
      </c>
      <c r="N919" s="4" t="s">
        <v>11</v>
      </c>
    </row>
    <row r="920" spans="1:14" x14ac:dyDescent="0.3">
      <c r="A920" s="4" t="s">
        <v>929</v>
      </c>
      <c r="B920" s="4">
        <v>14.1074</v>
      </c>
      <c r="C920" s="4">
        <v>6.3591899999999999</v>
      </c>
      <c r="D920" s="4">
        <v>9.1814699999999991</v>
      </c>
      <c r="E920" s="4">
        <v>9.8826999999999998</v>
      </c>
      <c r="F920" s="4">
        <v>4.9895899999999997</v>
      </c>
      <c r="G920" s="4">
        <v>5.1926899999999998</v>
      </c>
      <c r="H920" s="4">
        <v>2.5283699999999998</v>
      </c>
      <c r="I920" s="4">
        <v>4.2368899999999998</v>
      </c>
      <c r="J920" s="5">
        <v>2.3325363651168662</v>
      </c>
      <c r="K920" s="4">
        <v>1.2219</v>
      </c>
      <c r="L920" s="6">
        <v>5.0000000000000002E-5</v>
      </c>
      <c r="M920" s="6">
        <v>5.2421599999999998E-4</v>
      </c>
      <c r="N920" s="4" t="s">
        <v>11</v>
      </c>
    </row>
    <row r="921" spans="1:14" x14ac:dyDescent="0.3">
      <c r="A921" s="4" t="s">
        <v>930</v>
      </c>
      <c r="B921" s="4">
        <v>31.290099999999999</v>
      </c>
      <c r="C921" s="4">
        <v>25.345700000000001</v>
      </c>
      <c r="D921" s="4">
        <v>18.4697</v>
      </c>
      <c r="E921" s="4">
        <v>25.0352</v>
      </c>
      <c r="F921" s="4">
        <v>8.87974</v>
      </c>
      <c r="G921" s="4">
        <v>8.7867300000000004</v>
      </c>
      <c r="H921" s="4">
        <v>14.5464</v>
      </c>
      <c r="I921" s="4">
        <v>10.7376</v>
      </c>
      <c r="J921" s="5">
        <v>2.3315452242586798</v>
      </c>
      <c r="K921" s="4">
        <v>1.2212799999999999</v>
      </c>
      <c r="L921" s="4">
        <v>3.7499999999999999E-3</v>
      </c>
      <c r="M921" s="6">
        <v>2.0227100000000001E-2</v>
      </c>
      <c r="N921" s="4" t="s">
        <v>11</v>
      </c>
    </row>
    <row r="922" spans="1:14" x14ac:dyDescent="0.3">
      <c r="A922" s="4" t="s">
        <v>931</v>
      </c>
      <c r="B922" s="4">
        <v>3.3654000000000002</v>
      </c>
      <c r="C922" s="4">
        <v>2.2116799999999999</v>
      </c>
      <c r="D922" s="4">
        <v>3.87283</v>
      </c>
      <c r="E922" s="4">
        <v>3.1499700000000002</v>
      </c>
      <c r="F922" s="4">
        <v>0.88165099999999996</v>
      </c>
      <c r="G922" s="4">
        <v>2.3030599999999999</v>
      </c>
      <c r="H922" s="4">
        <v>0.87147600000000003</v>
      </c>
      <c r="I922" s="4">
        <v>1.35206</v>
      </c>
      <c r="J922" s="5">
        <v>2.329756075913791</v>
      </c>
      <c r="K922" s="4">
        <v>1.22017</v>
      </c>
      <c r="L922" s="6">
        <v>5.0000000000000002E-5</v>
      </c>
      <c r="M922" s="6">
        <v>5.2421599999999998E-4</v>
      </c>
      <c r="N922" s="4" t="s">
        <v>11</v>
      </c>
    </row>
    <row r="923" spans="1:14" x14ac:dyDescent="0.3">
      <c r="A923" s="4" t="s">
        <v>932</v>
      </c>
      <c r="B923" s="4">
        <v>6.2920999999999996</v>
      </c>
      <c r="C923" s="4">
        <v>2.2249500000000002</v>
      </c>
      <c r="D923" s="4">
        <v>2.1689600000000002</v>
      </c>
      <c r="E923" s="4">
        <v>3.5619999999999998</v>
      </c>
      <c r="F923" s="4">
        <v>2.5832700000000002</v>
      </c>
      <c r="G923" s="4">
        <v>0.905138</v>
      </c>
      <c r="H923" s="4">
        <v>1.0988599999999999</v>
      </c>
      <c r="I923" s="4">
        <v>1.5290900000000001</v>
      </c>
      <c r="J923" s="5">
        <v>2.3294900888763905</v>
      </c>
      <c r="K923" s="4">
        <v>1.22001</v>
      </c>
      <c r="L923" s="4">
        <v>1E-4</v>
      </c>
      <c r="M923" s="6">
        <v>9.7849900000000008E-4</v>
      </c>
      <c r="N923" s="4" t="s">
        <v>11</v>
      </c>
    </row>
    <row r="924" spans="1:14" x14ac:dyDescent="0.3">
      <c r="A924" s="4" t="s">
        <v>933</v>
      </c>
      <c r="B924" s="4">
        <v>4.6327600000000002</v>
      </c>
      <c r="C924" s="4">
        <v>3.6917499999999999</v>
      </c>
      <c r="D924" s="4">
        <v>3.5771500000000001</v>
      </c>
      <c r="E924" s="4">
        <v>3.9672200000000002</v>
      </c>
      <c r="F924" s="4">
        <v>1.40405</v>
      </c>
      <c r="G924" s="4">
        <v>2.18472</v>
      </c>
      <c r="H924" s="4">
        <v>1.5228600000000001</v>
      </c>
      <c r="I924" s="4">
        <v>1.7038800000000001</v>
      </c>
      <c r="J924" s="5">
        <v>2.3283447191116746</v>
      </c>
      <c r="K924" s="4">
        <v>1.2193099999999999</v>
      </c>
      <c r="L924" s="4">
        <v>1.5499999999999999E-3</v>
      </c>
      <c r="M924" s="6">
        <v>9.9470500000000007E-3</v>
      </c>
      <c r="N924" s="4" t="s">
        <v>11</v>
      </c>
    </row>
    <row r="925" spans="1:14" x14ac:dyDescent="0.3">
      <c r="A925" s="4" t="s">
        <v>934</v>
      </c>
      <c r="B925" s="4">
        <v>1.9210700000000001</v>
      </c>
      <c r="C925" s="4">
        <v>0.99209000000000003</v>
      </c>
      <c r="D925" s="4">
        <v>1.0309200000000001</v>
      </c>
      <c r="E925" s="4">
        <v>1.3146899999999999</v>
      </c>
      <c r="F925" s="4">
        <v>0.70205899999999999</v>
      </c>
      <c r="G925" s="4">
        <v>0.51417999999999997</v>
      </c>
      <c r="H925" s="4">
        <v>0.48017599999999999</v>
      </c>
      <c r="I925" s="4">
        <v>0.56547099999999995</v>
      </c>
      <c r="J925" s="5">
        <v>2.3249468142486531</v>
      </c>
      <c r="K925" s="4">
        <v>1.2172000000000001</v>
      </c>
      <c r="L925" s="4">
        <v>8.9999999999999998E-4</v>
      </c>
      <c r="M925" s="6">
        <v>6.36194E-3</v>
      </c>
      <c r="N925" s="4" t="s">
        <v>11</v>
      </c>
    </row>
    <row r="926" spans="1:14" x14ac:dyDescent="0.3">
      <c r="A926" s="4" t="s">
        <v>935</v>
      </c>
      <c r="B926" s="4">
        <v>3.2931499999999998</v>
      </c>
      <c r="C926" s="4">
        <v>1.96187</v>
      </c>
      <c r="D926" s="4">
        <v>3.4099499999999998</v>
      </c>
      <c r="E926" s="4">
        <v>2.8883200000000002</v>
      </c>
      <c r="F926" s="4">
        <v>1.3199799999999999</v>
      </c>
      <c r="G926" s="4">
        <v>1.4484300000000001</v>
      </c>
      <c r="H926" s="4">
        <v>0.95914699999999997</v>
      </c>
      <c r="I926" s="4">
        <v>1.2425200000000001</v>
      </c>
      <c r="J926" s="5">
        <v>2.3245662041657278</v>
      </c>
      <c r="K926" s="4">
        <v>1.21696</v>
      </c>
      <c r="L926" s="4">
        <v>4.0000000000000002E-4</v>
      </c>
      <c r="M926" s="6">
        <v>3.2341200000000001E-3</v>
      </c>
      <c r="N926" s="4" t="s">
        <v>11</v>
      </c>
    </row>
    <row r="927" spans="1:14" x14ac:dyDescent="0.3">
      <c r="A927" s="4" t="s">
        <v>936</v>
      </c>
      <c r="B927" s="4">
        <v>16.4009</v>
      </c>
      <c r="C927" s="4">
        <v>14.8428</v>
      </c>
      <c r="D927" s="4">
        <v>15.4909</v>
      </c>
      <c r="E927" s="4">
        <v>15.578200000000001</v>
      </c>
      <c r="F927" s="4">
        <v>6.8399400000000004</v>
      </c>
      <c r="G927" s="4">
        <v>8.2590500000000002</v>
      </c>
      <c r="H927" s="4">
        <v>5.0083500000000001</v>
      </c>
      <c r="I927" s="4">
        <v>6.7024499999999998</v>
      </c>
      <c r="J927" s="5">
        <v>2.3242545636297178</v>
      </c>
      <c r="K927" s="4">
        <v>1.2167699999999999</v>
      </c>
      <c r="L927" s="6">
        <v>5.0000000000000002E-5</v>
      </c>
      <c r="M927" s="6">
        <v>5.2421599999999998E-4</v>
      </c>
      <c r="N927" s="4" t="s">
        <v>11</v>
      </c>
    </row>
    <row r="928" spans="1:14" x14ac:dyDescent="0.3">
      <c r="A928" s="4" t="s">
        <v>937</v>
      </c>
      <c r="B928" s="4">
        <v>64.819900000000004</v>
      </c>
      <c r="C928" s="4">
        <v>38.896900000000002</v>
      </c>
      <c r="D928" s="4">
        <v>30.742000000000001</v>
      </c>
      <c r="E928" s="4">
        <v>44.819600000000001</v>
      </c>
      <c r="F928" s="4">
        <v>11.3078</v>
      </c>
      <c r="G928" s="4">
        <v>30.178799999999999</v>
      </c>
      <c r="H928" s="4">
        <v>16.397400000000001</v>
      </c>
      <c r="I928" s="4">
        <v>19.294699999999999</v>
      </c>
      <c r="J928" s="5">
        <v>2.3228969613417156</v>
      </c>
      <c r="K928" s="4">
        <v>1.21593</v>
      </c>
      <c r="L928" s="6">
        <v>5.0000000000000002E-5</v>
      </c>
      <c r="M928" s="6">
        <v>5.2421599999999998E-4</v>
      </c>
      <c r="N928" s="4" t="s">
        <v>11</v>
      </c>
    </row>
    <row r="929" spans="1:14" x14ac:dyDescent="0.3">
      <c r="A929" s="4" t="s">
        <v>938</v>
      </c>
      <c r="B929" s="4">
        <v>2.9077999999999999</v>
      </c>
      <c r="C929" s="4">
        <v>2.5556199999999998</v>
      </c>
      <c r="D929" s="4">
        <v>2.3002899999999999</v>
      </c>
      <c r="E929" s="4">
        <v>2.5878999999999999</v>
      </c>
      <c r="F929" s="4">
        <v>1.1422699999999999</v>
      </c>
      <c r="G929" s="4">
        <v>1.3207500000000001</v>
      </c>
      <c r="H929" s="4">
        <v>0.88500900000000005</v>
      </c>
      <c r="I929" s="4">
        <v>1.1160099999999999</v>
      </c>
      <c r="J929" s="5">
        <v>2.3188860314871729</v>
      </c>
      <c r="K929" s="4">
        <v>1.21343</v>
      </c>
      <c r="L929" s="4">
        <v>1.4999999999999999E-4</v>
      </c>
      <c r="M929" s="6">
        <v>1.3919399999999999E-3</v>
      </c>
      <c r="N929" s="4" t="s">
        <v>11</v>
      </c>
    </row>
    <row r="930" spans="1:14" x14ac:dyDescent="0.3">
      <c r="A930" s="4" t="s">
        <v>939</v>
      </c>
      <c r="B930" s="4">
        <v>12.5124</v>
      </c>
      <c r="C930" s="4">
        <v>14.207700000000001</v>
      </c>
      <c r="D930" s="4">
        <v>8.7007600000000007</v>
      </c>
      <c r="E930" s="4">
        <v>11.807</v>
      </c>
      <c r="F930" s="4">
        <v>3.3923000000000001</v>
      </c>
      <c r="G930" s="4">
        <v>7.0803399999999996</v>
      </c>
      <c r="H930" s="4">
        <v>4.8088100000000003</v>
      </c>
      <c r="I930" s="4">
        <v>5.09382</v>
      </c>
      <c r="J930" s="5">
        <v>2.3179067968636504</v>
      </c>
      <c r="K930" s="4">
        <v>1.21282</v>
      </c>
      <c r="L930" s="4">
        <v>4.15E-3</v>
      </c>
      <c r="M930" s="6">
        <v>2.1898600000000001E-2</v>
      </c>
      <c r="N930" s="4" t="s">
        <v>11</v>
      </c>
    </row>
    <row r="931" spans="1:14" x14ac:dyDescent="0.3">
      <c r="A931" s="4" t="s">
        <v>940</v>
      </c>
      <c r="B931" s="4">
        <v>122.76300000000001</v>
      </c>
      <c r="C931" s="4">
        <v>68.871499999999997</v>
      </c>
      <c r="D931" s="4">
        <v>66.186199999999999</v>
      </c>
      <c r="E931" s="4">
        <v>85.940399999999997</v>
      </c>
      <c r="F931" s="4">
        <v>43.265799999999999</v>
      </c>
      <c r="G931" s="4">
        <v>37.240099999999998</v>
      </c>
      <c r="H931" s="4">
        <v>30.793500000000002</v>
      </c>
      <c r="I931" s="4">
        <v>37.099800000000002</v>
      </c>
      <c r="J931" s="5">
        <v>2.3164653178723333</v>
      </c>
      <c r="K931" s="4">
        <v>1.2119200000000001</v>
      </c>
      <c r="L931" s="6">
        <v>5.0000000000000002E-5</v>
      </c>
      <c r="M931" s="6">
        <v>5.2421599999999998E-4</v>
      </c>
      <c r="N931" s="4" t="s">
        <v>11</v>
      </c>
    </row>
    <row r="932" spans="1:14" x14ac:dyDescent="0.3">
      <c r="A932" s="4" t="s">
        <v>941</v>
      </c>
      <c r="B932" s="4">
        <v>21.405200000000001</v>
      </c>
      <c r="C932" s="4">
        <v>19.971399999999999</v>
      </c>
      <c r="D932" s="4">
        <v>23.8171</v>
      </c>
      <c r="E932" s="4">
        <v>21.731200000000001</v>
      </c>
      <c r="F932" s="4">
        <v>7.0806699999999996</v>
      </c>
      <c r="G932" s="4">
        <v>10.7182</v>
      </c>
      <c r="H932" s="4">
        <v>10.3506</v>
      </c>
      <c r="I932" s="4">
        <v>9.3831699999999998</v>
      </c>
      <c r="J932" s="5">
        <v>2.3159763704590239</v>
      </c>
      <c r="K932" s="4">
        <v>1.2116199999999999</v>
      </c>
      <c r="L932" s="6">
        <v>5.0000000000000002E-5</v>
      </c>
      <c r="M932" s="6">
        <v>5.2421599999999998E-4</v>
      </c>
      <c r="N932" s="4" t="s">
        <v>11</v>
      </c>
    </row>
    <row r="933" spans="1:14" x14ac:dyDescent="0.3">
      <c r="A933" s="4" t="s">
        <v>942</v>
      </c>
      <c r="B933" s="4">
        <v>17.791599999999999</v>
      </c>
      <c r="C933" s="4">
        <v>21.792100000000001</v>
      </c>
      <c r="D933" s="4">
        <v>11.4138</v>
      </c>
      <c r="E933" s="4">
        <v>16.999199999999998</v>
      </c>
      <c r="F933" s="4">
        <v>6.0369400000000004</v>
      </c>
      <c r="G933" s="4">
        <v>7.9941500000000003</v>
      </c>
      <c r="H933" s="4">
        <v>7.9904999999999999</v>
      </c>
      <c r="I933" s="4">
        <v>7.3405300000000002</v>
      </c>
      <c r="J933" s="5">
        <v>2.3158000852799456</v>
      </c>
      <c r="K933" s="4">
        <v>1.2115100000000001</v>
      </c>
      <c r="L933" s="6">
        <v>5.0000000000000002E-5</v>
      </c>
      <c r="M933" s="6">
        <v>5.2421599999999998E-4</v>
      </c>
      <c r="N933" s="4" t="s">
        <v>11</v>
      </c>
    </row>
    <row r="934" spans="1:14" x14ac:dyDescent="0.3">
      <c r="A934" s="4" t="s">
        <v>943</v>
      </c>
      <c r="B934" s="4">
        <v>38.246099999999998</v>
      </c>
      <c r="C934" s="4">
        <v>33.180100000000003</v>
      </c>
      <c r="D934" s="4">
        <v>23.101199999999999</v>
      </c>
      <c r="E934" s="4">
        <v>31.5091</v>
      </c>
      <c r="F934" s="4">
        <v>17.530799999999999</v>
      </c>
      <c r="G934" s="4">
        <v>13.7982</v>
      </c>
      <c r="H934" s="4">
        <v>9.4899500000000003</v>
      </c>
      <c r="I934" s="4">
        <v>13.606299999999999</v>
      </c>
      <c r="J934" s="5">
        <v>2.3157728405224054</v>
      </c>
      <c r="K934" s="4">
        <v>1.21149</v>
      </c>
      <c r="L934" s="6">
        <v>5.0000000000000002E-5</v>
      </c>
      <c r="M934" s="6">
        <v>5.2421599999999998E-4</v>
      </c>
      <c r="N934" s="4" t="s">
        <v>11</v>
      </c>
    </row>
    <row r="935" spans="1:14" x14ac:dyDescent="0.3">
      <c r="A935" s="4" t="s">
        <v>944</v>
      </c>
      <c r="B935" s="4">
        <v>15.4758</v>
      </c>
      <c r="C935" s="4">
        <v>13.1821</v>
      </c>
      <c r="D935" s="4">
        <v>6.6564300000000003</v>
      </c>
      <c r="E935" s="4">
        <v>11.7715</v>
      </c>
      <c r="F935" s="4">
        <v>7.2821300000000004</v>
      </c>
      <c r="G935" s="4">
        <v>7.4114599999999999</v>
      </c>
      <c r="H935" s="4">
        <v>0.55771099999999996</v>
      </c>
      <c r="I935" s="4">
        <v>5.0837700000000003</v>
      </c>
      <c r="J935" s="5">
        <v>2.3155060122704212</v>
      </c>
      <c r="K935" s="4">
        <v>1.21132</v>
      </c>
      <c r="L935" s="6">
        <v>5.0000000000000002E-5</v>
      </c>
      <c r="M935" s="6">
        <v>5.2421599999999998E-4</v>
      </c>
      <c r="N935" s="4" t="s">
        <v>11</v>
      </c>
    </row>
    <row r="936" spans="1:14" x14ac:dyDescent="0.3">
      <c r="A936" s="4" t="s">
        <v>945</v>
      </c>
      <c r="B936" s="4">
        <v>1.6182099999999999</v>
      </c>
      <c r="C936" s="4">
        <v>1.82948</v>
      </c>
      <c r="D936" s="4">
        <v>1.8616699999999999</v>
      </c>
      <c r="E936" s="4">
        <v>1.76979</v>
      </c>
      <c r="F936" s="4">
        <v>0.69025000000000003</v>
      </c>
      <c r="G936" s="4">
        <v>1.1721999999999999</v>
      </c>
      <c r="H936" s="4">
        <v>0.43123899999999998</v>
      </c>
      <c r="I936" s="4">
        <v>0.76456400000000002</v>
      </c>
      <c r="J936" s="5">
        <v>2.3147702481414245</v>
      </c>
      <c r="K936" s="4">
        <v>1.21086</v>
      </c>
      <c r="L936" s="4">
        <v>1.75E-3</v>
      </c>
      <c r="M936" s="6">
        <v>1.09652E-2</v>
      </c>
      <c r="N936" s="4" t="s">
        <v>11</v>
      </c>
    </row>
    <row r="937" spans="1:14" x14ac:dyDescent="0.3">
      <c r="A937" s="4" t="s">
        <v>946</v>
      </c>
      <c r="B937" s="4">
        <v>10.587199999999999</v>
      </c>
      <c r="C937" s="4">
        <v>12.0684</v>
      </c>
      <c r="D937" s="4">
        <v>12.6127</v>
      </c>
      <c r="E937" s="4">
        <v>11.7561</v>
      </c>
      <c r="F937" s="4">
        <v>3.2822900000000002</v>
      </c>
      <c r="G937" s="4">
        <v>4.8464200000000002</v>
      </c>
      <c r="H937" s="4">
        <v>7.1317399999999997</v>
      </c>
      <c r="I937" s="4">
        <v>5.0868200000000003</v>
      </c>
      <c r="J937" s="5">
        <v>2.3110902292591442</v>
      </c>
      <c r="K937" s="4">
        <v>1.2085699999999999</v>
      </c>
      <c r="L937" s="6">
        <v>5.0000000000000002E-5</v>
      </c>
      <c r="M937" s="6">
        <v>5.2421599999999998E-4</v>
      </c>
      <c r="N937" s="4" t="s">
        <v>11</v>
      </c>
    </row>
    <row r="938" spans="1:14" x14ac:dyDescent="0.3">
      <c r="A938" s="4" t="s">
        <v>947</v>
      </c>
      <c r="B938" s="4">
        <v>24.700500000000002</v>
      </c>
      <c r="C938" s="4">
        <v>32.0837</v>
      </c>
      <c r="D938" s="4">
        <v>34.299500000000002</v>
      </c>
      <c r="E938" s="4">
        <v>30.3612</v>
      </c>
      <c r="F938" s="4">
        <v>8.3105700000000002</v>
      </c>
      <c r="G938" s="4">
        <v>16.006799999999998</v>
      </c>
      <c r="H938" s="4">
        <v>15.113899999999999</v>
      </c>
      <c r="I938" s="4">
        <v>13.143800000000001</v>
      </c>
      <c r="J938" s="5">
        <v>2.3099255922944657</v>
      </c>
      <c r="K938" s="4">
        <v>1.2078500000000001</v>
      </c>
      <c r="L938" s="6">
        <v>5.0000000000000002E-5</v>
      </c>
      <c r="M938" s="6">
        <v>5.2421599999999998E-4</v>
      </c>
      <c r="N938" s="4" t="s">
        <v>11</v>
      </c>
    </row>
    <row r="939" spans="1:14" x14ac:dyDescent="0.3">
      <c r="A939" s="4" t="s">
        <v>948</v>
      </c>
      <c r="B939" s="4">
        <v>1.0611200000000001</v>
      </c>
      <c r="C939" s="4">
        <v>0.866313</v>
      </c>
      <c r="D939" s="4">
        <v>1.1709400000000001</v>
      </c>
      <c r="E939" s="4">
        <v>1.0327900000000001</v>
      </c>
      <c r="F939" s="4">
        <v>0.25475500000000001</v>
      </c>
      <c r="G939" s="4">
        <v>0.77988599999999997</v>
      </c>
      <c r="H939" s="4">
        <v>0.30740400000000001</v>
      </c>
      <c r="I939" s="4">
        <v>0.44734800000000002</v>
      </c>
      <c r="J939" s="5">
        <v>2.3086947968919054</v>
      </c>
      <c r="K939" s="4">
        <v>1.2070799999999999</v>
      </c>
      <c r="L939" s="4">
        <v>4.0000000000000002E-4</v>
      </c>
      <c r="M939" s="6">
        <v>3.2341200000000001E-3</v>
      </c>
      <c r="N939" s="4" t="s">
        <v>11</v>
      </c>
    </row>
    <row r="940" spans="1:14" x14ac:dyDescent="0.3">
      <c r="A940" s="4" t="s">
        <v>949</v>
      </c>
      <c r="B940" s="4">
        <v>58.346699999999998</v>
      </c>
      <c r="C940" s="4">
        <v>50.639200000000002</v>
      </c>
      <c r="D940" s="4">
        <v>39.7669</v>
      </c>
      <c r="E940" s="4">
        <v>49.584299999999999</v>
      </c>
      <c r="F940" s="4">
        <v>24.557099999999998</v>
      </c>
      <c r="G940" s="4">
        <v>22.717700000000001</v>
      </c>
      <c r="H940" s="4">
        <v>17.158200000000001</v>
      </c>
      <c r="I940" s="4">
        <v>21.477599999999999</v>
      </c>
      <c r="J940" s="5">
        <v>2.3086518046709128</v>
      </c>
      <c r="K940" s="4">
        <v>1.20705</v>
      </c>
      <c r="L940" s="6">
        <v>5.0000000000000002E-5</v>
      </c>
      <c r="M940" s="6">
        <v>5.2421599999999998E-4</v>
      </c>
      <c r="N940" s="4" t="s">
        <v>11</v>
      </c>
    </row>
    <row r="941" spans="1:14" x14ac:dyDescent="0.3">
      <c r="A941" s="4" t="s">
        <v>950</v>
      </c>
      <c r="B941" s="4">
        <v>11.1904</v>
      </c>
      <c r="C941" s="4">
        <v>15.5466</v>
      </c>
      <c r="D941" s="4">
        <v>20.0318</v>
      </c>
      <c r="E941" s="4">
        <v>15.589600000000001</v>
      </c>
      <c r="F941" s="4">
        <v>3.22898</v>
      </c>
      <c r="G941" s="4">
        <v>8.4023000000000003</v>
      </c>
      <c r="H941" s="4">
        <v>8.6310000000000002</v>
      </c>
      <c r="I941" s="4">
        <v>6.7540899999999997</v>
      </c>
      <c r="J941" s="5">
        <v>2.3081717892417783</v>
      </c>
      <c r="K941" s="4">
        <v>1.20675</v>
      </c>
      <c r="L941" s="6">
        <v>5.0000000000000002E-5</v>
      </c>
      <c r="M941" s="6">
        <v>5.2421599999999998E-4</v>
      </c>
      <c r="N941" s="4" t="s">
        <v>11</v>
      </c>
    </row>
    <row r="942" spans="1:14" x14ac:dyDescent="0.3">
      <c r="A942" s="4" t="s">
        <v>951</v>
      </c>
      <c r="B942" s="4">
        <v>27.321899999999999</v>
      </c>
      <c r="C942" s="4">
        <v>17.878799999999998</v>
      </c>
      <c r="D942" s="4">
        <v>15.7539</v>
      </c>
      <c r="E942" s="4">
        <v>20.318200000000001</v>
      </c>
      <c r="F942" s="4">
        <v>8.1602099999999993</v>
      </c>
      <c r="G942" s="4">
        <v>10.0235</v>
      </c>
      <c r="H942" s="4">
        <v>8.2427299999999999</v>
      </c>
      <c r="I942" s="4">
        <v>8.8088300000000004</v>
      </c>
      <c r="J942" s="5">
        <v>2.3065719283945767</v>
      </c>
      <c r="K942" s="4">
        <v>1.2057500000000001</v>
      </c>
      <c r="L942" s="6">
        <v>5.0000000000000002E-5</v>
      </c>
      <c r="M942" s="6">
        <v>5.2421599999999998E-4</v>
      </c>
      <c r="N942" s="4" t="s">
        <v>11</v>
      </c>
    </row>
    <row r="943" spans="1:14" x14ac:dyDescent="0.3">
      <c r="A943" s="4" t="s">
        <v>952</v>
      </c>
      <c r="B943" s="4">
        <v>107.776</v>
      </c>
      <c r="C943" s="4">
        <v>82.189499999999995</v>
      </c>
      <c r="D943" s="4">
        <v>105.61</v>
      </c>
      <c r="E943" s="4">
        <v>98.525000000000006</v>
      </c>
      <c r="F943" s="4">
        <v>50.421199999999999</v>
      </c>
      <c r="G943" s="4">
        <v>64.168700000000001</v>
      </c>
      <c r="H943" s="4">
        <v>13.561400000000001</v>
      </c>
      <c r="I943" s="4">
        <v>42.717100000000002</v>
      </c>
      <c r="J943" s="5">
        <v>2.3064533875192841</v>
      </c>
      <c r="K943" s="4">
        <v>1.2056800000000001</v>
      </c>
      <c r="L943" s="6">
        <v>5.0000000000000002E-5</v>
      </c>
      <c r="M943" s="6">
        <v>5.2421599999999998E-4</v>
      </c>
      <c r="N943" s="4" t="s">
        <v>11</v>
      </c>
    </row>
    <row r="944" spans="1:14" x14ac:dyDescent="0.3">
      <c r="A944" s="4" t="s">
        <v>953</v>
      </c>
      <c r="B944" s="4">
        <v>23.485399999999998</v>
      </c>
      <c r="C944" s="4">
        <v>15.556699999999999</v>
      </c>
      <c r="D944" s="4">
        <v>13.8567</v>
      </c>
      <c r="E944" s="4">
        <v>17.632999999999999</v>
      </c>
      <c r="F944" s="4">
        <v>8.0883400000000005</v>
      </c>
      <c r="G944" s="4">
        <v>7.3137999999999996</v>
      </c>
      <c r="H944" s="4">
        <v>7.5338399999999996</v>
      </c>
      <c r="I944" s="4">
        <v>7.6453300000000004</v>
      </c>
      <c r="J944" s="5">
        <v>2.3063752643770772</v>
      </c>
      <c r="K944" s="4">
        <v>1.20563</v>
      </c>
      <c r="L944" s="6">
        <v>5.0000000000000002E-5</v>
      </c>
      <c r="M944" s="6">
        <v>5.2421599999999998E-4</v>
      </c>
      <c r="N944" s="4" t="s">
        <v>11</v>
      </c>
    </row>
    <row r="945" spans="1:14" x14ac:dyDescent="0.3">
      <c r="A945" s="4" t="s">
        <v>954</v>
      </c>
      <c r="B945" s="4">
        <v>457.40499999999997</v>
      </c>
      <c r="C945" s="4">
        <v>485</v>
      </c>
      <c r="D945" s="4">
        <v>403.14699999999999</v>
      </c>
      <c r="E945" s="4">
        <v>448.517</v>
      </c>
      <c r="F945" s="4">
        <v>151.34</v>
      </c>
      <c r="G945" s="4">
        <v>240.511</v>
      </c>
      <c r="H945" s="4">
        <v>191.62200000000001</v>
      </c>
      <c r="I945" s="4">
        <v>194.49100000000001</v>
      </c>
      <c r="J945" s="5">
        <v>2.3061067093078855</v>
      </c>
      <c r="K945" s="4">
        <v>1.20546</v>
      </c>
      <c r="L945" s="6">
        <v>5.0000000000000002E-5</v>
      </c>
      <c r="M945" s="6">
        <v>5.2421599999999998E-4</v>
      </c>
      <c r="N945" s="4" t="s">
        <v>11</v>
      </c>
    </row>
    <row r="946" spans="1:14" x14ac:dyDescent="0.3">
      <c r="A946" s="4" t="s">
        <v>955</v>
      </c>
      <c r="B946" s="4">
        <v>10.263199999999999</v>
      </c>
      <c r="C946" s="4">
        <v>10.758599999999999</v>
      </c>
      <c r="D946" s="4">
        <v>4.7655399999999997</v>
      </c>
      <c r="E946" s="4">
        <v>8.5957899999999992</v>
      </c>
      <c r="F946" s="4">
        <v>2.9054199999999999</v>
      </c>
      <c r="G946" s="4">
        <v>4.7487599999999999</v>
      </c>
      <c r="H946" s="4">
        <v>3.55037</v>
      </c>
      <c r="I946" s="4">
        <v>3.7348499999999998</v>
      </c>
      <c r="J946" s="5">
        <v>2.3015087620654109</v>
      </c>
      <c r="K946" s="4">
        <v>1.20258</v>
      </c>
      <c r="L946" s="4">
        <v>2.0000000000000001E-4</v>
      </c>
      <c r="M946" s="6">
        <v>1.7856300000000001E-3</v>
      </c>
      <c r="N946" s="4" t="s">
        <v>11</v>
      </c>
    </row>
    <row r="947" spans="1:14" x14ac:dyDescent="0.3">
      <c r="A947" s="4" t="s">
        <v>956</v>
      </c>
      <c r="B947" s="4">
        <v>78.620900000000006</v>
      </c>
      <c r="C947" s="4">
        <v>64.737200000000001</v>
      </c>
      <c r="D947" s="4">
        <v>57.081400000000002</v>
      </c>
      <c r="E947" s="4">
        <v>66.813199999999995</v>
      </c>
      <c r="F947" s="4">
        <v>33.976799999999997</v>
      </c>
      <c r="G947" s="4">
        <v>24.874099999999999</v>
      </c>
      <c r="H947" s="4">
        <v>28.278199999999998</v>
      </c>
      <c r="I947" s="4">
        <v>29.042999999999999</v>
      </c>
      <c r="J947" s="5">
        <v>2.3004923733774056</v>
      </c>
      <c r="K947" s="4">
        <v>1.20194</v>
      </c>
      <c r="L947" s="6">
        <v>5.0000000000000002E-5</v>
      </c>
      <c r="M947" s="6">
        <v>5.2421599999999998E-4</v>
      </c>
      <c r="N947" s="4" t="s">
        <v>11</v>
      </c>
    </row>
    <row r="948" spans="1:14" x14ac:dyDescent="0.3">
      <c r="A948" s="4" t="s">
        <v>957</v>
      </c>
      <c r="B948" s="4">
        <v>6.6305399999999999</v>
      </c>
      <c r="C948" s="4">
        <v>1.4111199999999999</v>
      </c>
      <c r="D948" s="4">
        <v>1.07504</v>
      </c>
      <c r="E948" s="4">
        <v>3.0388999999999999</v>
      </c>
      <c r="F948" s="4">
        <v>2.7755999999999998</v>
      </c>
      <c r="G948" s="4">
        <v>0.76715299999999997</v>
      </c>
      <c r="H948" s="4">
        <v>0.42333900000000002</v>
      </c>
      <c r="I948" s="4">
        <v>1.32203</v>
      </c>
      <c r="J948" s="5">
        <v>2.2986619063107492</v>
      </c>
      <c r="K948" s="4">
        <v>1.20079</v>
      </c>
      <c r="L948" s="4">
        <v>1.055E-2</v>
      </c>
      <c r="M948" s="6">
        <v>4.56441E-2</v>
      </c>
      <c r="N948" s="4" t="s">
        <v>11</v>
      </c>
    </row>
    <row r="949" spans="1:14" x14ac:dyDescent="0.3">
      <c r="A949" s="4" t="s">
        <v>958</v>
      </c>
      <c r="B949" s="4">
        <v>98.378600000000006</v>
      </c>
      <c r="C949" s="4">
        <v>99.485100000000003</v>
      </c>
      <c r="D949" s="4">
        <v>79.008799999999994</v>
      </c>
      <c r="E949" s="4">
        <v>92.290899999999993</v>
      </c>
      <c r="F949" s="4">
        <v>23.590499999999999</v>
      </c>
      <c r="G949" s="4">
        <v>54.354700000000001</v>
      </c>
      <c r="H949" s="4">
        <v>42.632800000000003</v>
      </c>
      <c r="I949" s="4">
        <v>40.192700000000002</v>
      </c>
      <c r="J949" s="5">
        <v>2.2962105058878848</v>
      </c>
      <c r="K949" s="4">
        <v>1.19926</v>
      </c>
      <c r="L949" s="6">
        <v>5.0000000000000002E-5</v>
      </c>
      <c r="M949" s="6">
        <v>5.2421599999999998E-4</v>
      </c>
      <c r="N949" s="4" t="s">
        <v>11</v>
      </c>
    </row>
    <row r="950" spans="1:14" x14ac:dyDescent="0.3">
      <c r="A950" s="4" t="s">
        <v>959</v>
      </c>
      <c r="B950" s="4">
        <v>30.067599999999999</v>
      </c>
      <c r="C950" s="4">
        <v>46.505200000000002</v>
      </c>
      <c r="D950" s="4">
        <v>33.492199999999997</v>
      </c>
      <c r="E950" s="4">
        <v>36.688400000000001</v>
      </c>
      <c r="F950" s="4">
        <v>7.1280200000000002</v>
      </c>
      <c r="G950" s="4">
        <v>23.843599999999999</v>
      </c>
      <c r="H950" s="4">
        <v>16.977599999999999</v>
      </c>
      <c r="I950" s="4">
        <v>15.9831</v>
      </c>
      <c r="J950" s="5">
        <v>2.2954495686068412</v>
      </c>
      <c r="K950" s="4">
        <v>1.19878</v>
      </c>
      <c r="L950" s="6">
        <v>5.0000000000000002E-5</v>
      </c>
      <c r="M950" s="6">
        <v>5.2421599999999998E-4</v>
      </c>
      <c r="N950" s="4" t="s">
        <v>11</v>
      </c>
    </row>
    <row r="951" spans="1:14" x14ac:dyDescent="0.3">
      <c r="A951" s="4" t="s">
        <v>960</v>
      </c>
      <c r="B951" s="4">
        <v>10.5671</v>
      </c>
      <c r="C951" s="4">
        <v>13.255599999999999</v>
      </c>
      <c r="D951" s="4">
        <v>12.663</v>
      </c>
      <c r="E951" s="4">
        <v>12.161899999999999</v>
      </c>
      <c r="F951" s="4">
        <v>3.7624599999999999</v>
      </c>
      <c r="G951" s="4">
        <v>6.2535400000000001</v>
      </c>
      <c r="H951" s="4">
        <v>5.8807999999999998</v>
      </c>
      <c r="I951" s="4">
        <v>5.2989300000000004</v>
      </c>
      <c r="J951" s="5">
        <v>2.295161475996097</v>
      </c>
      <c r="K951" s="4">
        <v>1.1986000000000001</v>
      </c>
      <c r="L951" s="6">
        <v>5.0000000000000002E-5</v>
      </c>
      <c r="M951" s="6">
        <v>5.2421599999999998E-4</v>
      </c>
      <c r="N951" s="4" t="s">
        <v>11</v>
      </c>
    </row>
    <row r="952" spans="1:14" x14ac:dyDescent="0.3">
      <c r="A952" s="4" t="s">
        <v>961</v>
      </c>
      <c r="B952" s="4">
        <v>5.4776300000000004</v>
      </c>
      <c r="C952" s="4">
        <v>3.57979</v>
      </c>
      <c r="D952" s="4">
        <v>4.0626100000000003</v>
      </c>
      <c r="E952" s="4">
        <v>4.3733399999999998</v>
      </c>
      <c r="F952" s="4">
        <v>2.1118199999999998</v>
      </c>
      <c r="G952" s="4">
        <v>1.9694499999999999</v>
      </c>
      <c r="H952" s="4">
        <v>1.64066</v>
      </c>
      <c r="I952" s="4">
        <v>1.9073100000000001</v>
      </c>
      <c r="J952" s="5">
        <v>2.2929361246991835</v>
      </c>
      <c r="K952" s="4">
        <v>1.1972</v>
      </c>
      <c r="L952" s="6">
        <v>5.0000000000000002E-5</v>
      </c>
      <c r="M952" s="6">
        <v>5.2421599999999998E-4</v>
      </c>
      <c r="N952" s="4" t="s">
        <v>11</v>
      </c>
    </row>
    <row r="953" spans="1:14" x14ac:dyDescent="0.3">
      <c r="A953" s="4" t="s">
        <v>962</v>
      </c>
      <c r="B953" s="4">
        <v>12.746499999999999</v>
      </c>
      <c r="C953" s="4">
        <v>15.0001</v>
      </c>
      <c r="D953" s="4">
        <v>13.5929</v>
      </c>
      <c r="E953" s="4">
        <v>13.7799</v>
      </c>
      <c r="F953" s="4">
        <v>5.2310699999999999</v>
      </c>
      <c r="G953" s="4">
        <v>7.6180500000000002</v>
      </c>
      <c r="H953" s="4">
        <v>5.1857199999999999</v>
      </c>
      <c r="I953" s="4">
        <v>6.0116199999999997</v>
      </c>
      <c r="J953" s="5">
        <v>2.2922107518439288</v>
      </c>
      <c r="K953" s="4">
        <v>1.1967399999999999</v>
      </c>
      <c r="L953" s="6">
        <v>5.0000000000000002E-5</v>
      </c>
      <c r="M953" s="6">
        <v>5.2421599999999998E-4</v>
      </c>
      <c r="N953" s="4" t="s">
        <v>11</v>
      </c>
    </row>
    <row r="954" spans="1:14" x14ac:dyDescent="0.3">
      <c r="A954" s="4" t="s">
        <v>963</v>
      </c>
      <c r="B954" s="4">
        <v>20.1143</v>
      </c>
      <c r="C954" s="4">
        <v>4.7706499999999998</v>
      </c>
      <c r="D954" s="4">
        <v>9.1716200000000008</v>
      </c>
      <c r="E954" s="4">
        <v>11.3522</v>
      </c>
      <c r="F954" s="4">
        <v>8.1173300000000008</v>
      </c>
      <c r="G954" s="4">
        <v>6.4330499999999997</v>
      </c>
      <c r="H954" s="4">
        <v>0.30869200000000002</v>
      </c>
      <c r="I954" s="4">
        <v>4.9530200000000004</v>
      </c>
      <c r="J954" s="5">
        <v>2.2919754008665416</v>
      </c>
      <c r="K954" s="4">
        <v>1.19659</v>
      </c>
      <c r="L954" s="4">
        <v>1.4E-3</v>
      </c>
      <c r="M954" s="6">
        <v>9.1375199999999997E-3</v>
      </c>
      <c r="N954" s="4" t="s">
        <v>11</v>
      </c>
    </row>
    <row r="955" spans="1:14" x14ac:dyDescent="0.3">
      <c r="A955" s="4" t="s">
        <v>964</v>
      </c>
      <c r="B955" s="4">
        <v>9.4411699999999996</v>
      </c>
      <c r="C955" s="4">
        <v>11.698</v>
      </c>
      <c r="D955" s="4">
        <v>8.4026700000000005</v>
      </c>
      <c r="E955" s="4">
        <v>9.84727</v>
      </c>
      <c r="F955" s="4">
        <v>3.4539200000000001</v>
      </c>
      <c r="G955" s="4">
        <v>8.9943000000000008</v>
      </c>
      <c r="H955" s="4">
        <v>0.44118499999999999</v>
      </c>
      <c r="I955" s="4">
        <v>4.2964700000000002</v>
      </c>
      <c r="J955" s="5">
        <v>2.291944317078904</v>
      </c>
      <c r="K955" s="4">
        <v>1.1965699999999999</v>
      </c>
      <c r="L955" s="6">
        <v>5.0000000000000002E-5</v>
      </c>
      <c r="M955" s="6">
        <v>5.2421599999999998E-4</v>
      </c>
      <c r="N955" s="4" t="s">
        <v>11</v>
      </c>
    </row>
    <row r="956" spans="1:14" x14ac:dyDescent="0.3">
      <c r="A956" s="4" t="s">
        <v>965</v>
      </c>
      <c r="B956" s="4">
        <v>34.851900000000001</v>
      </c>
      <c r="C956" s="4">
        <v>22.565200000000001</v>
      </c>
      <c r="D956" s="4">
        <v>23.901800000000001</v>
      </c>
      <c r="E956" s="4">
        <v>27.106300000000001</v>
      </c>
      <c r="F956" s="4">
        <v>14.553599999999999</v>
      </c>
      <c r="G956" s="4">
        <v>11.315099999999999</v>
      </c>
      <c r="H956" s="4">
        <v>9.6358499999999996</v>
      </c>
      <c r="I956" s="4">
        <v>11.8348</v>
      </c>
      <c r="J956" s="5">
        <v>2.2903893601919765</v>
      </c>
      <c r="K956" s="4">
        <v>1.1955899999999999</v>
      </c>
      <c r="L956" s="6">
        <v>5.0000000000000002E-5</v>
      </c>
      <c r="M956" s="6">
        <v>5.2421599999999998E-4</v>
      </c>
      <c r="N956" s="4" t="s">
        <v>11</v>
      </c>
    </row>
    <row r="957" spans="1:14" x14ac:dyDescent="0.3">
      <c r="A957" s="4" t="s">
        <v>966</v>
      </c>
      <c r="B957" s="4">
        <v>2.2601900000000001</v>
      </c>
      <c r="C957" s="4">
        <v>0.63205299999999998</v>
      </c>
      <c r="D957" s="4">
        <v>1.88327</v>
      </c>
      <c r="E957" s="4">
        <v>1.5918399999999999</v>
      </c>
      <c r="F957" s="4">
        <v>0.21904299999999999</v>
      </c>
      <c r="G957" s="4">
        <v>0.62996099999999999</v>
      </c>
      <c r="H957" s="4">
        <v>1.23603</v>
      </c>
      <c r="I957" s="4">
        <v>0.69501000000000002</v>
      </c>
      <c r="J957" s="5">
        <v>2.2903843110171076</v>
      </c>
      <c r="K957" s="4">
        <v>1.1955899999999999</v>
      </c>
      <c r="L957" s="4">
        <v>3.8500000000000001E-3</v>
      </c>
      <c r="M957" s="6">
        <v>2.0653399999999999E-2</v>
      </c>
      <c r="N957" s="4" t="s">
        <v>11</v>
      </c>
    </row>
    <row r="958" spans="1:14" x14ac:dyDescent="0.3">
      <c r="A958" s="4" t="s">
        <v>967</v>
      </c>
      <c r="B958" s="4">
        <v>25.138100000000001</v>
      </c>
      <c r="C958" s="4">
        <v>32.721600000000002</v>
      </c>
      <c r="D958" s="4">
        <v>29.622599999999998</v>
      </c>
      <c r="E958" s="4">
        <v>29.160799999999998</v>
      </c>
      <c r="F958" s="4">
        <v>9.5608299999999993</v>
      </c>
      <c r="G958" s="4">
        <v>16.0505</v>
      </c>
      <c r="H958" s="4">
        <v>12.626200000000001</v>
      </c>
      <c r="I958" s="4">
        <v>12.745900000000001</v>
      </c>
      <c r="J958" s="5">
        <v>2.2878572717501311</v>
      </c>
      <c r="K958" s="4">
        <v>1.194</v>
      </c>
      <c r="L958" s="6">
        <v>5.0000000000000002E-5</v>
      </c>
      <c r="M958" s="6">
        <v>5.2421599999999998E-4</v>
      </c>
      <c r="N958" s="4" t="s">
        <v>11</v>
      </c>
    </row>
    <row r="959" spans="1:14" x14ac:dyDescent="0.3">
      <c r="A959" s="4" t="s">
        <v>968</v>
      </c>
      <c r="B959" s="4">
        <v>3.97654</v>
      </c>
      <c r="C959" s="4">
        <v>3.80531</v>
      </c>
      <c r="D959" s="4">
        <v>2.3553199999999999</v>
      </c>
      <c r="E959" s="4">
        <v>3.37906</v>
      </c>
      <c r="F959" s="4">
        <v>1.4800800000000001</v>
      </c>
      <c r="G959" s="4">
        <v>1.65483</v>
      </c>
      <c r="H959" s="4">
        <v>1.2970200000000001</v>
      </c>
      <c r="I959" s="4">
        <v>1.4773099999999999</v>
      </c>
      <c r="J959" s="5">
        <v>2.2873059818183048</v>
      </c>
      <c r="K959" s="4">
        <v>1.1936500000000001</v>
      </c>
      <c r="L959" s="4">
        <v>4.4999999999999999E-4</v>
      </c>
      <c r="M959" s="6">
        <v>3.5729199999999998E-3</v>
      </c>
      <c r="N959" s="4" t="s">
        <v>11</v>
      </c>
    </row>
    <row r="960" spans="1:14" x14ac:dyDescent="0.3">
      <c r="A960" s="4" t="s">
        <v>969</v>
      </c>
      <c r="B960" s="4">
        <v>0.99142699999999995</v>
      </c>
      <c r="C960" s="4">
        <v>1.7878400000000001</v>
      </c>
      <c r="D960" s="4">
        <v>1.7025399999999999</v>
      </c>
      <c r="E960" s="4">
        <v>1.49394</v>
      </c>
      <c r="F960" s="4">
        <v>0.61064300000000005</v>
      </c>
      <c r="G960" s="4">
        <v>0.76946599999999998</v>
      </c>
      <c r="H960" s="4">
        <v>0.58105300000000004</v>
      </c>
      <c r="I960" s="4">
        <v>0.65371999999999997</v>
      </c>
      <c r="J960" s="5">
        <v>2.2852903383711682</v>
      </c>
      <c r="K960" s="4">
        <v>1.1923699999999999</v>
      </c>
      <c r="L960" s="4">
        <v>5.0000000000000001E-4</v>
      </c>
      <c r="M960" s="6">
        <v>3.90859E-3</v>
      </c>
      <c r="N960" s="4" t="s">
        <v>11</v>
      </c>
    </row>
    <row r="961" spans="1:14" x14ac:dyDescent="0.3">
      <c r="A961" s="4" t="s">
        <v>970</v>
      </c>
      <c r="B961" s="4">
        <v>3.8032300000000001</v>
      </c>
      <c r="C961" s="4">
        <v>1.16208</v>
      </c>
      <c r="D961" s="4">
        <v>1.8781300000000001</v>
      </c>
      <c r="E961" s="4">
        <v>2.2811499999999998</v>
      </c>
      <c r="F961" s="4">
        <v>1.0676399999999999</v>
      </c>
      <c r="G961" s="4">
        <v>1.65463</v>
      </c>
      <c r="H961" s="4">
        <v>0.273922</v>
      </c>
      <c r="I961" s="4">
        <v>0.99872899999999998</v>
      </c>
      <c r="J961" s="5">
        <v>2.2840530314029128</v>
      </c>
      <c r="K961" s="4">
        <v>1.1916</v>
      </c>
      <c r="L961" s="4">
        <v>4.45E-3</v>
      </c>
      <c r="M961" s="6">
        <v>2.3118900000000001E-2</v>
      </c>
      <c r="N961" s="4" t="s">
        <v>11</v>
      </c>
    </row>
    <row r="962" spans="1:14" x14ac:dyDescent="0.3">
      <c r="A962" s="4" t="s">
        <v>971</v>
      </c>
      <c r="B962" s="4">
        <v>31.432200000000002</v>
      </c>
      <c r="C962" s="4">
        <v>14.6775</v>
      </c>
      <c r="D962" s="4">
        <v>17.433900000000001</v>
      </c>
      <c r="E962" s="4">
        <v>21.1812</v>
      </c>
      <c r="F962" s="4">
        <v>10.819599999999999</v>
      </c>
      <c r="G962" s="4">
        <v>9.3498099999999997</v>
      </c>
      <c r="H962" s="4">
        <v>7.6515300000000002</v>
      </c>
      <c r="I962" s="4">
        <v>9.2736599999999996</v>
      </c>
      <c r="J962" s="5">
        <v>2.2840173135525781</v>
      </c>
      <c r="K962" s="4">
        <v>1.1915800000000001</v>
      </c>
      <c r="L962" s="6">
        <v>5.0000000000000002E-5</v>
      </c>
      <c r="M962" s="6">
        <v>5.2421599999999998E-4</v>
      </c>
      <c r="N962" s="4" t="s">
        <v>11</v>
      </c>
    </row>
    <row r="963" spans="1:14" x14ac:dyDescent="0.3">
      <c r="A963" s="4" t="s">
        <v>972</v>
      </c>
      <c r="B963" s="4">
        <v>2.43771</v>
      </c>
      <c r="C963" s="4">
        <v>3.9681099999999998</v>
      </c>
      <c r="D963" s="4">
        <v>3.3721800000000002</v>
      </c>
      <c r="E963" s="4">
        <v>3.2593299999999998</v>
      </c>
      <c r="F963" s="4">
        <v>0.846086</v>
      </c>
      <c r="G963" s="4">
        <v>2.39527</v>
      </c>
      <c r="H963" s="4">
        <v>1.0451299999999999</v>
      </c>
      <c r="I963" s="4">
        <v>1.42883</v>
      </c>
      <c r="J963" s="5">
        <v>2.2811181176207103</v>
      </c>
      <c r="K963" s="4">
        <v>1.18974</v>
      </c>
      <c r="L963" s="6">
        <v>5.0000000000000002E-5</v>
      </c>
      <c r="M963" s="6">
        <v>5.2421599999999998E-4</v>
      </c>
      <c r="N963" s="4" t="s">
        <v>11</v>
      </c>
    </row>
    <row r="964" spans="1:14" x14ac:dyDescent="0.3">
      <c r="A964" s="4" t="s">
        <v>973</v>
      </c>
      <c r="B964" s="4">
        <v>165.28299999999999</v>
      </c>
      <c r="C964" s="4">
        <v>91.048299999999998</v>
      </c>
      <c r="D964" s="4">
        <v>114.429</v>
      </c>
      <c r="E964" s="4">
        <v>123.587</v>
      </c>
      <c r="F964" s="4">
        <v>27.6114</v>
      </c>
      <c r="G964" s="4">
        <v>89.52</v>
      </c>
      <c r="H964" s="4">
        <v>45.445700000000002</v>
      </c>
      <c r="I964" s="4">
        <v>54.192399999999999</v>
      </c>
      <c r="J964" s="5">
        <v>2.2805227301245194</v>
      </c>
      <c r="K964" s="4">
        <v>1.18936</v>
      </c>
      <c r="L964" s="6">
        <v>5.0000000000000002E-5</v>
      </c>
      <c r="M964" s="6">
        <v>5.2421599999999998E-4</v>
      </c>
      <c r="N964" s="4" t="s">
        <v>11</v>
      </c>
    </row>
    <row r="965" spans="1:14" x14ac:dyDescent="0.3">
      <c r="A965" s="4" t="s">
        <v>974</v>
      </c>
      <c r="B965" s="4">
        <v>1.38839</v>
      </c>
      <c r="C965" s="4">
        <v>0.87672499999999998</v>
      </c>
      <c r="D965" s="4">
        <v>2.5997400000000002</v>
      </c>
      <c r="E965" s="4">
        <v>1.6216200000000001</v>
      </c>
      <c r="F965" s="4">
        <v>0.36269200000000001</v>
      </c>
      <c r="G965" s="4">
        <v>0.80660600000000005</v>
      </c>
      <c r="H965" s="4">
        <v>0.96440599999999999</v>
      </c>
      <c r="I965" s="4">
        <v>0.71123499999999995</v>
      </c>
      <c r="J965" s="5">
        <v>2.2800059052211998</v>
      </c>
      <c r="K965" s="4">
        <v>1.1890400000000001</v>
      </c>
      <c r="L965" s="4">
        <v>2E-3</v>
      </c>
      <c r="M965" s="6">
        <v>1.22302E-2</v>
      </c>
      <c r="N965" s="4" t="s">
        <v>11</v>
      </c>
    </row>
    <row r="966" spans="1:14" x14ac:dyDescent="0.3">
      <c r="A966" s="4" t="s">
        <v>975</v>
      </c>
      <c r="B966" s="4">
        <v>46.845599999999997</v>
      </c>
      <c r="C966" s="4">
        <v>43.060099999999998</v>
      </c>
      <c r="D966" s="4">
        <v>41.968499999999999</v>
      </c>
      <c r="E966" s="4">
        <v>43.958100000000002</v>
      </c>
      <c r="F966" s="4">
        <v>18.124300000000002</v>
      </c>
      <c r="G966" s="4">
        <v>21.4588</v>
      </c>
      <c r="H966" s="4">
        <v>18.2773</v>
      </c>
      <c r="I966" s="4">
        <v>19.286799999999999</v>
      </c>
      <c r="J966" s="5">
        <v>2.2791805794636746</v>
      </c>
      <c r="K966" s="4">
        <v>1.18851</v>
      </c>
      <c r="L966" s="6">
        <v>5.0000000000000002E-5</v>
      </c>
      <c r="M966" s="6">
        <v>5.2421599999999998E-4</v>
      </c>
      <c r="N966" s="4" t="s">
        <v>11</v>
      </c>
    </row>
    <row r="967" spans="1:14" x14ac:dyDescent="0.3">
      <c r="A967" s="4" t="s">
        <v>976</v>
      </c>
      <c r="B967" s="4">
        <v>0.98660199999999998</v>
      </c>
      <c r="C967" s="4">
        <v>1.02382</v>
      </c>
      <c r="D967" s="4">
        <v>1.2290000000000001</v>
      </c>
      <c r="E967" s="4">
        <v>1.0798099999999999</v>
      </c>
      <c r="F967" s="4">
        <v>0.24785099999999999</v>
      </c>
      <c r="G967" s="4">
        <v>0.71706300000000001</v>
      </c>
      <c r="H967" s="4">
        <v>0.45657399999999998</v>
      </c>
      <c r="I967" s="4">
        <v>0.473829</v>
      </c>
      <c r="J967" s="5">
        <v>2.2789023044178385</v>
      </c>
      <c r="K967" s="4">
        <v>1.18834</v>
      </c>
      <c r="L967" s="4">
        <v>2.5000000000000001E-4</v>
      </c>
      <c r="M967" s="6">
        <v>2.1616999999999999E-3</v>
      </c>
      <c r="N967" s="4" t="s">
        <v>11</v>
      </c>
    </row>
    <row r="968" spans="1:14" x14ac:dyDescent="0.3">
      <c r="A968" s="4" t="s">
        <v>977</v>
      </c>
      <c r="B968" s="4">
        <v>2.7439</v>
      </c>
      <c r="C968" s="4">
        <v>3.5685099999999998</v>
      </c>
      <c r="D968" s="4">
        <v>2.5474399999999999</v>
      </c>
      <c r="E968" s="4">
        <v>2.9532799999999999</v>
      </c>
      <c r="F968" s="4">
        <v>0.81650299999999998</v>
      </c>
      <c r="G968" s="4">
        <v>1.84422</v>
      </c>
      <c r="H968" s="4">
        <v>1.23577</v>
      </c>
      <c r="I968" s="4">
        <v>1.2988299999999999</v>
      </c>
      <c r="J968" s="5">
        <v>2.2738002663936006</v>
      </c>
      <c r="K968" s="4">
        <v>1.1851100000000001</v>
      </c>
      <c r="L968" s="4">
        <v>1.4999999999999999E-4</v>
      </c>
      <c r="M968" s="6">
        <v>1.3919399999999999E-3</v>
      </c>
      <c r="N968" s="4" t="s">
        <v>11</v>
      </c>
    </row>
    <row r="969" spans="1:14" x14ac:dyDescent="0.3">
      <c r="A969" s="4" t="s">
        <v>978</v>
      </c>
      <c r="B969" s="4">
        <v>2.6311100000000001</v>
      </c>
      <c r="C969" s="4">
        <v>2.4100700000000002</v>
      </c>
      <c r="D969" s="4">
        <v>4.4145700000000003</v>
      </c>
      <c r="E969" s="4">
        <v>3.1519200000000001</v>
      </c>
      <c r="F969" s="4">
        <v>1.0754300000000001</v>
      </c>
      <c r="G969" s="4">
        <v>1.97519</v>
      </c>
      <c r="H969" s="4">
        <v>1.10808</v>
      </c>
      <c r="I969" s="4">
        <v>1.3862300000000001</v>
      </c>
      <c r="J969" s="5">
        <v>2.2737352387410459</v>
      </c>
      <c r="K969" s="4">
        <v>1.18506</v>
      </c>
      <c r="L969" s="4">
        <v>2.3500000000000001E-3</v>
      </c>
      <c r="M969" s="6">
        <v>1.39738E-2</v>
      </c>
      <c r="N969" s="4" t="s">
        <v>11</v>
      </c>
    </row>
    <row r="970" spans="1:14" x14ac:dyDescent="0.3">
      <c r="A970" s="4" t="s">
        <v>979</v>
      </c>
      <c r="B970" s="4">
        <v>7.7886100000000003</v>
      </c>
      <c r="C970" s="4">
        <v>9.6068899999999999</v>
      </c>
      <c r="D970" s="4">
        <v>12.259</v>
      </c>
      <c r="E970" s="4">
        <v>9.8848400000000005</v>
      </c>
      <c r="F970" s="4">
        <v>4.0402399999999998</v>
      </c>
      <c r="G970" s="4">
        <v>5.5031600000000003</v>
      </c>
      <c r="H970" s="4">
        <v>3.5045199999999999</v>
      </c>
      <c r="I970" s="4">
        <v>4.34931</v>
      </c>
      <c r="J970" s="5">
        <v>2.2727375146862379</v>
      </c>
      <c r="K970" s="4">
        <v>1.1844300000000001</v>
      </c>
      <c r="L970" s="6">
        <v>5.0000000000000002E-5</v>
      </c>
      <c r="M970" s="6">
        <v>5.2421599999999998E-4</v>
      </c>
      <c r="N970" s="4" t="s">
        <v>11</v>
      </c>
    </row>
    <row r="971" spans="1:14" x14ac:dyDescent="0.3">
      <c r="A971" s="4" t="s">
        <v>980</v>
      </c>
      <c r="B971" s="4">
        <v>3.8509199999999999</v>
      </c>
      <c r="C971" s="4">
        <v>5.3238200000000004</v>
      </c>
      <c r="D971" s="4">
        <v>4.7222099999999996</v>
      </c>
      <c r="E971" s="4">
        <v>4.63232</v>
      </c>
      <c r="F971" s="4">
        <v>1.3704799999999999</v>
      </c>
      <c r="G971" s="4">
        <v>2.6330900000000002</v>
      </c>
      <c r="H971" s="4">
        <v>2.1128300000000002</v>
      </c>
      <c r="I971" s="4">
        <v>2.0388000000000002</v>
      </c>
      <c r="J971" s="5">
        <v>2.2720816166372373</v>
      </c>
      <c r="K971" s="4">
        <v>1.1840200000000001</v>
      </c>
      <c r="L971" s="4">
        <v>1.4999999999999999E-4</v>
      </c>
      <c r="M971" s="6">
        <v>1.3919399999999999E-3</v>
      </c>
      <c r="N971" s="4" t="s">
        <v>11</v>
      </c>
    </row>
    <row r="972" spans="1:14" x14ac:dyDescent="0.3">
      <c r="A972" s="4" t="s">
        <v>981</v>
      </c>
      <c r="B972" s="4">
        <v>33.819499999999998</v>
      </c>
      <c r="C972" s="4">
        <v>21.944099999999999</v>
      </c>
      <c r="D972" s="4">
        <v>16.331900000000001</v>
      </c>
      <c r="E972" s="4">
        <v>24.0318</v>
      </c>
      <c r="F972" s="4">
        <v>18.8476</v>
      </c>
      <c r="G972" s="4">
        <v>5.6590400000000001</v>
      </c>
      <c r="H972" s="4">
        <v>7.2584900000000001</v>
      </c>
      <c r="I972" s="4">
        <v>10.5884</v>
      </c>
      <c r="J972" s="5">
        <v>2.2696346945714176</v>
      </c>
      <c r="K972" s="4">
        <v>1.1824600000000001</v>
      </c>
      <c r="L972" s="6">
        <v>5.0000000000000002E-5</v>
      </c>
      <c r="M972" s="6">
        <v>5.2421599999999998E-4</v>
      </c>
      <c r="N972" s="4" t="s">
        <v>11</v>
      </c>
    </row>
    <row r="973" spans="1:14" x14ac:dyDescent="0.3">
      <c r="A973" s="4" t="s">
        <v>982</v>
      </c>
      <c r="B973" s="4">
        <v>2.8115600000000001</v>
      </c>
      <c r="C973" s="4">
        <v>2.2355100000000001</v>
      </c>
      <c r="D973" s="4">
        <v>1.3183199999999999</v>
      </c>
      <c r="E973" s="4">
        <v>2.1217999999999999</v>
      </c>
      <c r="F973" s="4">
        <v>1.0545199999999999</v>
      </c>
      <c r="G973" s="4">
        <v>1.56793</v>
      </c>
      <c r="H973" s="4">
        <v>0.18215500000000001</v>
      </c>
      <c r="I973" s="4">
        <v>0.93486999999999998</v>
      </c>
      <c r="J973" s="5">
        <v>2.2696203750254047</v>
      </c>
      <c r="K973" s="4">
        <v>1.18245</v>
      </c>
      <c r="L973" s="4">
        <v>5.4999999999999997E-3</v>
      </c>
      <c r="M973" s="6">
        <v>2.7382299999999998E-2</v>
      </c>
      <c r="N973" s="4" t="s">
        <v>11</v>
      </c>
    </row>
    <row r="974" spans="1:14" x14ac:dyDescent="0.3">
      <c r="A974" s="4" t="s">
        <v>983</v>
      </c>
      <c r="B974" s="4">
        <v>3.5129899999999998</v>
      </c>
      <c r="C974" s="4">
        <v>1.2771999999999999</v>
      </c>
      <c r="D974" s="4">
        <v>1.4525699999999999</v>
      </c>
      <c r="E974" s="4">
        <v>2.0809199999999999</v>
      </c>
      <c r="F974" s="4">
        <v>0.69598000000000004</v>
      </c>
      <c r="G974" s="4">
        <v>1.4548300000000001</v>
      </c>
      <c r="H974" s="4">
        <v>0.60211499999999996</v>
      </c>
      <c r="I974" s="4">
        <v>0.91764100000000004</v>
      </c>
      <c r="J974" s="5">
        <v>2.267684203299547</v>
      </c>
      <c r="K974" s="4">
        <v>1.1812199999999999</v>
      </c>
      <c r="L974" s="4">
        <v>4.7999999999999996E-3</v>
      </c>
      <c r="M974" s="6">
        <v>2.45738E-2</v>
      </c>
      <c r="N974" s="4" t="s">
        <v>11</v>
      </c>
    </row>
    <row r="975" spans="1:14" x14ac:dyDescent="0.3">
      <c r="A975" s="4" t="s">
        <v>984</v>
      </c>
      <c r="B975" s="4">
        <v>57.319400000000002</v>
      </c>
      <c r="C975" s="4">
        <v>73.038600000000002</v>
      </c>
      <c r="D975" s="4">
        <v>71.3964</v>
      </c>
      <c r="E975" s="4">
        <v>67.251499999999993</v>
      </c>
      <c r="F975" s="4">
        <v>12.7492</v>
      </c>
      <c r="G975" s="4">
        <v>42.825299999999999</v>
      </c>
      <c r="H975" s="4">
        <v>33.419600000000003</v>
      </c>
      <c r="I975" s="4">
        <v>29.6647</v>
      </c>
      <c r="J975" s="5">
        <v>2.2670547822833198</v>
      </c>
      <c r="K975" s="4">
        <v>1.18082</v>
      </c>
      <c r="L975" s="6">
        <v>5.0000000000000002E-5</v>
      </c>
      <c r="M975" s="6">
        <v>5.2421599999999998E-4</v>
      </c>
      <c r="N975" s="4" t="s">
        <v>11</v>
      </c>
    </row>
    <row r="976" spans="1:14" x14ac:dyDescent="0.3">
      <c r="A976" s="4" t="s">
        <v>985</v>
      </c>
      <c r="B976" s="4">
        <v>51.270499999999998</v>
      </c>
      <c r="C976" s="4">
        <v>55.7059</v>
      </c>
      <c r="D976" s="4">
        <v>37.437899999999999</v>
      </c>
      <c r="E976" s="4">
        <v>48.138100000000001</v>
      </c>
      <c r="F976" s="4">
        <v>15.9373</v>
      </c>
      <c r="G976" s="4">
        <v>26.9071</v>
      </c>
      <c r="H976" s="4">
        <v>20.8779</v>
      </c>
      <c r="I976" s="4">
        <v>21.2408</v>
      </c>
      <c r="J976" s="5">
        <v>2.2663035290572862</v>
      </c>
      <c r="K976" s="4">
        <v>1.1803399999999999</v>
      </c>
      <c r="L976" s="6">
        <v>5.0000000000000002E-5</v>
      </c>
      <c r="M976" s="6">
        <v>5.2421599999999998E-4</v>
      </c>
      <c r="N976" s="4" t="s">
        <v>11</v>
      </c>
    </row>
    <row r="977" spans="1:14" x14ac:dyDescent="0.3">
      <c r="A977" s="4" t="s">
        <v>986</v>
      </c>
      <c r="B977" s="4">
        <v>50.388800000000003</v>
      </c>
      <c r="C977" s="4">
        <v>34.548200000000001</v>
      </c>
      <c r="D977" s="4">
        <v>37.088299999999997</v>
      </c>
      <c r="E977" s="4">
        <v>40.6751</v>
      </c>
      <c r="F977" s="4">
        <v>18.908300000000001</v>
      </c>
      <c r="G977" s="4">
        <v>19.1631</v>
      </c>
      <c r="H977" s="4">
        <v>15.7736</v>
      </c>
      <c r="I977" s="4">
        <v>17.9483</v>
      </c>
      <c r="J977" s="5">
        <v>2.2662369138024214</v>
      </c>
      <c r="K977" s="4">
        <v>1.1802900000000001</v>
      </c>
      <c r="L977" s="6">
        <v>5.0000000000000002E-5</v>
      </c>
      <c r="M977" s="6">
        <v>5.2421599999999998E-4</v>
      </c>
      <c r="N977" s="4" t="s">
        <v>11</v>
      </c>
    </row>
    <row r="978" spans="1:14" x14ac:dyDescent="0.3">
      <c r="A978" s="4" t="s">
        <v>987</v>
      </c>
      <c r="B978" s="4">
        <v>7.7460699999999996</v>
      </c>
      <c r="C978" s="4">
        <v>11.3781</v>
      </c>
      <c r="D978" s="4">
        <v>13.086600000000001</v>
      </c>
      <c r="E978" s="4">
        <v>10.7369</v>
      </c>
      <c r="F978" s="4">
        <v>1.5809500000000001</v>
      </c>
      <c r="G978" s="4">
        <v>7.6215200000000003</v>
      </c>
      <c r="H978" s="4">
        <v>5.0165499999999996</v>
      </c>
      <c r="I978" s="4">
        <v>4.7396700000000003</v>
      </c>
      <c r="J978" s="5">
        <v>2.2653264889749707</v>
      </c>
      <c r="K978" s="4">
        <v>1.1797200000000001</v>
      </c>
      <c r="L978" s="6">
        <v>5.0000000000000002E-5</v>
      </c>
      <c r="M978" s="6">
        <v>5.2421599999999998E-4</v>
      </c>
      <c r="N978" s="4" t="s">
        <v>11</v>
      </c>
    </row>
    <row r="979" spans="1:14" x14ac:dyDescent="0.3">
      <c r="A979" s="4" t="s">
        <v>988</v>
      </c>
      <c r="B979" s="4">
        <v>12.8345</v>
      </c>
      <c r="C979" s="4">
        <v>16.477399999999999</v>
      </c>
      <c r="D979" s="4">
        <v>14.1465</v>
      </c>
      <c r="E979" s="4">
        <v>14.4861</v>
      </c>
      <c r="F979" s="4">
        <v>4.5536399999999997</v>
      </c>
      <c r="G979" s="4">
        <v>8.9794199999999993</v>
      </c>
      <c r="H979" s="4">
        <v>5.65646</v>
      </c>
      <c r="I979" s="4">
        <v>6.3965100000000001</v>
      </c>
      <c r="J979" s="5">
        <v>2.2646880877228366</v>
      </c>
      <c r="K979" s="4">
        <v>1.1793199999999999</v>
      </c>
      <c r="L979" s="6">
        <v>5.0000000000000002E-5</v>
      </c>
      <c r="M979" s="6">
        <v>5.2421599999999998E-4</v>
      </c>
      <c r="N979" s="4" t="s">
        <v>11</v>
      </c>
    </row>
    <row r="980" spans="1:14" x14ac:dyDescent="0.3">
      <c r="A980" s="4" t="s">
        <v>989</v>
      </c>
      <c r="B980" s="4">
        <v>6.2743200000000003</v>
      </c>
      <c r="C980" s="4">
        <v>3.4270900000000002</v>
      </c>
      <c r="D980" s="4">
        <v>3.7857699999999999</v>
      </c>
      <c r="E980" s="4">
        <v>4.49573</v>
      </c>
      <c r="F980" s="4">
        <v>2.0986799999999999</v>
      </c>
      <c r="G980" s="4">
        <v>2.4065500000000002</v>
      </c>
      <c r="H980" s="4">
        <v>1.4565300000000001</v>
      </c>
      <c r="I980" s="4">
        <v>1.98725</v>
      </c>
      <c r="J980" s="5">
        <v>2.2622870801358661</v>
      </c>
      <c r="K980" s="4">
        <v>1.17778</v>
      </c>
      <c r="L980" s="4">
        <v>1.4999999999999999E-4</v>
      </c>
      <c r="M980" s="6">
        <v>1.3919399999999999E-3</v>
      </c>
      <c r="N980" s="4" t="s">
        <v>11</v>
      </c>
    </row>
    <row r="981" spans="1:14" x14ac:dyDescent="0.3">
      <c r="A981" s="4" t="s">
        <v>990</v>
      </c>
      <c r="B981" s="4">
        <v>22.7943</v>
      </c>
      <c r="C981" s="4">
        <v>22.734300000000001</v>
      </c>
      <c r="D981" s="4">
        <v>27.711600000000001</v>
      </c>
      <c r="E981" s="4">
        <v>24.413399999999999</v>
      </c>
      <c r="F981" s="4">
        <v>6.0489899999999999</v>
      </c>
      <c r="G981" s="4">
        <v>15.5524</v>
      </c>
      <c r="H981" s="4">
        <v>10.7989</v>
      </c>
      <c r="I981" s="4">
        <v>10.8001</v>
      </c>
      <c r="J981" s="5">
        <v>2.2604790696382437</v>
      </c>
      <c r="K981" s="4">
        <v>1.1766300000000001</v>
      </c>
      <c r="L981" s="6">
        <v>5.0000000000000002E-5</v>
      </c>
      <c r="M981" s="6">
        <v>5.2421599999999998E-4</v>
      </c>
      <c r="N981" s="4" t="s">
        <v>11</v>
      </c>
    </row>
    <row r="982" spans="1:14" x14ac:dyDescent="0.3">
      <c r="A982" s="4" t="s">
        <v>991</v>
      </c>
      <c r="B982" s="4">
        <v>4.3423999999999996</v>
      </c>
      <c r="C982" s="4">
        <v>4.7736599999999996</v>
      </c>
      <c r="D982" s="4">
        <v>5.31846</v>
      </c>
      <c r="E982" s="4">
        <v>4.8115100000000002</v>
      </c>
      <c r="F982" s="4">
        <v>1.42839</v>
      </c>
      <c r="G982" s="4">
        <v>2.7777099999999999</v>
      </c>
      <c r="H982" s="4">
        <v>2.1854200000000001</v>
      </c>
      <c r="I982" s="4">
        <v>2.1305100000000001</v>
      </c>
      <c r="J982" s="5">
        <v>2.2583841427639393</v>
      </c>
      <c r="K982" s="4">
        <v>1.1752899999999999</v>
      </c>
      <c r="L982" s="6">
        <v>5.0000000000000002E-5</v>
      </c>
      <c r="M982" s="6">
        <v>5.2421599999999998E-4</v>
      </c>
      <c r="N982" s="4" t="s">
        <v>11</v>
      </c>
    </row>
    <row r="983" spans="1:14" x14ac:dyDescent="0.3">
      <c r="A983" s="4" t="s">
        <v>992</v>
      </c>
      <c r="B983" s="4">
        <v>39.590499999999999</v>
      </c>
      <c r="C983" s="4">
        <v>20.952200000000001</v>
      </c>
      <c r="D983" s="4">
        <v>22.398700000000002</v>
      </c>
      <c r="E983" s="4">
        <v>27.647099999999998</v>
      </c>
      <c r="F983" s="4">
        <v>14.793699999999999</v>
      </c>
      <c r="G983" s="4">
        <v>11.852399999999999</v>
      </c>
      <c r="H983" s="4">
        <v>10.091100000000001</v>
      </c>
      <c r="I983" s="4">
        <v>12.245799999999999</v>
      </c>
      <c r="J983" s="5">
        <v>2.2576801842264285</v>
      </c>
      <c r="K983" s="4">
        <v>1.1748499999999999</v>
      </c>
      <c r="L983" s="6">
        <v>5.0000000000000002E-5</v>
      </c>
      <c r="M983" s="6">
        <v>5.2421599999999998E-4</v>
      </c>
      <c r="N983" s="4" t="s">
        <v>11</v>
      </c>
    </row>
    <row r="984" spans="1:14" x14ac:dyDescent="0.3">
      <c r="A984" s="4" t="s">
        <v>993</v>
      </c>
      <c r="B984" s="4">
        <v>8.4998500000000003</v>
      </c>
      <c r="C984" s="4">
        <v>4.1592200000000004</v>
      </c>
      <c r="D984" s="4">
        <v>3.3765700000000001</v>
      </c>
      <c r="E984" s="4">
        <v>5.3452099999999998</v>
      </c>
      <c r="F984" s="4">
        <v>2.28328</v>
      </c>
      <c r="G984" s="4">
        <v>4.53409</v>
      </c>
      <c r="H984" s="4">
        <v>0.28594900000000001</v>
      </c>
      <c r="I984" s="4">
        <v>2.3677700000000002</v>
      </c>
      <c r="J984" s="5">
        <v>2.257487002538253</v>
      </c>
      <c r="K984" s="4">
        <v>1.17472</v>
      </c>
      <c r="L984" s="4">
        <v>1.3500000000000001E-3</v>
      </c>
      <c r="M984" s="6">
        <v>8.86785E-3</v>
      </c>
      <c r="N984" s="4" t="s">
        <v>11</v>
      </c>
    </row>
    <row r="985" spans="1:14" x14ac:dyDescent="0.3">
      <c r="A985" s="4" t="s">
        <v>994</v>
      </c>
      <c r="B985" s="4">
        <v>17.286799999999999</v>
      </c>
      <c r="C985" s="4">
        <v>17.109500000000001</v>
      </c>
      <c r="D985" s="4">
        <v>22.906300000000002</v>
      </c>
      <c r="E985" s="4">
        <v>19.100899999999999</v>
      </c>
      <c r="F985" s="4">
        <v>5.72478</v>
      </c>
      <c r="G985" s="4">
        <v>11.9986</v>
      </c>
      <c r="H985" s="4">
        <v>7.6642999999999999</v>
      </c>
      <c r="I985" s="4">
        <v>8.4625699999999995</v>
      </c>
      <c r="J985" s="5">
        <v>2.257103929420968</v>
      </c>
      <c r="K985" s="4">
        <v>1.1744699999999999</v>
      </c>
      <c r="L985" s="6">
        <v>5.0000000000000002E-5</v>
      </c>
      <c r="M985" s="6">
        <v>5.2421599999999998E-4</v>
      </c>
      <c r="N985" s="4" t="s">
        <v>11</v>
      </c>
    </row>
    <row r="986" spans="1:14" x14ac:dyDescent="0.3">
      <c r="A986" s="4" t="s">
        <v>995</v>
      </c>
      <c r="B986" s="4">
        <v>191.35900000000001</v>
      </c>
      <c r="C986" s="4">
        <v>196.43899999999999</v>
      </c>
      <c r="D986" s="4">
        <v>177.393</v>
      </c>
      <c r="E986" s="4">
        <v>188.39699999999999</v>
      </c>
      <c r="F986" s="4">
        <v>61.213700000000003</v>
      </c>
      <c r="G986" s="4">
        <v>106.956</v>
      </c>
      <c r="H986" s="4">
        <v>82.257499999999993</v>
      </c>
      <c r="I986" s="4">
        <v>83.475800000000007</v>
      </c>
      <c r="J986" s="5">
        <v>2.2569055941961618</v>
      </c>
      <c r="K986" s="4">
        <v>1.17435</v>
      </c>
      <c r="L986" s="6">
        <v>5.0000000000000002E-5</v>
      </c>
      <c r="M986" s="6">
        <v>5.2421599999999998E-4</v>
      </c>
      <c r="N986" s="4" t="s">
        <v>11</v>
      </c>
    </row>
    <row r="987" spans="1:14" x14ac:dyDescent="0.3">
      <c r="A987" s="4" t="s">
        <v>996</v>
      </c>
      <c r="B987" s="4">
        <v>15.445</v>
      </c>
      <c r="C987" s="4">
        <v>13.9834</v>
      </c>
      <c r="D987" s="4">
        <v>13.2925</v>
      </c>
      <c r="E987" s="4">
        <v>14.2403</v>
      </c>
      <c r="F987" s="4">
        <v>3.8452299999999999</v>
      </c>
      <c r="G987" s="4">
        <v>9.3607800000000001</v>
      </c>
      <c r="H987" s="4">
        <v>5.7395199999999997</v>
      </c>
      <c r="I987" s="4">
        <v>6.3151799999999998</v>
      </c>
      <c r="J987" s="5">
        <v>2.2549317675822382</v>
      </c>
      <c r="K987" s="4">
        <v>1.17309</v>
      </c>
      <c r="L987" s="6">
        <v>5.0000000000000002E-5</v>
      </c>
      <c r="M987" s="6">
        <v>5.2421599999999998E-4</v>
      </c>
      <c r="N987" s="4" t="s">
        <v>11</v>
      </c>
    </row>
    <row r="988" spans="1:14" x14ac:dyDescent="0.3">
      <c r="A988" s="4" t="s">
        <v>997</v>
      </c>
      <c r="B988" s="4">
        <v>16.489699999999999</v>
      </c>
      <c r="C988" s="4">
        <v>16.571999999999999</v>
      </c>
      <c r="D988" s="4">
        <v>12.651</v>
      </c>
      <c r="E988" s="4">
        <v>15.2376</v>
      </c>
      <c r="F988" s="4">
        <v>8.8254599999999996</v>
      </c>
      <c r="G988" s="4">
        <v>7.5797800000000004</v>
      </c>
      <c r="H988" s="4">
        <v>3.8706100000000001</v>
      </c>
      <c r="I988" s="4">
        <v>6.7586199999999996</v>
      </c>
      <c r="J988" s="5">
        <v>2.2545430871982743</v>
      </c>
      <c r="K988" s="4">
        <v>1.17283</v>
      </c>
      <c r="L988" s="6">
        <v>5.0000000000000002E-5</v>
      </c>
      <c r="M988" s="6">
        <v>5.2421599999999998E-4</v>
      </c>
      <c r="N988" s="4" t="s">
        <v>11</v>
      </c>
    </row>
    <row r="989" spans="1:14" x14ac:dyDescent="0.3">
      <c r="A989" s="4" t="s">
        <v>998</v>
      </c>
      <c r="B989" s="4">
        <v>2.5376300000000001</v>
      </c>
      <c r="C989" s="4">
        <v>2.4034900000000001</v>
      </c>
      <c r="D989" s="4">
        <v>3.5754800000000002</v>
      </c>
      <c r="E989" s="4">
        <v>2.83887</v>
      </c>
      <c r="F989" s="4">
        <v>1.2342599999999999</v>
      </c>
      <c r="G989" s="4">
        <v>0.96967199999999998</v>
      </c>
      <c r="H989" s="4">
        <v>1.5754600000000001</v>
      </c>
      <c r="I989" s="4">
        <v>1.2598</v>
      </c>
      <c r="J989" s="5">
        <v>2.253429115732656</v>
      </c>
      <c r="K989" s="4">
        <v>1.1721200000000001</v>
      </c>
      <c r="L989" s="4">
        <v>1E-4</v>
      </c>
      <c r="M989" s="6">
        <v>9.7849900000000008E-4</v>
      </c>
      <c r="N989" s="4" t="s">
        <v>11</v>
      </c>
    </row>
    <row r="990" spans="1:14" x14ac:dyDescent="0.3">
      <c r="A990" s="4" t="s">
        <v>999</v>
      </c>
      <c r="B990" s="4">
        <v>9.0627800000000001</v>
      </c>
      <c r="C990" s="4">
        <v>8.1830400000000001</v>
      </c>
      <c r="D990" s="4">
        <v>8.5106300000000008</v>
      </c>
      <c r="E990" s="4">
        <v>8.5854800000000004</v>
      </c>
      <c r="F990" s="4">
        <v>2.8341500000000002</v>
      </c>
      <c r="G990" s="4">
        <v>4.9957599999999998</v>
      </c>
      <c r="H990" s="4">
        <v>3.60154</v>
      </c>
      <c r="I990" s="4">
        <v>3.8104800000000001</v>
      </c>
      <c r="J990" s="5">
        <v>2.2531229661354999</v>
      </c>
      <c r="K990" s="4">
        <v>1.1719200000000001</v>
      </c>
      <c r="L990" s="6">
        <v>5.0000000000000002E-5</v>
      </c>
      <c r="M990" s="6">
        <v>5.2421599999999998E-4</v>
      </c>
      <c r="N990" s="4" t="s">
        <v>11</v>
      </c>
    </row>
    <row r="991" spans="1:14" x14ac:dyDescent="0.3">
      <c r="A991" s="4" t="s">
        <v>1000</v>
      </c>
      <c r="B991" s="4">
        <v>8.5268800000000002</v>
      </c>
      <c r="C991" s="4">
        <v>3.8585500000000001</v>
      </c>
      <c r="D991" s="4">
        <v>5.0658599999999998</v>
      </c>
      <c r="E991" s="4">
        <v>5.8170999999999999</v>
      </c>
      <c r="F991" s="4">
        <v>1.92374</v>
      </c>
      <c r="G991" s="4">
        <v>3.84578</v>
      </c>
      <c r="H991" s="4">
        <v>1.9807399999999999</v>
      </c>
      <c r="I991" s="4">
        <v>2.5834199999999998</v>
      </c>
      <c r="J991" s="5">
        <v>2.2517051040868306</v>
      </c>
      <c r="K991" s="4">
        <v>1.1710199999999999</v>
      </c>
      <c r="L991" s="4">
        <v>4.0000000000000002E-4</v>
      </c>
      <c r="M991" s="6">
        <v>3.2341200000000001E-3</v>
      </c>
      <c r="N991" s="4" t="s">
        <v>11</v>
      </c>
    </row>
    <row r="992" spans="1:14" x14ac:dyDescent="0.3">
      <c r="A992" s="4" t="s">
        <v>1001</v>
      </c>
      <c r="B992" s="4">
        <v>33.6128</v>
      </c>
      <c r="C992" s="4">
        <v>46.090499999999999</v>
      </c>
      <c r="D992" s="4">
        <v>41.0944</v>
      </c>
      <c r="E992" s="4">
        <v>40.265900000000002</v>
      </c>
      <c r="F992" s="4">
        <v>12.7187</v>
      </c>
      <c r="G992" s="4">
        <v>19.628</v>
      </c>
      <c r="H992" s="4">
        <v>21.311</v>
      </c>
      <c r="I992" s="4">
        <v>17.885899999999999</v>
      </c>
      <c r="J992" s="5">
        <v>2.2512649629037398</v>
      </c>
      <c r="K992" s="4">
        <v>1.1707399999999999</v>
      </c>
      <c r="L992" s="6">
        <v>5.0000000000000002E-5</v>
      </c>
      <c r="M992" s="6">
        <v>5.2421599999999998E-4</v>
      </c>
      <c r="N992" s="4" t="s">
        <v>11</v>
      </c>
    </row>
    <row r="993" spans="1:14" x14ac:dyDescent="0.3">
      <c r="A993" s="4" t="s">
        <v>1002</v>
      </c>
      <c r="B993" s="4">
        <v>64.842299999999994</v>
      </c>
      <c r="C993" s="4">
        <v>32.307099999999998</v>
      </c>
      <c r="D993" s="4">
        <v>34.264899999999997</v>
      </c>
      <c r="E993" s="4">
        <v>43.8048</v>
      </c>
      <c r="F993" s="4">
        <v>26.155899999999999</v>
      </c>
      <c r="G993" s="4">
        <v>17.434100000000001</v>
      </c>
      <c r="H993" s="4">
        <v>14.8445</v>
      </c>
      <c r="I993" s="4">
        <v>19.478200000000001</v>
      </c>
      <c r="J993" s="5">
        <v>2.2489141707139262</v>
      </c>
      <c r="K993" s="4">
        <v>1.16923</v>
      </c>
      <c r="L993" s="6">
        <v>5.0000000000000002E-5</v>
      </c>
      <c r="M993" s="6">
        <v>5.2421599999999998E-4</v>
      </c>
      <c r="N993" s="4" t="s">
        <v>11</v>
      </c>
    </row>
    <row r="994" spans="1:14" x14ac:dyDescent="0.3">
      <c r="A994" s="4" t="s">
        <v>1003</v>
      </c>
      <c r="B994" s="4">
        <v>2.03965</v>
      </c>
      <c r="C994" s="4">
        <v>2.3334000000000001</v>
      </c>
      <c r="D994" s="4">
        <v>2.7158799999999998</v>
      </c>
      <c r="E994" s="4">
        <v>2.3629799999999999</v>
      </c>
      <c r="F994" s="4">
        <v>0.65903199999999995</v>
      </c>
      <c r="G994" s="4">
        <v>2.0672700000000002</v>
      </c>
      <c r="H994" s="4">
        <v>0.42779499999999998</v>
      </c>
      <c r="I994" s="4">
        <v>1.0513699999999999</v>
      </c>
      <c r="J994" s="5">
        <v>2.247524658302976</v>
      </c>
      <c r="K994" s="4">
        <v>1.1683399999999999</v>
      </c>
      <c r="L994" s="4">
        <v>1.155E-2</v>
      </c>
      <c r="M994" s="6">
        <v>4.8953000000000003E-2</v>
      </c>
      <c r="N994" s="4" t="s">
        <v>11</v>
      </c>
    </row>
    <row r="995" spans="1:14" x14ac:dyDescent="0.3">
      <c r="A995" s="4" t="s">
        <v>1004</v>
      </c>
      <c r="B995" s="4">
        <v>6.7380699999999996</v>
      </c>
      <c r="C995" s="4">
        <v>7.5592300000000003</v>
      </c>
      <c r="D995" s="4">
        <v>5.5429199999999996</v>
      </c>
      <c r="E995" s="4">
        <v>6.61341</v>
      </c>
      <c r="F995" s="4">
        <v>5.3192899999999996</v>
      </c>
      <c r="G995" s="4">
        <v>1.1772199999999999</v>
      </c>
      <c r="H995" s="4">
        <v>2.33866</v>
      </c>
      <c r="I995" s="4">
        <v>2.9450599999999998</v>
      </c>
      <c r="J995" s="5">
        <v>2.2455943172634854</v>
      </c>
      <c r="K995" s="4">
        <v>1.1671</v>
      </c>
      <c r="L995" s="4">
        <v>3.7499999999999999E-3</v>
      </c>
      <c r="M995" s="6">
        <v>2.0227100000000001E-2</v>
      </c>
      <c r="N995" s="4" t="s">
        <v>11</v>
      </c>
    </row>
    <row r="996" spans="1:14" x14ac:dyDescent="0.3">
      <c r="A996" s="4" t="s">
        <v>1005</v>
      </c>
      <c r="B996" s="4">
        <v>82.306700000000006</v>
      </c>
      <c r="C996" s="4">
        <v>103.75</v>
      </c>
      <c r="D996" s="4">
        <v>89.3249</v>
      </c>
      <c r="E996" s="4">
        <v>91.793700000000001</v>
      </c>
      <c r="F996" s="4">
        <v>21.2394</v>
      </c>
      <c r="G996" s="4">
        <v>60.213999999999999</v>
      </c>
      <c r="H996" s="4">
        <v>41.3504</v>
      </c>
      <c r="I996" s="4">
        <v>40.934600000000003</v>
      </c>
      <c r="J996" s="5">
        <v>2.2424477092728399</v>
      </c>
      <c r="K996" s="4">
        <v>1.1650799999999999</v>
      </c>
      <c r="L996" s="6">
        <v>5.0000000000000002E-5</v>
      </c>
      <c r="M996" s="6">
        <v>5.2421599999999998E-4</v>
      </c>
      <c r="N996" s="4" t="s">
        <v>11</v>
      </c>
    </row>
    <row r="997" spans="1:14" x14ac:dyDescent="0.3">
      <c r="A997" s="4" t="s">
        <v>1006</v>
      </c>
      <c r="B997" s="4">
        <v>5.8407200000000001</v>
      </c>
      <c r="C997" s="4">
        <v>5.7177899999999999</v>
      </c>
      <c r="D997" s="4">
        <v>8.2637699999999992</v>
      </c>
      <c r="E997" s="4">
        <v>6.6074299999999999</v>
      </c>
      <c r="F997" s="4">
        <v>3.80016</v>
      </c>
      <c r="G997" s="4">
        <v>3.1385000000000001</v>
      </c>
      <c r="H997" s="4">
        <v>1.9142300000000001</v>
      </c>
      <c r="I997" s="4">
        <v>2.9509699999999999</v>
      </c>
      <c r="J997" s="5">
        <v>2.239070542906231</v>
      </c>
      <c r="K997" s="4">
        <v>1.1629</v>
      </c>
      <c r="L997" s="6">
        <v>5.0000000000000002E-5</v>
      </c>
      <c r="M997" s="6">
        <v>5.2421599999999998E-4</v>
      </c>
      <c r="N997" s="4" t="s">
        <v>11</v>
      </c>
    </row>
    <row r="998" spans="1:14" x14ac:dyDescent="0.3">
      <c r="A998" s="4" t="s">
        <v>1007</v>
      </c>
      <c r="B998" s="4">
        <v>2.5282100000000001</v>
      </c>
      <c r="C998" s="4">
        <v>4.8950399999999998</v>
      </c>
      <c r="D998" s="4">
        <v>5.8601700000000001</v>
      </c>
      <c r="E998" s="4">
        <v>4.42781</v>
      </c>
      <c r="F998" s="4">
        <v>1.1625000000000001</v>
      </c>
      <c r="G998" s="4">
        <v>2.9272999999999998</v>
      </c>
      <c r="H998" s="4">
        <v>1.8461399999999999</v>
      </c>
      <c r="I998" s="4">
        <v>1.97865</v>
      </c>
      <c r="J998" s="5">
        <v>2.2377934450256487</v>
      </c>
      <c r="K998" s="4">
        <v>1.16208</v>
      </c>
      <c r="L998" s="6">
        <v>5.0000000000000002E-5</v>
      </c>
      <c r="M998" s="6">
        <v>5.2421599999999998E-4</v>
      </c>
      <c r="N998" s="4" t="s">
        <v>11</v>
      </c>
    </row>
    <row r="999" spans="1:14" x14ac:dyDescent="0.3">
      <c r="A999" s="4" t="s">
        <v>1008</v>
      </c>
      <c r="B999" s="4">
        <v>26.833500000000001</v>
      </c>
      <c r="C999" s="4">
        <v>36.863799999999998</v>
      </c>
      <c r="D999" s="4">
        <v>25.7012</v>
      </c>
      <c r="E999" s="4">
        <v>29.799499999999998</v>
      </c>
      <c r="F999" s="4">
        <v>7.8853</v>
      </c>
      <c r="G999" s="4">
        <v>17.704499999999999</v>
      </c>
      <c r="H999" s="4">
        <v>14.3597</v>
      </c>
      <c r="I999" s="4">
        <v>13.3165</v>
      </c>
      <c r="J999" s="5">
        <v>2.2377877069800625</v>
      </c>
      <c r="K999" s="4">
        <v>1.1620699999999999</v>
      </c>
      <c r="L999" s="6">
        <v>5.0000000000000002E-5</v>
      </c>
      <c r="M999" s="6">
        <v>5.2421599999999998E-4</v>
      </c>
      <c r="N999" s="4" t="s">
        <v>11</v>
      </c>
    </row>
    <row r="1000" spans="1:14" x14ac:dyDescent="0.3">
      <c r="A1000" s="4" t="s">
        <v>1009</v>
      </c>
      <c r="B1000" s="4">
        <v>10.3352</v>
      </c>
      <c r="C1000" s="4">
        <v>11.310499999999999</v>
      </c>
      <c r="D1000" s="4">
        <v>10.4734</v>
      </c>
      <c r="E1000" s="4">
        <v>10.7064</v>
      </c>
      <c r="F1000" s="4">
        <v>2.5349400000000002</v>
      </c>
      <c r="G1000" s="4">
        <v>6.01736</v>
      </c>
      <c r="H1000" s="4">
        <v>5.80145</v>
      </c>
      <c r="I1000" s="4">
        <v>4.7845800000000001</v>
      </c>
      <c r="J1000" s="5">
        <v>2.2376885745457282</v>
      </c>
      <c r="K1000" s="4">
        <v>1.16201</v>
      </c>
      <c r="L1000" s="6">
        <v>5.0000000000000002E-5</v>
      </c>
      <c r="M1000" s="6">
        <v>5.2421599999999998E-4</v>
      </c>
      <c r="N1000" s="4" t="s">
        <v>11</v>
      </c>
    </row>
    <row r="1001" spans="1:14" x14ac:dyDescent="0.3">
      <c r="A1001" s="4" t="s">
        <v>1010</v>
      </c>
      <c r="B1001" s="4">
        <v>4.5516399999999999</v>
      </c>
      <c r="C1001" s="4">
        <v>5.9349600000000002</v>
      </c>
      <c r="D1001" s="4">
        <v>9.9471900000000009</v>
      </c>
      <c r="E1001" s="4">
        <v>6.8112599999999999</v>
      </c>
      <c r="F1001" s="4">
        <v>1.3745799999999999</v>
      </c>
      <c r="G1001" s="4">
        <v>5.2261499999999996</v>
      </c>
      <c r="H1001" s="4">
        <v>2.5353400000000001</v>
      </c>
      <c r="I1001" s="4">
        <v>3.0453600000000001</v>
      </c>
      <c r="J1001" s="5">
        <v>2.2366025691543854</v>
      </c>
      <c r="K1001" s="4">
        <v>1.1613100000000001</v>
      </c>
      <c r="L1001" s="6">
        <v>5.0000000000000002E-5</v>
      </c>
      <c r="M1001" s="6">
        <v>5.2421599999999998E-4</v>
      </c>
      <c r="N1001" s="4" t="s">
        <v>11</v>
      </c>
    </row>
    <row r="1002" spans="1:14" x14ac:dyDescent="0.3">
      <c r="A1002" s="4" t="s">
        <v>1011</v>
      </c>
      <c r="B1002" s="4">
        <v>19.4617</v>
      </c>
      <c r="C1002" s="4">
        <v>14.8795</v>
      </c>
      <c r="D1002" s="4">
        <v>11.709</v>
      </c>
      <c r="E1002" s="4">
        <v>15.350099999999999</v>
      </c>
      <c r="F1002" s="4">
        <v>7.27684</v>
      </c>
      <c r="G1002" s="4">
        <v>7.5357099999999999</v>
      </c>
      <c r="H1002" s="4">
        <v>5.7885499999999999</v>
      </c>
      <c r="I1002" s="4">
        <v>6.8670299999999997</v>
      </c>
      <c r="J1002" s="5">
        <v>2.235333178972569</v>
      </c>
      <c r="K1002" s="4">
        <v>1.16049</v>
      </c>
      <c r="L1002" s="6">
        <v>5.0000000000000002E-5</v>
      </c>
      <c r="M1002" s="6">
        <v>5.2421599999999998E-4</v>
      </c>
      <c r="N1002" s="4" t="s">
        <v>11</v>
      </c>
    </row>
    <row r="1003" spans="1:14" x14ac:dyDescent="0.3">
      <c r="A1003" s="4" t="s">
        <v>1012</v>
      </c>
      <c r="B1003" s="4">
        <v>1.08802</v>
      </c>
      <c r="C1003" s="4">
        <v>1.1390899999999999</v>
      </c>
      <c r="D1003" s="4">
        <v>1.27277</v>
      </c>
      <c r="E1003" s="4">
        <v>1.16662</v>
      </c>
      <c r="F1003" s="4">
        <v>0.45453199999999999</v>
      </c>
      <c r="G1003" s="4">
        <v>0.69380500000000001</v>
      </c>
      <c r="H1003" s="4">
        <v>0.41766900000000001</v>
      </c>
      <c r="I1003" s="4">
        <v>0.52200199999999997</v>
      </c>
      <c r="J1003" s="5">
        <v>2.2348956517407981</v>
      </c>
      <c r="K1003" s="4">
        <v>1.16021</v>
      </c>
      <c r="L1003" s="4">
        <v>5.4000000000000003E-3</v>
      </c>
      <c r="M1003" s="6">
        <v>2.6998999999999999E-2</v>
      </c>
      <c r="N1003" s="4" t="s">
        <v>11</v>
      </c>
    </row>
    <row r="1004" spans="1:14" x14ac:dyDescent="0.3">
      <c r="A1004" s="4" t="s">
        <v>1013</v>
      </c>
      <c r="B1004" s="4">
        <v>3.4936199999999999</v>
      </c>
      <c r="C1004" s="4">
        <v>2.6497600000000001</v>
      </c>
      <c r="D1004" s="4">
        <v>1.1102700000000001</v>
      </c>
      <c r="E1004" s="4">
        <v>2.4178799999999998</v>
      </c>
      <c r="F1004" s="4">
        <v>1.1804300000000001</v>
      </c>
      <c r="G1004" s="4">
        <v>1.80067</v>
      </c>
      <c r="H1004" s="4">
        <v>0.26497799999999999</v>
      </c>
      <c r="I1004" s="4">
        <v>1.08203</v>
      </c>
      <c r="J1004" s="5">
        <v>2.2345775995120278</v>
      </c>
      <c r="K1004" s="4">
        <v>1.16001</v>
      </c>
      <c r="L1004" s="4">
        <v>6.1000000000000004E-3</v>
      </c>
      <c r="M1004" s="6">
        <v>2.9704600000000001E-2</v>
      </c>
      <c r="N1004" s="4" t="s">
        <v>11</v>
      </c>
    </row>
    <row r="1005" spans="1:14" x14ac:dyDescent="0.3">
      <c r="A1005" s="4" t="s">
        <v>1014</v>
      </c>
      <c r="B1005" s="4">
        <v>4.3784099999999997</v>
      </c>
      <c r="C1005" s="4">
        <v>4.4613800000000001</v>
      </c>
      <c r="D1005" s="4">
        <v>5.5275600000000003</v>
      </c>
      <c r="E1005" s="4">
        <v>4.7891199999999996</v>
      </c>
      <c r="F1005" s="4">
        <v>1.3502400000000001</v>
      </c>
      <c r="G1005" s="4">
        <v>2.94157</v>
      </c>
      <c r="H1005" s="4">
        <v>2.1377899999999999</v>
      </c>
      <c r="I1005" s="4">
        <v>2.1432000000000002</v>
      </c>
      <c r="J1005" s="5">
        <v>2.2345651362448669</v>
      </c>
      <c r="K1005" s="4">
        <v>1.1599900000000001</v>
      </c>
      <c r="L1005" s="6">
        <v>5.0000000000000002E-5</v>
      </c>
      <c r="M1005" s="6">
        <v>5.2421599999999998E-4</v>
      </c>
      <c r="N1005" s="4" t="s">
        <v>11</v>
      </c>
    </row>
    <row r="1006" spans="1:14" x14ac:dyDescent="0.3">
      <c r="A1006" s="4" t="s">
        <v>1015</v>
      </c>
      <c r="B1006" s="4">
        <v>21.790700000000001</v>
      </c>
      <c r="C1006" s="4">
        <v>19.946300000000001</v>
      </c>
      <c r="D1006" s="4">
        <v>13.372299999999999</v>
      </c>
      <c r="E1006" s="4">
        <v>18.369800000000001</v>
      </c>
      <c r="F1006" s="4">
        <v>7.4689800000000002</v>
      </c>
      <c r="G1006" s="4">
        <v>9.8799100000000006</v>
      </c>
      <c r="H1006" s="4">
        <v>7.31372</v>
      </c>
      <c r="I1006" s="4">
        <v>8.2208699999999997</v>
      </c>
      <c r="J1006" s="5">
        <v>2.234532354848088</v>
      </c>
      <c r="K1006" s="4">
        <v>1.1599699999999999</v>
      </c>
      <c r="L1006" s="6">
        <v>5.0000000000000002E-5</v>
      </c>
      <c r="M1006" s="6">
        <v>5.2421599999999998E-4</v>
      </c>
      <c r="N1006" s="4" t="s">
        <v>11</v>
      </c>
    </row>
    <row r="1007" spans="1:14" x14ac:dyDescent="0.3">
      <c r="A1007" s="4" t="s">
        <v>1016</v>
      </c>
      <c r="B1007" s="4">
        <v>2.95207</v>
      </c>
      <c r="C1007" s="4">
        <v>2.96271</v>
      </c>
      <c r="D1007" s="4">
        <v>3.6923699999999999</v>
      </c>
      <c r="E1007" s="4">
        <v>3.2023899999999998</v>
      </c>
      <c r="F1007" s="4">
        <v>0.83485200000000004</v>
      </c>
      <c r="G1007" s="4">
        <v>2.0443199999999999</v>
      </c>
      <c r="H1007" s="4">
        <v>1.4206000000000001</v>
      </c>
      <c r="I1007" s="4">
        <v>1.43326</v>
      </c>
      <c r="J1007" s="5">
        <v>2.2343398964598187</v>
      </c>
      <c r="K1007" s="4">
        <v>1.15985</v>
      </c>
      <c r="L1007" s="4">
        <v>2.9999999999999997E-4</v>
      </c>
      <c r="M1007" s="6">
        <v>2.52864E-3</v>
      </c>
      <c r="N1007" s="4" t="s">
        <v>11</v>
      </c>
    </row>
    <row r="1008" spans="1:14" x14ac:dyDescent="0.3">
      <c r="A1008" s="4" t="s">
        <v>1017</v>
      </c>
      <c r="B1008" s="4">
        <v>5.0191999999999997</v>
      </c>
      <c r="C1008" s="4">
        <v>5.55206</v>
      </c>
      <c r="D1008" s="4">
        <v>6.4131999999999998</v>
      </c>
      <c r="E1008" s="4">
        <v>5.6614899999999997</v>
      </c>
      <c r="F1008" s="4">
        <v>1.3590899999999999</v>
      </c>
      <c r="G1008" s="4">
        <v>3.9383900000000001</v>
      </c>
      <c r="H1008" s="4">
        <v>2.31088</v>
      </c>
      <c r="I1008" s="4">
        <v>2.5361199999999999</v>
      </c>
      <c r="J1008" s="5">
        <v>2.2323431067930537</v>
      </c>
      <c r="K1008" s="4">
        <v>1.15856</v>
      </c>
      <c r="L1008" s="6">
        <v>5.0000000000000002E-5</v>
      </c>
      <c r="M1008" s="6">
        <v>5.2421599999999998E-4</v>
      </c>
      <c r="N1008" s="4" t="s">
        <v>11</v>
      </c>
    </row>
    <row r="1009" spans="1:14" x14ac:dyDescent="0.3">
      <c r="A1009" s="4" t="s">
        <v>1018</v>
      </c>
      <c r="B1009" s="4">
        <v>313.18</v>
      </c>
      <c r="C1009" s="4">
        <v>219.999</v>
      </c>
      <c r="D1009" s="4">
        <v>151.05799999999999</v>
      </c>
      <c r="E1009" s="4">
        <v>228.07900000000001</v>
      </c>
      <c r="F1009" s="4">
        <v>104.27200000000001</v>
      </c>
      <c r="G1009" s="4">
        <v>100.438</v>
      </c>
      <c r="H1009" s="4">
        <v>101.827</v>
      </c>
      <c r="I1009" s="4">
        <v>102.179</v>
      </c>
      <c r="J1009" s="5">
        <v>2.2321514205462964</v>
      </c>
      <c r="K1009" s="4">
        <v>1.1584300000000001</v>
      </c>
      <c r="L1009" s="6">
        <v>5.0000000000000002E-5</v>
      </c>
      <c r="M1009" s="6">
        <v>5.2421599999999998E-4</v>
      </c>
      <c r="N1009" s="4" t="s">
        <v>11</v>
      </c>
    </row>
    <row r="1010" spans="1:14" x14ac:dyDescent="0.3">
      <c r="A1010" s="4" t="s">
        <v>1019</v>
      </c>
      <c r="B1010" s="4">
        <v>5.8233499999999996</v>
      </c>
      <c r="C1010" s="4">
        <v>5.9984999999999999</v>
      </c>
      <c r="D1010" s="4">
        <v>7.0531600000000001</v>
      </c>
      <c r="E1010" s="4">
        <v>6.2916699999999999</v>
      </c>
      <c r="F1010" s="4">
        <v>1.8643700000000001</v>
      </c>
      <c r="G1010" s="4">
        <v>3.4759600000000002</v>
      </c>
      <c r="H1010" s="4">
        <v>3.12018</v>
      </c>
      <c r="I1010" s="4">
        <v>2.8201700000000001</v>
      </c>
      <c r="J1010" s="5">
        <v>2.2309541623377314</v>
      </c>
      <c r="K1010" s="4">
        <v>1.1576599999999999</v>
      </c>
      <c r="L1010" s="6">
        <v>5.0000000000000002E-5</v>
      </c>
      <c r="M1010" s="6">
        <v>5.2421599999999998E-4</v>
      </c>
      <c r="N1010" s="4" t="s">
        <v>11</v>
      </c>
    </row>
    <row r="1011" spans="1:14" x14ac:dyDescent="0.3">
      <c r="A1011" s="4" t="s">
        <v>1020</v>
      </c>
      <c r="B1011" s="4">
        <v>12.140499999999999</v>
      </c>
      <c r="C1011" s="4">
        <v>10.262600000000001</v>
      </c>
      <c r="D1011" s="4">
        <v>8.7881999999999998</v>
      </c>
      <c r="E1011" s="4">
        <v>10.3971</v>
      </c>
      <c r="F1011" s="4">
        <v>4.5915299999999997</v>
      </c>
      <c r="G1011" s="4">
        <v>4.5274200000000002</v>
      </c>
      <c r="H1011" s="4">
        <v>4.8733700000000004</v>
      </c>
      <c r="I1011" s="4">
        <v>4.66411</v>
      </c>
      <c r="J1011" s="5">
        <v>2.2291712674014978</v>
      </c>
      <c r="K1011" s="4">
        <v>1.1565099999999999</v>
      </c>
      <c r="L1011" s="6">
        <v>5.0000000000000002E-5</v>
      </c>
      <c r="M1011" s="6">
        <v>5.2421599999999998E-4</v>
      </c>
      <c r="N1011" s="4" t="s">
        <v>11</v>
      </c>
    </row>
    <row r="1012" spans="1:14" x14ac:dyDescent="0.3">
      <c r="A1012" s="4" t="s">
        <v>1021</v>
      </c>
      <c r="B1012" s="4">
        <v>11.9496</v>
      </c>
      <c r="C1012" s="4">
        <v>5.4863200000000001</v>
      </c>
      <c r="D1012" s="4">
        <v>6.0605099999999998</v>
      </c>
      <c r="E1012" s="4">
        <v>7.8321300000000003</v>
      </c>
      <c r="F1012" s="4">
        <v>6.4352299999999998</v>
      </c>
      <c r="G1012" s="4">
        <v>2.7340800000000001</v>
      </c>
      <c r="H1012" s="4">
        <v>1.3715900000000001</v>
      </c>
      <c r="I1012" s="4">
        <v>3.51363</v>
      </c>
      <c r="J1012" s="5">
        <v>2.2290707900376536</v>
      </c>
      <c r="K1012" s="4">
        <v>1.1564399999999999</v>
      </c>
      <c r="L1012" s="4">
        <v>4.1000000000000003E-3</v>
      </c>
      <c r="M1012" s="6">
        <v>2.1699099999999999E-2</v>
      </c>
      <c r="N1012" s="4" t="s">
        <v>11</v>
      </c>
    </row>
    <row r="1013" spans="1:14" x14ac:dyDescent="0.3">
      <c r="A1013" s="4" t="s">
        <v>1022</v>
      </c>
      <c r="B1013" s="4">
        <v>4.1799799999999996</v>
      </c>
      <c r="C1013" s="4">
        <v>5.2505800000000002</v>
      </c>
      <c r="D1013" s="4">
        <v>3.11538</v>
      </c>
      <c r="E1013" s="4">
        <v>4.1819800000000003</v>
      </c>
      <c r="F1013" s="4">
        <v>1.1529700000000001</v>
      </c>
      <c r="G1013" s="4">
        <v>2.3683100000000001</v>
      </c>
      <c r="H1013" s="4">
        <v>2.10792</v>
      </c>
      <c r="I1013" s="4">
        <v>1.8764000000000001</v>
      </c>
      <c r="J1013" s="5">
        <v>2.2287252185035173</v>
      </c>
      <c r="K1013" s="4">
        <v>1.15622</v>
      </c>
      <c r="L1013" s="6">
        <v>5.0000000000000002E-5</v>
      </c>
      <c r="M1013" s="6">
        <v>5.2421599999999998E-4</v>
      </c>
      <c r="N1013" s="4" t="s">
        <v>11</v>
      </c>
    </row>
    <row r="1014" spans="1:14" x14ac:dyDescent="0.3">
      <c r="A1014" s="4" t="s">
        <v>1023</v>
      </c>
      <c r="B1014" s="4">
        <v>13.459300000000001</v>
      </c>
      <c r="C1014" s="4">
        <v>10.2377</v>
      </c>
      <c r="D1014" s="4">
        <v>10.2506</v>
      </c>
      <c r="E1014" s="4">
        <v>11.315899999999999</v>
      </c>
      <c r="F1014" s="4">
        <v>7.0839100000000004</v>
      </c>
      <c r="G1014" s="4">
        <v>4.5055699999999996</v>
      </c>
      <c r="H1014" s="4">
        <v>3.6563500000000002</v>
      </c>
      <c r="I1014" s="4">
        <v>5.0819400000000003</v>
      </c>
      <c r="J1014" s="5">
        <v>2.2266890203347538</v>
      </c>
      <c r="K1014" s="4">
        <v>1.15489</v>
      </c>
      <c r="L1014" s="6">
        <v>5.0000000000000002E-5</v>
      </c>
      <c r="M1014" s="6">
        <v>5.2421599999999998E-4</v>
      </c>
      <c r="N1014" s="4" t="s">
        <v>11</v>
      </c>
    </row>
    <row r="1015" spans="1:14" x14ac:dyDescent="0.3">
      <c r="A1015" s="4" t="s">
        <v>1024</v>
      </c>
      <c r="B1015" s="4">
        <v>16.8874</v>
      </c>
      <c r="C1015" s="4">
        <v>11.2041</v>
      </c>
      <c r="D1015" s="4">
        <v>8.0531799999999993</v>
      </c>
      <c r="E1015" s="4">
        <v>12.0482</v>
      </c>
      <c r="F1015" s="4">
        <v>7.8556299999999997</v>
      </c>
      <c r="G1015" s="4">
        <v>4.2372699999999996</v>
      </c>
      <c r="H1015" s="4">
        <v>4.1406700000000001</v>
      </c>
      <c r="I1015" s="4">
        <v>5.4111900000000004</v>
      </c>
      <c r="J1015" s="5">
        <v>2.2265342743463079</v>
      </c>
      <c r="K1015" s="4">
        <v>1.1548</v>
      </c>
      <c r="L1015" s="6">
        <v>5.0000000000000002E-5</v>
      </c>
      <c r="M1015" s="6">
        <v>5.2421599999999998E-4</v>
      </c>
      <c r="N1015" s="4" t="s">
        <v>11</v>
      </c>
    </row>
    <row r="1016" spans="1:14" x14ac:dyDescent="0.3">
      <c r="A1016" s="4" t="s">
        <v>1025</v>
      </c>
      <c r="B1016" s="4">
        <v>3.03756</v>
      </c>
      <c r="C1016" s="4">
        <v>3.8853200000000001</v>
      </c>
      <c r="D1016" s="4">
        <v>4.8839499999999996</v>
      </c>
      <c r="E1016" s="4">
        <v>3.9356100000000001</v>
      </c>
      <c r="F1016" s="4">
        <v>1.8287599999999999</v>
      </c>
      <c r="G1016" s="4">
        <v>1.9362299999999999</v>
      </c>
      <c r="H1016" s="4">
        <v>1.5405899999999999</v>
      </c>
      <c r="I1016" s="4">
        <v>1.7685299999999999</v>
      </c>
      <c r="J1016" s="5">
        <v>2.225356652134824</v>
      </c>
      <c r="K1016" s="4">
        <v>1.15404</v>
      </c>
      <c r="L1016" s="6">
        <v>5.0000000000000002E-5</v>
      </c>
      <c r="M1016" s="6">
        <v>5.2421599999999998E-4</v>
      </c>
      <c r="N1016" s="4" t="s">
        <v>11</v>
      </c>
    </row>
    <row r="1017" spans="1:14" x14ac:dyDescent="0.3">
      <c r="A1017" s="4" t="s">
        <v>1026</v>
      </c>
      <c r="B1017" s="4">
        <v>75.366299999999995</v>
      </c>
      <c r="C1017" s="4">
        <v>82.208699999999993</v>
      </c>
      <c r="D1017" s="4">
        <v>71.7547</v>
      </c>
      <c r="E1017" s="4">
        <v>76.443299999999994</v>
      </c>
      <c r="F1017" s="4">
        <v>22.011500000000002</v>
      </c>
      <c r="G1017" s="4">
        <v>45.280700000000003</v>
      </c>
      <c r="H1017" s="4">
        <v>35.819699999999997</v>
      </c>
      <c r="I1017" s="4">
        <v>34.370600000000003</v>
      </c>
      <c r="J1017" s="5">
        <v>2.2240897744002139</v>
      </c>
      <c r="K1017" s="4">
        <v>1.1532100000000001</v>
      </c>
      <c r="L1017" s="6">
        <v>5.0000000000000002E-5</v>
      </c>
      <c r="M1017" s="6">
        <v>5.2421599999999998E-4</v>
      </c>
      <c r="N1017" s="4" t="s">
        <v>11</v>
      </c>
    </row>
    <row r="1018" spans="1:14" x14ac:dyDescent="0.3">
      <c r="A1018" s="4" t="s">
        <v>1027</v>
      </c>
      <c r="B1018" s="4">
        <v>5.6718999999999999</v>
      </c>
      <c r="C1018" s="4">
        <v>4.9072899999999997</v>
      </c>
      <c r="D1018" s="4">
        <v>3.2128000000000001</v>
      </c>
      <c r="E1018" s="4">
        <v>4.5973300000000004</v>
      </c>
      <c r="F1018" s="4">
        <v>2.0746099999999998</v>
      </c>
      <c r="G1018" s="4">
        <v>1.6813</v>
      </c>
      <c r="H1018" s="4">
        <v>2.4460000000000002</v>
      </c>
      <c r="I1018" s="4">
        <v>2.0672999999999999</v>
      </c>
      <c r="J1018" s="5">
        <v>2.2238330189135591</v>
      </c>
      <c r="K1018" s="4">
        <v>1.1530499999999999</v>
      </c>
      <c r="L1018" s="4">
        <v>1E-4</v>
      </c>
      <c r="M1018" s="6">
        <v>9.7849900000000008E-4</v>
      </c>
      <c r="N1018" s="4" t="s">
        <v>11</v>
      </c>
    </row>
    <row r="1019" spans="1:14" x14ac:dyDescent="0.3">
      <c r="A1019" s="4" t="s">
        <v>1028</v>
      </c>
      <c r="B1019" s="4">
        <v>5.1164199999999997</v>
      </c>
      <c r="C1019" s="4">
        <v>2.1930100000000001</v>
      </c>
      <c r="D1019" s="4">
        <v>4.0037399999999996</v>
      </c>
      <c r="E1019" s="4">
        <v>3.7710499999999998</v>
      </c>
      <c r="F1019" s="4">
        <v>1.4711799999999999</v>
      </c>
      <c r="G1019" s="4">
        <v>2.4980000000000002</v>
      </c>
      <c r="H1019" s="4">
        <v>1.12001</v>
      </c>
      <c r="I1019" s="4">
        <v>1.6963999999999999</v>
      </c>
      <c r="J1019" s="5">
        <v>2.2229721763734966</v>
      </c>
      <c r="K1019" s="4">
        <v>1.15249</v>
      </c>
      <c r="L1019" s="4">
        <v>5.0000000000000001E-4</v>
      </c>
      <c r="M1019" s="6">
        <v>3.90859E-3</v>
      </c>
      <c r="N1019" s="4" t="s">
        <v>11</v>
      </c>
    </row>
    <row r="1020" spans="1:14" x14ac:dyDescent="0.3">
      <c r="A1020" s="4" t="s">
        <v>1029</v>
      </c>
      <c r="B1020" s="4">
        <v>10.823499999999999</v>
      </c>
      <c r="C1020" s="4">
        <v>5.1029600000000004</v>
      </c>
      <c r="D1020" s="4">
        <v>6.1812899999999997</v>
      </c>
      <c r="E1020" s="4">
        <v>7.3692299999999999</v>
      </c>
      <c r="F1020" s="4">
        <v>1.9012899999999999</v>
      </c>
      <c r="G1020" s="4">
        <v>5.0860700000000003</v>
      </c>
      <c r="H1020" s="4">
        <v>2.95974</v>
      </c>
      <c r="I1020" s="4">
        <v>3.3157000000000001</v>
      </c>
      <c r="J1020" s="5">
        <v>2.2225261634044093</v>
      </c>
      <c r="K1020" s="4">
        <v>1.1521999999999999</v>
      </c>
      <c r="L1020" s="6">
        <v>5.0000000000000002E-5</v>
      </c>
      <c r="M1020" s="6">
        <v>5.2421599999999998E-4</v>
      </c>
      <c r="N1020" s="4" t="s">
        <v>11</v>
      </c>
    </row>
    <row r="1021" spans="1:14" x14ac:dyDescent="0.3">
      <c r="A1021" s="4" t="s">
        <v>1030</v>
      </c>
      <c r="B1021" s="4">
        <v>4.4790099999999997</v>
      </c>
      <c r="C1021" s="4">
        <v>5.7740299999999998</v>
      </c>
      <c r="D1021" s="4">
        <v>5.01762</v>
      </c>
      <c r="E1021" s="4">
        <v>5.0902200000000004</v>
      </c>
      <c r="F1021" s="4">
        <v>1.9990699999999999</v>
      </c>
      <c r="G1021" s="4">
        <v>3.6211700000000002</v>
      </c>
      <c r="H1021" s="4">
        <v>1.2511000000000001</v>
      </c>
      <c r="I1021" s="4">
        <v>2.2904499999999999</v>
      </c>
      <c r="J1021" s="5">
        <v>2.2223667838197736</v>
      </c>
      <c r="K1021" s="4">
        <v>1.1520999999999999</v>
      </c>
      <c r="L1021" s="4">
        <v>1E-4</v>
      </c>
      <c r="M1021" s="6">
        <v>9.7849900000000008E-4</v>
      </c>
      <c r="N1021" s="4" t="s">
        <v>11</v>
      </c>
    </row>
    <row r="1022" spans="1:14" x14ac:dyDescent="0.3">
      <c r="A1022" s="4" t="s">
        <v>1031</v>
      </c>
      <c r="B1022" s="4">
        <v>4.4790099999999997</v>
      </c>
      <c r="C1022" s="4">
        <v>5.7740299999999998</v>
      </c>
      <c r="D1022" s="4">
        <v>5.01762</v>
      </c>
      <c r="E1022" s="4">
        <v>5.0902200000000004</v>
      </c>
      <c r="F1022" s="4">
        <v>1.9990699999999999</v>
      </c>
      <c r="G1022" s="4">
        <v>3.6211700000000002</v>
      </c>
      <c r="H1022" s="4">
        <v>1.2511000000000001</v>
      </c>
      <c r="I1022" s="4">
        <v>2.2904499999999999</v>
      </c>
      <c r="J1022" s="5">
        <v>2.2223667838197736</v>
      </c>
      <c r="K1022" s="4">
        <v>1.1520999999999999</v>
      </c>
      <c r="L1022" s="4">
        <v>1E-4</v>
      </c>
      <c r="M1022" s="6">
        <v>9.7849900000000008E-4</v>
      </c>
      <c r="N1022" s="4" t="s">
        <v>11</v>
      </c>
    </row>
    <row r="1023" spans="1:14" x14ac:dyDescent="0.3">
      <c r="A1023" s="4" t="s">
        <v>1032</v>
      </c>
      <c r="B1023" s="4">
        <v>847.18700000000001</v>
      </c>
      <c r="C1023" s="4">
        <v>563.94399999999996</v>
      </c>
      <c r="D1023" s="4">
        <v>576.66</v>
      </c>
      <c r="E1023" s="4">
        <v>662.59699999999998</v>
      </c>
      <c r="F1023" s="4">
        <v>374.92099999999999</v>
      </c>
      <c r="G1023" s="4">
        <v>261.07100000000003</v>
      </c>
      <c r="H1023" s="4">
        <v>258.99299999999999</v>
      </c>
      <c r="I1023" s="4">
        <v>298.32799999999997</v>
      </c>
      <c r="J1023" s="5">
        <v>2.2210352363841142</v>
      </c>
      <c r="K1023" s="4">
        <v>1.15123</v>
      </c>
      <c r="L1023" s="6">
        <v>5.0000000000000002E-5</v>
      </c>
      <c r="M1023" s="6">
        <v>5.2421599999999998E-4</v>
      </c>
      <c r="N1023" s="4" t="s">
        <v>11</v>
      </c>
    </row>
    <row r="1024" spans="1:14" x14ac:dyDescent="0.3">
      <c r="A1024" s="4" t="s">
        <v>1033</v>
      </c>
      <c r="B1024" s="4">
        <v>11.555099999999999</v>
      </c>
      <c r="C1024" s="4">
        <v>16.887499999999999</v>
      </c>
      <c r="D1024" s="4">
        <v>15.3216</v>
      </c>
      <c r="E1024" s="4">
        <v>14.587999999999999</v>
      </c>
      <c r="F1024" s="4">
        <v>5.0481400000000001</v>
      </c>
      <c r="G1024" s="4">
        <v>7.8825500000000002</v>
      </c>
      <c r="H1024" s="4">
        <v>6.8062199999999997</v>
      </c>
      <c r="I1024" s="4">
        <v>6.57897</v>
      </c>
      <c r="J1024" s="5">
        <v>2.2173683722527993</v>
      </c>
      <c r="K1024" s="4">
        <v>1.1488499999999999</v>
      </c>
      <c r="L1024" s="4">
        <v>2.9999999999999997E-4</v>
      </c>
      <c r="M1024" s="6">
        <v>2.52864E-3</v>
      </c>
      <c r="N1024" s="4" t="s">
        <v>11</v>
      </c>
    </row>
    <row r="1025" spans="1:14" x14ac:dyDescent="0.3">
      <c r="A1025" s="4" t="s">
        <v>1034</v>
      </c>
      <c r="B1025" s="4">
        <v>18.016400000000001</v>
      </c>
      <c r="C1025" s="4">
        <v>6.8371500000000003</v>
      </c>
      <c r="D1025" s="4">
        <v>8.8255099999999995</v>
      </c>
      <c r="E1025" s="4">
        <v>11.2263</v>
      </c>
      <c r="F1025" s="4">
        <v>4.9786700000000002</v>
      </c>
      <c r="G1025" s="4">
        <v>6.7595700000000001</v>
      </c>
      <c r="H1025" s="4">
        <v>3.4571999999999998</v>
      </c>
      <c r="I1025" s="4">
        <v>5.06515</v>
      </c>
      <c r="J1025" s="5">
        <v>2.2163805612864378</v>
      </c>
      <c r="K1025" s="4">
        <v>1.14821</v>
      </c>
      <c r="L1025" s="6">
        <v>5.0000000000000002E-5</v>
      </c>
      <c r="M1025" s="6">
        <v>5.2421599999999998E-4</v>
      </c>
      <c r="N1025" s="4" t="s">
        <v>11</v>
      </c>
    </row>
    <row r="1026" spans="1:14" x14ac:dyDescent="0.3">
      <c r="A1026" s="4" t="s">
        <v>1035</v>
      </c>
      <c r="B1026" s="4">
        <v>5.9726299999999997</v>
      </c>
      <c r="C1026" s="4">
        <v>5.7178300000000002</v>
      </c>
      <c r="D1026" s="4">
        <v>5.8509399999999996</v>
      </c>
      <c r="E1026" s="4">
        <v>5.8471299999999999</v>
      </c>
      <c r="F1026" s="4">
        <v>1.8072900000000001</v>
      </c>
      <c r="G1026" s="4">
        <v>3.5968499999999999</v>
      </c>
      <c r="H1026" s="4">
        <v>2.51281</v>
      </c>
      <c r="I1026" s="4">
        <v>2.6389800000000001</v>
      </c>
      <c r="J1026" s="5">
        <v>2.2156780271165375</v>
      </c>
      <c r="K1026" s="4">
        <v>1.14775</v>
      </c>
      <c r="L1026" s="6">
        <v>5.0000000000000002E-5</v>
      </c>
      <c r="M1026" s="6">
        <v>5.2421599999999998E-4</v>
      </c>
      <c r="N1026" s="4" t="s">
        <v>11</v>
      </c>
    </row>
    <row r="1027" spans="1:14" x14ac:dyDescent="0.3">
      <c r="A1027" s="4" t="s">
        <v>1036</v>
      </c>
      <c r="B1027" s="4">
        <v>48.621200000000002</v>
      </c>
      <c r="C1027" s="4">
        <v>61.588200000000001</v>
      </c>
      <c r="D1027" s="4">
        <v>64.515000000000001</v>
      </c>
      <c r="E1027" s="4">
        <v>58.241500000000002</v>
      </c>
      <c r="F1027" s="4">
        <v>36.360199999999999</v>
      </c>
      <c r="G1027" s="4">
        <v>25.576799999999999</v>
      </c>
      <c r="H1027" s="4">
        <v>16.936900000000001</v>
      </c>
      <c r="I1027" s="4">
        <v>26.2913</v>
      </c>
      <c r="J1027" s="5">
        <v>2.2152385009489834</v>
      </c>
      <c r="K1027" s="4">
        <v>1.1474599999999999</v>
      </c>
      <c r="L1027" s="4">
        <v>2.5999999999999999E-3</v>
      </c>
      <c r="M1027" s="6">
        <v>1.51325E-2</v>
      </c>
      <c r="N1027" s="4" t="s">
        <v>11</v>
      </c>
    </row>
    <row r="1028" spans="1:14" x14ac:dyDescent="0.3">
      <c r="A1028" s="4" t="s">
        <v>1037</v>
      </c>
      <c r="B1028" s="4">
        <v>20.654</v>
      </c>
      <c r="C1028" s="4">
        <v>10.382999999999999</v>
      </c>
      <c r="D1028" s="4">
        <v>10.4049</v>
      </c>
      <c r="E1028" s="4">
        <v>13.814</v>
      </c>
      <c r="F1028" s="4">
        <v>6.8942100000000002</v>
      </c>
      <c r="G1028" s="4">
        <v>6.2236599999999997</v>
      </c>
      <c r="H1028" s="4">
        <v>5.5909000000000004</v>
      </c>
      <c r="I1028" s="4">
        <v>6.2362599999999997</v>
      </c>
      <c r="J1028" s="5">
        <v>2.2151096971582329</v>
      </c>
      <c r="K1028" s="4">
        <v>1.14737</v>
      </c>
      <c r="L1028" s="6">
        <v>5.0000000000000002E-5</v>
      </c>
      <c r="M1028" s="6">
        <v>5.2421599999999998E-4</v>
      </c>
      <c r="N1028" s="4" t="s">
        <v>11</v>
      </c>
    </row>
    <row r="1029" spans="1:14" x14ac:dyDescent="0.3">
      <c r="A1029" s="4" t="s">
        <v>1038</v>
      </c>
      <c r="B1029" s="4">
        <v>1.23614</v>
      </c>
      <c r="C1029" s="4">
        <v>0.31365900000000002</v>
      </c>
      <c r="D1029" s="4">
        <v>3.15422</v>
      </c>
      <c r="E1029" s="4">
        <v>1.5680000000000001</v>
      </c>
      <c r="F1029" s="4">
        <v>0.69643500000000003</v>
      </c>
      <c r="G1029" s="4">
        <v>1.4291199999999999</v>
      </c>
      <c r="H1029" s="4">
        <v>0</v>
      </c>
      <c r="I1029" s="4">
        <v>0.70851900000000001</v>
      </c>
      <c r="J1029" s="5">
        <v>2.2130669749152809</v>
      </c>
      <c r="K1029" s="4">
        <v>1.14605</v>
      </c>
      <c r="L1029" s="4">
        <v>2E-3</v>
      </c>
      <c r="M1029" s="6">
        <v>1.22302E-2</v>
      </c>
      <c r="N1029" s="4" t="s">
        <v>11</v>
      </c>
    </row>
    <row r="1030" spans="1:14" x14ac:dyDescent="0.3">
      <c r="A1030" s="4" t="s">
        <v>1039</v>
      </c>
      <c r="B1030" s="4">
        <v>13.4985</v>
      </c>
      <c r="C1030" s="4">
        <v>7.5407900000000003</v>
      </c>
      <c r="D1030" s="4">
        <v>5.2041399999999998</v>
      </c>
      <c r="E1030" s="4">
        <v>8.7478099999999994</v>
      </c>
      <c r="F1030" s="4">
        <v>1.9795</v>
      </c>
      <c r="G1030" s="4">
        <v>3.5368599999999999</v>
      </c>
      <c r="H1030" s="4">
        <v>6.3431899999999999</v>
      </c>
      <c r="I1030" s="4">
        <v>3.9531800000000001</v>
      </c>
      <c r="J1030" s="5">
        <v>2.2128539555497091</v>
      </c>
      <c r="K1030" s="4">
        <v>1.14591</v>
      </c>
      <c r="L1030" s="4">
        <v>8.0999999999999996E-3</v>
      </c>
      <c r="M1030" s="6">
        <v>3.7188300000000001E-2</v>
      </c>
      <c r="N1030" s="4" t="s">
        <v>11</v>
      </c>
    </row>
    <row r="1031" spans="1:14" x14ac:dyDescent="0.3">
      <c r="A1031" s="4" t="s">
        <v>1040</v>
      </c>
      <c r="B1031" s="4">
        <v>7.5908699999999998</v>
      </c>
      <c r="C1031" s="4">
        <v>3.6750600000000002</v>
      </c>
      <c r="D1031" s="4">
        <v>3.6720199999999998</v>
      </c>
      <c r="E1031" s="4">
        <v>4.9793200000000004</v>
      </c>
      <c r="F1031" s="4">
        <v>2.2684099999999998</v>
      </c>
      <c r="G1031" s="4">
        <v>3.2402500000000001</v>
      </c>
      <c r="H1031" s="4">
        <v>1.2438800000000001</v>
      </c>
      <c r="I1031" s="4">
        <v>2.2508499999999998</v>
      </c>
      <c r="J1031" s="5">
        <v>2.2121953928515898</v>
      </c>
      <c r="K1031" s="4">
        <v>1.1454800000000001</v>
      </c>
      <c r="L1031" s="4">
        <v>1.0499999999999999E-3</v>
      </c>
      <c r="M1031" s="6">
        <v>7.2223299999999999E-3</v>
      </c>
      <c r="N1031" s="4" t="s">
        <v>11</v>
      </c>
    </row>
    <row r="1032" spans="1:14" x14ac:dyDescent="0.3">
      <c r="A1032" s="4" t="s">
        <v>1041</v>
      </c>
      <c r="B1032" s="4">
        <v>124.33799999999999</v>
      </c>
      <c r="C1032" s="4">
        <v>130.279</v>
      </c>
      <c r="D1032" s="4">
        <v>117.50700000000001</v>
      </c>
      <c r="E1032" s="4">
        <v>124.041</v>
      </c>
      <c r="F1032" s="4">
        <v>50.761699999999998</v>
      </c>
      <c r="G1032" s="4">
        <v>60.656700000000001</v>
      </c>
      <c r="H1032" s="4">
        <v>56.836199999999998</v>
      </c>
      <c r="I1032" s="4">
        <v>56.084899999999998</v>
      </c>
      <c r="J1032" s="5">
        <v>2.2116648153067939</v>
      </c>
      <c r="K1032" s="4">
        <v>1.14514</v>
      </c>
      <c r="L1032" s="6">
        <v>5.0000000000000002E-5</v>
      </c>
      <c r="M1032" s="6">
        <v>5.2421599999999998E-4</v>
      </c>
      <c r="N1032" s="4" t="s">
        <v>11</v>
      </c>
    </row>
    <row r="1033" spans="1:14" x14ac:dyDescent="0.3">
      <c r="A1033" s="4" t="s">
        <v>1042</v>
      </c>
      <c r="B1033" s="4">
        <v>8.1019400000000008</v>
      </c>
      <c r="C1033" s="4">
        <v>4.8785999999999996</v>
      </c>
      <c r="D1033" s="4">
        <v>6.7003500000000003</v>
      </c>
      <c r="E1033" s="4">
        <v>6.5602999999999998</v>
      </c>
      <c r="F1033" s="4">
        <v>4.03925</v>
      </c>
      <c r="G1033" s="4">
        <v>3.2416399999999999</v>
      </c>
      <c r="H1033" s="4">
        <v>1.6397699999999999</v>
      </c>
      <c r="I1033" s="4">
        <v>2.9735499999999999</v>
      </c>
      <c r="J1033" s="5">
        <v>2.2062181567486676</v>
      </c>
      <c r="K1033" s="4">
        <v>1.14157</v>
      </c>
      <c r="L1033" s="4">
        <v>5.0000000000000001E-4</v>
      </c>
      <c r="M1033" s="6">
        <v>3.90859E-3</v>
      </c>
      <c r="N1033" s="4" t="s">
        <v>11</v>
      </c>
    </row>
    <row r="1034" spans="1:14" x14ac:dyDescent="0.3">
      <c r="A1034" s="4" t="s">
        <v>1043</v>
      </c>
      <c r="B1034" s="4">
        <v>4.1351699999999996</v>
      </c>
      <c r="C1034" s="4">
        <v>2.9630800000000002</v>
      </c>
      <c r="D1034" s="4">
        <v>4.2906700000000004</v>
      </c>
      <c r="E1034" s="4">
        <v>3.7963100000000001</v>
      </c>
      <c r="F1034" s="4">
        <v>1.84893</v>
      </c>
      <c r="G1034" s="4">
        <v>1.6044799999999999</v>
      </c>
      <c r="H1034" s="4">
        <v>1.7097500000000001</v>
      </c>
      <c r="I1034" s="4">
        <v>1.72105</v>
      </c>
      <c r="J1034" s="5">
        <v>2.2058104064379305</v>
      </c>
      <c r="K1034" s="4">
        <v>1.1413</v>
      </c>
      <c r="L1034" s="4">
        <v>2.5000000000000001E-4</v>
      </c>
      <c r="M1034" s="6">
        <v>2.1616999999999999E-3</v>
      </c>
      <c r="N1034" s="4" t="s">
        <v>11</v>
      </c>
    </row>
    <row r="1035" spans="1:14" x14ac:dyDescent="0.3">
      <c r="A1035" s="4" t="s">
        <v>1044</v>
      </c>
      <c r="B1035" s="4">
        <v>11.088699999999999</v>
      </c>
      <c r="C1035" s="4">
        <v>12.9832</v>
      </c>
      <c r="D1035" s="4">
        <v>11.6746</v>
      </c>
      <c r="E1035" s="4">
        <v>11.9155</v>
      </c>
      <c r="F1035" s="4">
        <v>3.9776899999999999</v>
      </c>
      <c r="G1035" s="4">
        <v>7.6600200000000003</v>
      </c>
      <c r="H1035" s="4">
        <v>4.5701599999999996</v>
      </c>
      <c r="I1035" s="4">
        <v>5.4026199999999998</v>
      </c>
      <c r="J1035" s="5">
        <v>2.2055039962092469</v>
      </c>
      <c r="K1035" s="4">
        <v>1.1411100000000001</v>
      </c>
      <c r="L1035" s="6">
        <v>5.0000000000000002E-5</v>
      </c>
      <c r="M1035" s="6">
        <v>5.2421599999999998E-4</v>
      </c>
      <c r="N1035" s="4" t="s">
        <v>11</v>
      </c>
    </row>
    <row r="1036" spans="1:14" x14ac:dyDescent="0.3">
      <c r="A1036" s="4" t="s">
        <v>1045</v>
      </c>
      <c r="B1036" s="4">
        <v>2.9321700000000002</v>
      </c>
      <c r="C1036" s="4">
        <v>1.3146199999999999</v>
      </c>
      <c r="D1036" s="4">
        <v>1.81776</v>
      </c>
      <c r="E1036" s="4">
        <v>2.0215200000000002</v>
      </c>
      <c r="F1036" s="4">
        <v>0.57344700000000004</v>
      </c>
      <c r="G1036" s="4">
        <v>1.31027</v>
      </c>
      <c r="H1036" s="4">
        <v>0.86765599999999998</v>
      </c>
      <c r="I1036" s="4">
        <v>0.91712400000000005</v>
      </c>
      <c r="J1036" s="5">
        <v>2.2041948526044464</v>
      </c>
      <c r="K1036" s="4">
        <v>1.14025</v>
      </c>
      <c r="L1036" s="4">
        <v>3.65E-3</v>
      </c>
      <c r="M1036" s="6">
        <v>1.9805900000000001E-2</v>
      </c>
      <c r="N1036" s="4" t="s">
        <v>11</v>
      </c>
    </row>
    <row r="1037" spans="1:14" x14ac:dyDescent="0.3">
      <c r="A1037" s="4" t="s">
        <v>1046</v>
      </c>
      <c r="B1037" s="4">
        <v>19.257899999999999</v>
      </c>
      <c r="C1037" s="4">
        <v>16.850200000000001</v>
      </c>
      <c r="D1037" s="4">
        <v>13.1469</v>
      </c>
      <c r="E1037" s="4">
        <v>16.418399999999998</v>
      </c>
      <c r="F1037" s="4">
        <v>6.5292700000000004</v>
      </c>
      <c r="G1037" s="4">
        <v>8.6040600000000005</v>
      </c>
      <c r="H1037" s="4">
        <v>7.2132899999999998</v>
      </c>
      <c r="I1037" s="4">
        <v>7.4488700000000003</v>
      </c>
      <c r="J1037" s="5">
        <v>2.204146400729238</v>
      </c>
      <c r="K1037" s="4">
        <v>1.14022</v>
      </c>
      <c r="L1037" s="6">
        <v>5.0000000000000002E-5</v>
      </c>
      <c r="M1037" s="6">
        <v>5.2421599999999998E-4</v>
      </c>
      <c r="N1037" s="4" t="s">
        <v>11</v>
      </c>
    </row>
    <row r="1038" spans="1:14" x14ac:dyDescent="0.3">
      <c r="A1038" s="4" t="s">
        <v>1047</v>
      </c>
      <c r="B1038" s="4">
        <v>5.0681599999999998</v>
      </c>
      <c r="C1038" s="4">
        <v>6.5924899999999997</v>
      </c>
      <c r="D1038" s="4">
        <v>6.2502899999999997</v>
      </c>
      <c r="E1038" s="4">
        <v>5.9703099999999996</v>
      </c>
      <c r="F1038" s="4">
        <v>2.0168599999999999</v>
      </c>
      <c r="G1038" s="4">
        <v>3.3550800000000001</v>
      </c>
      <c r="H1038" s="4">
        <v>2.7557100000000001</v>
      </c>
      <c r="I1038" s="4">
        <v>2.7092100000000001</v>
      </c>
      <c r="J1038" s="5">
        <v>2.2037088302494081</v>
      </c>
      <c r="K1038" s="4">
        <v>1.1399300000000001</v>
      </c>
      <c r="L1038" s="4">
        <v>7.8499999999999993E-3</v>
      </c>
      <c r="M1038" s="6">
        <v>3.6273E-2</v>
      </c>
      <c r="N1038" s="4" t="s">
        <v>11</v>
      </c>
    </row>
    <row r="1039" spans="1:14" x14ac:dyDescent="0.3">
      <c r="A1039" s="4" t="s">
        <v>1048</v>
      </c>
      <c r="B1039" s="4">
        <v>4.9982699999999998</v>
      </c>
      <c r="C1039" s="4">
        <v>2.7080500000000001</v>
      </c>
      <c r="D1039" s="4">
        <v>3.6742599999999999</v>
      </c>
      <c r="E1039" s="4">
        <v>3.7935300000000001</v>
      </c>
      <c r="F1039" s="4">
        <v>0.57360500000000003</v>
      </c>
      <c r="G1039" s="4">
        <v>3.5987900000000002</v>
      </c>
      <c r="H1039" s="4">
        <v>0.99296200000000001</v>
      </c>
      <c r="I1039" s="4">
        <v>1.7217899999999999</v>
      </c>
      <c r="J1039" s="5">
        <v>2.2032477828306591</v>
      </c>
      <c r="K1039" s="4">
        <v>1.1396299999999999</v>
      </c>
      <c r="L1039" s="4">
        <v>2.8999999999999998E-3</v>
      </c>
      <c r="M1039" s="6">
        <v>1.65007E-2</v>
      </c>
      <c r="N1039" s="4" t="s">
        <v>11</v>
      </c>
    </row>
    <row r="1040" spans="1:14" x14ac:dyDescent="0.3">
      <c r="A1040" s="4" t="s">
        <v>1049</v>
      </c>
      <c r="B1040" s="4">
        <v>5.77163</v>
      </c>
      <c r="C1040" s="4">
        <v>9.7402800000000003</v>
      </c>
      <c r="D1040" s="4">
        <v>8.3194900000000001</v>
      </c>
      <c r="E1040" s="4">
        <v>7.9438000000000004</v>
      </c>
      <c r="F1040" s="4">
        <v>2.1065100000000001</v>
      </c>
      <c r="G1040" s="4">
        <v>4.3872900000000001</v>
      </c>
      <c r="H1040" s="4">
        <v>4.3269700000000002</v>
      </c>
      <c r="I1040" s="4">
        <v>3.6069200000000001</v>
      </c>
      <c r="J1040" s="5">
        <v>2.2023776518470051</v>
      </c>
      <c r="K1040" s="4">
        <v>1.13906</v>
      </c>
      <c r="L1040" s="6">
        <v>5.0000000000000002E-5</v>
      </c>
      <c r="M1040" s="6">
        <v>5.2421599999999998E-4</v>
      </c>
      <c r="N1040" s="4" t="s">
        <v>11</v>
      </c>
    </row>
    <row r="1041" spans="1:14" x14ac:dyDescent="0.3">
      <c r="A1041" s="4" t="s">
        <v>1050</v>
      </c>
      <c r="B1041" s="4">
        <v>7.44252</v>
      </c>
      <c r="C1041" s="4">
        <v>6.0902200000000004</v>
      </c>
      <c r="D1041" s="4">
        <v>2.65673</v>
      </c>
      <c r="E1041" s="4">
        <v>5.39649</v>
      </c>
      <c r="F1041" s="4">
        <v>1.77603</v>
      </c>
      <c r="G1041" s="4">
        <v>3.7418200000000001</v>
      </c>
      <c r="H1041" s="4">
        <v>1.8354299999999999</v>
      </c>
      <c r="I1041" s="4">
        <v>2.4510900000000002</v>
      </c>
      <c r="J1041" s="5">
        <v>2.2016694613416887</v>
      </c>
      <c r="K1041" s="4">
        <v>1.13859</v>
      </c>
      <c r="L1041" s="4">
        <v>1E-4</v>
      </c>
      <c r="M1041" s="6">
        <v>9.7849900000000008E-4</v>
      </c>
      <c r="N1041" s="4" t="s">
        <v>11</v>
      </c>
    </row>
    <row r="1042" spans="1:14" x14ac:dyDescent="0.3">
      <c r="A1042" s="4" t="s">
        <v>1051</v>
      </c>
      <c r="B1042" s="4">
        <v>21.926200000000001</v>
      </c>
      <c r="C1042" s="4">
        <v>6.6709899999999998</v>
      </c>
      <c r="D1042" s="4">
        <v>9.0306499999999996</v>
      </c>
      <c r="E1042" s="4">
        <v>12.5426</v>
      </c>
      <c r="F1042" s="4">
        <v>4.0994999999999999</v>
      </c>
      <c r="G1042" s="4">
        <v>9.7176399999999994</v>
      </c>
      <c r="H1042" s="4">
        <v>3.2739500000000001</v>
      </c>
      <c r="I1042" s="4">
        <v>5.6970299999999998</v>
      </c>
      <c r="J1042" s="5">
        <v>2.2016032915396271</v>
      </c>
      <c r="K1042" s="4">
        <v>1.13856</v>
      </c>
      <c r="L1042" s="6">
        <v>5.0000000000000002E-5</v>
      </c>
      <c r="M1042" s="6">
        <v>5.2421599999999998E-4</v>
      </c>
      <c r="N1042" s="4" t="s">
        <v>11</v>
      </c>
    </row>
    <row r="1043" spans="1:14" x14ac:dyDescent="0.3">
      <c r="A1043" s="4" t="s">
        <v>1052</v>
      </c>
      <c r="B1043" s="4">
        <v>2.9142800000000002</v>
      </c>
      <c r="C1043" s="4">
        <v>2.96556</v>
      </c>
      <c r="D1043" s="4">
        <v>3.2467800000000002</v>
      </c>
      <c r="E1043" s="4">
        <v>3.0422099999999999</v>
      </c>
      <c r="F1043" s="4">
        <v>0.61928899999999998</v>
      </c>
      <c r="G1043" s="4">
        <v>2.0022799999999998</v>
      </c>
      <c r="H1043" s="4">
        <v>1.5258400000000001</v>
      </c>
      <c r="I1043" s="4">
        <v>1.3824700000000001</v>
      </c>
      <c r="J1043" s="5">
        <v>2.2005613141695659</v>
      </c>
      <c r="K1043" s="4">
        <v>1.1378699999999999</v>
      </c>
      <c r="L1043" s="4">
        <v>1E-4</v>
      </c>
      <c r="M1043" s="6">
        <v>9.7849900000000008E-4</v>
      </c>
      <c r="N1043" s="4" t="s">
        <v>11</v>
      </c>
    </row>
    <row r="1044" spans="1:14" x14ac:dyDescent="0.3">
      <c r="A1044" s="4" t="s">
        <v>1053</v>
      </c>
      <c r="B1044" s="4">
        <v>12.254200000000001</v>
      </c>
      <c r="C1044" s="4">
        <v>8.5678300000000007</v>
      </c>
      <c r="D1044" s="4">
        <v>6.2972000000000001</v>
      </c>
      <c r="E1044" s="4">
        <v>9.0397400000000001</v>
      </c>
      <c r="F1044" s="4">
        <v>4.4523700000000002</v>
      </c>
      <c r="G1044" s="4">
        <v>4.5497199999999998</v>
      </c>
      <c r="H1044" s="4">
        <v>3.3218200000000002</v>
      </c>
      <c r="I1044" s="4">
        <v>4.1079699999999999</v>
      </c>
      <c r="J1044" s="5">
        <v>2.2005370048953621</v>
      </c>
      <c r="K1044" s="4">
        <v>1.1378600000000001</v>
      </c>
      <c r="L1044" s="6">
        <v>5.0000000000000002E-5</v>
      </c>
      <c r="M1044" s="6">
        <v>5.2421599999999998E-4</v>
      </c>
      <c r="N1044" s="4" t="s">
        <v>11</v>
      </c>
    </row>
    <row r="1045" spans="1:14" x14ac:dyDescent="0.3">
      <c r="A1045" s="4" t="s">
        <v>1054</v>
      </c>
      <c r="B1045" s="4">
        <v>1.78678</v>
      </c>
      <c r="C1045" s="4">
        <v>1.3305499999999999</v>
      </c>
      <c r="D1045" s="4">
        <v>1.98227</v>
      </c>
      <c r="E1045" s="4">
        <v>1.69987</v>
      </c>
      <c r="F1045" s="4">
        <v>0.52919499999999997</v>
      </c>
      <c r="G1045" s="4">
        <v>1.1788000000000001</v>
      </c>
      <c r="H1045" s="4">
        <v>0.609842</v>
      </c>
      <c r="I1045" s="4">
        <v>0.77261199999999997</v>
      </c>
      <c r="J1045" s="5">
        <v>2.2001599768059519</v>
      </c>
      <c r="K1045" s="4">
        <v>1.13761</v>
      </c>
      <c r="L1045" s="4">
        <v>5.9999999999999995E-4</v>
      </c>
      <c r="M1045" s="6">
        <v>4.5572599999999996E-3</v>
      </c>
      <c r="N1045" s="4" t="s">
        <v>11</v>
      </c>
    </row>
    <row r="1046" spans="1:14" x14ac:dyDescent="0.3">
      <c r="A1046" s="4" t="s">
        <v>1055</v>
      </c>
      <c r="B1046" s="4">
        <v>10.6553</v>
      </c>
      <c r="C1046" s="4">
        <v>17.444700000000001</v>
      </c>
      <c r="D1046" s="4">
        <v>14.9932</v>
      </c>
      <c r="E1046" s="4">
        <v>14.3644</v>
      </c>
      <c r="F1046" s="4">
        <v>5.4004200000000004</v>
      </c>
      <c r="G1046" s="4">
        <v>7.4473200000000004</v>
      </c>
      <c r="H1046" s="4">
        <v>6.7457399999999996</v>
      </c>
      <c r="I1046" s="4">
        <v>6.5311599999999999</v>
      </c>
      <c r="J1046" s="5">
        <v>2.199364278321156</v>
      </c>
      <c r="K1046" s="4">
        <v>1.1370899999999999</v>
      </c>
      <c r="L1046" s="6">
        <v>5.0000000000000002E-5</v>
      </c>
      <c r="M1046" s="6">
        <v>5.2421599999999998E-4</v>
      </c>
      <c r="N1046" s="4" t="s">
        <v>11</v>
      </c>
    </row>
    <row r="1047" spans="1:14" x14ac:dyDescent="0.3">
      <c r="A1047" s="4" t="s">
        <v>1056</v>
      </c>
      <c r="B1047" s="4">
        <v>113.334</v>
      </c>
      <c r="C1047" s="4">
        <v>170.18299999999999</v>
      </c>
      <c r="D1047" s="4">
        <v>141.41499999999999</v>
      </c>
      <c r="E1047" s="4">
        <v>141.64400000000001</v>
      </c>
      <c r="F1047" s="4">
        <v>24.683199999999999</v>
      </c>
      <c r="G1047" s="4">
        <v>97.828400000000002</v>
      </c>
      <c r="H1047" s="4">
        <v>70.753100000000003</v>
      </c>
      <c r="I1047" s="4">
        <v>64.421599999999998</v>
      </c>
      <c r="J1047" s="5">
        <v>2.1987035404274344</v>
      </c>
      <c r="K1047" s="4">
        <v>1.1366499999999999</v>
      </c>
      <c r="L1047" s="6">
        <v>5.0000000000000002E-5</v>
      </c>
      <c r="M1047" s="6">
        <v>5.2421599999999998E-4</v>
      </c>
      <c r="N1047" s="4" t="s">
        <v>11</v>
      </c>
    </row>
    <row r="1048" spans="1:14" x14ac:dyDescent="0.3">
      <c r="A1048" s="4" t="s">
        <v>1057</v>
      </c>
      <c r="B1048" s="4">
        <v>2.62521</v>
      </c>
      <c r="C1048" s="4">
        <v>2.94034</v>
      </c>
      <c r="D1048" s="4">
        <v>2.2126199999999998</v>
      </c>
      <c r="E1048" s="4">
        <v>2.5927199999999999</v>
      </c>
      <c r="F1048" s="4">
        <v>1.54345</v>
      </c>
      <c r="G1048" s="4">
        <v>1.13636</v>
      </c>
      <c r="H1048" s="4">
        <v>0.85810799999999998</v>
      </c>
      <c r="I1048" s="4">
        <v>1.1793</v>
      </c>
      <c r="J1048" s="5">
        <v>2.1985245484609512</v>
      </c>
      <c r="K1048" s="4">
        <v>1.13653</v>
      </c>
      <c r="L1048" s="4">
        <v>8.4999999999999995E-4</v>
      </c>
      <c r="M1048" s="6">
        <v>6.0668099999999997E-3</v>
      </c>
      <c r="N1048" s="4" t="s">
        <v>11</v>
      </c>
    </row>
    <row r="1049" spans="1:14" x14ac:dyDescent="0.3">
      <c r="A1049" s="4" t="s">
        <v>1058</v>
      </c>
      <c r="B1049" s="4">
        <v>54.873100000000001</v>
      </c>
      <c r="C1049" s="4">
        <v>60.160200000000003</v>
      </c>
      <c r="D1049" s="4">
        <v>69.590100000000007</v>
      </c>
      <c r="E1049" s="4">
        <v>61.5411</v>
      </c>
      <c r="F1049" s="4">
        <v>20.446400000000001</v>
      </c>
      <c r="G1049" s="4">
        <v>35.2941</v>
      </c>
      <c r="H1049" s="4">
        <v>28.2514</v>
      </c>
      <c r="I1049" s="4">
        <v>27.997299999999999</v>
      </c>
      <c r="J1049" s="5">
        <v>2.1981083890232274</v>
      </c>
      <c r="K1049" s="4">
        <v>1.13626</v>
      </c>
      <c r="L1049" s="6">
        <v>5.0000000000000002E-5</v>
      </c>
      <c r="M1049" s="6">
        <v>5.2421599999999998E-4</v>
      </c>
      <c r="N1049" s="4" t="s">
        <v>11</v>
      </c>
    </row>
    <row r="1050" spans="1:14" x14ac:dyDescent="0.3">
      <c r="A1050" s="4" t="s">
        <v>1059</v>
      </c>
      <c r="B1050" s="4">
        <v>94.659700000000001</v>
      </c>
      <c r="C1050" s="4">
        <v>135.089</v>
      </c>
      <c r="D1050" s="4">
        <v>73.77</v>
      </c>
      <c r="E1050" s="4">
        <v>101.173</v>
      </c>
      <c r="F1050" s="4">
        <v>21.789000000000001</v>
      </c>
      <c r="G1050" s="4">
        <v>65.036100000000005</v>
      </c>
      <c r="H1050" s="4">
        <v>51.415300000000002</v>
      </c>
      <c r="I1050" s="4">
        <v>46.080100000000002</v>
      </c>
      <c r="J1050" s="5">
        <v>2.1955898533206306</v>
      </c>
      <c r="K1050" s="4">
        <v>1.1346099999999999</v>
      </c>
      <c r="L1050" s="6">
        <v>5.0000000000000002E-5</v>
      </c>
      <c r="M1050" s="6">
        <v>5.2421599999999998E-4</v>
      </c>
      <c r="N1050" s="4" t="s">
        <v>11</v>
      </c>
    </row>
    <row r="1051" spans="1:14" x14ac:dyDescent="0.3">
      <c r="A1051" s="4" t="s">
        <v>1060</v>
      </c>
      <c r="B1051" s="4">
        <v>32.428899999999999</v>
      </c>
      <c r="C1051" s="4">
        <v>43.0871</v>
      </c>
      <c r="D1051" s="4">
        <v>29.307200000000002</v>
      </c>
      <c r="E1051" s="4">
        <v>34.941099999999999</v>
      </c>
      <c r="F1051" s="4">
        <v>12.730700000000001</v>
      </c>
      <c r="G1051" s="4">
        <v>18.592099999999999</v>
      </c>
      <c r="H1051" s="4">
        <v>16.433</v>
      </c>
      <c r="I1051" s="4">
        <v>15.9186</v>
      </c>
      <c r="J1051" s="5">
        <v>2.1949857399520059</v>
      </c>
      <c r="K1051" s="4">
        <v>1.1342099999999999</v>
      </c>
      <c r="L1051" s="6">
        <v>5.0000000000000002E-5</v>
      </c>
      <c r="M1051" s="6">
        <v>5.2421599999999998E-4</v>
      </c>
      <c r="N1051" s="4" t="s">
        <v>11</v>
      </c>
    </row>
    <row r="1052" spans="1:14" x14ac:dyDescent="0.3">
      <c r="A1052" s="4" t="s">
        <v>1061</v>
      </c>
      <c r="B1052" s="4">
        <v>3.8459300000000001</v>
      </c>
      <c r="C1052" s="4">
        <v>2.1895199999999999</v>
      </c>
      <c r="D1052" s="4">
        <v>2.5144299999999999</v>
      </c>
      <c r="E1052" s="4">
        <v>2.8499599999999998</v>
      </c>
      <c r="F1052" s="4">
        <v>1.1611800000000001</v>
      </c>
      <c r="G1052" s="4">
        <v>2.0206300000000001</v>
      </c>
      <c r="H1052" s="4">
        <v>0.71362800000000004</v>
      </c>
      <c r="I1052" s="4">
        <v>1.2984800000000001</v>
      </c>
      <c r="J1052" s="5">
        <v>2.1948432012814982</v>
      </c>
      <c r="K1052" s="4">
        <v>1.13412</v>
      </c>
      <c r="L1052" s="4">
        <v>1.6000000000000001E-3</v>
      </c>
      <c r="M1052" s="6">
        <v>1.02133E-2</v>
      </c>
      <c r="N1052" s="4" t="s">
        <v>11</v>
      </c>
    </row>
    <row r="1053" spans="1:14" x14ac:dyDescent="0.3">
      <c r="A1053" s="4" t="s">
        <v>1062</v>
      </c>
      <c r="B1053" s="4">
        <v>3.89066</v>
      </c>
      <c r="C1053" s="4">
        <v>2.90449</v>
      </c>
      <c r="D1053" s="4">
        <v>3.7992400000000002</v>
      </c>
      <c r="E1053" s="4">
        <v>3.5314700000000001</v>
      </c>
      <c r="F1053" s="4">
        <v>1.72367</v>
      </c>
      <c r="G1053" s="4">
        <v>1.4028700000000001</v>
      </c>
      <c r="H1053" s="4">
        <v>1.7043200000000001</v>
      </c>
      <c r="I1053" s="4">
        <v>1.61029</v>
      </c>
      <c r="J1053" s="5">
        <v>2.1930646032702183</v>
      </c>
      <c r="K1053" s="4">
        <v>1.1329499999999999</v>
      </c>
      <c r="L1053" s="6">
        <v>5.0000000000000002E-5</v>
      </c>
      <c r="M1053" s="6">
        <v>5.2421599999999998E-4</v>
      </c>
      <c r="N1053" s="4" t="s">
        <v>11</v>
      </c>
    </row>
    <row r="1054" spans="1:14" x14ac:dyDescent="0.3">
      <c r="A1054" s="4" t="s">
        <v>1063</v>
      </c>
      <c r="B1054" s="4">
        <v>15.805099999999999</v>
      </c>
      <c r="C1054" s="4">
        <v>24.997800000000002</v>
      </c>
      <c r="D1054" s="4">
        <v>23.6372</v>
      </c>
      <c r="E1054" s="4">
        <v>21.48</v>
      </c>
      <c r="F1054" s="4">
        <v>11.3096</v>
      </c>
      <c r="G1054" s="4">
        <v>8.5271000000000008</v>
      </c>
      <c r="H1054" s="4">
        <v>9.55809</v>
      </c>
      <c r="I1054" s="4">
        <v>9.7982800000000001</v>
      </c>
      <c r="J1054" s="5">
        <v>2.1922214919353191</v>
      </c>
      <c r="K1054" s="4">
        <v>1.1324000000000001</v>
      </c>
      <c r="L1054" s="4">
        <v>1E-4</v>
      </c>
      <c r="M1054" s="6">
        <v>9.7849900000000008E-4</v>
      </c>
      <c r="N1054" s="4" t="s">
        <v>11</v>
      </c>
    </row>
    <row r="1055" spans="1:14" x14ac:dyDescent="0.3">
      <c r="A1055" s="4" t="s">
        <v>1064</v>
      </c>
      <c r="B1055" s="4">
        <v>36.024900000000002</v>
      </c>
      <c r="C1055" s="4">
        <v>46.306600000000003</v>
      </c>
      <c r="D1055" s="4">
        <v>42.086199999999998</v>
      </c>
      <c r="E1055" s="4">
        <v>41.4726</v>
      </c>
      <c r="F1055" s="4">
        <v>8.8672699999999995</v>
      </c>
      <c r="G1055" s="4">
        <v>28.612400000000001</v>
      </c>
      <c r="H1055" s="4">
        <v>19.285699999999999</v>
      </c>
      <c r="I1055" s="4">
        <v>18.921800000000001</v>
      </c>
      <c r="J1055" s="5">
        <v>2.1917893646481836</v>
      </c>
      <c r="K1055" s="4">
        <v>1.1321099999999999</v>
      </c>
      <c r="L1055" s="6">
        <v>5.0000000000000002E-5</v>
      </c>
      <c r="M1055" s="6">
        <v>5.2421599999999998E-4</v>
      </c>
      <c r="N1055" s="4" t="s">
        <v>11</v>
      </c>
    </row>
    <row r="1056" spans="1:14" x14ac:dyDescent="0.3">
      <c r="A1056" s="4" t="s">
        <v>1065</v>
      </c>
      <c r="B1056" s="4">
        <v>3.5303499999999999</v>
      </c>
      <c r="C1056" s="4">
        <v>2.57247</v>
      </c>
      <c r="D1056" s="4">
        <v>0.70187900000000003</v>
      </c>
      <c r="E1056" s="4">
        <v>2.26823</v>
      </c>
      <c r="F1056" s="4">
        <v>0.70748299999999997</v>
      </c>
      <c r="G1056" s="4">
        <v>2.2658200000000002</v>
      </c>
      <c r="H1056" s="4">
        <v>0.13161600000000001</v>
      </c>
      <c r="I1056" s="4">
        <v>1.0349699999999999</v>
      </c>
      <c r="J1056" s="5">
        <v>2.1915900943988715</v>
      </c>
      <c r="K1056" s="4">
        <v>1.13198</v>
      </c>
      <c r="L1056" s="4">
        <v>2.7000000000000001E-3</v>
      </c>
      <c r="M1056" s="6">
        <v>1.55748E-2</v>
      </c>
      <c r="N1056" s="4" t="s">
        <v>11</v>
      </c>
    </row>
    <row r="1057" spans="1:14" x14ac:dyDescent="0.3">
      <c r="A1057" s="4" t="s">
        <v>1066</v>
      </c>
      <c r="B1057" s="4">
        <v>15.064399999999999</v>
      </c>
      <c r="C1057" s="4">
        <v>14.0825</v>
      </c>
      <c r="D1057" s="4">
        <v>19.535799999999998</v>
      </c>
      <c r="E1057" s="4">
        <v>16.227499999999999</v>
      </c>
      <c r="F1057" s="4">
        <v>8.4879200000000008</v>
      </c>
      <c r="G1057" s="4">
        <v>6.4349299999999996</v>
      </c>
      <c r="H1057" s="4">
        <v>7.2926500000000001</v>
      </c>
      <c r="I1057" s="4">
        <v>7.40517</v>
      </c>
      <c r="J1057" s="5">
        <v>2.1913744046389212</v>
      </c>
      <c r="K1057" s="4">
        <v>1.13184</v>
      </c>
      <c r="L1057" s="6">
        <v>5.0000000000000002E-5</v>
      </c>
      <c r="M1057" s="6">
        <v>5.2421599999999998E-4</v>
      </c>
      <c r="N1057" s="4" t="s">
        <v>11</v>
      </c>
    </row>
    <row r="1058" spans="1:14" x14ac:dyDescent="0.3">
      <c r="A1058" s="4" t="s">
        <v>1067</v>
      </c>
      <c r="B1058" s="4">
        <v>23.1998</v>
      </c>
      <c r="C1058" s="4">
        <v>21.039000000000001</v>
      </c>
      <c r="D1058" s="4">
        <v>22.668500000000002</v>
      </c>
      <c r="E1058" s="4">
        <v>22.302499999999998</v>
      </c>
      <c r="F1058" s="4">
        <v>3.3037399999999999</v>
      </c>
      <c r="G1058" s="4">
        <v>15.477399999999999</v>
      </c>
      <c r="H1058" s="4">
        <v>11.7553</v>
      </c>
      <c r="I1058" s="4">
        <v>10.178800000000001</v>
      </c>
      <c r="J1058" s="5">
        <v>2.1910736039611738</v>
      </c>
      <c r="K1058" s="4">
        <v>1.1316299999999999</v>
      </c>
      <c r="L1058" s="6">
        <v>5.0000000000000002E-5</v>
      </c>
      <c r="M1058" s="6">
        <v>5.2421599999999998E-4</v>
      </c>
      <c r="N1058" s="4" t="s">
        <v>11</v>
      </c>
    </row>
    <row r="1059" spans="1:14" x14ac:dyDescent="0.3">
      <c r="A1059" s="4" t="s">
        <v>1068</v>
      </c>
      <c r="B1059" s="4">
        <v>28.848500000000001</v>
      </c>
      <c r="C1059" s="4">
        <v>16.618300000000001</v>
      </c>
      <c r="D1059" s="4">
        <v>18.363099999999999</v>
      </c>
      <c r="E1059" s="4">
        <v>21.276599999999998</v>
      </c>
      <c r="F1059" s="4">
        <v>10.7209</v>
      </c>
      <c r="G1059" s="4">
        <v>10.9445</v>
      </c>
      <c r="H1059" s="4">
        <v>7.4954400000000003</v>
      </c>
      <c r="I1059" s="4">
        <v>9.7202500000000001</v>
      </c>
      <c r="J1059" s="5">
        <v>2.1888943185617653</v>
      </c>
      <c r="K1059" s="4">
        <v>1.1302000000000001</v>
      </c>
      <c r="L1059" s="6">
        <v>5.0000000000000002E-5</v>
      </c>
      <c r="M1059" s="6">
        <v>5.2421599999999998E-4</v>
      </c>
      <c r="N1059" s="4" t="s">
        <v>11</v>
      </c>
    </row>
    <row r="1060" spans="1:14" x14ac:dyDescent="0.3">
      <c r="A1060" s="4" t="s">
        <v>1069</v>
      </c>
      <c r="B1060" s="4">
        <v>30.723700000000001</v>
      </c>
      <c r="C1060" s="4">
        <v>29.8353</v>
      </c>
      <c r="D1060" s="4">
        <v>24.005700000000001</v>
      </c>
      <c r="E1060" s="4">
        <v>28.188199999999998</v>
      </c>
      <c r="F1060" s="4">
        <v>9.9419400000000007</v>
      </c>
      <c r="G1060" s="4">
        <v>15.6092</v>
      </c>
      <c r="H1060" s="4">
        <v>13.084</v>
      </c>
      <c r="I1060" s="4">
        <v>12.878399999999999</v>
      </c>
      <c r="J1060" s="5">
        <v>2.1887967449372594</v>
      </c>
      <c r="K1060" s="4">
        <v>1.1301399999999999</v>
      </c>
      <c r="L1060" s="6">
        <v>5.0000000000000002E-5</v>
      </c>
      <c r="M1060" s="6">
        <v>5.2421599999999998E-4</v>
      </c>
      <c r="N1060" s="4" t="s">
        <v>11</v>
      </c>
    </row>
    <row r="1061" spans="1:14" x14ac:dyDescent="0.3">
      <c r="A1061" s="4" t="s">
        <v>1070</v>
      </c>
      <c r="B1061" s="4">
        <v>7.5907200000000001</v>
      </c>
      <c r="C1061" s="4">
        <v>7.9435900000000004</v>
      </c>
      <c r="D1061" s="4">
        <v>7.6950900000000004</v>
      </c>
      <c r="E1061" s="4">
        <v>7.7431299999999998</v>
      </c>
      <c r="F1061" s="4">
        <v>2.94801</v>
      </c>
      <c r="G1061" s="4">
        <v>4.1402400000000004</v>
      </c>
      <c r="H1061" s="4">
        <v>3.5272800000000002</v>
      </c>
      <c r="I1061" s="4">
        <v>3.53851</v>
      </c>
      <c r="J1061" s="5">
        <v>2.1882459001104984</v>
      </c>
      <c r="K1061" s="4">
        <v>1.12978</v>
      </c>
      <c r="L1061" s="6">
        <v>5.0000000000000002E-5</v>
      </c>
      <c r="M1061" s="6">
        <v>5.2421599999999998E-4</v>
      </c>
      <c r="N1061" s="4" t="s">
        <v>11</v>
      </c>
    </row>
    <row r="1062" spans="1:14" x14ac:dyDescent="0.3">
      <c r="A1062" s="4" t="s">
        <v>1071</v>
      </c>
      <c r="B1062" s="4">
        <v>7.4784100000000002</v>
      </c>
      <c r="C1062" s="4">
        <v>7.3864400000000003</v>
      </c>
      <c r="D1062" s="4">
        <v>5.9995000000000003</v>
      </c>
      <c r="E1062" s="4">
        <v>6.95479</v>
      </c>
      <c r="F1062" s="4">
        <v>2.57911</v>
      </c>
      <c r="G1062" s="4">
        <v>2.8315399999999999</v>
      </c>
      <c r="H1062" s="4">
        <v>4.1250799999999996</v>
      </c>
      <c r="I1062" s="4">
        <v>3.1785800000000002</v>
      </c>
      <c r="J1062" s="5">
        <v>2.1880179199516765</v>
      </c>
      <c r="K1062" s="4">
        <v>1.1296299999999999</v>
      </c>
      <c r="L1062" s="6">
        <v>5.0000000000000002E-5</v>
      </c>
      <c r="M1062" s="6">
        <v>5.2421599999999998E-4</v>
      </c>
      <c r="N1062" s="4" t="s">
        <v>11</v>
      </c>
    </row>
    <row r="1063" spans="1:14" x14ac:dyDescent="0.3">
      <c r="A1063" s="4" t="s">
        <v>1072</v>
      </c>
      <c r="B1063" s="4">
        <v>22.5596</v>
      </c>
      <c r="C1063" s="4">
        <v>27.3826</v>
      </c>
      <c r="D1063" s="4">
        <v>27.754799999999999</v>
      </c>
      <c r="E1063" s="4">
        <v>25.899000000000001</v>
      </c>
      <c r="F1063" s="4">
        <v>6.7727000000000004</v>
      </c>
      <c r="G1063" s="4">
        <v>15.137600000000001</v>
      </c>
      <c r="H1063" s="4">
        <v>13.6022</v>
      </c>
      <c r="I1063" s="4">
        <v>11.8375</v>
      </c>
      <c r="J1063" s="5">
        <v>2.1878775079197466</v>
      </c>
      <c r="K1063" s="4">
        <v>1.1295299999999999</v>
      </c>
      <c r="L1063" s="6">
        <v>5.0000000000000002E-5</v>
      </c>
      <c r="M1063" s="6">
        <v>5.2421599999999998E-4</v>
      </c>
      <c r="N1063" s="4" t="s">
        <v>11</v>
      </c>
    </row>
    <row r="1064" spans="1:14" x14ac:dyDescent="0.3">
      <c r="A1064" s="4" t="s">
        <v>1073</v>
      </c>
      <c r="B1064" s="4">
        <v>4.3851899999999997</v>
      </c>
      <c r="C1064" s="4">
        <v>1.79962</v>
      </c>
      <c r="D1064" s="4">
        <v>2.5135200000000002</v>
      </c>
      <c r="E1064" s="4">
        <v>2.8994499999999999</v>
      </c>
      <c r="F1064" s="4">
        <v>1.6691800000000001</v>
      </c>
      <c r="G1064" s="4">
        <v>0.82209699999999997</v>
      </c>
      <c r="H1064" s="4">
        <v>1.4846999999999999</v>
      </c>
      <c r="I1064" s="4">
        <v>1.3253299999999999</v>
      </c>
      <c r="J1064" s="5">
        <v>2.1877192850082623</v>
      </c>
      <c r="K1064" s="4">
        <v>1.1294299999999999</v>
      </c>
      <c r="L1064" s="4">
        <v>1.6999999999999999E-3</v>
      </c>
      <c r="M1064" s="6">
        <v>1.07201E-2</v>
      </c>
      <c r="N1064" s="4" t="s">
        <v>11</v>
      </c>
    </row>
    <row r="1065" spans="1:14" x14ac:dyDescent="0.3">
      <c r="A1065" s="4" t="s">
        <v>1074</v>
      </c>
      <c r="B1065" s="4">
        <v>2.0999400000000001</v>
      </c>
      <c r="C1065" s="4">
        <v>2.7957999999999998</v>
      </c>
      <c r="D1065" s="4">
        <v>1.5931900000000001</v>
      </c>
      <c r="E1065" s="4">
        <v>2.1629800000000001</v>
      </c>
      <c r="F1065" s="4">
        <v>0.86879099999999998</v>
      </c>
      <c r="G1065" s="4">
        <v>1.1146199999999999</v>
      </c>
      <c r="H1065" s="4">
        <v>0.98413099999999998</v>
      </c>
      <c r="I1065" s="4">
        <v>0.98918099999999998</v>
      </c>
      <c r="J1065" s="5">
        <v>2.1866372281715885</v>
      </c>
      <c r="K1065" s="4">
        <v>1.1287100000000001</v>
      </c>
      <c r="L1065" s="4">
        <v>4.6499999999999996E-3</v>
      </c>
      <c r="M1065" s="6">
        <v>2.3968300000000001E-2</v>
      </c>
      <c r="N1065" s="4" t="s">
        <v>11</v>
      </c>
    </row>
    <row r="1066" spans="1:14" x14ac:dyDescent="0.3">
      <c r="A1066" s="4" t="s">
        <v>1075</v>
      </c>
      <c r="B1066" s="4">
        <v>15.8028</v>
      </c>
      <c r="C1066" s="4">
        <v>15.448</v>
      </c>
      <c r="D1066" s="4">
        <v>13.1374</v>
      </c>
      <c r="E1066" s="4">
        <v>14.796099999999999</v>
      </c>
      <c r="F1066" s="4">
        <v>6.0567000000000002</v>
      </c>
      <c r="G1066" s="4">
        <v>6.8430400000000002</v>
      </c>
      <c r="H1066" s="4">
        <v>7.4265299999999996</v>
      </c>
      <c r="I1066" s="4">
        <v>6.7754300000000001</v>
      </c>
      <c r="J1066" s="5">
        <v>2.1837875972447502</v>
      </c>
      <c r="K1066" s="4">
        <v>1.12683</v>
      </c>
      <c r="L1066" s="6">
        <v>5.0000000000000002E-5</v>
      </c>
      <c r="M1066" s="6">
        <v>5.2421599999999998E-4</v>
      </c>
      <c r="N1066" s="4" t="s">
        <v>11</v>
      </c>
    </row>
    <row r="1067" spans="1:14" x14ac:dyDescent="0.3">
      <c r="A1067" s="4" t="s">
        <v>1076</v>
      </c>
      <c r="B1067" s="4">
        <v>41.061700000000002</v>
      </c>
      <c r="C1067" s="4">
        <v>27.502800000000001</v>
      </c>
      <c r="D1067" s="4">
        <v>21.401499999999999</v>
      </c>
      <c r="E1067" s="4">
        <v>29.988700000000001</v>
      </c>
      <c r="F1067" s="4">
        <v>15.660500000000001</v>
      </c>
      <c r="G1067" s="4">
        <v>15.4191</v>
      </c>
      <c r="H1067" s="4">
        <v>10.1295</v>
      </c>
      <c r="I1067" s="4">
        <v>13.7364</v>
      </c>
      <c r="J1067" s="5">
        <v>2.1831557030954256</v>
      </c>
      <c r="K1067" s="4">
        <v>1.12642</v>
      </c>
      <c r="L1067" s="6">
        <v>5.0000000000000002E-5</v>
      </c>
      <c r="M1067" s="6">
        <v>5.2421599999999998E-4</v>
      </c>
      <c r="N1067" s="4" t="s">
        <v>11</v>
      </c>
    </row>
    <row r="1068" spans="1:14" x14ac:dyDescent="0.3">
      <c r="A1068" s="4" t="s">
        <v>1077</v>
      </c>
      <c r="B1068" s="4">
        <v>28.195699999999999</v>
      </c>
      <c r="C1068" s="4">
        <v>41.297499999999999</v>
      </c>
      <c r="D1068" s="4">
        <v>51.784500000000001</v>
      </c>
      <c r="E1068" s="4">
        <v>40.425899999999999</v>
      </c>
      <c r="F1068" s="4">
        <v>19.88</v>
      </c>
      <c r="G1068" s="4">
        <v>15.4732</v>
      </c>
      <c r="H1068" s="4">
        <v>20.202500000000001</v>
      </c>
      <c r="I1068" s="4">
        <v>18.518599999999999</v>
      </c>
      <c r="J1068" s="5">
        <v>2.1829889948484227</v>
      </c>
      <c r="K1068" s="4">
        <v>1.1263099999999999</v>
      </c>
      <c r="L1068" s="6">
        <v>5.0000000000000002E-5</v>
      </c>
      <c r="M1068" s="6">
        <v>5.2421599999999998E-4</v>
      </c>
      <c r="N1068" s="4" t="s">
        <v>11</v>
      </c>
    </row>
    <row r="1069" spans="1:14" x14ac:dyDescent="0.3">
      <c r="A1069" s="4" t="s">
        <v>1078</v>
      </c>
      <c r="B1069" s="4">
        <v>9.9836899999999993</v>
      </c>
      <c r="C1069" s="4">
        <v>12.890599999999999</v>
      </c>
      <c r="D1069" s="4">
        <v>16.770299999999999</v>
      </c>
      <c r="E1069" s="4">
        <v>13.2149</v>
      </c>
      <c r="F1069" s="4">
        <v>3.3637600000000001</v>
      </c>
      <c r="G1069" s="4">
        <v>10.1525</v>
      </c>
      <c r="H1069" s="4">
        <v>4.6604799999999997</v>
      </c>
      <c r="I1069" s="4">
        <v>6.0589199999999996</v>
      </c>
      <c r="J1069" s="5">
        <v>2.1810652723587705</v>
      </c>
      <c r="K1069" s="4">
        <v>1.12503</v>
      </c>
      <c r="L1069" s="6">
        <v>5.0000000000000002E-5</v>
      </c>
      <c r="M1069" s="6">
        <v>5.2421599999999998E-4</v>
      </c>
      <c r="N1069" s="4" t="s">
        <v>11</v>
      </c>
    </row>
    <row r="1070" spans="1:14" x14ac:dyDescent="0.3">
      <c r="A1070" s="4" t="s">
        <v>1079</v>
      </c>
      <c r="B1070" s="4">
        <v>13.297000000000001</v>
      </c>
      <c r="C1070" s="4">
        <v>11.725099999999999</v>
      </c>
      <c r="D1070" s="4">
        <v>13.0558</v>
      </c>
      <c r="E1070" s="4">
        <v>12.692600000000001</v>
      </c>
      <c r="F1070" s="4">
        <v>6.0517000000000003</v>
      </c>
      <c r="G1070" s="4">
        <v>4.9297000000000004</v>
      </c>
      <c r="H1070" s="4">
        <v>6.4770500000000002</v>
      </c>
      <c r="I1070" s="4">
        <v>5.8194800000000004</v>
      </c>
      <c r="J1070" s="5">
        <v>2.1810539773313078</v>
      </c>
      <c r="K1070" s="4">
        <v>1.12503</v>
      </c>
      <c r="L1070" s="6">
        <v>5.0000000000000002E-5</v>
      </c>
      <c r="M1070" s="6">
        <v>5.2421599999999998E-4</v>
      </c>
      <c r="N1070" s="4" t="s">
        <v>11</v>
      </c>
    </row>
    <row r="1071" spans="1:14" x14ac:dyDescent="0.3">
      <c r="A1071" s="4" t="s">
        <v>1080</v>
      </c>
      <c r="B1071" s="4">
        <v>6.2255500000000001</v>
      </c>
      <c r="C1071" s="4">
        <v>4.1627000000000001</v>
      </c>
      <c r="D1071" s="4">
        <v>5.7302</v>
      </c>
      <c r="E1071" s="4">
        <v>5.3728199999999999</v>
      </c>
      <c r="F1071" s="4">
        <v>1.70123</v>
      </c>
      <c r="G1071" s="4">
        <v>4.0960900000000002</v>
      </c>
      <c r="H1071" s="4">
        <v>1.59718</v>
      </c>
      <c r="I1071" s="4">
        <v>2.4648300000000001</v>
      </c>
      <c r="J1071" s="5">
        <v>2.1797933326030599</v>
      </c>
      <c r="K1071" s="4">
        <v>1.12419</v>
      </c>
      <c r="L1071" s="6">
        <v>5.0000000000000002E-5</v>
      </c>
      <c r="M1071" s="6">
        <v>5.2421599999999998E-4</v>
      </c>
      <c r="N1071" s="4" t="s">
        <v>11</v>
      </c>
    </row>
    <row r="1072" spans="1:14" x14ac:dyDescent="0.3">
      <c r="A1072" s="4" t="s">
        <v>1081</v>
      </c>
      <c r="B1072" s="4">
        <v>63.0366</v>
      </c>
      <c r="C1072" s="4">
        <v>61.945599999999999</v>
      </c>
      <c r="D1072" s="4">
        <v>58.996000000000002</v>
      </c>
      <c r="E1072" s="4">
        <v>61.326000000000001</v>
      </c>
      <c r="F1072" s="4">
        <v>23.039300000000001</v>
      </c>
      <c r="G1072" s="4">
        <v>34.3003</v>
      </c>
      <c r="H1072" s="4">
        <v>27.075199999999999</v>
      </c>
      <c r="I1072" s="4">
        <v>28.138300000000001</v>
      </c>
      <c r="J1072" s="5">
        <v>2.1794493626125244</v>
      </c>
      <c r="K1072" s="4">
        <v>1.1239699999999999</v>
      </c>
      <c r="L1072" s="6">
        <v>5.0000000000000002E-5</v>
      </c>
      <c r="M1072" s="6">
        <v>5.2421599999999998E-4</v>
      </c>
      <c r="N1072" s="4" t="s">
        <v>11</v>
      </c>
    </row>
    <row r="1073" spans="1:14" x14ac:dyDescent="0.3">
      <c r="A1073" s="4" t="s">
        <v>1082</v>
      </c>
      <c r="B1073" s="4">
        <v>54.869700000000002</v>
      </c>
      <c r="C1073" s="4">
        <v>54.246200000000002</v>
      </c>
      <c r="D1073" s="4">
        <v>43.537500000000001</v>
      </c>
      <c r="E1073" s="4">
        <v>50.884399999999999</v>
      </c>
      <c r="F1073" s="4">
        <v>19.7576</v>
      </c>
      <c r="G1073" s="4">
        <v>28.0579</v>
      </c>
      <c r="H1073" s="4">
        <v>22.268000000000001</v>
      </c>
      <c r="I1073" s="4">
        <v>23.3612</v>
      </c>
      <c r="J1073" s="5">
        <v>2.1781586562334128</v>
      </c>
      <c r="K1073" s="4">
        <v>1.1231100000000001</v>
      </c>
      <c r="L1073" s="6">
        <v>5.0000000000000002E-5</v>
      </c>
      <c r="M1073" s="6">
        <v>5.2421599999999998E-4</v>
      </c>
      <c r="N1073" s="4" t="s">
        <v>11</v>
      </c>
    </row>
    <row r="1074" spans="1:14" x14ac:dyDescent="0.3">
      <c r="A1074" s="4" t="s">
        <v>1083</v>
      </c>
      <c r="B1074" s="4">
        <v>7.57646</v>
      </c>
      <c r="C1074" s="4">
        <v>5.03369</v>
      </c>
      <c r="D1074" s="4">
        <v>3.2501799999999998</v>
      </c>
      <c r="E1074" s="4">
        <v>5.2867800000000003</v>
      </c>
      <c r="F1074" s="4">
        <v>3.8598499999999998</v>
      </c>
      <c r="G1074" s="4">
        <v>1.9739100000000001</v>
      </c>
      <c r="H1074" s="4">
        <v>1.4523600000000001</v>
      </c>
      <c r="I1074" s="4">
        <v>2.4287100000000001</v>
      </c>
      <c r="J1074" s="5">
        <v>2.1767852069617204</v>
      </c>
      <c r="K1074" s="4">
        <v>1.1222000000000001</v>
      </c>
      <c r="L1074" s="4">
        <v>3.5E-4</v>
      </c>
      <c r="M1074" s="6">
        <v>2.8895800000000001E-3</v>
      </c>
      <c r="N1074" s="4" t="s">
        <v>11</v>
      </c>
    </row>
    <row r="1075" spans="1:14" x14ac:dyDescent="0.3">
      <c r="A1075" s="4" t="s">
        <v>1084</v>
      </c>
      <c r="B1075" s="4">
        <v>28.013200000000001</v>
      </c>
      <c r="C1075" s="4">
        <v>20.227399999999999</v>
      </c>
      <c r="D1075" s="4">
        <v>13.2072</v>
      </c>
      <c r="E1075" s="4">
        <v>20.482600000000001</v>
      </c>
      <c r="F1075" s="4">
        <v>12.123200000000001</v>
      </c>
      <c r="G1075" s="4">
        <v>7.1736700000000004</v>
      </c>
      <c r="H1075" s="4">
        <v>8.9411000000000005</v>
      </c>
      <c r="I1075" s="4">
        <v>9.4126499999999993</v>
      </c>
      <c r="J1075" s="5">
        <v>2.1760715632685805</v>
      </c>
      <c r="K1075" s="4">
        <v>1.1217299999999999</v>
      </c>
      <c r="L1075" s="4">
        <v>3.0500000000000002E-3</v>
      </c>
      <c r="M1075" s="6">
        <v>1.7177000000000001E-2</v>
      </c>
      <c r="N1075" s="4" t="s">
        <v>11</v>
      </c>
    </row>
    <row r="1076" spans="1:14" x14ac:dyDescent="0.3">
      <c r="A1076" s="4" t="s">
        <v>1085</v>
      </c>
      <c r="B1076" s="4">
        <v>2.3958699999999999</v>
      </c>
      <c r="C1076" s="4">
        <v>3.2690999999999999</v>
      </c>
      <c r="D1076" s="4">
        <v>3.7240899999999999</v>
      </c>
      <c r="E1076" s="4">
        <v>3.1296900000000001</v>
      </c>
      <c r="F1076" s="4">
        <v>1.67588</v>
      </c>
      <c r="G1076" s="4">
        <v>1.0691200000000001</v>
      </c>
      <c r="H1076" s="4">
        <v>1.5732699999999999</v>
      </c>
      <c r="I1076" s="4">
        <v>1.4394199999999999</v>
      </c>
      <c r="J1076" s="5">
        <v>2.1742715816092595</v>
      </c>
      <c r="K1076" s="4">
        <v>1.12053</v>
      </c>
      <c r="L1076" s="4">
        <v>2.0000000000000001E-4</v>
      </c>
      <c r="M1076" s="6">
        <v>1.7856300000000001E-3</v>
      </c>
      <c r="N1076" s="4" t="s">
        <v>11</v>
      </c>
    </row>
    <row r="1077" spans="1:14" x14ac:dyDescent="0.3">
      <c r="A1077" s="4" t="s">
        <v>1086</v>
      </c>
      <c r="B1077" s="4">
        <v>61.3645</v>
      </c>
      <c r="C1077" s="4">
        <v>44.934100000000001</v>
      </c>
      <c r="D1077" s="4">
        <v>52.149299999999997</v>
      </c>
      <c r="E1077" s="4">
        <v>52.816000000000003</v>
      </c>
      <c r="F1077" s="4">
        <v>24.5991</v>
      </c>
      <c r="G1077" s="4">
        <v>25.1812</v>
      </c>
      <c r="H1077" s="4">
        <v>23.128499999999999</v>
      </c>
      <c r="I1077" s="4">
        <v>24.302900000000001</v>
      </c>
      <c r="J1077" s="5">
        <v>2.1732385846956537</v>
      </c>
      <c r="K1077" s="4">
        <v>1.1198399999999999</v>
      </c>
      <c r="L1077" s="6">
        <v>5.0000000000000002E-5</v>
      </c>
      <c r="M1077" s="6">
        <v>5.2421599999999998E-4</v>
      </c>
      <c r="N1077" s="4" t="s">
        <v>11</v>
      </c>
    </row>
    <row r="1078" spans="1:14" x14ac:dyDescent="0.3">
      <c r="A1078" s="4" t="s">
        <v>1087</v>
      </c>
      <c r="B1078" s="4">
        <v>6.36442</v>
      </c>
      <c r="C1078" s="4">
        <v>2.9593600000000002</v>
      </c>
      <c r="D1078" s="4">
        <v>4.2963199999999997</v>
      </c>
      <c r="E1078" s="4">
        <v>4.5400299999999998</v>
      </c>
      <c r="F1078" s="4">
        <v>0.80485200000000001</v>
      </c>
      <c r="G1078" s="4">
        <v>3.9050600000000002</v>
      </c>
      <c r="H1078" s="4">
        <v>1.5588900000000001</v>
      </c>
      <c r="I1078" s="4">
        <v>2.0895999999999999</v>
      </c>
      <c r="J1078" s="5">
        <v>2.1726789816232772</v>
      </c>
      <c r="K1078" s="4">
        <v>1.11948</v>
      </c>
      <c r="L1078" s="4">
        <v>1E-4</v>
      </c>
      <c r="M1078" s="6">
        <v>9.7849900000000008E-4</v>
      </c>
      <c r="N1078" s="4" t="s">
        <v>11</v>
      </c>
    </row>
    <row r="1079" spans="1:14" x14ac:dyDescent="0.3">
      <c r="A1079" s="4" t="s">
        <v>1088</v>
      </c>
      <c r="B1079" s="4">
        <v>49.491599999999998</v>
      </c>
      <c r="C1079" s="4">
        <v>30.239699999999999</v>
      </c>
      <c r="D1079" s="4">
        <v>27.0122</v>
      </c>
      <c r="E1079" s="4">
        <v>35.581200000000003</v>
      </c>
      <c r="F1079" s="4">
        <v>26.2195</v>
      </c>
      <c r="G1079" s="4">
        <v>11.675000000000001</v>
      </c>
      <c r="H1079" s="4">
        <v>11.2403</v>
      </c>
      <c r="I1079" s="4">
        <v>16.3782</v>
      </c>
      <c r="J1079" s="5">
        <v>2.1724731655493281</v>
      </c>
      <c r="K1079" s="4">
        <v>1.1193299999999999</v>
      </c>
      <c r="L1079" s="6">
        <v>5.0000000000000002E-5</v>
      </c>
      <c r="M1079" s="6">
        <v>5.2421599999999998E-4</v>
      </c>
      <c r="N1079" s="4" t="s">
        <v>11</v>
      </c>
    </row>
    <row r="1080" spans="1:14" x14ac:dyDescent="0.3">
      <c r="A1080" s="4" t="s">
        <v>1089</v>
      </c>
      <c r="B1080" s="4">
        <v>5.1451099999999999</v>
      </c>
      <c r="C1080" s="4">
        <v>7.8842100000000004</v>
      </c>
      <c r="D1080" s="4">
        <v>8.6332699999999996</v>
      </c>
      <c r="E1080" s="4">
        <v>7.2208600000000001</v>
      </c>
      <c r="F1080" s="4">
        <v>3.1329600000000002</v>
      </c>
      <c r="G1080" s="4">
        <v>3.1781700000000002</v>
      </c>
      <c r="H1080" s="4">
        <v>3.66181</v>
      </c>
      <c r="I1080" s="4">
        <v>3.3243100000000001</v>
      </c>
      <c r="J1080" s="5">
        <v>2.1721379775051064</v>
      </c>
      <c r="K1080" s="4">
        <v>1.1191199999999999</v>
      </c>
      <c r="L1080" s="6">
        <v>5.0000000000000002E-5</v>
      </c>
      <c r="M1080" s="6">
        <v>5.2421599999999998E-4</v>
      </c>
      <c r="N1080" s="4" t="s">
        <v>11</v>
      </c>
    </row>
    <row r="1081" spans="1:14" x14ac:dyDescent="0.3">
      <c r="A1081" s="4" t="s">
        <v>1090</v>
      </c>
      <c r="B1081" s="4">
        <v>6.5061499999999999</v>
      </c>
      <c r="C1081" s="4">
        <v>2.5925099999999999</v>
      </c>
      <c r="D1081" s="4">
        <v>1.7380500000000001</v>
      </c>
      <c r="E1081" s="4">
        <v>3.6122399999999999</v>
      </c>
      <c r="F1081" s="4">
        <v>1.6284400000000001</v>
      </c>
      <c r="G1081" s="4">
        <v>2.41167</v>
      </c>
      <c r="H1081" s="4">
        <v>0.95059499999999997</v>
      </c>
      <c r="I1081" s="4">
        <v>1.66357</v>
      </c>
      <c r="J1081" s="5">
        <v>2.1713784211064158</v>
      </c>
      <c r="K1081" s="4">
        <v>1.1186100000000001</v>
      </c>
      <c r="L1081" s="4">
        <v>8.3000000000000001E-3</v>
      </c>
      <c r="M1081" s="6">
        <v>3.7888900000000003E-2</v>
      </c>
      <c r="N1081" s="4" t="s">
        <v>11</v>
      </c>
    </row>
    <row r="1082" spans="1:14" x14ac:dyDescent="0.3">
      <c r="A1082" s="4" t="s">
        <v>1091</v>
      </c>
      <c r="B1082" s="4">
        <v>84.794499999999999</v>
      </c>
      <c r="C1082" s="4">
        <v>106.825</v>
      </c>
      <c r="D1082" s="4">
        <v>104.459</v>
      </c>
      <c r="E1082" s="4">
        <v>98.692800000000005</v>
      </c>
      <c r="F1082" s="4">
        <v>36.002800000000001</v>
      </c>
      <c r="G1082" s="4">
        <v>50.228900000000003</v>
      </c>
      <c r="H1082" s="4">
        <v>50.228900000000003</v>
      </c>
      <c r="I1082" s="4">
        <v>45.486899999999999</v>
      </c>
      <c r="J1082" s="5">
        <v>2.1696972095262592</v>
      </c>
      <c r="K1082" s="4">
        <v>1.1174999999999999</v>
      </c>
      <c r="L1082" s="6">
        <v>5.0000000000000002E-5</v>
      </c>
      <c r="M1082" s="6">
        <v>5.2421599999999998E-4</v>
      </c>
      <c r="N1082" s="4" t="s">
        <v>11</v>
      </c>
    </row>
    <row r="1083" spans="1:14" x14ac:dyDescent="0.3">
      <c r="A1083" s="4" t="s">
        <v>1092</v>
      </c>
      <c r="B1083" s="4">
        <v>280.78800000000001</v>
      </c>
      <c r="C1083" s="4">
        <v>211.249</v>
      </c>
      <c r="D1083" s="4">
        <v>180.51599999999999</v>
      </c>
      <c r="E1083" s="4">
        <v>224.184</v>
      </c>
      <c r="F1083" s="4">
        <v>127.523</v>
      </c>
      <c r="G1083" s="4">
        <v>93.649900000000002</v>
      </c>
      <c r="H1083" s="4">
        <v>88.8232</v>
      </c>
      <c r="I1083" s="4">
        <v>103.33199999999999</v>
      </c>
      <c r="J1083" s="5">
        <v>2.1695505748461272</v>
      </c>
      <c r="K1083" s="4">
        <v>1.1173999999999999</v>
      </c>
      <c r="L1083" s="6">
        <v>5.0000000000000002E-5</v>
      </c>
      <c r="M1083" s="6">
        <v>5.2421599999999998E-4</v>
      </c>
      <c r="N1083" s="4" t="s">
        <v>11</v>
      </c>
    </row>
    <row r="1084" spans="1:14" x14ac:dyDescent="0.3">
      <c r="A1084" s="4" t="s">
        <v>1093</v>
      </c>
      <c r="B1084" s="4">
        <v>20.366800000000001</v>
      </c>
      <c r="C1084" s="4">
        <v>23.230599999999999</v>
      </c>
      <c r="D1084" s="4">
        <v>22.640999999999998</v>
      </c>
      <c r="E1084" s="4">
        <v>22.079499999999999</v>
      </c>
      <c r="F1084" s="4">
        <v>5.9408599999999998</v>
      </c>
      <c r="G1084" s="4">
        <v>13.1374</v>
      </c>
      <c r="H1084" s="4">
        <v>11.4552</v>
      </c>
      <c r="I1084" s="4">
        <v>10.1778</v>
      </c>
      <c r="J1084" s="5">
        <v>2.1693784511387531</v>
      </c>
      <c r="K1084" s="4">
        <v>1.1172800000000001</v>
      </c>
      <c r="L1084" s="6">
        <v>5.0000000000000002E-5</v>
      </c>
      <c r="M1084" s="6">
        <v>5.2421599999999998E-4</v>
      </c>
      <c r="N1084" s="4" t="s">
        <v>11</v>
      </c>
    </row>
    <row r="1085" spans="1:14" x14ac:dyDescent="0.3">
      <c r="A1085" s="4" t="s">
        <v>1094</v>
      </c>
      <c r="B1085" s="4">
        <v>21.179099999999998</v>
      </c>
      <c r="C1085" s="4">
        <v>7.1737700000000002</v>
      </c>
      <c r="D1085" s="4">
        <v>13.6798</v>
      </c>
      <c r="E1085" s="4">
        <v>14.010899999999999</v>
      </c>
      <c r="F1085" s="4">
        <v>11.3749</v>
      </c>
      <c r="G1085" s="4">
        <v>5.10717</v>
      </c>
      <c r="H1085" s="4">
        <v>2.8988200000000002</v>
      </c>
      <c r="I1085" s="4">
        <v>6.4603000000000002</v>
      </c>
      <c r="J1085" s="5">
        <v>2.1687692522019102</v>
      </c>
      <c r="K1085" s="4">
        <v>1.11687</v>
      </c>
      <c r="L1085" s="6">
        <v>5.0000000000000002E-5</v>
      </c>
      <c r="M1085" s="6">
        <v>5.2421599999999998E-4</v>
      </c>
      <c r="N1085" s="4" t="s">
        <v>11</v>
      </c>
    </row>
    <row r="1086" spans="1:14" x14ac:dyDescent="0.3">
      <c r="A1086" s="4" t="s">
        <v>1095</v>
      </c>
      <c r="B1086" s="4">
        <v>12.0221</v>
      </c>
      <c r="C1086" s="4">
        <v>9.9950899999999994</v>
      </c>
      <c r="D1086" s="4">
        <v>10.7692</v>
      </c>
      <c r="E1086" s="4">
        <v>10.928800000000001</v>
      </c>
      <c r="F1086" s="4">
        <v>5.4970999999999997</v>
      </c>
      <c r="G1086" s="4">
        <v>4.3880299999999997</v>
      </c>
      <c r="H1086" s="4">
        <v>5.2355700000000001</v>
      </c>
      <c r="I1086" s="4">
        <v>5.0402300000000002</v>
      </c>
      <c r="J1086" s="5">
        <v>2.1683137475869159</v>
      </c>
      <c r="K1086" s="4">
        <v>1.1165700000000001</v>
      </c>
      <c r="L1086" s="6">
        <v>5.0000000000000002E-5</v>
      </c>
      <c r="M1086" s="6">
        <v>5.2421599999999998E-4</v>
      </c>
      <c r="N1086" s="4" t="s">
        <v>11</v>
      </c>
    </row>
    <row r="1087" spans="1:14" x14ac:dyDescent="0.3">
      <c r="A1087" s="4" t="s">
        <v>1096</v>
      </c>
      <c r="B1087" s="4">
        <v>34.035600000000002</v>
      </c>
      <c r="C1087" s="4">
        <v>26.113299999999999</v>
      </c>
      <c r="D1087" s="4">
        <v>19.400200000000002</v>
      </c>
      <c r="E1087" s="4">
        <v>26.516400000000001</v>
      </c>
      <c r="F1087" s="4">
        <v>11.44</v>
      </c>
      <c r="G1087" s="4">
        <v>12.828900000000001</v>
      </c>
      <c r="H1087" s="4">
        <v>12.427099999999999</v>
      </c>
      <c r="I1087" s="4">
        <v>12.231999999999999</v>
      </c>
      <c r="J1087" s="5">
        <v>2.1677894048397648</v>
      </c>
      <c r="K1087" s="4">
        <v>1.11622</v>
      </c>
      <c r="L1087" s="6">
        <v>5.0000000000000002E-5</v>
      </c>
      <c r="M1087" s="6">
        <v>5.2421599999999998E-4</v>
      </c>
      <c r="N1087" s="4" t="s">
        <v>11</v>
      </c>
    </row>
    <row r="1088" spans="1:14" x14ac:dyDescent="0.3">
      <c r="A1088" s="4" t="s">
        <v>1097</v>
      </c>
      <c r="B1088" s="4">
        <v>5.6136799999999996</v>
      </c>
      <c r="C1088" s="4">
        <v>5.2160900000000003</v>
      </c>
      <c r="D1088" s="4">
        <v>7.4660900000000003</v>
      </c>
      <c r="E1088" s="4">
        <v>6.0986200000000004</v>
      </c>
      <c r="F1088" s="4">
        <v>2.2044999999999999</v>
      </c>
      <c r="G1088" s="4">
        <v>3.5670799999999998</v>
      </c>
      <c r="H1088" s="4">
        <v>2.6804100000000002</v>
      </c>
      <c r="I1088" s="4">
        <v>2.8173300000000001</v>
      </c>
      <c r="J1088" s="5">
        <v>2.1646807438248272</v>
      </c>
      <c r="K1088" s="4">
        <v>1.11415</v>
      </c>
      <c r="L1088" s="6">
        <v>5.0000000000000002E-5</v>
      </c>
      <c r="M1088" s="6">
        <v>5.2421599999999998E-4</v>
      </c>
      <c r="N1088" s="4" t="s">
        <v>11</v>
      </c>
    </row>
    <row r="1089" spans="1:14" x14ac:dyDescent="0.3">
      <c r="A1089" s="4" t="s">
        <v>1098</v>
      </c>
      <c r="B1089" s="4">
        <v>1.43893</v>
      </c>
      <c r="C1089" s="4">
        <v>2.1920999999999999</v>
      </c>
      <c r="D1089" s="4">
        <v>2.65347</v>
      </c>
      <c r="E1089" s="4">
        <v>2.09483</v>
      </c>
      <c r="F1089" s="4">
        <v>1.2374799999999999</v>
      </c>
      <c r="G1089" s="4">
        <v>0.72828099999999996</v>
      </c>
      <c r="H1089" s="4">
        <v>0.93773899999999999</v>
      </c>
      <c r="I1089" s="4">
        <v>0.96783399999999997</v>
      </c>
      <c r="J1089" s="5">
        <v>2.1644517551563593</v>
      </c>
      <c r="K1089" s="4">
        <v>1.1140000000000001</v>
      </c>
      <c r="L1089" s="4">
        <v>7.6E-3</v>
      </c>
      <c r="M1089" s="6">
        <v>3.5363699999999998E-2</v>
      </c>
      <c r="N1089" s="4" t="s">
        <v>11</v>
      </c>
    </row>
    <row r="1090" spans="1:14" x14ac:dyDescent="0.3">
      <c r="A1090" s="4" t="s">
        <v>1099</v>
      </c>
      <c r="B1090" s="4">
        <v>25.150099999999998</v>
      </c>
      <c r="C1090" s="4">
        <v>8.4982500000000005</v>
      </c>
      <c r="D1090" s="4">
        <v>13.297700000000001</v>
      </c>
      <c r="E1090" s="4">
        <v>15.6487</v>
      </c>
      <c r="F1090" s="4">
        <v>5.7048800000000002</v>
      </c>
      <c r="G1090" s="4">
        <v>10.7271</v>
      </c>
      <c r="H1090" s="4">
        <v>5.2703800000000003</v>
      </c>
      <c r="I1090" s="4">
        <v>7.2341199999999999</v>
      </c>
      <c r="J1090" s="5">
        <v>2.1631794883137134</v>
      </c>
      <c r="K1090" s="4">
        <v>1.1131500000000001</v>
      </c>
      <c r="L1090" s="4">
        <v>1E-4</v>
      </c>
      <c r="M1090" s="6">
        <v>9.7849900000000008E-4</v>
      </c>
      <c r="N1090" s="4" t="s">
        <v>11</v>
      </c>
    </row>
    <row r="1091" spans="1:14" x14ac:dyDescent="0.3">
      <c r="A1091" s="4" t="s">
        <v>1100</v>
      </c>
      <c r="B1091" s="4">
        <v>13.008599999999999</v>
      </c>
      <c r="C1091" s="4">
        <v>9.5654500000000002</v>
      </c>
      <c r="D1091" s="4">
        <v>8.1327499999999997</v>
      </c>
      <c r="E1091" s="4">
        <v>10.2356</v>
      </c>
      <c r="F1091" s="4">
        <v>6.0204800000000001</v>
      </c>
      <c r="G1091" s="4">
        <v>4.9057399999999998</v>
      </c>
      <c r="H1091" s="4">
        <v>3.2690000000000001</v>
      </c>
      <c r="I1091" s="4">
        <v>4.7317400000000003</v>
      </c>
      <c r="J1091" s="5">
        <v>2.1631788728881975</v>
      </c>
      <c r="K1091" s="4">
        <v>1.1131500000000001</v>
      </c>
      <c r="L1091" s="6">
        <v>5.0000000000000002E-5</v>
      </c>
      <c r="M1091" s="6">
        <v>5.2421599999999998E-4</v>
      </c>
      <c r="N1091" s="4" t="s">
        <v>11</v>
      </c>
    </row>
    <row r="1092" spans="1:14" x14ac:dyDescent="0.3">
      <c r="A1092" s="4" t="s">
        <v>1101</v>
      </c>
      <c r="B1092" s="4">
        <v>95.611099999999993</v>
      </c>
      <c r="C1092" s="4">
        <v>159.297</v>
      </c>
      <c r="D1092" s="4">
        <v>71.587100000000007</v>
      </c>
      <c r="E1092" s="4">
        <v>108.83199999999999</v>
      </c>
      <c r="F1092" s="4">
        <v>41.387999999999998</v>
      </c>
      <c r="G1092" s="4">
        <v>52.721200000000003</v>
      </c>
      <c r="H1092" s="4">
        <v>56.848799999999997</v>
      </c>
      <c r="I1092" s="4">
        <v>50.319299999999998</v>
      </c>
      <c r="J1092" s="5">
        <v>2.1628281792473265</v>
      </c>
      <c r="K1092" s="4">
        <v>1.1129100000000001</v>
      </c>
      <c r="L1092" s="6">
        <v>5.0000000000000002E-5</v>
      </c>
      <c r="M1092" s="6">
        <v>5.2421599999999998E-4</v>
      </c>
      <c r="N1092" s="4" t="s">
        <v>11</v>
      </c>
    </row>
    <row r="1093" spans="1:14" x14ac:dyDescent="0.3">
      <c r="A1093" s="4" t="s">
        <v>1102</v>
      </c>
      <c r="B1093" s="4">
        <v>10.3367</v>
      </c>
      <c r="C1093" s="4">
        <v>10.6408</v>
      </c>
      <c r="D1093" s="4">
        <v>12.1531</v>
      </c>
      <c r="E1093" s="4">
        <v>11.0435</v>
      </c>
      <c r="F1093" s="4">
        <v>4.6427699999999996</v>
      </c>
      <c r="G1093" s="4">
        <v>4.8889100000000001</v>
      </c>
      <c r="H1093" s="4">
        <v>5.7867100000000002</v>
      </c>
      <c r="I1093" s="4">
        <v>5.1061300000000003</v>
      </c>
      <c r="J1093" s="5">
        <v>2.1627925650149917</v>
      </c>
      <c r="K1093" s="4">
        <v>1.1129</v>
      </c>
      <c r="L1093" s="6">
        <v>5.0000000000000002E-5</v>
      </c>
      <c r="M1093" s="6">
        <v>5.2421599999999998E-4</v>
      </c>
      <c r="N1093" s="4" t="s">
        <v>11</v>
      </c>
    </row>
    <row r="1094" spans="1:14" x14ac:dyDescent="0.3">
      <c r="A1094" s="4" t="s">
        <v>1103</v>
      </c>
      <c r="B1094" s="4">
        <v>5.5086199999999996</v>
      </c>
      <c r="C1094" s="4">
        <v>7.4994899999999998</v>
      </c>
      <c r="D1094" s="4">
        <v>4.4065099999999999</v>
      </c>
      <c r="E1094" s="4">
        <v>5.8048700000000002</v>
      </c>
      <c r="F1094" s="4">
        <v>3.2431999999999999</v>
      </c>
      <c r="G1094" s="4">
        <v>1.9760599999999999</v>
      </c>
      <c r="H1094" s="4">
        <v>2.8446600000000002</v>
      </c>
      <c r="I1094" s="4">
        <v>2.68797</v>
      </c>
      <c r="J1094" s="5">
        <v>2.1595739535783509</v>
      </c>
      <c r="K1094" s="4">
        <v>1.1107499999999999</v>
      </c>
      <c r="L1094" s="4">
        <v>2.0000000000000001E-4</v>
      </c>
      <c r="M1094" s="6">
        <v>1.7856300000000001E-3</v>
      </c>
      <c r="N1094" s="4" t="s">
        <v>11</v>
      </c>
    </row>
    <row r="1095" spans="1:14" x14ac:dyDescent="0.3">
      <c r="A1095" s="4" t="s">
        <v>1104</v>
      </c>
      <c r="B1095" s="4">
        <v>57.338500000000003</v>
      </c>
      <c r="C1095" s="4">
        <v>38.2258</v>
      </c>
      <c r="D1095" s="4">
        <v>29.3535</v>
      </c>
      <c r="E1095" s="4">
        <v>41.639200000000002</v>
      </c>
      <c r="F1095" s="4">
        <v>11.827</v>
      </c>
      <c r="G1095" s="4">
        <v>26.824999999999999</v>
      </c>
      <c r="H1095" s="4">
        <v>19.222300000000001</v>
      </c>
      <c r="I1095" s="4">
        <v>19.291399999999999</v>
      </c>
      <c r="J1095" s="5">
        <v>2.1584332915185005</v>
      </c>
      <c r="K1095" s="4">
        <v>1.10998</v>
      </c>
      <c r="L1095" s="6">
        <v>5.0000000000000002E-5</v>
      </c>
      <c r="M1095" s="6">
        <v>5.2421599999999998E-4</v>
      </c>
      <c r="N1095" s="4" t="s">
        <v>11</v>
      </c>
    </row>
    <row r="1096" spans="1:14" x14ac:dyDescent="0.3">
      <c r="A1096" s="4" t="s">
        <v>1105</v>
      </c>
      <c r="B1096" s="4">
        <v>20.7028</v>
      </c>
      <c r="C1096" s="4">
        <v>13.1639</v>
      </c>
      <c r="D1096" s="4">
        <v>25.504300000000001</v>
      </c>
      <c r="E1096" s="4">
        <v>19.790299999999998</v>
      </c>
      <c r="F1096" s="4">
        <v>7.60771</v>
      </c>
      <c r="G1096" s="4">
        <v>12.203099999999999</v>
      </c>
      <c r="H1096" s="4">
        <v>7.6960499999999996</v>
      </c>
      <c r="I1096" s="4">
        <v>9.1689399999999992</v>
      </c>
      <c r="J1096" s="5">
        <v>2.1584065333615445</v>
      </c>
      <c r="K1096" s="4">
        <v>1.1099699999999999</v>
      </c>
      <c r="L1096" s="6">
        <v>5.0000000000000002E-5</v>
      </c>
      <c r="M1096" s="6">
        <v>5.2421599999999998E-4</v>
      </c>
      <c r="N1096" s="4" t="s">
        <v>11</v>
      </c>
    </row>
    <row r="1097" spans="1:14" x14ac:dyDescent="0.3">
      <c r="A1097" s="4" t="s">
        <v>1106</v>
      </c>
      <c r="B1097" s="4">
        <v>6.9504599999999996</v>
      </c>
      <c r="C1097" s="4">
        <v>9.1525599999999994</v>
      </c>
      <c r="D1097" s="4">
        <v>7.0383599999999999</v>
      </c>
      <c r="E1097" s="4">
        <v>7.7137900000000004</v>
      </c>
      <c r="F1097" s="4">
        <v>2.0962200000000002</v>
      </c>
      <c r="G1097" s="4">
        <v>4.7221200000000003</v>
      </c>
      <c r="H1097" s="4">
        <v>3.9087200000000002</v>
      </c>
      <c r="I1097" s="4">
        <v>3.5756899999999998</v>
      </c>
      <c r="J1097" s="5">
        <v>2.1572871250024472</v>
      </c>
      <c r="K1097" s="4">
        <v>1.1092200000000001</v>
      </c>
      <c r="L1097" s="4">
        <v>1.4999999999999999E-4</v>
      </c>
      <c r="M1097" s="6">
        <v>1.3919399999999999E-3</v>
      </c>
      <c r="N1097" s="4" t="s">
        <v>11</v>
      </c>
    </row>
    <row r="1098" spans="1:14" x14ac:dyDescent="0.3">
      <c r="A1098" s="4" t="s">
        <v>1107</v>
      </c>
      <c r="B1098" s="4">
        <v>13.7798</v>
      </c>
      <c r="C1098" s="4">
        <v>19.607500000000002</v>
      </c>
      <c r="D1098" s="4">
        <v>11.498799999999999</v>
      </c>
      <c r="E1098" s="4">
        <v>14.962</v>
      </c>
      <c r="F1098" s="4">
        <v>6.5988800000000003</v>
      </c>
      <c r="G1098" s="4">
        <v>7.91723</v>
      </c>
      <c r="H1098" s="4">
        <v>6.3065800000000003</v>
      </c>
      <c r="I1098" s="4">
        <v>6.9409000000000001</v>
      </c>
      <c r="J1098" s="5">
        <v>2.1556282326499443</v>
      </c>
      <c r="K1098" s="4">
        <v>1.1081099999999999</v>
      </c>
      <c r="L1098" s="6">
        <v>5.0000000000000002E-5</v>
      </c>
      <c r="M1098" s="6">
        <v>5.2421599999999998E-4</v>
      </c>
      <c r="N1098" s="4" t="s">
        <v>11</v>
      </c>
    </row>
    <row r="1099" spans="1:14" x14ac:dyDescent="0.3">
      <c r="A1099" s="4" t="s">
        <v>1108</v>
      </c>
      <c r="B1099" s="4">
        <v>44.846800000000002</v>
      </c>
      <c r="C1099" s="4">
        <v>39.376300000000001</v>
      </c>
      <c r="D1099" s="4">
        <v>45.643799999999999</v>
      </c>
      <c r="E1099" s="4">
        <v>43.288899999999998</v>
      </c>
      <c r="F1099" s="4">
        <v>13.395</v>
      </c>
      <c r="G1099" s="4">
        <v>27.333500000000001</v>
      </c>
      <c r="H1099" s="4">
        <v>19.600999999999999</v>
      </c>
      <c r="I1099" s="4">
        <v>20.1098</v>
      </c>
      <c r="J1099" s="5">
        <v>2.152627077345374</v>
      </c>
      <c r="K1099" s="4">
        <v>1.1061000000000001</v>
      </c>
      <c r="L1099" s="6">
        <v>5.0000000000000002E-5</v>
      </c>
      <c r="M1099" s="6">
        <v>5.2421599999999998E-4</v>
      </c>
      <c r="N1099" s="4" t="s">
        <v>11</v>
      </c>
    </row>
    <row r="1100" spans="1:14" x14ac:dyDescent="0.3">
      <c r="A1100" s="4" t="s">
        <v>1109</v>
      </c>
      <c r="B1100" s="4">
        <v>58.631300000000003</v>
      </c>
      <c r="C1100" s="4">
        <v>28.667400000000001</v>
      </c>
      <c r="D1100" s="4">
        <v>27.988800000000001</v>
      </c>
      <c r="E1100" s="4">
        <v>38.429200000000002</v>
      </c>
      <c r="F1100" s="4">
        <v>25.769100000000002</v>
      </c>
      <c r="G1100" s="4">
        <v>15.4421</v>
      </c>
      <c r="H1100" s="4">
        <v>12.3484</v>
      </c>
      <c r="I1100" s="4">
        <v>17.853200000000001</v>
      </c>
      <c r="J1100" s="5">
        <v>2.1525104743127281</v>
      </c>
      <c r="K1100" s="4">
        <v>1.10602</v>
      </c>
      <c r="L1100" s="6">
        <v>5.0000000000000002E-5</v>
      </c>
      <c r="M1100" s="6">
        <v>5.2421599999999998E-4</v>
      </c>
      <c r="N1100" s="4" t="s">
        <v>11</v>
      </c>
    </row>
    <row r="1101" spans="1:14" x14ac:dyDescent="0.3">
      <c r="A1101" s="4" t="s">
        <v>1110</v>
      </c>
      <c r="B1101" s="4">
        <v>25.5899</v>
      </c>
      <c r="C1101" s="4">
        <v>23.823599999999999</v>
      </c>
      <c r="D1101" s="4">
        <v>18.3232</v>
      </c>
      <c r="E1101" s="4">
        <v>22.578900000000001</v>
      </c>
      <c r="F1101" s="4">
        <v>8.4368400000000001</v>
      </c>
      <c r="G1101" s="4">
        <v>12.962199999999999</v>
      </c>
      <c r="H1101" s="4">
        <v>10.0708</v>
      </c>
      <c r="I1101" s="4">
        <v>10.4899</v>
      </c>
      <c r="J1101" s="5">
        <v>2.152441872658462</v>
      </c>
      <c r="K1101" s="4">
        <v>1.1059699999999999</v>
      </c>
      <c r="L1101" s="6">
        <v>5.0000000000000002E-5</v>
      </c>
      <c r="M1101" s="6">
        <v>5.2421599999999998E-4</v>
      </c>
      <c r="N1101" s="4" t="s">
        <v>11</v>
      </c>
    </row>
    <row r="1102" spans="1:14" x14ac:dyDescent="0.3">
      <c r="A1102" s="4" t="s">
        <v>1111</v>
      </c>
      <c r="B1102" s="4">
        <v>64.427199999999999</v>
      </c>
      <c r="C1102" s="4">
        <v>63.944800000000001</v>
      </c>
      <c r="D1102" s="4">
        <v>62.229799999999997</v>
      </c>
      <c r="E1102" s="4">
        <v>63.533900000000003</v>
      </c>
      <c r="F1102" s="4">
        <v>10.1553</v>
      </c>
      <c r="G1102" s="4">
        <v>53.453600000000002</v>
      </c>
      <c r="H1102" s="4">
        <v>24.959299999999999</v>
      </c>
      <c r="I1102" s="4">
        <v>29.5227</v>
      </c>
      <c r="J1102" s="5">
        <v>2.1520355523038206</v>
      </c>
      <c r="K1102" s="4">
        <v>1.1056999999999999</v>
      </c>
      <c r="L1102" s="4">
        <v>3.3999999999999998E-3</v>
      </c>
      <c r="M1102" s="6">
        <v>1.87032E-2</v>
      </c>
      <c r="N1102" s="4" t="s">
        <v>11</v>
      </c>
    </row>
    <row r="1103" spans="1:14" x14ac:dyDescent="0.3">
      <c r="A1103" s="4" t="s">
        <v>1112</v>
      </c>
      <c r="B1103" s="4">
        <v>333.19</v>
      </c>
      <c r="C1103" s="4">
        <v>230.28200000000001</v>
      </c>
      <c r="D1103" s="4">
        <v>383.19099999999997</v>
      </c>
      <c r="E1103" s="4">
        <v>315.55399999999997</v>
      </c>
      <c r="F1103" s="4">
        <v>67.158000000000001</v>
      </c>
      <c r="G1103" s="4">
        <v>243.535</v>
      </c>
      <c r="H1103" s="4">
        <v>129.321</v>
      </c>
      <c r="I1103" s="4">
        <v>146.67099999999999</v>
      </c>
      <c r="J1103" s="5">
        <v>2.1514409801528589</v>
      </c>
      <c r="K1103" s="4">
        <v>1.1052999999999999</v>
      </c>
      <c r="L1103" s="6">
        <v>5.0000000000000002E-5</v>
      </c>
      <c r="M1103" s="6">
        <v>5.2421599999999998E-4</v>
      </c>
      <c r="N1103" s="4" t="s">
        <v>11</v>
      </c>
    </row>
    <row r="1104" spans="1:14" x14ac:dyDescent="0.3">
      <c r="A1104" s="4" t="s">
        <v>1113</v>
      </c>
      <c r="B1104" s="4">
        <v>4.4076700000000003E-2</v>
      </c>
      <c r="C1104" s="4">
        <v>2.93635</v>
      </c>
      <c r="D1104" s="4">
        <v>17.170300000000001</v>
      </c>
      <c r="E1104" s="4">
        <v>6.7168999999999999</v>
      </c>
      <c r="F1104" s="4">
        <v>0.134903</v>
      </c>
      <c r="G1104" s="4">
        <v>3.7070599999999998</v>
      </c>
      <c r="H1104" s="4">
        <v>5.52691</v>
      </c>
      <c r="I1104" s="4">
        <v>3.12296</v>
      </c>
      <c r="J1104" s="5">
        <v>2.1508120501063095</v>
      </c>
      <c r="K1104" s="4">
        <v>1.1048800000000001</v>
      </c>
      <c r="L1104" s="4">
        <v>1E-4</v>
      </c>
      <c r="M1104" s="6">
        <v>9.7849900000000008E-4</v>
      </c>
      <c r="N1104" s="4" t="s">
        <v>11</v>
      </c>
    </row>
    <row r="1105" spans="1:14" x14ac:dyDescent="0.3">
      <c r="A1105" s="4" t="s">
        <v>1114</v>
      </c>
      <c r="B1105" s="4">
        <v>2.0088699999999999</v>
      </c>
      <c r="C1105" s="4">
        <v>2.78531</v>
      </c>
      <c r="D1105" s="4">
        <v>1.21254</v>
      </c>
      <c r="E1105" s="4">
        <v>2.00224</v>
      </c>
      <c r="F1105" s="4">
        <v>0.90983800000000004</v>
      </c>
      <c r="G1105" s="4">
        <v>1.4060699999999999</v>
      </c>
      <c r="H1105" s="4">
        <v>0.47748600000000002</v>
      </c>
      <c r="I1105" s="4">
        <v>0.93113199999999996</v>
      </c>
      <c r="J1105" s="5">
        <v>2.1503288470377995</v>
      </c>
      <c r="K1105" s="4">
        <v>1.10456</v>
      </c>
      <c r="L1105" s="4">
        <v>4.0000000000000002E-4</v>
      </c>
      <c r="M1105" s="6">
        <v>3.2341200000000001E-3</v>
      </c>
      <c r="N1105" s="4" t="s">
        <v>11</v>
      </c>
    </row>
    <row r="1106" spans="1:14" x14ac:dyDescent="0.3">
      <c r="A1106" s="4" t="s">
        <v>1115</v>
      </c>
      <c r="B1106" s="4">
        <v>1.5592600000000001</v>
      </c>
      <c r="C1106" s="4">
        <v>0.64225399999999999</v>
      </c>
      <c r="D1106" s="4">
        <v>1.8695999999999999</v>
      </c>
      <c r="E1106" s="4">
        <v>1.35704</v>
      </c>
      <c r="F1106" s="4">
        <v>0.34068900000000002</v>
      </c>
      <c r="G1106" s="4">
        <v>1.1454899999999999</v>
      </c>
      <c r="H1106" s="4">
        <v>0.40901799999999999</v>
      </c>
      <c r="I1106" s="4">
        <v>0.63173299999999999</v>
      </c>
      <c r="J1106" s="5">
        <v>2.1481227037371804</v>
      </c>
      <c r="K1106" s="4">
        <v>1.1030800000000001</v>
      </c>
      <c r="L1106" s="4">
        <v>8.0000000000000004E-4</v>
      </c>
      <c r="M1106" s="6">
        <v>5.7711699999999999E-3</v>
      </c>
      <c r="N1106" s="4" t="s">
        <v>11</v>
      </c>
    </row>
    <row r="1107" spans="1:14" x14ac:dyDescent="0.3">
      <c r="A1107" s="4" t="s">
        <v>1116</v>
      </c>
      <c r="B1107" s="4">
        <v>4.7064899999999996</v>
      </c>
      <c r="C1107" s="4">
        <v>4.6040599999999996</v>
      </c>
      <c r="D1107" s="4">
        <v>3.9354499999999999</v>
      </c>
      <c r="E1107" s="4">
        <v>4.41533</v>
      </c>
      <c r="F1107" s="4">
        <v>3.0701800000000001</v>
      </c>
      <c r="G1107" s="4">
        <v>1.3766499999999999</v>
      </c>
      <c r="H1107" s="4">
        <v>1.72193</v>
      </c>
      <c r="I1107" s="4">
        <v>2.05626</v>
      </c>
      <c r="J1107" s="5">
        <v>2.147262505714258</v>
      </c>
      <c r="K1107" s="4">
        <v>1.1025</v>
      </c>
      <c r="L1107" s="4">
        <v>9.5E-4</v>
      </c>
      <c r="M1107" s="6">
        <v>6.6472299999999996E-3</v>
      </c>
      <c r="N1107" s="4" t="s">
        <v>11</v>
      </c>
    </row>
    <row r="1108" spans="1:14" x14ac:dyDescent="0.3">
      <c r="A1108" s="4" t="s">
        <v>1117</v>
      </c>
      <c r="B1108" s="4">
        <v>9.6673899999999993</v>
      </c>
      <c r="C1108" s="4">
        <v>9.98888</v>
      </c>
      <c r="D1108" s="4">
        <v>5.3894500000000001</v>
      </c>
      <c r="E1108" s="4">
        <v>8.3485700000000005</v>
      </c>
      <c r="F1108" s="4">
        <v>4.0400200000000002</v>
      </c>
      <c r="G1108" s="4">
        <v>3.4095300000000002</v>
      </c>
      <c r="H1108" s="4">
        <v>4.2145200000000003</v>
      </c>
      <c r="I1108" s="4">
        <v>3.88802</v>
      </c>
      <c r="J1108" s="5">
        <v>2.1472549009521558</v>
      </c>
      <c r="K1108" s="4">
        <v>1.10249</v>
      </c>
      <c r="L1108" s="4">
        <v>2.0000000000000001E-4</v>
      </c>
      <c r="M1108" s="6">
        <v>1.7856300000000001E-3</v>
      </c>
      <c r="N1108" s="4" t="s">
        <v>11</v>
      </c>
    </row>
    <row r="1109" spans="1:14" x14ac:dyDescent="0.3">
      <c r="A1109" s="4" t="s">
        <v>1118</v>
      </c>
      <c r="B1109" s="4">
        <v>4.0620599999999998</v>
      </c>
      <c r="C1109" s="4">
        <v>3.3322699999999998</v>
      </c>
      <c r="D1109" s="4">
        <v>2.1854300000000002</v>
      </c>
      <c r="E1109" s="4">
        <v>3.19326</v>
      </c>
      <c r="F1109" s="4">
        <v>1.7725200000000001</v>
      </c>
      <c r="G1109" s="4">
        <v>1.73282</v>
      </c>
      <c r="H1109" s="4">
        <v>0.95622600000000002</v>
      </c>
      <c r="I1109" s="4">
        <v>1.48719</v>
      </c>
      <c r="J1109" s="5">
        <v>2.1471768906461177</v>
      </c>
      <c r="K1109" s="4">
        <v>1.1024400000000001</v>
      </c>
      <c r="L1109" s="4">
        <v>8.3499999999999998E-3</v>
      </c>
      <c r="M1109" s="6">
        <v>3.80541E-2</v>
      </c>
      <c r="N1109" s="4" t="s">
        <v>11</v>
      </c>
    </row>
    <row r="1110" spans="1:14" x14ac:dyDescent="0.3">
      <c r="A1110" s="4" t="s">
        <v>1119</v>
      </c>
      <c r="B1110" s="4">
        <v>3.4534600000000002</v>
      </c>
      <c r="C1110" s="4">
        <v>1.6671100000000001</v>
      </c>
      <c r="D1110" s="4">
        <v>2.07151</v>
      </c>
      <c r="E1110" s="4">
        <v>2.3973599999999999</v>
      </c>
      <c r="F1110" s="4">
        <v>0.84223700000000001</v>
      </c>
      <c r="G1110" s="4">
        <v>1.43241</v>
      </c>
      <c r="H1110" s="4">
        <v>1.07501</v>
      </c>
      <c r="I1110" s="4">
        <v>1.1165499999999999</v>
      </c>
      <c r="J1110" s="5">
        <v>2.1471138775692982</v>
      </c>
      <c r="K1110" s="4">
        <v>1.1024</v>
      </c>
      <c r="L1110" s="4">
        <v>8.4999999999999995E-4</v>
      </c>
      <c r="M1110" s="6">
        <v>6.0668099999999997E-3</v>
      </c>
      <c r="N1110" s="4" t="s">
        <v>11</v>
      </c>
    </row>
    <row r="1111" spans="1:14" x14ac:dyDescent="0.3">
      <c r="A1111" s="4" t="s">
        <v>1120</v>
      </c>
      <c r="B1111" s="4">
        <v>44.000100000000003</v>
      </c>
      <c r="C1111" s="4">
        <v>40.809899999999999</v>
      </c>
      <c r="D1111" s="4">
        <v>34.970799999999997</v>
      </c>
      <c r="E1111" s="4">
        <v>39.927</v>
      </c>
      <c r="F1111" s="4">
        <v>16.596900000000002</v>
      </c>
      <c r="G1111" s="4">
        <v>22.325299999999999</v>
      </c>
      <c r="H1111" s="4">
        <v>16.8764</v>
      </c>
      <c r="I1111" s="4">
        <v>18.599599999999999</v>
      </c>
      <c r="J1111" s="5">
        <v>2.1466590679369451</v>
      </c>
      <c r="K1111" s="4">
        <v>1.1021000000000001</v>
      </c>
      <c r="L1111" s="6">
        <v>5.0000000000000002E-5</v>
      </c>
      <c r="M1111" s="6">
        <v>5.2421599999999998E-4</v>
      </c>
      <c r="N1111" s="4" t="s">
        <v>11</v>
      </c>
    </row>
    <row r="1112" spans="1:14" x14ac:dyDescent="0.3">
      <c r="A1112" s="4" t="s">
        <v>1121</v>
      </c>
      <c r="B1112" s="4">
        <v>75.978899999999996</v>
      </c>
      <c r="C1112" s="4">
        <v>92.019499999999994</v>
      </c>
      <c r="D1112" s="4">
        <v>66.053799999999995</v>
      </c>
      <c r="E1112" s="4">
        <v>78.017399999999995</v>
      </c>
      <c r="F1112" s="4">
        <v>25.324400000000001</v>
      </c>
      <c r="G1112" s="4">
        <v>48.806399999999996</v>
      </c>
      <c r="H1112" s="4">
        <v>34.996299999999998</v>
      </c>
      <c r="I1112" s="4">
        <v>36.375700000000002</v>
      </c>
      <c r="J1112" s="5">
        <v>2.1447669735565222</v>
      </c>
      <c r="K1112" s="4">
        <v>1.1008199999999999</v>
      </c>
      <c r="L1112" s="6">
        <v>5.0000000000000002E-5</v>
      </c>
      <c r="M1112" s="6">
        <v>5.2421599999999998E-4</v>
      </c>
      <c r="N1112" s="4" t="s">
        <v>11</v>
      </c>
    </row>
    <row r="1113" spans="1:14" x14ac:dyDescent="0.3">
      <c r="A1113" s="4" t="s">
        <v>1122</v>
      </c>
      <c r="B1113" s="4">
        <v>3.9401299999999999</v>
      </c>
      <c r="C1113" s="4">
        <v>5.4427099999999999</v>
      </c>
      <c r="D1113" s="4">
        <v>5.6780799999999996</v>
      </c>
      <c r="E1113" s="4">
        <v>5.0203100000000003</v>
      </c>
      <c r="F1113" s="4">
        <v>3.3085499999999999</v>
      </c>
      <c r="G1113" s="4">
        <v>1.8820399999999999</v>
      </c>
      <c r="H1113" s="4">
        <v>1.83277</v>
      </c>
      <c r="I1113" s="4">
        <v>2.3411200000000001</v>
      </c>
      <c r="J1113" s="5">
        <v>2.144405241935484</v>
      </c>
      <c r="K1113" s="4">
        <v>1.1005799999999999</v>
      </c>
      <c r="L1113" s="4">
        <v>7.5000000000000002E-4</v>
      </c>
      <c r="M1113" s="6">
        <v>5.4698500000000001E-3</v>
      </c>
      <c r="N1113" s="4" t="s">
        <v>11</v>
      </c>
    </row>
    <row r="1114" spans="1:14" x14ac:dyDescent="0.3">
      <c r="A1114" s="4" t="s">
        <v>1123</v>
      </c>
      <c r="B1114" s="4">
        <v>8.3781199999999991</v>
      </c>
      <c r="C1114" s="4">
        <v>6.1578499999999998</v>
      </c>
      <c r="D1114" s="4">
        <v>10.1516</v>
      </c>
      <c r="E1114" s="4">
        <v>8.2291799999999995</v>
      </c>
      <c r="F1114" s="4">
        <v>2.6709499999999999</v>
      </c>
      <c r="G1114" s="4">
        <v>5.7350099999999999</v>
      </c>
      <c r="H1114" s="4">
        <v>3.1092399999999998</v>
      </c>
      <c r="I1114" s="4">
        <v>3.8384</v>
      </c>
      <c r="J1114" s="5">
        <v>2.1439089203834931</v>
      </c>
      <c r="K1114" s="4">
        <v>1.1002400000000001</v>
      </c>
      <c r="L1114" s="4">
        <v>2.0000000000000001E-4</v>
      </c>
      <c r="M1114" s="6">
        <v>1.7856300000000001E-3</v>
      </c>
      <c r="N1114" s="4" t="s">
        <v>11</v>
      </c>
    </row>
    <row r="1115" spans="1:14" x14ac:dyDescent="0.3">
      <c r="A1115" s="4" t="s">
        <v>1124</v>
      </c>
      <c r="B1115" s="4">
        <v>25.1449</v>
      </c>
      <c r="C1115" s="4">
        <v>19.069800000000001</v>
      </c>
      <c r="D1115" s="4">
        <v>15.676399999999999</v>
      </c>
      <c r="E1115" s="4">
        <v>19.963699999999999</v>
      </c>
      <c r="F1115" s="4">
        <v>12.361800000000001</v>
      </c>
      <c r="G1115" s="4">
        <v>9.5938300000000005</v>
      </c>
      <c r="H1115" s="4">
        <v>5.9934099999999999</v>
      </c>
      <c r="I1115" s="4">
        <v>9.3163400000000003</v>
      </c>
      <c r="J1115" s="5">
        <v>2.1428694100902286</v>
      </c>
      <c r="K1115" s="4">
        <v>1.09954</v>
      </c>
      <c r="L1115" s="6">
        <v>5.0000000000000002E-5</v>
      </c>
      <c r="M1115" s="6">
        <v>5.2421599999999998E-4</v>
      </c>
      <c r="N1115" s="4" t="s">
        <v>11</v>
      </c>
    </row>
    <row r="1116" spans="1:14" x14ac:dyDescent="0.3">
      <c r="A1116" s="4" t="s">
        <v>1125</v>
      </c>
      <c r="B1116" s="4">
        <v>4.6945100000000002</v>
      </c>
      <c r="C1116" s="4">
        <v>3.0141800000000001</v>
      </c>
      <c r="D1116" s="4">
        <v>3.9195600000000002</v>
      </c>
      <c r="E1116" s="4">
        <v>3.87608</v>
      </c>
      <c r="F1116" s="4">
        <v>1.7604900000000001</v>
      </c>
      <c r="G1116" s="4">
        <v>2.1236600000000001</v>
      </c>
      <c r="H1116" s="4">
        <v>1.54348</v>
      </c>
      <c r="I1116" s="4">
        <v>1.80921</v>
      </c>
      <c r="J1116" s="5">
        <v>2.1424157505209456</v>
      </c>
      <c r="K1116" s="4">
        <v>1.09924</v>
      </c>
      <c r="L1116" s="4">
        <v>1.4999999999999999E-4</v>
      </c>
      <c r="M1116" s="6">
        <v>1.3919399999999999E-3</v>
      </c>
      <c r="N1116" s="4" t="s">
        <v>11</v>
      </c>
    </row>
    <row r="1117" spans="1:14" x14ac:dyDescent="0.3">
      <c r="A1117" s="4" t="s">
        <v>1126</v>
      </c>
      <c r="B1117" s="4">
        <v>1.5274099999999999</v>
      </c>
      <c r="C1117" s="4">
        <v>1.9154500000000001</v>
      </c>
      <c r="D1117" s="4">
        <v>2.49898</v>
      </c>
      <c r="E1117" s="4">
        <v>1.98061</v>
      </c>
      <c r="F1117" s="4">
        <v>0.79383800000000004</v>
      </c>
      <c r="G1117" s="4">
        <v>0.99794499999999997</v>
      </c>
      <c r="H1117" s="4">
        <v>0.98167800000000005</v>
      </c>
      <c r="I1117" s="4">
        <v>0.92448699999999995</v>
      </c>
      <c r="J1117" s="5">
        <v>2.1423881568913354</v>
      </c>
      <c r="K1117" s="4">
        <v>1.0992200000000001</v>
      </c>
      <c r="L1117" s="6">
        <v>5.0000000000000002E-5</v>
      </c>
      <c r="M1117" s="6">
        <v>5.2421599999999998E-4</v>
      </c>
      <c r="N1117" s="4" t="s">
        <v>11</v>
      </c>
    </row>
    <row r="1118" spans="1:14" x14ac:dyDescent="0.3">
      <c r="A1118" s="4" t="s">
        <v>1127</v>
      </c>
      <c r="B1118" s="4">
        <v>1.1914400000000001</v>
      </c>
      <c r="C1118" s="4">
        <v>4.5669599999999999</v>
      </c>
      <c r="D1118" s="4">
        <v>2.9058299999999999</v>
      </c>
      <c r="E1118" s="4">
        <v>2.88808</v>
      </c>
      <c r="F1118" s="4">
        <v>1.0565599999999999</v>
      </c>
      <c r="G1118" s="4">
        <v>1.68587</v>
      </c>
      <c r="H1118" s="4">
        <v>1.30244</v>
      </c>
      <c r="I1118" s="4">
        <v>1.34829</v>
      </c>
      <c r="J1118" s="5">
        <v>2.1420317587462638</v>
      </c>
      <c r="K1118" s="4">
        <v>1.0989800000000001</v>
      </c>
      <c r="L1118" s="4">
        <v>1.3500000000000001E-3</v>
      </c>
      <c r="M1118" s="6">
        <v>8.86785E-3</v>
      </c>
      <c r="N1118" s="4" t="s">
        <v>11</v>
      </c>
    </row>
    <row r="1119" spans="1:14" x14ac:dyDescent="0.3">
      <c r="A1119" s="4" t="s">
        <v>1128</v>
      </c>
      <c r="B1119" s="4">
        <v>6.4274300000000002</v>
      </c>
      <c r="C1119" s="4">
        <v>5.9646499999999998</v>
      </c>
      <c r="D1119" s="4">
        <v>6.2809799999999996</v>
      </c>
      <c r="E1119" s="4">
        <v>6.2243500000000003</v>
      </c>
      <c r="F1119" s="4">
        <v>3.03939</v>
      </c>
      <c r="G1119" s="4">
        <v>2.6204499999999999</v>
      </c>
      <c r="H1119" s="4">
        <v>3.0647600000000002</v>
      </c>
      <c r="I1119" s="4">
        <v>2.9081999999999999</v>
      </c>
      <c r="J1119" s="5">
        <v>2.1402757719551615</v>
      </c>
      <c r="K1119" s="4">
        <v>1.0978000000000001</v>
      </c>
      <c r="L1119" s="6">
        <v>5.0000000000000002E-5</v>
      </c>
      <c r="M1119" s="6">
        <v>5.2421599999999998E-4</v>
      </c>
      <c r="N1119" s="4" t="s">
        <v>11</v>
      </c>
    </row>
    <row r="1120" spans="1:14" x14ac:dyDescent="0.3">
      <c r="A1120" s="4" t="s">
        <v>1129</v>
      </c>
      <c r="B1120" s="4">
        <v>5.8928099999999999</v>
      </c>
      <c r="C1120" s="4">
        <v>5.45146</v>
      </c>
      <c r="D1120" s="4">
        <v>4.6826299999999996</v>
      </c>
      <c r="E1120" s="4">
        <v>5.3422999999999998</v>
      </c>
      <c r="F1120" s="4">
        <v>2.8176899999999998</v>
      </c>
      <c r="G1120" s="4">
        <v>2.64879</v>
      </c>
      <c r="H1120" s="4">
        <v>2.0238700000000001</v>
      </c>
      <c r="I1120" s="4">
        <v>2.4967899999999998</v>
      </c>
      <c r="J1120" s="5">
        <v>2.1396673328553866</v>
      </c>
      <c r="K1120" s="4">
        <v>1.0973900000000001</v>
      </c>
      <c r="L1120" s="6">
        <v>5.0000000000000002E-5</v>
      </c>
      <c r="M1120" s="6">
        <v>5.2421599999999998E-4</v>
      </c>
      <c r="N1120" s="4" t="s">
        <v>11</v>
      </c>
    </row>
    <row r="1121" spans="1:14" x14ac:dyDescent="0.3">
      <c r="A1121" s="4" t="s">
        <v>1130</v>
      </c>
      <c r="B1121" s="4">
        <v>6.2438799999999999</v>
      </c>
      <c r="C1121" s="4">
        <v>5.5240099999999996</v>
      </c>
      <c r="D1121" s="4">
        <v>7.3463599999999998</v>
      </c>
      <c r="E1121" s="4">
        <v>6.37141</v>
      </c>
      <c r="F1121" s="4">
        <v>1.44452</v>
      </c>
      <c r="G1121" s="4">
        <v>4.8474300000000001</v>
      </c>
      <c r="H1121" s="4">
        <v>2.6419299999999999</v>
      </c>
      <c r="I1121" s="4">
        <v>2.9779599999999999</v>
      </c>
      <c r="J1121" s="5">
        <v>2.1395216859863799</v>
      </c>
      <c r="K1121" s="4">
        <v>1.0972900000000001</v>
      </c>
      <c r="L1121" s="6">
        <v>5.0000000000000002E-5</v>
      </c>
      <c r="M1121" s="6">
        <v>5.2421599999999998E-4</v>
      </c>
      <c r="N1121" s="4" t="s">
        <v>11</v>
      </c>
    </row>
    <row r="1122" spans="1:14" x14ac:dyDescent="0.3">
      <c r="A1122" s="4" t="s">
        <v>1131</v>
      </c>
      <c r="B1122" s="4">
        <v>50.738700000000001</v>
      </c>
      <c r="C1122" s="4">
        <v>34.714799999999997</v>
      </c>
      <c r="D1122" s="4">
        <v>33.295499999999997</v>
      </c>
      <c r="E1122" s="4">
        <v>39.582999999999998</v>
      </c>
      <c r="F1122" s="4">
        <v>20.7379</v>
      </c>
      <c r="G1122" s="4">
        <v>19.799900000000001</v>
      </c>
      <c r="H1122" s="4">
        <v>15.0098</v>
      </c>
      <c r="I1122" s="4">
        <v>18.515799999999999</v>
      </c>
      <c r="J1122" s="5">
        <v>2.1377958284276133</v>
      </c>
      <c r="K1122" s="4">
        <v>1.09612</v>
      </c>
      <c r="L1122" s="6">
        <v>5.0000000000000002E-5</v>
      </c>
      <c r="M1122" s="6">
        <v>5.2421599999999998E-4</v>
      </c>
      <c r="N1122" s="4" t="s">
        <v>11</v>
      </c>
    </row>
    <row r="1123" spans="1:14" x14ac:dyDescent="0.3">
      <c r="A1123" s="4" t="s">
        <v>1132</v>
      </c>
      <c r="B1123" s="4">
        <v>1.5117799999999999</v>
      </c>
      <c r="C1123" s="4">
        <v>1.24227</v>
      </c>
      <c r="D1123" s="4">
        <v>1.9519599999999999</v>
      </c>
      <c r="E1123" s="4">
        <v>1.56867</v>
      </c>
      <c r="F1123" s="4">
        <v>0.37397200000000003</v>
      </c>
      <c r="G1123" s="4">
        <v>1.3155399999999999</v>
      </c>
      <c r="H1123" s="4">
        <v>0.51242699999999997</v>
      </c>
      <c r="I1123" s="4">
        <v>0.73397999999999997</v>
      </c>
      <c r="J1123" s="5">
        <v>2.1372108231831932</v>
      </c>
      <c r="K1123" s="4">
        <v>1.0957300000000001</v>
      </c>
      <c r="L1123" s="4">
        <v>5.8500000000000002E-3</v>
      </c>
      <c r="M1123" s="6">
        <v>2.87537E-2</v>
      </c>
      <c r="N1123" s="4" t="s">
        <v>11</v>
      </c>
    </row>
    <row r="1124" spans="1:14" x14ac:dyDescent="0.3">
      <c r="A1124" s="4" t="s">
        <v>1133</v>
      </c>
      <c r="B1124" s="4">
        <v>11.5871</v>
      </c>
      <c r="C1124" s="4">
        <v>12.089399999999999</v>
      </c>
      <c r="D1124" s="4">
        <v>13.011200000000001</v>
      </c>
      <c r="E1124" s="4">
        <v>12.229200000000001</v>
      </c>
      <c r="F1124" s="4">
        <v>4.3346299999999998</v>
      </c>
      <c r="G1124" s="4">
        <v>7.0522900000000002</v>
      </c>
      <c r="H1124" s="4">
        <v>5.7819200000000004</v>
      </c>
      <c r="I1124" s="4">
        <v>5.72295</v>
      </c>
      <c r="J1124" s="5">
        <v>2.1368699709066128</v>
      </c>
      <c r="K1124" s="4">
        <v>1.0954999999999999</v>
      </c>
      <c r="L1124" s="6">
        <v>5.0000000000000002E-5</v>
      </c>
      <c r="M1124" s="6">
        <v>5.2421599999999998E-4</v>
      </c>
      <c r="N1124" s="4" t="s">
        <v>11</v>
      </c>
    </row>
    <row r="1125" spans="1:14" x14ac:dyDescent="0.3">
      <c r="A1125" s="4" t="s">
        <v>1134</v>
      </c>
      <c r="B1125" s="4">
        <v>71.511499999999998</v>
      </c>
      <c r="C1125" s="4">
        <v>92.866399999999999</v>
      </c>
      <c r="D1125" s="4">
        <v>68.737099999999998</v>
      </c>
      <c r="E1125" s="4">
        <v>77.704999999999998</v>
      </c>
      <c r="F1125" s="4">
        <v>18.893599999999999</v>
      </c>
      <c r="G1125" s="4">
        <v>53.043300000000002</v>
      </c>
      <c r="H1125" s="4">
        <v>37.178199999999997</v>
      </c>
      <c r="I1125" s="4">
        <v>36.371699999999997</v>
      </c>
      <c r="J1125" s="5">
        <v>2.136413750250882</v>
      </c>
      <c r="K1125" s="4">
        <v>1.0951900000000001</v>
      </c>
      <c r="L1125" s="6">
        <v>5.0000000000000002E-5</v>
      </c>
      <c r="M1125" s="6">
        <v>5.2421599999999998E-4</v>
      </c>
      <c r="N1125" s="4" t="s">
        <v>11</v>
      </c>
    </row>
    <row r="1126" spans="1:14" x14ac:dyDescent="0.3">
      <c r="A1126" s="4" t="s">
        <v>1135</v>
      </c>
      <c r="B1126" s="4">
        <v>36.664400000000001</v>
      </c>
      <c r="C1126" s="4">
        <v>6.7276400000000001</v>
      </c>
      <c r="D1126" s="4">
        <v>20.7714</v>
      </c>
      <c r="E1126" s="4">
        <v>21.387799999999999</v>
      </c>
      <c r="F1126" s="4">
        <v>9.5058799999999994</v>
      </c>
      <c r="G1126" s="4">
        <v>13.3019</v>
      </c>
      <c r="H1126" s="4">
        <v>7.2490199999999998</v>
      </c>
      <c r="I1126" s="4">
        <v>10.0189</v>
      </c>
      <c r="J1126" s="5">
        <v>2.1347453313237978</v>
      </c>
      <c r="K1126" s="4">
        <v>1.09406</v>
      </c>
      <c r="L1126" s="6">
        <v>5.0000000000000002E-5</v>
      </c>
      <c r="M1126" s="6">
        <v>5.2421599999999998E-4</v>
      </c>
      <c r="N1126" s="4" t="s">
        <v>11</v>
      </c>
    </row>
    <row r="1127" spans="1:14" x14ac:dyDescent="0.3">
      <c r="A1127" s="4" t="s">
        <v>1136</v>
      </c>
      <c r="B1127" s="4">
        <v>6.1496599999999999</v>
      </c>
      <c r="C1127" s="4">
        <v>4.0395599999999998</v>
      </c>
      <c r="D1127" s="4">
        <v>4.9539900000000001</v>
      </c>
      <c r="E1127" s="4">
        <v>5.0477400000000001</v>
      </c>
      <c r="F1127" s="4">
        <v>1.1642399999999999</v>
      </c>
      <c r="G1127" s="4">
        <v>3.4369999999999998</v>
      </c>
      <c r="H1127" s="4">
        <v>2.4927299999999999</v>
      </c>
      <c r="I1127" s="4">
        <v>2.3646500000000001</v>
      </c>
      <c r="J1127" s="5">
        <v>2.1346668640179307</v>
      </c>
      <c r="K1127" s="4">
        <v>1.0940099999999999</v>
      </c>
      <c r="L1127" s="4">
        <v>5.9999999999999995E-4</v>
      </c>
      <c r="M1127" s="6">
        <v>4.5572599999999996E-3</v>
      </c>
      <c r="N1127" s="4" t="s">
        <v>11</v>
      </c>
    </row>
    <row r="1128" spans="1:14" x14ac:dyDescent="0.3">
      <c r="A1128" s="4" t="s">
        <v>1137</v>
      </c>
      <c r="B1128" s="4">
        <v>92.084199999999996</v>
      </c>
      <c r="C1128" s="4">
        <v>56.097999999999999</v>
      </c>
      <c r="D1128" s="4">
        <v>83.221400000000003</v>
      </c>
      <c r="E1128" s="4">
        <v>77.134500000000003</v>
      </c>
      <c r="F1128" s="4">
        <v>30.223800000000001</v>
      </c>
      <c r="G1128" s="4">
        <v>46.059600000000003</v>
      </c>
      <c r="H1128" s="4">
        <v>32.138599999999997</v>
      </c>
      <c r="I1128" s="4">
        <v>36.140700000000002</v>
      </c>
      <c r="J1128" s="5">
        <v>2.134283508620475</v>
      </c>
      <c r="K1128" s="4">
        <v>1.09375</v>
      </c>
      <c r="L1128" s="6">
        <v>5.0000000000000002E-5</v>
      </c>
      <c r="M1128" s="6">
        <v>5.2421599999999998E-4</v>
      </c>
      <c r="N1128" s="4" t="s">
        <v>11</v>
      </c>
    </row>
    <row r="1129" spans="1:14" x14ac:dyDescent="0.3">
      <c r="A1129" s="4" t="s">
        <v>1138</v>
      </c>
      <c r="B1129" s="4">
        <v>3.89507</v>
      </c>
      <c r="C1129" s="4">
        <v>2.8978899999999999</v>
      </c>
      <c r="D1129" s="4">
        <v>4.4406499999999998</v>
      </c>
      <c r="E1129" s="4">
        <v>3.7445300000000001</v>
      </c>
      <c r="F1129" s="4">
        <v>1.50573</v>
      </c>
      <c r="G1129" s="4">
        <v>2.39316</v>
      </c>
      <c r="H1129" s="4">
        <v>1.36616</v>
      </c>
      <c r="I1129" s="4">
        <v>1.75502</v>
      </c>
      <c r="J1129" s="5">
        <v>2.1336110129799093</v>
      </c>
      <c r="K1129" s="4">
        <v>1.0932999999999999</v>
      </c>
      <c r="L1129" s="4">
        <v>7.5000000000000002E-4</v>
      </c>
      <c r="M1129" s="6">
        <v>5.4698500000000001E-3</v>
      </c>
      <c r="N1129" s="4" t="s">
        <v>11</v>
      </c>
    </row>
    <row r="1130" spans="1:14" x14ac:dyDescent="0.3">
      <c r="A1130" s="4" t="s">
        <v>1139</v>
      </c>
      <c r="B1130" s="4">
        <v>47.206000000000003</v>
      </c>
      <c r="C1130" s="4">
        <v>48.852400000000003</v>
      </c>
      <c r="D1130" s="4">
        <v>41.815300000000001</v>
      </c>
      <c r="E1130" s="4">
        <v>45.957900000000002</v>
      </c>
      <c r="F1130" s="4">
        <v>17.7423</v>
      </c>
      <c r="G1130" s="4">
        <v>25.2239</v>
      </c>
      <c r="H1130" s="4">
        <v>21.6921</v>
      </c>
      <c r="I1130" s="4">
        <v>21.552800000000001</v>
      </c>
      <c r="J1130" s="5">
        <v>2.1323401135815301</v>
      </c>
      <c r="K1130" s="4">
        <v>1.0924400000000001</v>
      </c>
      <c r="L1130" s="6">
        <v>5.0000000000000002E-5</v>
      </c>
      <c r="M1130" s="6">
        <v>5.2421599999999998E-4</v>
      </c>
      <c r="N1130" s="4" t="s">
        <v>11</v>
      </c>
    </row>
    <row r="1131" spans="1:14" x14ac:dyDescent="0.3">
      <c r="A1131" s="4" t="s">
        <v>1140</v>
      </c>
      <c r="B1131" s="4">
        <v>7.6991100000000001</v>
      </c>
      <c r="C1131" s="4">
        <v>9.5988199999999999</v>
      </c>
      <c r="D1131" s="4">
        <v>8.8430499999999999</v>
      </c>
      <c r="E1131" s="4">
        <v>8.7136600000000008</v>
      </c>
      <c r="F1131" s="4">
        <v>2.2720099999999999</v>
      </c>
      <c r="G1131" s="4">
        <v>5.5121500000000001</v>
      </c>
      <c r="H1131" s="4">
        <v>4.47525</v>
      </c>
      <c r="I1131" s="4">
        <v>4.0864700000000003</v>
      </c>
      <c r="J1131" s="5">
        <v>2.1323195814480469</v>
      </c>
      <c r="K1131" s="4">
        <v>1.0924199999999999</v>
      </c>
      <c r="L1131" s="6">
        <v>5.0000000000000002E-5</v>
      </c>
      <c r="M1131" s="6">
        <v>5.2421599999999998E-4</v>
      </c>
      <c r="N1131" s="4" t="s">
        <v>11</v>
      </c>
    </row>
    <row r="1132" spans="1:14" x14ac:dyDescent="0.3">
      <c r="A1132" s="4" t="s">
        <v>1141</v>
      </c>
      <c r="B1132" s="4">
        <v>56.554699999999997</v>
      </c>
      <c r="C1132" s="4">
        <v>28.4114</v>
      </c>
      <c r="D1132" s="4">
        <v>17.123899999999999</v>
      </c>
      <c r="E1132" s="4">
        <v>34.03</v>
      </c>
      <c r="F1132" s="4">
        <v>19.346800000000002</v>
      </c>
      <c r="G1132" s="4">
        <v>15.7629</v>
      </c>
      <c r="H1132" s="4">
        <v>12.7782</v>
      </c>
      <c r="I1132" s="4">
        <v>15.9626</v>
      </c>
      <c r="J1132" s="5">
        <v>2.1318582185859447</v>
      </c>
      <c r="K1132" s="4">
        <v>1.0921099999999999</v>
      </c>
      <c r="L1132" s="6">
        <v>5.0000000000000002E-5</v>
      </c>
      <c r="M1132" s="6">
        <v>5.2421599999999998E-4</v>
      </c>
      <c r="N1132" s="4" t="s">
        <v>11</v>
      </c>
    </row>
    <row r="1133" spans="1:14" x14ac:dyDescent="0.3">
      <c r="A1133" s="4" t="s">
        <v>1142</v>
      </c>
      <c r="B1133" s="4">
        <v>10.0494</v>
      </c>
      <c r="C1133" s="4">
        <v>18.123200000000001</v>
      </c>
      <c r="D1133" s="4">
        <v>10.4932</v>
      </c>
      <c r="E1133" s="4">
        <v>12.8886</v>
      </c>
      <c r="F1133" s="4">
        <v>2.6402800000000002</v>
      </c>
      <c r="G1133" s="4">
        <v>7.7726600000000001</v>
      </c>
      <c r="H1133" s="4">
        <v>7.73264</v>
      </c>
      <c r="I1133" s="4">
        <v>6.0485300000000004</v>
      </c>
      <c r="J1133" s="5">
        <v>2.1308648547663647</v>
      </c>
      <c r="K1133" s="4">
        <v>1.09144</v>
      </c>
      <c r="L1133" s="6">
        <v>5.0000000000000002E-5</v>
      </c>
      <c r="M1133" s="6">
        <v>5.2421599999999998E-4</v>
      </c>
      <c r="N1133" s="4" t="s">
        <v>11</v>
      </c>
    </row>
    <row r="1134" spans="1:14" x14ac:dyDescent="0.3">
      <c r="A1134" s="4" t="s">
        <v>1143</v>
      </c>
      <c r="B1134" s="4">
        <v>6.4190899999999997</v>
      </c>
      <c r="C1134" s="4">
        <v>4.5225999999999997</v>
      </c>
      <c r="D1134" s="4">
        <v>4.8778899999999998</v>
      </c>
      <c r="E1134" s="4">
        <v>5.2732000000000001</v>
      </c>
      <c r="F1134" s="4">
        <v>3.1225399999999999</v>
      </c>
      <c r="G1134" s="4">
        <v>2.87988</v>
      </c>
      <c r="H1134" s="4">
        <v>1.42798</v>
      </c>
      <c r="I1134" s="4">
        <v>2.4767999999999999</v>
      </c>
      <c r="J1134" s="5">
        <v>2.1290374677002584</v>
      </c>
      <c r="K1134" s="4">
        <v>1.0902000000000001</v>
      </c>
      <c r="L1134" s="6">
        <v>5.0000000000000002E-5</v>
      </c>
      <c r="M1134" s="6">
        <v>5.2421599999999998E-4</v>
      </c>
      <c r="N1134" s="4" t="s">
        <v>11</v>
      </c>
    </row>
    <row r="1135" spans="1:14" x14ac:dyDescent="0.3">
      <c r="A1135" s="4" t="s">
        <v>1144</v>
      </c>
      <c r="B1135" s="4">
        <v>11.495200000000001</v>
      </c>
      <c r="C1135" s="4">
        <v>12.942600000000001</v>
      </c>
      <c r="D1135" s="4">
        <v>13.446999999999999</v>
      </c>
      <c r="E1135" s="4">
        <v>12.628299999999999</v>
      </c>
      <c r="F1135" s="4">
        <v>6.0041700000000002</v>
      </c>
      <c r="G1135" s="4">
        <v>6.0931600000000001</v>
      </c>
      <c r="H1135" s="4">
        <v>5.7035499999999999</v>
      </c>
      <c r="I1135" s="4">
        <v>5.93363</v>
      </c>
      <c r="J1135" s="5">
        <v>2.1282587556015455</v>
      </c>
      <c r="K1135" s="4">
        <v>1.0896699999999999</v>
      </c>
      <c r="L1135" s="6">
        <v>5.0000000000000002E-5</v>
      </c>
      <c r="M1135" s="6">
        <v>5.2421599999999998E-4</v>
      </c>
      <c r="N1135" s="4" t="s">
        <v>11</v>
      </c>
    </row>
    <row r="1136" spans="1:14" x14ac:dyDescent="0.3">
      <c r="A1136" s="4" t="s">
        <v>1145</v>
      </c>
      <c r="B1136" s="4">
        <v>26.269200000000001</v>
      </c>
      <c r="C1136" s="4">
        <v>31.8368</v>
      </c>
      <c r="D1136" s="4">
        <v>33.285800000000002</v>
      </c>
      <c r="E1136" s="4">
        <v>30.463899999999999</v>
      </c>
      <c r="F1136" s="4">
        <v>13.650700000000001</v>
      </c>
      <c r="G1136" s="4">
        <v>20.4024</v>
      </c>
      <c r="H1136" s="4">
        <v>8.9510000000000005</v>
      </c>
      <c r="I1136" s="4">
        <v>14.3347</v>
      </c>
      <c r="J1136" s="5">
        <v>2.1251857381040411</v>
      </c>
      <c r="K1136" s="4">
        <v>1.0875900000000001</v>
      </c>
      <c r="L1136" s="6">
        <v>5.0000000000000002E-5</v>
      </c>
      <c r="M1136" s="6">
        <v>5.2421599999999998E-4</v>
      </c>
      <c r="N1136" s="4" t="s">
        <v>11</v>
      </c>
    </row>
    <row r="1137" spans="1:14" x14ac:dyDescent="0.3">
      <c r="A1137" s="4" t="s">
        <v>1146</v>
      </c>
      <c r="B1137" s="4">
        <v>5.9812900000000004</v>
      </c>
      <c r="C1137" s="4">
        <v>7.5546899999999999</v>
      </c>
      <c r="D1137" s="4">
        <v>8.5310699999999997</v>
      </c>
      <c r="E1137" s="4">
        <v>7.3556800000000004</v>
      </c>
      <c r="F1137" s="4">
        <v>2.6321400000000001</v>
      </c>
      <c r="G1137" s="4">
        <v>3.6847400000000001</v>
      </c>
      <c r="H1137" s="4">
        <v>4.0667099999999996</v>
      </c>
      <c r="I1137" s="4">
        <v>3.4611999999999998</v>
      </c>
      <c r="J1137" s="5">
        <v>2.1251820177972958</v>
      </c>
      <c r="K1137" s="4">
        <v>1.0875900000000001</v>
      </c>
      <c r="L1137" s="6">
        <v>5.0000000000000002E-5</v>
      </c>
      <c r="M1137" s="6">
        <v>5.2421599999999998E-4</v>
      </c>
      <c r="N1137" s="4" t="s">
        <v>11</v>
      </c>
    </row>
    <row r="1138" spans="1:14" x14ac:dyDescent="0.3">
      <c r="A1138" s="4" t="s">
        <v>1147</v>
      </c>
      <c r="B1138" s="4">
        <v>7.2006199999999998</v>
      </c>
      <c r="C1138" s="4">
        <v>7.5531300000000003</v>
      </c>
      <c r="D1138" s="4">
        <v>11.647399999999999</v>
      </c>
      <c r="E1138" s="4">
        <v>8.8003800000000005</v>
      </c>
      <c r="F1138" s="4">
        <v>3.08955</v>
      </c>
      <c r="G1138" s="4">
        <v>5.3608700000000002</v>
      </c>
      <c r="H1138" s="4">
        <v>3.9732400000000001</v>
      </c>
      <c r="I1138" s="4">
        <v>4.1412199999999997</v>
      </c>
      <c r="J1138" s="5">
        <v>2.1250694239861687</v>
      </c>
      <c r="K1138" s="4">
        <v>1.08751</v>
      </c>
      <c r="L1138" s="6">
        <v>5.0000000000000002E-5</v>
      </c>
      <c r="M1138" s="6">
        <v>5.2421599999999998E-4</v>
      </c>
      <c r="N1138" s="4" t="s">
        <v>11</v>
      </c>
    </row>
    <row r="1139" spans="1:14" x14ac:dyDescent="0.3">
      <c r="A1139" s="4" t="s">
        <v>1148</v>
      </c>
      <c r="B1139" s="4">
        <v>44.203499999999998</v>
      </c>
      <c r="C1139" s="4">
        <v>36.736400000000003</v>
      </c>
      <c r="D1139" s="4">
        <v>20.465</v>
      </c>
      <c r="E1139" s="4">
        <v>33.801600000000001</v>
      </c>
      <c r="F1139" s="4">
        <v>17.363299999999999</v>
      </c>
      <c r="G1139" s="4">
        <v>12.904299999999999</v>
      </c>
      <c r="H1139" s="4">
        <v>17.484100000000002</v>
      </c>
      <c r="I1139" s="4">
        <v>15.917199999999999</v>
      </c>
      <c r="J1139" s="5">
        <v>2.1235895760560903</v>
      </c>
      <c r="K1139" s="4">
        <v>1.0865</v>
      </c>
      <c r="L1139" s="6">
        <v>5.0000000000000002E-5</v>
      </c>
      <c r="M1139" s="6">
        <v>5.2421599999999998E-4</v>
      </c>
      <c r="N1139" s="4" t="s">
        <v>11</v>
      </c>
    </row>
    <row r="1140" spans="1:14" x14ac:dyDescent="0.3">
      <c r="A1140" s="4" t="s">
        <v>1149</v>
      </c>
      <c r="B1140" s="4">
        <v>3.9819399999999998</v>
      </c>
      <c r="C1140" s="4">
        <v>2.9350399999999999</v>
      </c>
      <c r="D1140" s="4">
        <v>4.6849699999999999</v>
      </c>
      <c r="E1140" s="4">
        <v>3.8673199999999999</v>
      </c>
      <c r="F1140" s="4">
        <v>1.4700599999999999</v>
      </c>
      <c r="G1140" s="4">
        <v>2.5074200000000002</v>
      </c>
      <c r="H1140" s="4">
        <v>1.48617</v>
      </c>
      <c r="I1140" s="4">
        <v>1.8212200000000001</v>
      </c>
      <c r="J1140" s="5">
        <v>2.1234776688154091</v>
      </c>
      <c r="K1140" s="4">
        <v>1.08643</v>
      </c>
      <c r="L1140" s="6">
        <v>5.0000000000000002E-5</v>
      </c>
      <c r="M1140" s="6">
        <v>5.2421599999999998E-4</v>
      </c>
      <c r="N1140" s="4" t="s">
        <v>11</v>
      </c>
    </row>
    <row r="1141" spans="1:14" x14ac:dyDescent="0.3">
      <c r="A1141" s="4" t="s">
        <v>1150</v>
      </c>
      <c r="B1141" s="4">
        <v>239.518</v>
      </c>
      <c r="C1141" s="4">
        <v>170.55699999999999</v>
      </c>
      <c r="D1141" s="4">
        <v>137.464</v>
      </c>
      <c r="E1141" s="4">
        <v>182.51300000000001</v>
      </c>
      <c r="F1141" s="4">
        <v>96.967200000000005</v>
      </c>
      <c r="G1141" s="4">
        <v>79.5946</v>
      </c>
      <c r="H1141" s="4">
        <v>81.290700000000001</v>
      </c>
      <c r="I1141" s="4">
        <v>85.950900000000004</v>
      </c>
      <c r="J1141" s="5">
        <v>2.1234565315779124</v>
      </c>
      <c r="K1141" s="4">
        <v>1.0864100000000001</v>
      </c>
      <c r="L1141" s="6">
        <v>5.0000000000000002E-5</v>
      </c>
      <c r="M1141" s="6">
        <v>5.2421599999999998E-4</v>
      </c>
      <c r="N1141" s="4" t="s">
        <v>11</v>
      </c>
    </row>
    <row r="1142" spans="1:14" x14ac:dyDescent="0.3">
      <c r="A1142" s="4" t="s">
        <v>1151</v>
      </c>
      <c r="B1142" s="4">
        <v>14.136100000000001</v>
      </c>
      <c r="C1142" s="4">
        <v>9.3779599999999999</v>
      </c>
      <c r="D1142" s="4">
        <v>7.49214</v>
      </c>
      <c r="E1142" s="4">
        <v>10.3354</v>
      </c>
      <c r="F1142" s="4">
        <v>5.5218299999999996</v>
      </c>
      <c r="G1142" s="4">
        <v>3.92571</v>
      </c>
      <c r="H1142" s="4">
        <v>5.1579300000000003</v>
      </c>
      <c r="I1142" s="4">
        <v>4.8684900000000004</v>
      </c>
      <c r="J1142" s="5">
        <v>2.1229169619327553</v>
      </c>
      <c r="K1142" s="4">
        <v>1.08605</v>
      </c>
      <c r="L1142" s="6">
        <v>5.0000000000000002E-5</v>
      </c>
      <c r="M1142" s="6">
        <v>5.2421599999999998E-4</v>
      </c>
      <c r="N1142" s="4" t="s">
        <v>11</v>
      </c>
    </row>
    <row r="1143" spans="1:14" x14ac:dyDescent="0.3">
      <c r="A1143" s="4" t="s">
        <v>1152</v>
      </c>
      <c r="B1143" s="4">
        <v>1.4832399999999999</v>
      </c>
      <c r="C1143" s="4">
        <v>1.4862200000000001</v>
      </c>
      <c r="D1143" s="4">
        <v>1.6117900000000001</v>
      </c>
      <c r="E1143" s="4">
        <v>1.52708</v>
      </c>
      <c r="F1143" s="4">
        <v>0.62262700000000004</v>
      </c>
      <c r="G1143" s="4">
        <v>0.95848800000000001</v>
      </c>
      <c r="H1143" s="4">
        <v>0.57700799999999997</v>
      </c>
      <c r="I1143" s="4">
        <v>0.71937399999999996</v>
      </c>
      <c r="J1143" s="5">
        <v>2.1227900924970879</v>
      </c>
      <c r="K1143" s="4">
        <v>1.08596</v>
      </c>
      <c r="L1143" s="4">
        <v>9.9500000000000005E-3</v>
      </c>
      <c r="M1143" s="6">
        <v>4.36543E-2</v>
      </c>
      <c r="N1143" s="4" t="s">
        <v>11</v>
      </c>
    </row>
    <row r="1144" spans="1:14" x14ac:dyDescent="0.3">
      <c r="A1144" s="4" t="s">
        <v>1153</v>
      </c>
      <c r="B1144" s="4">
        <v>10.255000000000001</v>
      </c>
      <c r="C1144" s="4">
        <v>9.4126100000000008</v>
      </c>
      <c r="D1144" s="4">
        <v>6.6018499999999998</v>
      </c>
      <c r="E1144" s="4">
        <v>8.7564799999999998</v>
      </c>
      <c r="F1144" s="4">
        <v>3.7584</v>
      </c>
      <c r="G1144" s="4">
        <v>4.7927</v>
      </c>
      <c r="H1144" s="4">
        <v>3.82646</v>
      </c>
      <c r="I1144" s="4">
        <v>4.1258600000000003</v>
      </c>
      <c r="J1144" s="5">
        <v>2.1223405544541016</v>
      </c>
      <c r="K1144" s="4">
        <v>1.0856600000000001</v>
      </c>
      <c r="L1144" s="6">
        <v>5.0000000000000002E-5</v>
      </c>
      <c r="M1144" s="6">
        <v>5.2421599999999998E-4</v>
      </c>
      <c r="N1144" s="4" t="s">
        <v>11</v>
      </c>
    </row>
    <row r="1145" spans="1:14" x14ac:dyDescent="0.3">
      <c r="A1145" s="4" t="s">
        <v>1154</v>
      </c>
      <c r="B1145" s="4">
        <v>56.851999999999997</v>
      </c>
      <c r="C1145" s="4">
        <v>46.876899999999999</v>
      </c>
      <c r="D1145" s="4">
        <v>50.702100000000002</v>
      </c>
      <c r="E1145" s="4">
        <v>51.476999999999997</v>
      </c>
      <c r="F1145" s="4">
        <v>24.621600000000001</v>
      </c>
      <c r="G1145" s="4">
        <v>25.7331</v>
      </c>
      <c r="H1145" s="4">
        <v>22.4315</v>
      </c>
      <c r="I1145" s="4">
        <v>24.262</v>
      </c>
      <c r="J1145" s="5">
        <v>2.1217129667793255</v>
      </c>
      <c r="K1145" s="4">
        <v>1.0852299999999999</v>
      </c>
      <c r="L1145" s="6">
        <v>5.0000000000000002E-5</v>
      </c>
      <c r="M1145" s="6">
        <v>5.2421599999999998E-4</v>
      </c>
      <c r="N1145" s="4" t="s">
        <v>11</v>
      </c>
    </row>
    <row r="1146" spans="1:14" x14ac:dyDescent="0.3">
      <c r="A1146" s="4" t="s">
        <v>1155</v>
      </c>
      <c r="B1146" s="4">
        <v>18.234500000000001</v>
      </c>
      <c r="C1146" s="4">
        <v>24.0412</v>
      </c>
      <c r="D1146" s="4">
        <v>28.548100000000002</v>
      </c>
      <c r="E1146" s="4">
        <v>23.607900000000001</v>
      </c>
      <c r="F1146" s="4">
        <v>4.4874000000000001</v>
      </c>
      <c r="G1146" s="4">
        <v>16.041899999999998</v>
      </c>
      <c r="H1146" s="4">
        <v>12.852</v>
      </c>
      <c r="I1146" s="4">
        <v>11.1271</v>
      </c>
      <c r="J1146" s="5">
        <v>2.1216579342326392</v>
      </c>
      <c r="K1146" s="4">
        <v>1.0851900000000001</v>
      </c>
      <c r="L1146" s="4">
        <v>3.8500000000000001E-3</v>
      </c>
      <c r="M1146" s="6">
        <v>2.0653399999999999E-2</v>
      </c>
      <c r="N1146" s="4" t="s">
        <v>11</v>
      </c>
    </row>
    <row r="1147" spans="1:14" x14ac:dyDescent="0.3">
      <c r="A1147" s="4" t="s">
        <v>1156</v>
      </c>
      <c r="B1147" s="4">
        <v>0.72937300000000005</v>
      </c>
      <c r="C1147" s="4">
        <v>0.97822500000000001</v>
      </c>
      <c r="D1147" s="4">
        <v>1.67682</v>
      </c>
      <c r="E1147" s="4">
        <v>1.1281399999999999</v>
      </c>
      <c r="F1147" s="4">
        <v>0.52405100000000004</v>
      </c>
      <c r="G1147" s="4">
        <v>0.68008599999999997</v>
      </c>
      <c r="H1147" s="4">
        <v>0.391293</v>
      </c>
      <c r="I1147" s="4">
        <v>0.53181</v>
      </c>
      <c r="J1147" s="5">
        <v>2.1213215246046517</v>
      </c>
      <c r="K1147" s="4">
        <v>1.0849599999999999</v>
      </c>
      <c r="L1147" s="4">
        <v>2.5500000000000002E-3</v>
      </c>
      <c r="M1147" s="6">
        <v>1.49456E-2</v>
      </c>
      <c r="N1147" s="4" t="s">
        <v>11</v>
      </c>
    </row>
    <row r="1148" spans="1:14" x14ac:dyDescent="0.3">
      <c r="A1148" s="4" t="s">
        <v>1157</v>
      </c>
      <c r="B1148" s="4">
        <v>92.245900000000006</v>
      </c>
      <c r="C1148" s="4">
        <v>114.509</v>
      </c>
      <c r="D1148" s="4">
        <v>115.81</v>
      </c>
      <c r="E1148" s="4">
        <v>107.52200000000001</v>
      </c>
      <c r="F1148" s="4">
        <v>34.4636</v>
      </c>
      <c r="G1148" s="4">
        <v>59.932099999999998</v>
      </c>
      <c r="H1148" s="4">
        <v>57.694800000000001</v>
      </c>
      <c r="I1148" s="4">
        <v>50.696800000000003</v>
      </c>
      <c r="J1148" s="5">
        <v>2.1208833693645359</v>
      </c>
      <c r="K1148" s="4">
        <v>1.08466</v>
      </c>
      <c r="L1148" s="6">
        <v>5.0000000000000002E-5</v>
      </c>
      <c r="M1148" s="6">
        <v>5.2421599999999998E-4</v>
      </c>
      <c r="N1148" s="4" t="s">
        <v>11</v>
      </c>
    </row>
    <row r="1149" spans="1:14" x14ac:dyDescent="0.3">
      <c r="A1149" s="4" t="s">
        <v>1158</v>
      </c>
      <c r="B1149" s="4">
        <v>13.3626</v>
      </c>
      <c r="C1149" s="4">
        <v>14.620200000000001</v>
      </c>
      <c r="D1149" s="4">
        <v>13.578900000000001</v>
      </c>
      <c r="E1149" s="4">
        <v>13.853899999999999</v>
      </c>
      <c r="F1149" s="4">
        <v>3.4965000000000002</v>
      </c>
      <c r="G1149" s="4">
        <v>8.9185400000000001</v>
      </c>
      <c r="H1149" s="4">
        <v>7.1852900000000002</v>
      </c>
      <c r="I1149" s="4">
        <v>6.5334399999999997</v>
      </c>
      <c r="J1149" s="5">
        <v>2.1204602781995394</v>
      </c>
      <c r="K1149" s="4">
        <v>1.0843799999999999</v>
      </c>
      <c r="L1149" s="6">
        <v>5.0000000000000002E-5</v>
      </c>
      <c r="M1149" s="6">
        <v>5.2421599999999998E-4</v>
      </c>
      <c r="N1149" s="4" t="s">
        <v>11</v>
      </c>
    </row>
    <row r="1150" spans="1:14" x14ac:dyDescent="0.3">
      <c r="A1150" s="4" t="s">
        <v>1159</v>
      </c>
      <c r="B1150" s="4">
        <v>11.263299999999999</v>
      </c>
      <c r="C1150" s="4">
        <v>6.54495</v>
      </c>
      <c r="D1150" s="4">
        <v>4.7693700000000003</v>
      </c>
      <c r="E1150" s="4">
        <v>7.5258700000000003</v>
      </c>
      <c r="F1150" s="4">
        <v>3.2069200000000002</v>
      </c>
      <c r="G1150" s="4">
        <v>4.3961300000000003</v>
      </c>
      <c r="H1150" s="4">
        <v>3.0519599999999998</v>
      </c>
      <c r="I1150" s="4">
        <v>3.5516700000000001</v>
      </c>
      <c r="J1150" s="5">
        <v>2.1189665706554943</v>
      </c>
      <c r="K1150" s="4">
        <v>1.0833600000000001</v>
      </c>
      <c r="L1150" s="6">
        <v>5.0000000000000002E-5</v>
      </c>
      <c r="M1150" s="6">
        <v>5.2421599999999998E-4</v>
      </c>
      <c r="N1150" s="4" t="s">
        <v>11</v>
      </c>
    </row>
    <row r="1151" spans="1:14" x14ac:dyDescent="0.3">
      <c r="A1151" s="4" t="s">
        <v>1160</v>
      </c>
      <c r="B1151" s="4">
        <v>5.3259499999999997</v>
      </c>
      <c r="C1151" s="4">
        <v>5.6296499999999998</v>
      </c>
      <c r="D1151" s="4">
        <v>5.46265</v>
      </c>
      <c r="E1151" s="4">
        <v>5.4727499999999996</v>
      </c>
      <c r="F1151" s="4">
        <v>3.4612799999999999</v>
      </c>
      <c r="G1151" s="4">
        <v>2.6578499999999998</v>
      </c>
      <c r="H1151" s="4">
        <v>1.62965</v>
      </c>
      <c r="I1151" s="4">
        <v>2.5829300000000002</v>
      </c>
      <c r="J1151" s="5">
        <v>2.118814679453179</v>
      </c>
      <c r="K1151" s="4">
        <v>1.0832599999999999</v>
      </c>
      <c r="L1151" s="4">
        <v>1.6999999999999999E-3</v>
      </c>
      <c r="M1151" s="6">
        <v>1.07201E-2</v>
      </c>
      <c r="N1151" s="4" t="s">
        <v>11</v>
      </c>
    </row>
    <row r="1152" spans="1:14" x14ac:dyDescent="0.3">
      <c r="A1152" s="4" t="s">
        <v>1161</v>
      </c>
      <c r="B1152" s="4">
        <v>51.245699999999999</v>
      </c>
      <c r="C1152" s="4">
        <v>39.807400000000001</v>
      </c>
      <c r="D1152" s="4">
        <v>36.151899999999998</v>
      </c>
      <c r="E1152" s="4">
        <v>42.401699999999998</v>
      </c>
      <c r="F1152" s="4">
        <v>22.039300000000001</v>
      </c>
      <c r="G1152" s="4">
        <v>20.4422</v>
      </c>
      <c r="H1152" s="4">
        <v>17.669899999999998</v>
      </c>
      <c r="I1152" s="4">
        <v>20.0505</v>
      </c>
      <c r="J1152" s="5">
        <v>2.1147452681978005</v>
      </c>
      <c r="K1152" s="4">
        <v>1.0804800000000001</v>
      </c>
      <c r="L1152" s="6">
        <v>5.0000000000000002E-5</v>
      </c>
      <c r="M1152" s="6">
        <v>5.2421599999999998E-4</v>
      </c>
      <c r="N1152" s="4" t="s">
        <v>11</v>
      </c>
    </row>
    <row r="1153" spans="1:14" x14ac:dyDescent="0.3">
      <c r="A1153" s="4" t="s">
        <v>1162</v>
      </c>
      <c r="B1153" s="4">
        <v>18.866499999999998</v>
      </c>
      <c r="C1153" s="4">
        <v>12.031499999999999</v>
      </c>
      <c r="D1153" s="4">
        <v>9.7246100000000002</v>
      </c>
      <c r="E1153" s="4">
        <v>13.540900000000001</v>
      </c>
      <c r="F1153" s="4">
        <v>6.6396699999999997</v>
      </c>
      <c r="G1153" s="4">
        <v>7.1666100000000004</v>
      </c>
      <c r="H1153" s="4">
        <v>5.4035299999999999</v>
      </c>
      <c r="I1153" s="4">
        <v>6.40327</v>
      </c>
      <c r="J1153" s="5">
        <v>2.1146851530546114</v>
      </c>
      <c r="K1153" s="4">
        <v>1.0804400000000001</v>
      </c>
      <c r="L1153" s="6">
        <v>5.0000000000000002E-5</v>
      </c>
      <c r="M1153" s="6">
        <v>5.2421599999999998E-4</v>
      </c>
      <c r="N1153" s="4" t="s">
        <v>11</v>
      </c>
    </row>
    <row r="1154" spans="1:14" x14ac:dyDescent="0.3">
      <c r="A1154" s="4" t="s">
        <v>1163</v>
      </c>
      <c r="B1154" s="4">
        <v>246.98099999999999</v>
      </c>
      <c r="C1154" s="4">
        <v>166.417</v>
      </c>
      <c r="D1154" s="4">
        <v>215.529</v>
      </c>
      <c r="E1154" s="4">
        <v>209.642</v>
      </c>
      <c r="F1154" s="4">
        <v>72.174700000000001</v>
      </c>
      <c r="G1154" s="4">
        <v>135.38499999999999</v>
      </c>
      <c r="H1154" s="4">
        <v>89.920500000000004</v>
      </c>
      <c r="I1154" s="4">
        <v>99.160200000000003</v>
      </c>
      <c r="J1154" s="5">
        <v>2.1141748403089142</v>
      </c>
      <c r="K1154" s="4">
        <v>1.0801000000000001</v>
      </c>
      <c r="L1154" s="6">
        <v>5.0000000000000002E-5</v>
      </c>
      <c r="M1154" s="6">
        <v>5.2421599999999998E-4</v>
      </c>
      <c r="N1154" s="4" t="s">
        <v>11</v>
      </c>
    </row>
    <row r="1155" spans="1:14" x14ac:dyDescent="0.3">
      <c r="A1155" s="4" t="s">
        <v>1164</v>
      </c>
      <c r="B1155" s="4">
        <v>9.9809999999999999</v>
      </c>
      <c r="C1155" s="4">
        <v>13.5946</v>
      </c>
      <c r="D1155" s="4">
        <v>18.9876</v>
      </c>
      <c r="E1155" s="4">
        <v>14.1877</v>
      </c>
      <c r="F1155" s="4">
        <v>4.9113899999999999</v>
      </c>
      <c r="G1155" s="4">
        <v>11.9787</v>
      </c>
      <c r="H1155" s="4">
        <v>3.2509199999999998</v>
      </c>
      <c r="I1155" s="4">
        <v>6.71366</v>
      </c>
      <c r="J1155" s="5">
        <v>2.1132586398477136</v>
      </c>
      <c r="K1155" s="4">
        <v>1.0794699999999999</v>
      </c>
      <c r="L1155" s="4">
        <v>1.4999999999999999E-4</v>
      </c>
      <c r="M1155" s="6">
        <v>1.3919399999999999E-3</v>
      </c>
      <c r="N1155" s="4" t="s">
        <v>11</v>
      </c>
    </row>
    <row r="1156" spans="1:14" x14ac:dyDescent="0.3">
      <c r="A1156" s="4" t="s">
        <v>1165</v>
      </c>
      <c r="B1156" s="4">
        <v>9.1726899999999993</v>
      </c>
      <c r="C1156" s="4">
        <v>15.049799999999999</v>
      </c>
      <c r="D1156" s="4">
        <v>8.2398000000000007</v>
      </c>
      <c r="E1156" s="4">
        <v>10.8207</v>
      </c>
      <c r="F1156" s="4">
        <v>3.1202000000000001</v>
      </c>
      <c r="G1156" s="4">
        <v>5.2999799999999997</v>
      </c>
      <c r="H1156" s="4">
        <v>6.9530500000000002</v>
      </c>
      <c r="I1156" s="4">
        <v>5.1244100000000001</v>
      </c>
      <c r="J1156" s="5">
        <v>2.1115991889798047</v>
      </c>
      <c r="K1156" s="4">
        <v>1.0783400000000001</v>
      </c>
      <c r="L1156" s="6">
        <v>5.0000000000000002E-5</v>
      </c>
      <c r="M1156" s="6">
        <v>5.2421599999999998E-4</v>
      </c>
      <c r="N1156" s="4" t="s">
        <v>11</v>
      </c>
    </row>
    <row r="1157" spans="1:14" x14ac:dyDescent="0.3">
      <c r="A1157" s="4" t="s">
        <v>1166</v>
      </c>
      <c r="B1157" s="4">
        <v>82.992099999999994</v>
      </c>
      <c r="C1157" s="4">
        <v>95.998599999999996</v>
      </c>
      <c r="D1157" s="4">
        <v>55.695099999999996</v>
      </c>
      <c r="E1157" s="4">
        <v>78.2286</v>
      </c>
      <c r="F1157" s="4">
        <v>18.921099999999999</v>
      </c>
      <c r="G1157" s="4">
        <v>58.597499999999997</v>
      </c>
      <c r="H1157" s="4">
        <v>33.656599999999997</v>
      </c>
      <c r="I1157" s="4">
        <v>37.058399999999999</v>
      </c>
      <c r="J1157" s="5">
        <v>2.1109546013859206</v>
      </c>
      <c r="K1157" s="4">
        <v>1.0779000000000001</v>
      </c>
      <c r="L1157" s="6">
        <v>5.0000000000000002E-5</v>
      </c>
      <c r="M1157" s="6">
        <v>5.2421599999999998E-4</v>
      </c>
      <c r="N1157" s="4" t="s">
        <v>11</v>
      </c>
    </row>
    <row r="1158" spans="1:14" x14ac:dyDescent="0.3">
      <c r="A1158" s="4" t="s">
        <v>1167</v>
      </c>
      <c r="B1158" s="4">
        <v>3.4471599999999998</v>
      </c>
      <c r="C1158" s="4">
        <v>1.4310799999999999</v>
      </c>
      <c r="D1158" s="4">
        <v>2.99817</v>
      </c>
      <c r="E1158" s="4">
        <v>2.62547</v>
      </c>
      <c r="F1158" s="4">
        <v>0.81234399999999996</v>
      </c>
      <c r="G1158" s="4">
        <v>2.2108300000000001</v>
      </c>
      <c r="H1158" s="4">
        <v>0.70839099999999999</v>
      </c>
      <c r="I1158" s="4">
        <v>1.24386</v>
      </c>
      <c r="J1158" s="5">
        <v>2.110743974402264</v>
      </c>
      <c r="K1158" s="4">
        <v>1.0777600000000001</v>
      </c>
      <c r="L1158" s="4">
        <v>2E-3</v>
      </c>
      <c r="M1158" s="6">
        <v>1.22302E-2</v>
      </c>
      <c r="N1158" s="4" t="s">
        <v>11</v>
      </c>
    </row>
    <row r="1159" spans="1:14" x14ac:dyDescent="0.3">
      <c r="A1159" s="4" t="s">
        <v>1168</v>
      </c>
      <c r="B1159" s="4">
        <v>10.937200000000001</v>
      </c>
      <c r="C1159" s="4">
        <v>8.0831599999999995</v>
      </c>
      <c r="D1159" s="4">
        <v>6.1307400000000003</v>
      </c>
      <c r="E1159" s="4">
        <v>8.3836899999999996</v>
      </c>
      <c r="F1159" s="4">
        <v>4.8283300000000002</v>
      </c>
      <c r="G1159" s="4">
        <v>6.5267099999999996</v>
      </c>
      <c r="H1159" s="4">
        <v>0.56275699999999995</v>
      </c>
      <c r="I1159" s="4">
        <v>3.9725999999999999</v>
      </c>
      <c r="J1159" s="5">
        <v>2.1103785933645471</v>
      </c>
      <c r="K1159" s="4">
        <v>1.0774999999999999</v>
      </c>
      <c r="L1159" s="4">
        <v>1E-4</v>
      </c>
      <c r="M1159" s="6">
        <v>9.7849900000000008E-4</v>
      </c>
      <c r="N1159" s="4" t="s">
        <v>11</v>
      </c>
    </row>
    <row r="1160" spans="1:14" x14ac:dyDescent="0.3">
      <c r="A1160" s="4" t="s">
        <v>1169</v>
      </c>
      <c r="B1160" s="4">
        <v>1.24678</v>
      </c>
      <c r="C1160" s="4">
        <v>1.6355999999999999</v>
      </c>
      <c r="D1160" s="4">
        <v>0.96316599999999997</v>
      </c>
      <c r="E1160" s="4">
        <v>1.2818499999999999</v>
      </c>
      <c r="F1160" s="4">
        <v>0.596225</v>
      </c>
      <c r="G1160" s="4">
        <v>0.83712200000000003</v>
      </c>
      <c r="H1160" s="4">
        <v>0.389011</v>
      </c>
      <c r="I1160" s="4">
        <v>0.60745199999999999</v>
      </c>
      <c r="J1160" s="5">
        <v>2.1102078847382177</v>
      </c>
      <c r="K1160" s="4">
        <v>1.07738</v>
      </c>
      <c r="L1160" s="4">
        <v>1.9499999999999999E-3</v>
      </c>
      <c r="M1160" s="6">
        <v>1.1976199999999999E-2</v>
      </c>
      <c r="N1160" s="4" t="s">
        <v>11</v>
      </c>
    </row>
    <row r="1161" spans="1:14" x14ac:dyDescent="0.3">
      <c r="A1161" s="4" t="s">
        <v>1170</v>
      </c>
      <c r="B1161" s="4">
        <v>25.605399999999999</v>
      </c>
      <c r="C1161" s="4">
        <v>7.2093800000000003</v>
      </c>
      <c r="D1161" s="4">
        <v>16.041399999999999</v>
      </c>
      <c r="E1161" s="4">
        <v>16.285399999999999</v>
      </c>
      <c r="F1161" s="4">
        <v>6.3436199999999996</v>
      </c>
      <c r="G1161" s="4">
        <v>11.8933</v>
      </c>
      <c r="H1161" s="4">
        <v>4.9223100000000004</v>
      </c>
      <c r="I1161" s="4">
        <v>7.7197399999999998</v>
      </c>
      <c r="J1161" s="5">
        <v>2.1095788200120729</v>
      </c>
      <c r="K1161" s="4">
        <v>1.0769599999999999</v>
      </c>
      <c r="L1161" s="6">
        <v>5.0000000000000002E-5</v>
      </c>
      <c r="M1161" s="6">
        <v>5.2421599999999998E-4</v>
      </c>
      <c r="N1161" s="4" t="s">
        <v>11</v>
      </c>
    </row>
    <row r="1162" spans="1:14" x14ac:dyDescent="0.3">
      <c r="A1162" s="4" t="s">
        <v>1171</v>
      </c>
      <c r="B1162" s="4">
        <v>0.87326199999999998</v>
      </c>
      <c r="C1162" s="4">
        <v>1.36433</v>
      </c>
      <c r="D1162" s="4">
        <v>0.98453199999999996</v>
      </c>
      <c r="E1162" s="4">
        <v>1.0740400000000001</v>
      </c>
      <c r="F1162" s="4">
        <v>0.54797899999999999</v>
      </c>
      <c r="G1162" s="4">
        <v>0.60436000000000001</v>
      </c>
      <c r="H1162" s="4">
        <v>0.375193</v>
      </c>
      <c r="I1162" s="4">
        <v>0.50917699999999999</v>
      </c>
      <c r="J1162" s="5">
        <v>2.1093647199303978</v>
      </c>
      <c r="K1162" s="4">
        <v>1.07681</v>
      </c>
      <c r="L1162" s="4">
        <v>1.8E-3</v>
      </c>
      <c r="M1162" s="6">
        <v>1.1221099999999999E-2</v>
      </c>
      <c r="N1162" s="4" t="s">
        <v>11</v>
      </c>
    </row>
    <row r="1163" spans="1:14" x14ac:dyDescent="0.3">
      <c r="A1163" s="4" t="s">
        <v>1172</v>
      </c>
      <c r="B1163" s="4">
        <v>18.6724</v>
      </c>
      <c r="C1163" s="4">
        <v>25.787600000000001</v>
      </c>
      <c r="D1163" s="4">
        <v>25.222799999999999</v>
      </c>
      <c r="E1163" s="4">
        <v>23.227599999999999</v>
      </c>
      <c r="F1163" s="4">
        <v>7.1905099999999997</v>
      </c>
      <c r="G1163" s="4">
        <v>16.158999999999999</v>
      </c>
      <c r="H1163" s="4">
        <v>9.6933299999999996</v>
      </c>
      <c r="I1163" s="4">
        <v>11.0143</v>
      </c>
      <c r="J1163" s="5">
        <v>2.1088584839708377</v>
      </c>
      <c r="K1163" s="4">
        <v>1.07647</v>
      </c>
      <c r="L1163" s="6">
        <v>5.0000000000000002E-5</v>
      </c>
      <c r="M1163" s="6">
        <v>5.2421599999999998E-4</v>
      </c>
      <c r="N1163" s="4" t="s">
        <v>11</v>
      </c>
    </row>
    <row r="1164" spans="1:14" x14ac:dyDescent="0.3">
      <c r="A1164" s="4" t="s">
        <v>1173</v>
      </c>
      <c r="B1164" s="4">
        <v>8.8623399999999997</v>
      </c>
      <c r="C1164" s="4">
        <v>9.1877300000000002</v>
      </c>
      <c r="D1164" s="4">
        <v>9.5590899999999994</v>
      </c>
      <c r="E1164" s="4">
        <v>9.2030499999999993</v>
      </c>
      <c r="F1164" s="4">
        <v>2.9392800000000001</v>
      </c>
      <c r="G1164" s="4">
        <v>5.7427299999999999</v>
      </c>
      <c r="H1164" s="4">
        <v>4.4109299999999996</v>
      </c>
      <c r="I1164" s="4">
        <v>4.3643099999999997</v>
      </c>
      <c r="J1164" s="5">
        <v>2.1087067600605822</v>
      </c>
      <c r="K1164" s="4">
        <v>1.07636</v>
      </c>
      <c r="L1164" s="6">
        <v>5.0000000000000002E-5</v>
      </c>
      <c r="M1164" s="6">
        <v>5.2421599999999998E-4</v>
      </c>
      <c r="N1164" s="4" t="s">
        <v>11</v>
      </c>
    </row>
    <row r="1165" spans="1:14" x14ac:dyDescent="0.3">
      <c r="A1165" s="4" t="s">
        <v>1174</v>
      </c>
      <c r="B1165" s="4">
        <v>37.3902</v>
      </c>
      <c r="C1165" s="4">
        <v>43.201700000000002</v>
      </c>
      <c r="D1165" s="4">
        <v>42.928400000000003</v>
      </c>
      <c r="E1165" s="4">
        <v>41.173400000000001</v>
      </c>
      <c r="F1165" s="4">
        <v>13.6469</v>
      </c>
      <c r="G1165" s="4">
        <v>26.365300000000001</v>
      </c>
      <c r="H1165" s="4">
        <v>18.5778</v>
      </c>
      <c r="I1165" s="4">
        <v>19.53</v>
      </c>
      <c r="J1165" s="5">
        <v>2.1082130056323605</v>
      </c>
      <c r="K1165" s="4">
        <v>1.07602</v>
      </c>
      <c r="L1165" s="6">
        <v>5.0000000000000002E-5</v>
      </c>
      <c r="M1165" s="6">
        <v>5.2421599999999998E-4</v>
      </c>
      <c r="N1165" s="4" t="s">
        <v>11</v>
      </c>
    </row>
    <row r="1166" spans="1:14" x14ac:dyDescent="0.3">
      <c r="A1166" s="4" t="s">
        <v>1175</v>
      </c>
      <c r="B1166" s="4">
        <v>4.7943600000000002</v>
      </c>
      <c r="C1166" s="4">
        <v>4.2660099999999996</v>
      </c>
      <c r="D1166" s="4">
        <v>6.5999699999999999</v>
      </c>
      <c r="E1166" s="4">
        <v>5.22011</v>
      </c>
      <c r="F1166" s="4">
        <v>1.3767499999999999</v>
      </c>
      <c r="G1166" s="4">
        <v>2.53478</v>
      </c>
      <c r="H1166" s="4">
        <v>3.5194899999999998</v>
      </c>
      <c r="I1166" s="4">
        <v>2.4769999999999999</v>
      </c>
      <c r="J1166" s="5">
        <v>2.1074323778764636</v>
      </c>
      <c r="K1166" s="4">
        <v>1.07548</v>
      </c>
      <c r="L1166" s="4">
        <v>6.3E-3</v>
      </c>
      <c r="M1166" s="6">
        <v>3.0468700000000001E-2</v>
      </c>
      <c r="N1166" s="4" t="s">
        <v>11</v>
      </c>
    </row>
    <row r="1167" spans="1:14" x14ac:dyDescent="0.3">
      <c r="A1167" s="4" t="s">
        <v>1176</v>
      </c>
      <c r="B1167" s="4">
        <v>3.70174</v>
      </c>
      <c r="C1167" s="4">
        <v>1.76054</v>
      </c>
      <c r="D1167" s="4">
        <v>3.0982599999999998</v>
      </c>
      <c r="E1167" s="4">
        <v>2.85351</v>
      </c>
      <c r="F1167" s="4">
        <v>1.50326</v>
      </c>
      <c r="G1167" s="4">
        <v>1.4622599999999999</v>
      </c>
      <c r="H1167" s="4">
        <v>1.09741</v>
      </c>
      <c r="I1167" s="4">
        <v>1.3543099999999999</v>
      </c>
      <c r="J1167" s="5">
        <v>2.106984368423773</v>
      </c>
      <c r="K1167" s="4">
        <v>1.07518</v>
      </c>
      <c r="L1167" s="4">
        <v>1.2999999999999999E-3</v>
      </c>
      <c r="M1167" s="6">
        <v>8.6132599999999993E-3</v>
      </c>
      <c r="N1167" s="4" t="s">
        <v>11</v>
      </c>
    </row>
    <row r="1168" spans="1:14" x14ac:dyDescent="0.3">
      <c r="A1168" s="4" t="s">
        <v>1177</v>
      </c>
      <c r="B1168" s="4">
        <v>15.2807</v>
      </c>
      <c r="C1168" s="4">
        <v>15.8969</v>
      </c>
      <c r="D1168" s="4">
        <v>17.5822</v>
      </c>
      <c r="E1168" s="4">
        <v>16.2532</v>
      </c>
      <c r="F1168" s="4">
        <v>5.86259</v>
      </c>
      <c r="G1168" s="4">
        <v>9.6513500000000008</v>
      </c>
      <c r="H1168" s="4">
        <v>7.6338100000000004</v>
      </c>
      <c r="I1168" s="4">
        <v>7.71591</v>
      </c>
      <c r="J1168" s="5">
        <v>2.1064527709628544</v>
      </c>
      <c r="K1168" s="4">
        <v>1.0748200000000001</v>
      </c>
      <c r="L1168" s="6">
        <v>5.0000000000000002E-5</v>
      </c>
      <c r="M1168" s="6">
        <v>5.2421599999999998E-4</v>
      </c>
      <c r="N1168" s="4" t="s">
        <v>11</v>
      </c>
    </row>
    <row r="1169" spans="1:14" x14ac:dyDescent="0.3">
      <c r="A1169" s="4" t="s">
        <v>1178</v>
      </c>
      <c r="B1169" s="4">
        <v>1.5032099999999999</v>
      </c>
      <c r="C1169" s="4">
        <v>2.3325100000000001</v>
      </c>
      <c r="D1169" s="4">
        <v>1.8872800000000001</v>
      </c>
      <c r="E1169" s="4">
        <v>1.9076599999999999</v>
      </c>
      <c r="F1169" s="4">
        <v>0.68499399999999999</v>
      </c>
      <c r="G1169" s="4">
        <v>0.88181600000000004</v>
      </c>
      <c r="H1169" s="4">
        <v>1.15018</v>
      </c>
      <c r="I1169" s="4">
        <v>0.90566199999999997</v>
      </c>
      <c r="J1169" s="5">
        <v>2.1063708094189666</v>
      </c>
      <c r="K1169" s="4">
        <v>1.0747599999999999</v>
      </c>
      <c r="L1169" s="4">
        <v>3.9500000000000004E-3</v>
      </c>
      <c r="M1169" s="6">
        <v>2.1060800000000001E-2</v>
      </c>
      <c r="N1169" s="4" t="s">
        <v>11</v>
      </c>
    </row>
    <row r="1170" spans="1:14" x14ac:dyDescent="0.3">
      <c r="A1170" s="4" t="s">
        <v>1179</v>
      </c>
      <c r="B1170" s="4">
        <v>4.8145699999999998</v>
      </c>
      <c r="C1170" s="4">
        <v>3.6256499999999998</v>
      </c>
      <c r="D1170" s="4">
        <v>3.0383599999999999</v>
      </c>
      <c r="E1170" s="4">
        <v>3.82619</v>
      </c>
      <c r="F1170" s="4">
        <v>1.84667</v>
      </c>
      <c r="G1170" s="4">
        <v>1.9662500000000001</v>
      </c>
      <c r="H1170" s="4">
        <v>1.64222</v>
      </c>
      <c r="I1170" s="4">
        <v>1.8183800000000001</v>
      </c>
      <c r="J1170" s="5">
        <v>2.1041751449092048</v>
      </c>
      <c r="K1170" s="4">
        <v>1.0732600000000001</v>
      </c>
      <c r="L1170" s="4">
        <v>1E-4</v>
      </c>
      <c r="M1170" s="6">
        <v>9.7849900000000008E-4</v>
      </c>
      <c r="N1170" s="4" t="s">
        <v>11</v>
      </c>
    </row>
    <row r="1171" spans="1:14" x14ac:dyDescent="0.3">
      <c r="A1171" s="4" t="s">
        <v>1180</v>
      </c>
      <c r="B1171" s="4">
        <v>37.670999999999999</v>
      </c>
      <c r="C1171" s="4">
        <v>40.422600000000003</v>
      </c>
      <c r="D1171" s="4">
        <v>29.2288</v>
      </c>
      <c r="E1171" s="4">
        <v>35.774099999999997</v>
      </c>
      <c r="F1171" s="4">
        <v>15.3026</v>
      </c>
      <c r="G1171" s="4">
        <v>17.276599999999998</v>
      </c>
      <c r="H1171" s="4">
        <v>18.45</v>
      </c>
      <c r="I1171" s="4">
        <v>17.009699999999999</v>
      </c>
      <c r="J1171" s="5">
        <v>2.1031587858692391</v>
      </c>
      <c r="K1171" s="4">
        <v>1.07256</v>
      </c>
      <c r="L1171" s="6">
        <v>5.0000000000000002E-5</v>
      </c>
      <c r="M1171" s="6">
        <v>5.2421599999999998E-4</v>
      </c>
      <c r="N1171" s="4" t="s">
        <v>11</v>
      </c>
    </row>
    <row r="1172" spans="1:14" x14ac:dyDescent="0.3">
      <c r="A1172" s="4" t="s">
        <v>1181</v>
      </c>
      <c r="B1172" s="4">
        <v>16.083200000000001</v>
      </c>
      <c r="C1172" s="4">
        <v>21.473099999999999</v>
      </c>
      <c r="D1172" s="4">
        <v>25.308199999999999</v>
      </c>
      <c r="E1172" s="4">
        <v>20.954799999999999</v>
      </c>
      <c r="F1172" s="4">
        <v>5.4274699999999996</v>
      </c>
      <c r="G1172" s="4">
        <v>11.330500000000001</v>
      </c>
      <c r="H1172" s="4">
        <v>13.1366</v>
      </c>
      <c r="I1172" s="4">
        <v>9.9648500000000002</v>
      </c>
      <c r="J1172" s="5">
        <v>2.1028715936516855</v>
      </c>
      <c r="K1172" s="4">
        <v>1.07236</v>
      </c>
      <c r="L1172" s="6">
        <v>5.0000000000000002E-5</v>
      </c>
      <c r="M1172" s="6">
        <v>5.2421599999999998E-4</v>
      </c>
      <c r="N1172" s="4" t="s">
        <v>11</v>
      </c>
    </row>
    <row r="1173" spans="1:14" x14ac:dyDescent="0.3">
      <c r="A1173" s="4" t="s">
        <v>1182</v>
      </c>
      <c r="B1173" s="4">
        <v>48.2834</v>
      </c>
      <c r="C1173" s="4">
        <v>58.2547</v>
      </c>
      <c r="D1173" s="4">
        <v>45.357700000000001</v>
      </c>
      <c r="E1173" s="4">
        <v>50.631900000000002</v>
      </c>
      <c r="F1173" s="4">
        <v>14.6548</v>
      </c>
      <c r="G1173" s="4">
        <v>33.258400000000002</v>
      </c>
      <c r="H1173" s="4">
        <v>24.3582</v>
      </c>
      <c r="I1173" s="4">
        <v>24.090499999999999</v>
      </c>
      <c r="J1173" s="5">
        <v>2.1017371993109317</v>
      </c>
      <c r="K1173" s="4">
        <v>1.07159</v>
      </c>
      <c r="L1173" s="6">
        <v>5.0000000000000002E-5</v>
      </c>
      <c r="M1173" s="6">
        <v>5.2421599999999998E-4</v>
      </c>
      <c r="N1173" s="4" t="s">
        <v>11</v>
      </c>
    </row>
    <row r="1174" spans="1:14" x14ac:dyDescent="0.3">
      <c r="A1174" s="4" t="s">
        <v>1183</v>
      </c>
      <c r="B1174" s="4">
        <v>10.3316</v>
      </c>
      <c r="C1174" s="4">
        <v>8.7185199999999998</v>
      </c>
      <c r="D1174" s="4">
        <v>6.5756399999999999</v>
      </c>
      <c r="E1174" s="4">
        <v>8.5419300000000007</v>
      </c>
      <c r="F1174" s="4">
        <v>4.6362300000000003</v>
      </c>
      <c r="G1174" s="4">
        <v>4.2</v>
      </c>
      <c r="H1174" s="4">
        <v>3.3566600000000002</v>
      </c>
      <c r="I1174" s="4">
        <v>4.0643000000000002</v>
      </c>
      <c r="J1174" s="5">
        <v>2.1016977093226386</v>
      </c>
      <c r="K1174" s="4">
        <v>1.0715600000000001</v>
      </c>
      <c r="L1174" s="4">
        <v>3.5E-4</v>
      </c>
      <c r="M1174" s="6">
        <v>2.8895800000000001E-3</v>
      </c>
      <c r="N1174" s="4" t="s">
        <v>11</v>
      </c>
    </row>
    <row r="1175" spans="1:14" x14ac:dyDescent="0.3">
      <c r="A1175" s="4" t="s">
        <v>1184</v>
      </c>
      <c r="B1175" s="4">
        <v>1.9760800000000001</v>
      </c>
      <c r="C1175" s="4">
        <v>1.41059</v>
      </c>
      <c r="D1175" s="4">
        <v>1.49501</v>
      </c>
      <c r="E1175" s="4">
        <v>1.62723</v>
      </c>
      <c r="F1175" s="4">
        <v>0.762432</v>
      </c>
      <c r="G1175" s="4">
        <v>0.78566400000000003</v>
      </c>
      <c r="H1175" s="4">
        <v>0.77583400000000002</v>
      </c>
      <c r="I1175" s="4">
        <v>0.77464299999999997</v>
      </c>
      <c r="J1175" s="5">
        <v>2.1006192529978325</v>
      </c>
      <c r="K1175" s="4">
        <v>1.07081</v>
      </c>
      <c r="L1175" s="4">
        <v>1.0499999999999999E-3</v>
      </c>
      <c r="M1175" s="6">
        <v>7.2223299999999999E-3</v>
      </c>
      <c r="N1175" s="4" t="s">
        <v>11</v>
      </c>
    </row>
    <row r="1176" spans="1:14" x14ac:dyDescent="0.3">
      <c r="A1176" s="4" t="s">
        <v>1185</v>
      </c>
      <c r="B1176" s="4">
        <v>40.551499999999997</v>
      </c>
      <c r="C1176" s="4">
        <v>56.820599999999999</v>
      </c>
      <c r="D1176" s="4">
        <v>58.296999999999997</v>
      </c>
      <c r="E1176" s="4">
        <v>51.889699999999998</v>
      </c>
      <c r="F1176" s="4">
        <v>22.624099999999999</v>
      </c>
      <c r="G1176" s="4">
        <v>27.614699999999999</v>
      </c>
      <c r="H1176" s="4">
        <v>23.8949</v>
      </c>
      <c r="I1176" s="4">
        <v>24.711200000000002</v>
      </c>
      <c r="J1176" s="5">
        <v>2.0998454142251286</v>
      </c>
      <c r="K1176" s="4">
        <v>1.0702799999999999</v>
      </c>
      <c r="L1176" s="6">
        <v>5.0000000000000002E-5</v>
      </c>
      <c r="M1176" s="6">
        <v>5.2421599999999998E-4</v>
      </c>
      <c r="N1176" s="4" t="s">
        <v>11</v>
      </c>
    </row>
    <row r="1177" spans="1:14" x14ac:dyDescent="0.3">
      <c r="A1177" s="4" t="s">
        <v>1186</v>
      </c>
      <c r="B1177" s="4">
        <v>3.7580200000000001</v>
      </c>
      <c r="C1177" s="4">
        <v>2.3674300000000001</v>
      </c>
      <c r="D1177" s="4">
        <v>2.0613600000000001</v>
      </c>
      <c r="E1177" s="4">
        <v>2.7289400000000001</v>
      </c>
      <c r="F1177" s="4">
        <v>1.3495200000000001</v>
      </c>
      <c r="G1177" s="4">
        <v>1.38646</v>
      </c>
      <c r="H1177" s="4">
        <v>1.1634599999999999</v>
      </c>
      <c r="I1177" s="4">
        <v>1.2998099999999999</v>
      </c>
      <c r="J1177" s="5">
        <v>2.0994914641370666</v>
      </c>
      <c r="K1177" s="4">
        <v>1.0700400000000001</v>
      </c>
      <c r="L1177" s="4">
        <v>2.5500000000000002E-3</v>
      </c>
      <c r="M1177" s="6">
        <v>1.49456E-2</v>
      </c>
      <c r="N1177" s="4" t="s">
        <v>11</v>
      </c>
    </row>
    <row r="1178" spans="1:14" x14ac:dyDescent="0.3">
      <c r="A1178" s="4" t="s">
        <v>1187</v>
      </c>
      <c r="B1178" s="4">
        <v>125.05200000000001</v>
      </c>
      <c r="C1178" s="4">
        <v>72.057100000000005</v>
      </c>
      <c r="D1178" s="4">
        <v>87.255799999999994</v>
      </c>
      <c r="E1178" s="4">
        <v>94.788200000000003</v>
      </c>
      <c r="F1178" s="4">
        <v>42.744799999999998</v>
      </c>
      <c r="G1178" s="4">
        <v>54.322499999999998</v>
      </c>
      <c r="H1178" s="4">
        <v>38.463799999999999</v>
      </c>
      <c r="I1178" s="4">
        <v>45.177100000000003</v>
      </c>
      <c r="J1178" s="5">
        <v>2.0981470700863931</v>
      </c>
      <c r="K1178" s="4">
        <v>1.0691200000000001</v>
      </c>
      <c r="L1178" s="6">
        <v>5.0000000000000002E-5</v>
      </c>
      <c r="M1178" s="6">
        <v>5.2421599999999998E-4</v>
      </c>
      <c r="N1178" s="4" t="s">
        <v>11</v>
      </c>
    </row>
    <row r="1179" spans="1:14" x14ac:dyDescent="0.3">
      <c r="A1179" s="4" t="s">
        <v>1188</v>
      </c>
      <c r="B1179" s="4">
        <v>138.69499999999999</v>
      </c>
      <c r="C1179" s="4">
        <v>133.91800000000001</v>
      </c>
      <c r="D1179" s="4">
        <v>93.261700000000005</v>
      </c>
      <c r="E1179" s="4">
        <v>121.958</v>
      </c>
      <c r="F1179" s="4">
        <v>50.525399999999998</v>
      </c>
      <c r="G1179" s="4">
        <v>61.069800000000001</v>
      </c>
      <c r="H1179" s="4">
        <v>62.804900000000004</v>
      </c>
      <c r="I1179" s="4">
        <v>58.133299999999998</v>
      </c>
      <c r="J1179" s="5">
        <v>2.0979025790725796</v>
      </c>
      <c r="K1179" s="4">
        <v>1.0689500000000001</v>
      </c>
      <c r="L1179" s="6">
        <v>5.0000000000000002E-5</v>
      </c>
      <c r="M1179" s="6">
        <v>5.2421599999999998E-4</v>
      </c>
      <c r="N1179" s="4" t="s">
        <v>11</v>
      </c>
    </row>
    <row r="1180" spans="1:14" x14ac:dyDescent="0.3">
      <c r="A1180" s="4" t="s">
        <v>1189</v>
      </c>
      <c r="B1180" s="4">
        <v>23.6465</v>
      </c>
      <c r="C1180" s="4">
        <v>27.313600000000001</v>
      </c>
      <c r="D1180" s="4">
        <v>25.721699999999998</v>
      </c>
      <c r="E1180" s="4">
        <v>25.560600000000001</v>
      </c>
      <c r="F1180" s="4">
        <v>9.2641100000000005</v>
      </c>
      <c r="G1180" s="4">
        <v>13.560499999999999</v>
      </c>
      <c r="H1180" s="4">
        <v>13.7361</v>
      </c>
      <c r="I1180" s="4">
        <v>12.1869</v>
      </c>
      <c r="J1180" s="5">
        <v>2.0973832557910543</v>
      </c>
      <c r="K1180" s="4">
        <v>1.0685899999999999</v>
      </c>
      <c r="L1180" s="6">
        <v>5.0000000000000002E-5</v>
      </c>
      <c r="M1180" s="6">
        <v>5.2421599999999998E-4</v>
      </c>
      <c r="N1180" s="4" t="s">
        <v>11</v>
      </c>
    </row>
    <row r="1181" spans="1:14" x14ac:dyDescent="0.3">
      <c r="A1181" s="4" t="s">
        <v>1190</v>
      </c>
      <c r="B1181" s="4">
        <v>3.9482200000000001</v>
      </c>
      <c r="C1181" s="4">
        <v>4.1284200000000002</v>
      </c>
      <c r="D1181" s="4">
        <v>6.4518399999999998</v>
      </c>
      <c r="E1181" s="4">
        <v>4.8428300000000002</v>
      </c>
      <c r="F1181" s="4">
        <v>2.7182400000000002</v>
      </c>
      <c r="G1181" s="4">
        <v>2.00177</v>
      </c>
      <c r="H1181" s="4">
        <v>2.2092800000000001</v>
      </c>
      <c r="I1181" s="4">
        <v>2.3097599999999998</v>
      </c>
      <c r="J1181" s="5">
        <v>2.0966810404544196</v>
      </c>
      <c r="K1181" s="4">
        <v>1.0681</v>
      </c>
      <c r="L1181" s="4">
        <v>2.5000000000000001E-4</v>
      </c>
      <c r="M1181" s="6">
        <v>2.1616999999999999E-3</v>
      </c>
      <c r="N1181" s="4" t="s">
        <v>11</v>
      </c>
    </row>
    <row r="1182" spans="1:14" x14ac:dyDescent="0.3">
      <c r="A1182" s="4" t="s">
        <v>1191</v>
      </c>
      <c r="B1182" s="4">
        <v>23.3049</v>
      </c>
      <c r="C1182" s="4">
        <v>20.9024</v>
      </c>
      <c r="D1182" s="4">
        <v>15.256399999999999</v>
      </c>
      <c r="E1182" s="4">
        <v>19.821200000000001</v>
      </c>
      <c r="F1182" s="4">
        <v>9.4626400000000004</v>
      </c>
      <c r="G1182" s="4">
        <v>9.2741600000000002</v>
      </c>
      <c r="H1182" s="4">
        <v>9.6421799999999998</v>
      </c>
      <c r="I1182" s="4">
        <v>9.4596599999999995</v>
      </c>
      <c r="J1182" s="5">
        <v>2.0953395788009295</v>
      </c>
      <c r="K1182" s="4">
        <v>1.0671900000000001</v>
      </c>
      <c r="L1182" s="6">
        <v>5.0000000000000002E-5</v>
      </c>
      <c r="M1182" s="6">
        <v>5.2421599999999998E-4</v>
      </c>
      <c r="N1182" s="4" t="s">
        <v>11</v>
      </c>
    </row>
    <row r="1183" spans="1:14" x14ac:dyDescent="0.3">
      <c r="A1183" s="4" t="s">
        <v>1192</v>
      </c>
      <c r="B1183" s="4">
        <v>1.0152600000000001</v>
      </c>
      <c r="C1183" s="4">
        <v>1.5374300000000001</v>
      </c>
      <c r="D1183" s="4">
        <v>1.49336</v>
      </c>
      <c r="E1183" s="4">
        <v>1.3486800000000001</v>
      </c>
      <c r="F1183" s="4">
        <v>0.28186299999999997</v>
      </c>
      <c r="G1183" s="4">
        <v>0.76616899999999999</v>
      </c>
      <c r="H1183" s="4">
        <v>0.88402800000000004</v>
      </c>
      <c r="I1183" s="4">
        <v>0.64402000000000004</v>
      </c>
      <c r="J1183" s="5">
        <v>2.094158566504146</v>
      </c>
      <c r="K1183" s="4">
        <v>1.06637</v>
      </c>
      <c r="L1183" s="4">
        <v>1E-3</v>
      </c>
      <c r="M1183" s="6">
        <v>6.9389899999999999E-3</v>
      </c>
      <c r="N1183" s="4" t="s">
        <v>11</v>
      </c>
    </row>
    <row r="1184" spans="1:14" x14ac:dyDescent="0.3">
      <c r="A1184" s="4" t="s">
        <v>1193</v>
      </c>
      <c r="B1184" s="4">
        <v>1.11975</v>
      </c>
      <c r="C1184" s="4">
        <v>1.58388</v>
      </c>
      <c r="D1184" s="4">
        <v>1.4932300000000001</v>
      </c>
      <c r="E1184" s="4">
        <v>1.39896</v>
      </c>
      <c r="F1184" s="4">
        <v>0.78335699999999997</v>
      </c>
      <c r="G1184" s="4">
        <v>0.78932000000000002</v>
      </c>
      <c r="H1184" s="4">
        <v>0.43557099999999999</v>
      </c>
      <c r="I1184" s="4">
        <v>0.66941600000000001</v>
      </c>
      <c r="J1184" s="5">
        <v>2.089821575821313</v>
      </c>
      <c r="K1184" s="4">
        <v>1.06338</v>
      </c>
      <c r="L1184" s="4">
        <v>6.3499999999999997E-3</v>
      </c>
      <c r="M1184" s="6">
        <v>3.0651399999999999E-2</v>
      </c>
      <c r="N1184" s="4" t="s">
        <v>11</v>
      </c>
    </row>
    <row r="1185" spans="1:14" x14ac:dyDescent="0.3">
      <c r="A1185" s="4" t="s">
        <v>1194</v>
      </c>
      <c r="B1185" s="4">
        <v>9.3040900000000004</v>
      </c>
      <c r="C1185" s="4">
        <v>7.0422000000000002</v>
      </c>
      <c r="D1185" s="4">
        <v>5.8022999999999998</v>
      </c>
      <c r="E1185" s="4">
        <v>7.38286</v>
      </c>
      <c r="F1185" s="4">
        <v>3.7425799999999998</v>
      </c>
      <c r="G1185" s="4">
        <v>3.5389400000000002</v>
      </c>
      <c r="H1185" s="4">
        <v>3.3199200000000002</v>
      </c>
      <c r="I1185" s="4">
        <v>3.5338099999999999</v>
      </c>
      <c r="J1185" s="5">
        <v>2.089206833417756</v>
      </c>
      <c r="K1185" s="4">
        <v>1.0629500000000001</v>
      </c>
      <c r="L1185" s="6">
        <v>5.0000000000000002E-5</v>
      </c>
      <c r="M1185" s="6">
        <v>5.2421599999999998E-4</v>
      </c>
      <c r="N1185" s="4" t="s">
        <v>11</v>
      </c>
    </row>
    <row r="1186" spans="1:14" x14ac:dyDescent="0.3">
      <c r="A1186" s="4" t="s">
        <v>1195</v>
      </c>
      <c r="B1186" s="4">
        <v>11.874700000000001</v>
      </c>
      <c r="C1186" s="4">
        <v>15.202199999999999</v>
      </c>
      <c r="D1186" s="4">
        <v>14.2461</v>
      </c>
      <c r="E1186" s="4">
        <v>13.7744</v>
      </c>
      <c r="F1186" s="4">
        <v>4.2028999999999996</v>
      </c>
      <c r="G1186" s="4">
        <v>8.8478200000000005</v>
      </c>
      <c r="H1186" s="4">
        <v>6.7378499999999999</v>
      </c>
      <c r="I1186" s="4">
        <v>6.59619</v>
      </c>
      <c r="J1186" s="5">
        <v>2.0882357845968658</v>
      </c>
      <c r="K1186" s="4">
        <v>1.0622799999999999</v>
      </c>
      <c r="L1186" s="6">
        <v>5.0000000000000002E-5</v>
      </c>
      <c r="M1186" s="6">
        <v>5.2421599999999998E-4</v>
      </c>
      <c r="N1186" s="4" t="s">
        <v>11</v>
      </c>
    </row>
    <row r="1187" spans="1:14" x14ac:dyDescent="0.3">
      <c r="A1187" s="4" t="s">
        <v>1196</v>
      </c>
      <c r="B1187" s="4">
        <v>3.4673699999999998</v>
      </c>
      <c r="C1187" s="4">
        <v>3.6974499999999999</v>
      </c>
      <c r="D1187" s="4">
        <v>3.9592299999999998</v>
      </c>
      <c r="E1187" s="4">
        <v>3.7080199999999999</v>
      </c>
      <c r="F1187" s="4">
        <v>2.15604</v>
      </c>
      <c r="G1187" s="4">
        <v>2.0473400000000002</v>
      </c>
      <c r="H1187" s="4">
        <v>1.1297900000000001</v>
      </c>
      <c r="I1187" s="4">
        <v>1.77772</v>
      </c>
      <c r="J1187" s="5">
        <v>2.085829039443782</v>
      </c>
      <c r="K1187" s="4">
        <v>1.0606199999999999</v>
      </c>
      <c r="L1187" s="4">
        <v>3.5E-4</v>
      </c>
      <c r="M1187" s="6">
        <v>2.8895800000000001E-3</v>
      </c>
      <c r="N1187" s="4" t="s">
        <v>11</v>
      </c>
    </row>
    <row r="1188" spans="1:14" x14ac:dyDescent="0.3">
      <c r="A1188" s="4" t="s">
        <v>1197</v>
      </c>
      <c r="B1188" s="4">
        <v>24.0442</v>
      </c>
      <c r="C1188" s="4">
        <v>29.990500000000001</v>
      </c>
      <c r="D1188" s="4">
        <v>23.441500000000001</v>
      </c>
      <c r="E1188" s="4">
        <v>25.825399999999998</v>
      </c>
      <c r="F1188" s="4">
        <v>7.3135700000000003</v>
      </c>
      <c r="G1188" s="4">
        <v>15.6738</v>
      </c>
      <c r="H1188" s="4">
        <v>14.160399999999999</v>
      </c>
      <c r="I1188" s="4">
        <v>12.3826</v>
      </c>
      <c r="J1188" s="5">
        <v>2.0856201443961688</v>
      </c>
      <c r="K1188" s="4">
        <v>1.0604800000000001</v>
      </c>
      <c r="L1188" s="6">
        <v>5.0000000000000002E-5</v>
      </c>
      <c r="M1188" s="6">
        <v>5.2421599999999998E-4</v>
      </c>
      <c r="N1188" s="4" t="s">
        <v>11</v>
      </c>
    </row>
    <row r="1189" spans="1:14" x14ac:dyDescent="0.3">
      <c r="A1189" s="4" t="s">
        <v>1198</v>
      </c>
      <c r="B1189" s="4">
        <v>1.1093299999999999</v>
      </c>
      <c r="C1189" s="4">
        <v>1.5406299999999999</v>
      </c>
      <c r="D1189" s="4">
        <v>1.5845</v>
      </c>
      <c r="E1189" s="4">
        <v>1.4114899999999999</v>
      </c>
      <c r="F1189" s="4">
        <v>0.94816900000000004</v>
      </c>
      <c r="G1189" s="4">
        <v>0.697967</v>
      </c>
      <c r="H1189" s="4">
        <v>0.38516</v>
      </c>
      <c r="I1189" s="4">
        <v>0.67709900000000001</v>
      </c>
      <c r="J1189" s="5">
        <v>2.0846139190871642</v>
      </c>
      <c r="K1189" s="4">
        <v>1.0597799999999999</v>
      </c>
      <c r="L1189" s="4">
        <v>7.4000000000000003E-3</v>
      </c>
      <c r="M1189" s="6">
        <v>3.4619900000000002E-2</v>
      </c>
      <c r="N1189" s="4" t="s">
        <v>11</v>
      </c>
    </row>
    <row r="1190" spans="1:14" x14ac:dyDescent="0.3">
      <c r="A1190" s="4" t="s">
        <v>1199</v>
      </c>
      <c r="B1190" s="4">
        <v>66.772900000000007</v>
      </c>
      <c r="C1190" s="4">
        <v>85.835599999999999</v>
      </c>
      <c r="D1190" s="4">
        <v>62.374299999999998</v>
      </c>
      <c r="E1190" s="4">
        <v>71.660899999999998</v>
      </c>
      <c r="F1190" s="4">
        <v>20.410299999999999</v>
      </c>
      <c r="G1190" s="4">
        <v>45.310499999999998</v>
      </c>
      <c r="H1190" s="4">
        <v>37.427399999999999</v>
      </c>
      <c r="I1190" s="4">
        <v>34.3827</v>
      </c>
      <c r="J1190" s="5">
        <v>2.0842138633673328</v>
      </c>
      <c r="K1190" s="4">
        <v>1.0595000000000001</v>
      </c>
      <c r="L1190" s="6">
        <v>5.0000000000000002E-5</v>
      </c>
      <c r="M1190" s="6">
        <v>5.2421599999999998E-4</v>
      </c>
      <c r="N1190" s="4" t="s">
        <v>11</v>
      </c>
    </row>
    <row r="1191" spans="1:14" x14ac:dyDescent="0.3">
      <c r="A1191" s="4" t="s">
        <v>1200</v>
      </c>
      <c r="B1191" s="4">
        <v>1.2696799999999999</v>
      </c>
      <c r="C1191" s="4">
        <v>2.0061800000000001</v>
      </c>
      <c r="D1191" s="4">
        <v>1.6812199999999999</v>
      </c>
      <c r="E1191" s="4">
        <v>1.6523600000000001</v>
      </c>
      <c r="F1191" s="4">
        <v>0.51411799999999996</v>
      </c>
      <c r="G1191" s="4">
        <v>1.1301699999999999</v>
      </c>
      <c r="H1191" s="4">
        <v>0.73560199999999998</v>
      </c>
      <c r="I1191" s="4">
        <v>0.79329799999999995</v>
      </c>
      <c r="J1191" s="5">
        <v>2.082899490481509</v>
      </c>
      <c r="K1191" s="4">
        <v>1.0585899999999999</v>
      </c>
      <c r="L1191" s="4">
        <v>8.6499999999999997E-3</v>
      </c>
      <c r="M1191" s="6">
        <v>3.9178600000000001E-2</v>
      </c>
      <c r="N1191" s="4" t="s">
        <v>11</v>
      </c>
    </row>
    <row r="1192" spans="1:14" x14ac:dyDescent="0.3">
      <c r="A1192" s="4" t="s">
        <v>1201</v>
      </c>
      <c r="B1192" s="4">
        <v>11.542400000000001</v>
      </c>
      <c r="C1192" s="4">
        <v>9.0408500000000007</v>
      </c>
      <c r="D1192" s="4">
        <v>8.5041100000000007</v>
      </c>
      <c r="E1192" s="4">
        <v>9.6957900000000006</v>
      </c>
      <c r="F1192" s="4">
        <v>6.7403500000000003</v>
      </c>
      <c r="G1192" s="4">
        <v>3.6779299999999999</v>
      </c>
      <c r="H1192" s="4">
        <v>3.5518000000000001</v>
      </c>
      <c r="I1192" s="4">
        <v>4.6566900000000002</v>
      </c>
      <c r="J1192" s="5">
        <v>2.0821205620301115</v>
      </c>
      <c r="K1192" s="4">
        <v>1.0580499999999999</v>
      </c>
      <c r="L1192" s="6">
        <v>5.0000000000000002E-5</v>
      </c>
      <c r="M1192" s="6">
        <v>5.2421599999999998E-4</v>
      </c>
      <c r="N1192" s="4" t="s">
        <v>11</v>
      </c>
    </row>
    <row r="1193" spans="1:14" x14ac:dyDescent="0.3">
      <c r="A1193" s="4" t="s">
        <v>1202</v>
      </c>
      <c r="B1193" s="4">
        <v>5.8803599999999996</v>
      </c>
      <c r="C1193" s="4">
        <v>8.0777599999999996</v>
      </c>
      <c r="D1193" s="4">
        <v>9.1749200000000002</v>
      </c>
      <c r="E1193" s="4">
        <v>7.7110099999999999</v>
      </c>
      <c r="F1193" s="4">
        <v>2.3286799999999999</v>
      </c>
      <c r="G1193" s="4">
        <v>4.8905000000000003</v>
      </c>
      <c r="H1193" s="4">
        <v>3.8920499999999998</v>
      </c>
      <c r="I1193" s="4">
        <v>3.7037399999999998</v>
      </c>
      <c r="J1193" s="5">
        <v>2.0819522968674908</v>
      </c>
      <c r="K1193" s="4">
        <v>1.0579400000000001</v>
      </c>
      <c r="L1193" s="6">
        <v>5.0000000000000002E-5</v>
      </c>
      <c r="M1193" s="6">
        <v>5.2421599999999998E-4</v>
      </c>
      <c r="N1193" s="4" t="s">
        <v>11</v>
      </c>
    </row>
    <row r="1194" spans="1:14" x14ac:dyDescent="0.3">
      <c r="A1194" s="4" t="s">
        <v>1203</v>
      </c>
      <c r="B1194" s="4">
        <v>20.209099999999999</v>
      </c>
      <c r="C1194" s="4">
        <v>41.875599999999999</v>
      </c>
      <c r="D1194" s="4">
        <v>26.781099999999999</v>
      </c>
      <c r="E1194" s="4">
        <v>29.6219</v>
      </c>
      <c r="F1194" s="4">
        <v>7.5247000000000002</v>
      </c>
      <c r="G1194" s="4">
        <v>23.065200000000001</v>
      </c>
      <c r="H1194" s="4">
        <v>12.122</v>
      </c>
      <c r="I1194" s="4">
        <v>14.237299999999999</v>
      </c>
      <c r="J1194" s="5">
        <v>2.0805840995132505</v>
      </c>
      <c r="K1194" s="4">
        <v>1.0569900000000001</v>
      </c>
      <c r="L1194" s="4">
        <v>3.2000000000000002E-3</v>
      </c>
      <c r="M1194" s="6">
        <v>1.78163E-2</v>
      </c>
      <c r="N1194" s="4" t="s">
        <v>11</v>
      </c>
    </row>
    <row r="1195" spans="1:14" x14ac:dyDescent="0.3">
      <c r="A1195" s="4" t="s">
        <v>1204</v>
      </c>
      <c r="B1195" s="4">
        <v>23.2729</v>
      </c>
      <c r="C1195" s="4">
        <v>21.511900000000001</v>
      </c>
      <c r="D1195" s="4">
        <v>22.083500000000001</v>
      </c>
      <c r="E1195" s="4">
        <v>22.289400000000001</v>
      </c>
      <c r="F1195" s="4">
        <v>14.7768</v>
      </c>
      <c r="G1195" s="4">
        <v>8.2546900000000001</v>
      </c>
      <c r="H1195" s="4">
        <v>9.1103900000000007</v>
      </c>
      <c r="I1195" s="4">
        <v>10.714</v>
      </c>
      <c r="J1195" s="5">
        <v>2.080399477319395</v>
      </c>
      <c r="K1195" s="4">
        <v>1.05687</v>
      </c>
      <c r="L1195" s="6">
        <v>5.0000000000000002E-5</v>
      </c>
      <c r="M1195" s="6">
        <v>5.2421599999999998E-4</v>
      </c>
      <c r="N1195" s="4" t="s">
        <v>11</v>
      </c>
    </row>
    <row r="1196" spans="1:14" x14ac:dyDescent="0.3">
      <c r="A1196" s="4" t="s">
        <v>1205</v>
      </c>
      <c r="B1196" s="4">
        <v>52.942999999999998</v>
      </c>
      <c r="C1196" s="4">
        <v>37.591299999999997</v>
      </c>
      <c r="D1196" s="4">
        <v>35.7181</v>
      </c>
      <c r="E1196" s="4">
        <v>42.084099999999999</v>
      </c>
      <c r="F1196" s="4">
        <v>18.710999999999999</v>
      </c>
      <c r="G1196" s="4">
        <v>20.474499999999999</v>
      </c>
      <c r="H1196" s="4">
        <v>21.520900000000001</v>
      </c>
      <c r="I1196" s="4">
        <v>20.235499999999998</v>
      </c>
      <c r="J1196" s="5">
        <v>2.0797163400953771</v>
      </c>
      <c r="K1196" s="4">
        <v>1.0563899999999999</v>
      </c>
      <c r="L1196" s="6">
        <v>5.0000000000000002E-5</v>
      </c>
      <c r="M1196" s="6">
        <v>5.2421599999999998E-4</v>
      </c>
      <c r="N1196" s="4" t="s">
        <v>11</v>
      </c>
    </row>
    <row r="1197" spans="1:14" x14ac:dyDescent="0.3">
      <c r="A1197" s="4" t="s">
        <v>1206</v>
      </c>
      <c r="B1197" s="4">
        <v>24.601600000000001</v>
      </c>
      <c r="C1197" s="4">
        <v>19.834099999999999</v>
      </c>
      <c r="D1197" s="4">
        <v>19.945</v>
      </c>
      <c r="E1197" s="4">
        <v>21.4602</v>
      </c>
      <c r="F1197" s="4">
        <v>10.063599999999999</v>
      </c>
      <c r="G1197" s="4">
        <v>11.4765</v>
      </c>
      <c r="H1197" s="4">
        <v>9.42807</v>
      </c>
      <c r="I1197" s="4">
        <v>10.322699999999999</v>
      </c>
      <c r="J1197" s="5">
        <v>2.0789328373390683</v>
      </c>
      <c r="K1197" s="4">
        <v>1.0558399999999999</v>
      </c>
      <c r="L1197" s="6">
        <v>5.0000000000000002E-5</v>
      </c>
      <c r="M1197" s="6">
        <v>5.2421599999999998E-4</v>
      </c>
      <c r="N1197" s="4" t="s">
        <v>11</v>
      </c>
    </row>
    <row r="1198" spans="1:14" x14ac:dyDescent="0.3">
      <c r="A1198" s="4" t="s">
        <v>1207</v>
      </c>
      <c r="B1198" s="4">
        <v>7.0886800000000001</v>
      </c>
      <c r="C1198" s="4">
        <v>6.7554999999999996</v>
      </c>
      <c r="D1198" s="4">
        <v>6.08751</v>
      </c>
      <c r="E1198" s="4">
        <v>6.6439000000000004</v>
      </c>
      <c r="F1198" s="4">
        <v>2.6419199999999998</v>
      </c>
      <c r="G1198" s="4">
        <v>3.4769899999999998</v>
      </c>
      <c r="H1198" s="4">
        <v>3.4721899999999999</v>
      </c>
      <c r="I1198" s="4">
        <v>3.1970299999999998</v>
      </c>
      <c r="J1198" s="5">
        <v>2.0781475306769099</v>
      </c>
      <c r="K1198" s="4">
        <v>1.0552999999999999</v>
      </c>
      <c r="L1198" s="4">
        <v>7.5000000000000002E-4</v>
      </c>
      <c r="M1198" s="6">
        <v>5.4698500000000001E-3</v>
      </c>
      <c r="N1198" s="4" t="s">
        <v>11</v>
      </c>
    </row>
    <row r="1199" spans="1:14" x14ac:dyDescent="0.3">
      <c r="A1199" s="4" t="s">
        <v>1208</v>
      </c>
      <c r="B1199" s="4">
        <v>13.6035</v>
      </c>
      <c r="C1199" s="4">
        <v>13.0245</v>
      </c>
      <c r="D1199" s="4">
        <v>14.053900000000001</v>
      </c>
      <c r="E1199" s="4">
        <v>13.560600000000001</v>
      </c>
      <c r="F1199" s="4">
        <v>5.7813400000000001</v>
      </c>
      <c r="G1199" s="4">
        <v>7.2243000000000004</v>
      </c>
      <c r="H1199" s="4">
        <v>6.5781999999999998</v>
      </c>
      <c r="I1199" s="4">
        <v>6.5279499999999997</v>
      </c>
      <c r="J1199" s="5">
        <v>2.0773137049150194</v>
      </c>
      <c r="K1199" s="4">
        <v>1.0547200000000001</v>
      </c>
      <c r="L1199" s="6">
        <v>5.0000000000000002E-5</v>
      </c>
      <c r="M1199" s="6">
        <v>5.2421599999999998E-4</v>
      </c>
      <c r="N1199" s="4" t="s">
        <v>11</v>
      </c>
    </row>
    <row r="1200" spans="1:14" x14ac:dyDescent="0.3">
      <c r="A1200" s="4" t="s">
        <v>1209</v>
      </c>
      <c r="B1200" s="4">
        <v>43.5411</v>
      </c>
      <c r="C1200" s="4">
        <v>36.797699999999999</v>
      </c>
      <c r="D1200" s="4">
        <v>29.806000000000001</v>
      </c>
      <c r="E1200" s="4">
        <v>36.7149</v>
      </c>
      <c r="F1200" s="4">
        <v>18.6357</v>
      </c>
      <c r="G1200" s="4">
        <v>17.435400000000001</v>
      </c>
      <c r="H1200" s="4">
        <v>17.030999999999999</v>
      </c>
      <c r="I1200" s="4">
        <v>17.700700000000001</v>
      </c>
      <c r="J1200" s="5">
        <v>2.0742061048433111</v>
      </c>
      <c r="K1200" s="4">
        <v>1.0525599999999999</v>
      </c>
      <c r="L1200" s="6">
        <v>5.0000000000000002E-5</v>
      </c>
      <c r="M1200" s="6">
        <v>5.2421599999999998E-4</v>
      </c>
      <c r="N1200" s="4" t="s">
        <v>11</v>
      </c>
    </row>
    <row r="1201" spans="1:14" x14ac:dyDescent="0.3">
      <c r="A1201" s="4" t="s">
        <v>1210</v>
      </c>
      <c r="B1201" s="4">
        <v>24.3339</v>
      </c>
      <c r="C1201" s="4">
        <v>22.827100000000002</v>
      </c>
      <c r="D1201" s="4">
        <v>25.0701</v>
      </c>
      <c r="E1201" s="4">
        <v>24.077100000000002</v>
      </c>
      <c r="F1201" s="4">
        <v>12.7562</v>
      </c>
      <c r="G1201" s="4">
        <v>11.4857</v>
      </c>
      <c r="H1201" s="4">
        <v>10.589399999999999</v>
      </c>
      <c r="I1201" s="4">
        <v>11.6104</v>
      </c>
      <c r="J1201" s="5">
        <v>2.0737528422793359</v>
      </c>
      <c r="K1201" s="4">
        <v>1.0522400000000001</v>
      </c>
      <c r="L1201" s="6">
        <v>5.0000000000000002E-5</v>
      </c>
      <c r="M1201" s="6">
        <v>5.2421599999999998E-4</v>
      </c>
      <c r="N1201" s="4" t="s">
        <v>11</v>
      </c>
    </row>
    <row r="1202" spans="1:14" x14ac:dyDescent="0.3">
      <c r="A1202" s="4" t="s">
        <v>1211</v>
      </c>
      <c r="B1202" s="4">
        <v>19.591100000000001</v>
      </c>
      <c r="C1202" s="4">
        <v>12.933400000000001</v>
      </c>
      <c r="D1202" s="4">
        <v>12.4641</v>
      </c>
      <c r="E1202" s="4">
        <v>14.9962</v>
      </c>
      <c r="F1202" s="4">
        <v>9.6283300000000001</v>
      </c>
      <c r="G1202" s="4">
        <v>4.72654</v>
      </c>
      <c r="H1202" s="4">
        <v>7.35053</v>
      </c>
      <c r="I1202" s="4">
        <v>7.2351400000000003</v>
      </c>
      <c r="J1202" s="5">
        <v>2.0726896784305486</v>
      </c>
      <c r="K1202" s="4">
        <v>1.0515099999999999</v>
      </c>
      <c r="L1202" s="4">
        <v>2.5000000000000001E-4</v>
      </c>
      <c r="M1202" s="6">
        <v>2.1616999999999999E-3</v>
      </c>
      <c r="N1202" s="4" t="s">
        <v>11</v>
      </c>
    </row>
    <row r="1203" spans="1:14" x14ac:dyDescent="0.3">
      <c r="A1203" s="4" t="s">
        <v>1212</v>
      </c>
      <c r="B1203" s="4">
        <v>369.91300000000001</v>
      </c>
      <c r="C1203" s="4">
        <v>195.48099999999999</v>
      </c>
      <c r="D1203" s="4">
        <v>227.19399999999999</v>
      </c>
      <c r="E1203" s="4">
        <v>264.19600000000003</v>
      </c>
      <c r="F1203" s="4">
        <v>150.041</v>
      </c>
      <c r="G1203" s="4">
        <v>131.59299999999999</v>
      </c>
      <c r="H1203" s="4">
        <v>100.818</v>
      </c>
      <c r="I1203" s="4">
        <v>127.48399999999999</v>
      </c>
      <c r="J1203" s="5">
        <v>2.0723855542656335</v>
      </c>
      <c r="K1203" s="4">
        <v>1.0512999999999999</v>
      </c>
      <c r="L1203" s="6">
        <v>5.0000000000000002E-5</v>
      </c>
      <c r="M1203" s="6">
        <v>5.2421599999999998E-4</v>
      </c>
      <c r="N1203" s="4" t="s">
        <v>11</v>
      </c>
    </row>
    <row r="1204" spans="1:14" x14ac:dyDescent="0.3">
      <c r="A1204" s="4" t="s">
        <v>1213</v>
      </c>
      <c r="B1204" s="4">
        <v>8.6341300000000007</v>
      </c>
      <c r="C1204" s="4">
        <v>3.0790799999999998</v>
      </c>
      <c r="D1204" s="4">
        <v>4.6116400000000004</v>
      </c>
      <c r="E1204" s="4">
        <v>5.4416200000000003</v>
      </c>
      <c r="F1204" s="4">
        <v>4.6633199999999997</v>
      </c>
      <c r="G1204" s="4">
        <v>1.5670900000000001</v>
      </c>
      <c r="H1204" s="4">
        <v>1.6574800000000001</v>
      </c>
      <c r="I1204" s="4">
        <v>2.6293000000000002</v>
      </c>
      <c r="J1204" s="5">
        <v>2.0696078804244475</v>
      </c>
      <c r="K1204" s="4">
        <v>1.0493600000000001</v>
      </c>
      <c r="L1204" s="4">
        <v>2.9999999999999997E-4</v>
      </c>
      <c r="M1204" s="6">
        <v>2.52864E-3</v>
      </c>
      <c r="N1204" s="4" t="s">
        <v>11</v>
      </c>
    </row>
    <row r="1205" spans="1:14" x14ac:dyDescent="0.3">
      <c r="A1205" s="4" t="s">
        <v>1214</v>
      </c>
      <c r="B1205" s="4">
        <v>28.216899999999999</v>
      </c>
      <c r="C1205" s="4">
        <v>16.834399999999999</v>
      </c>
      <c r="D1205" s="4">
        <v>14.7836</v>
      </c>
      <c r="E1205" s="4">
        <v>19.945</v>
      </c>
      <c r="F1205" s="4">
        <v>11.8201</v>
      </c>
      <c r="G1205" s="4">
        <v>7.3440300000000001</v>
      </c>
      <c r="H1205" s="4">
        <v>9.7618899999999993</v>
      </c>
      <c r="I1205" s="4">
        <v>9.6419999999999995</v>
      </c>
      <c r="J1205" s="5">
        <v>2.0685542418585356</v>
      </c>
      <c r="K1205" s="4">
        <v>1.0486200000000001</v>
      </c>
      <c r="L1205" s="6">
        <v>5.0000000000000002E-5</v>
      </c>
      <c r="M1205" s="6">
        <v>5.2421599999999998E-4</v>
      </c>
      <c r="N1205" s="4" t="s">
        <v>11</v>
      </c>
    </row>
    <row r="1206" spans="1:14" x14ac:dyDescent="0.3">
      <c r="A1206" s="4" t="s">
        <v>1215</v>
      </c>
      <c r="B1206" s="4">
        <v>4.9735500000000004</v>
      </c>
      <c r="C1206" s="4">
        <v>2.3780199999999998</v>
      </c>
      <c r="D1206" s="4">
        <v>4.1156100000000002</v>
      </c>
      <c r="E1206" s="4">
        <v>3.82239</v>
      </c>
      <c r="F1206" s="4">
        <v>1.46533</v>
      </c>
      <c r="G1206" s="4">
        <v>2.8854000000000002</v>
      </c>
      <c r="H1206" s="4">
        <v>1.1941900000000001</v>
      </c>
      <c r="I1206" s="4">
        <v>1.8483000000000001</v>
      </c>
      <c r="J1206" s="5">
        <v>2.0680571335822107</v>
      </c>
      <c r="K1206" s="4">
        <v>1.04827</v>
      </c>
      <c r="L1206" s="4">
        <v>2.0000000000000001E-4</v>
      </c>
      <c r="M1206" s="6">
        <v>1.7856300000000001E-3</v>
      </c>
      <c r="N1206" s="4" t="s">
        <v>11</v>
      </c>
    </row>
    <row r="1207" spans="1:14" x14ac:dyDescent="0.3">
      <c r="A1207" s="4" t="s">
        <v>1216</v>
      </c>
      <c r="B1207" s="4">
        <v>4.4776600000000002</v>
      </c>
      <c r="C1207" s="4">
        <v>4.2336999999999998</v>
      </c>
      <c r="D1207" s="4">
        <v>4.7803399999999998</v>
      </c>
      <c r="E1207" s="4">
        <v>4.4972300000000001</v>
      </c>
      <c r="F1207" s="4">
        <v>2.1981799999999998</v>
      </c>
      <c r="G1207" s="4">
        <v>2.2208899999999998</v>
      </c>
      <c r="H1207" s="4">
        <v>2.1079500000000002</v>
      </c>
      <c r="I1207" s="4">
        <v>2.1756700000000002</v>
      </c>
      <c r="J1207" s="5">
        <v>2.0670552059825247</v>
      </c>
      <c r="K1207" s="4">
        <v>1.04758</v>
      </c>
      <c r="L1207" s="6">
        <v>5.0000000000000002E-5</v>
      </c>
      <c r="M1207" s="6">
        <v>5.2421599999999998E-4</v>
      </c>
      <c r="N1207" s="4" t="s">
        <v>11</v>
      </c>
    </row>
    <row r="1208" spans="1:14" x14ac:dyDescent="0.3">
      <c r="A1208" s="4" t="s">
        <v>1217</v>
      </c>
      <c r="B1208" s="4">
        <v>246.44200000000001</v>
      </c>
      <c r="C1208" s="4">
        <v>179.75899999999999</v>
      </c>
      <c r="D1208" s="4">
        <v>150.209</v>
      </c>
      <c r="E1208" s="4">
        <v>192.137</v>
      </c>
      <c r="F1208" s="4">
        <v>95.667699999999996</v>
      </c>
      <c r="G1208" s="4">
        <v>92.455399999999997</v>
      </c>
      <c r="H1208" s="4">
        <v>90.775400000000005</v>
      </c>
      <c r="I1208" s="4">
        <v>92.966200000000001</v>
      </c>
      <c r="J1208" s="5">
        <v>2.0667403852152719</v>
      </c>
      <c r="K1208" s="4">
        <v>1.04735</v>
      </c>
      <c r="L1208" s="6">
        <v>5.0000000000000002E-5</v>
      </c>
      <c r="M1208" s="6">
        <v>5.2421599999999998E-4</v>
      </c>
      <c r="N1208" s="4" t="s">
        <v>11</v>
      </c>
    </row>
    <row r="1209" spans="1:14" x14ac:dyDescent="0.3">
      <c r="A1209" s="4" t="s">
        <v>1218</v>
      </c>
      <c r="B1209" s="4">
        <v>7.5895999999999999</v>
      </c>
      <c r="C1209" s="4">
        <v>2.87845</v>
      </c>
      <c r="D1209" s="4">
        <v>1.2060900000000001</v>
      </c>
      <c r="E1209" s="4">
        <v>3.8913799999999998</v>
      </c>
      <c r="F1209" s="4">
        <v>1.9978499999999999</v>
      </c>
      <c r="G1209" s="4">
        <v>3.6513499999999999</v>
      </c>
      <c r="H1209" s="4">
        <v>0</v>
      </c>
      <c r="I1209" s="4">
        <v>1.88307</v>
      </c>
      <c r="J1209" s="5">
        <v>2.0665084144508699</v>
      </c>
      <c r="K1209" s="4">
        <v>1.0471999999999999</v>
      </c>
      <c r="L1209" s="4">
        <v>9.2499999999999995E-3</v>
      </c>
      <c r="M1209" s="6">
        <v>4.1295999999999999E-2</v>
      </c>
      <c r="N1209" s="4" t="s">
        <v>11</v>
      </c>
    </row>
    <row r="1210" spans="1:14" x14ac:dyDescent="0.3">
      <c r="A1210" s="4" t="s">
        <v>1219</v>
      </c>
      <c r="B1210" s="4">
        <v>29.019600000000001</v>
      </c>
      <c r="C1210" s="4">
        <v>27.788699999999999</v>
      </c>
      <c r="D1210" s="4">
        <v>26.847899999999999</v>
      </c>
      <c r="E1210" s="4">
        <v>27.885400000000001</v>
      </c>
      <c r="F1210" s="4">
        <v>15.8847</v>
      </c>
      <c r="G1210" s="4">
        <v>16.1374</v>
      </c>
      <c r="H1210" s="4">
        <v>8.4629999999999992</v>
      </c>
      <c r="I1210" s="4">
        <v>13.494999999999999</v>
      </c>
      <c r="J1210" s="5">
        <v>2.066350500185254</v>
      </c>
      <c r="K1210" s="4">
        <v>1.04708</v>
      </c>
      <c r="L1210" s="6">
        <v>5.0000000000000002E-5</v>
      </c>
      <c r="M1210" s="6">
        <v>5.2421599999999998E-4</v>
      </c>
      <c r="N1210" s="4" t="s">
        <v>11</v>
      </c>
    </row>
    <row r="1211" spans="1:14" x14ac:dyDescent="0.3">
      <c r="A1211" s="4" t="s">
        <v>1220</v>
      </c>
      <c r="B1211" s="4">
        <v>81.192899999999995</v>
      </c>
      <c r="C1211" s="4">
        <v>75.592299999999994</v>
      </c>
      <c r="D1211" s="4">
        <v>51.196300000000001</v>
      </c>
      <c r="E1211" s="4">
        <v>69.327200000000005</v>
      </c>
      <c r="F1211" s="4">
        <v>30.1187</v>
      </c>
      <c r="G1211" s="4">
        <v>34.221499999999999</v>
      </c>
      <c r="H1211" s="4">
        <v>36.435000000000002</v>
      </c>
      <c r="I1211" s="4">
        <v>33.591700000000003</v>
      </c>
      <c r="J1211" s="5">
        <v>2.0638193363241513</v>
      </c>
      <c r="K1211" s="4">
        <v>1.04532</v>
      </c>
      <c r="L1211" s="6">
        <v>5.0000000000000002E-5</v>
      </c>
      <c r="M1211" s="6">
        <v>5.2421599999999998E-4</v>
      </c>
      <c r="N1211" s="4" t="s">
        <v>11</v>
      </c>
    </row>
    <row r="1212" spans="1:14" x14ac:dyDescent="0.3">
      <c r="A1212" s="4" t="s">
        <v>1221</v>
      </c>
      <c r="B1212" s="4">
        <v>111.242</v>
      </c>
      <c r="C1212" s="4">
        <v>362.435</v>
      </c>
      <c r="D1212" s="4">
        <v>71.344700000000003</v>
      </c>
      <c r="E1212" s="4">
        <v>181.67400000000001</v>
      </c>
      <c r="F1212" s="4">
        <v>0.95587699999999998</v>
      </c>
      <c r="G1212" s="4">
        <v>6.9168700000000003</v>
      </c>
      <c r="H1212" s="4">
        <v>256.21899999999999</v>
      </c>
      <c r="I1212" s="4">
        <v>88.030600000000007</v>
      </c>
      <c r="J1212" s="5">
        <v>2.0637596472135824</v>
      </c>
      <c r="K1212" s="4">
        <v>1.04528</v>
      </c>
      <c r="L1212" s="4">
        <v>8.0000000000000004E-4</v>
      </c>
      <c r="M1212" s="6">
        <v>5.7711699999999999E-3</v>
      </c>
      <c r="N1212" s="4" t="s">
        <v>11</v>
      </c>
    </row>
    <row r="1213" spans="1:14" x14ac:dyDescent="0.3">
      <c r="A1213" s="4" t="s">
        <v>1222</v>
      </c>
      <c r="B1213" s="4">
        <v>27.888500000000001</v>
      </c>
      <c r="C1213" s="4">
        <v>28.256</v>
      </c>
      <c r="D1213" s="4">
        <v>26.812999999999999</v>
      </c>
      <c r="E1213" s="4">
        <v>27.6525</v>
      </c>
      <c r="F1213" s="4">
        <v>12.3789</v>
      </c>
      <c r="G1213" s="4">
        <v>18.222799999999999</v>
      </c>
      <c r="H1213" s="4">
        <v>9.5988199999999999</v>
      </c>
      <c r="I1213" s="4">
        <v>13.4002</v>
      </c>
      <c r="J1213" s="5">
        <v>2.0635886031551767</v>
      </c>
      <c r="K1213" s="4">
        <v>1.0451600000000001</v>
      </c>
      <c r="L1213" s="4">
        <v>2.0000000000000001E-4</v>
      </c>
      <c r="M1213" s="6">
        <v>1.7856300000000001E-3</v>
      </c>
      <c r="N1213" s="4" t="s">
        <v>11</v>
      </c>
    </row>
    <row r="1214" spans="1:14" x14ac:dyDescent="0.3">
      <c r="A1214" s="4" t="s">
        <v>1223</v>
      </c>
      <c r="B1214" s="4">
        <v>3.5337000000000001</v>
      </c>
      <c r="C1214" s="4">
        <v>0.91742400000000002</v>
      </c>
      <c r="D1214" s="4">
        <v>1.3326199999999999</v>
      </c>
      <c r="E1214" s="4">
        <v>1.92791</v>
      </c>
      <c r="F1214" s="4">
        <v>1.2223299999999999</v>
      </c>
      <c r="G1214" s="4">
        <v>0.97534699999999996</v>
      </c>
      <c r="H1214" s="4">
        <v>0.60550499999999996</v>
      </c>
      <c r="I1214" s="4">
        <v>0.93439399999999995</v>
      </c>
      <c r="J1214" s="5">
        <v>2.0632730946474402</v>
      </c>
      <c r="K1214" s="4">
        <v>1.04494</v>
      </c>
      <c r="L1214" s="4">
        <v>3.8500000000000001E-3</v>
      </c>
      <c r="M1214" s="6">
        <v>2.0653399999999999E-2</v>
      </c>
      <c r="N1214" s="4" t="s">
        <v>11</v>
      </c>
    </row>
    <row r="1215" spans="1:14" x14ac:dyDescent="0.3">
      <c r="A1215" s="4" t="s">
        <v>1224</v>
      </c>
      <c r="B1215" s="4">
        <v>46.706600000000002</v>
      </c>
      <c r="C1215" s="4">
        <v>62.0989</v>
      </c>
      <c r="D1215" s="4">
        <v>55.072699999999998</v>
      </c>
      <c r="E1215" s="4">
        <v>54.625999999999998</v>
      </c>
      <c r="F1215" s="4">
        <v>13.7895</v>
      </c>
      <c r="G1215" s="4">
        <v>34.567900000000002</v>
      </c>
      <c r="H1215" s="4">
        <v>31.081199999999999</v>
      </c>
      <c r="I1215" s="4">
        <v>26.479500000000002</v>
      </c>
      <c r="J1215" s="5">
        <v>2.0629543609207119</v>
      </c>
      <c r="K1215" s="4">
        <v>1.04471</v>
      </c>
      <c r="L1215" s="6">
        <v>5.0000000000000002E-5</v>
      </c>
      <c r="M1215" s="6">
        <v>5.2421599999999998E-4</v>
      </c>
      <c r="N1215" s="4" t="s">
        <v>11</v>
      </c>
    </row>
    <row r="1216" spans="1:14" x14ac:dyDescent="0.3">
      <c r="A1216" s="4" t="s">
        <v>1225</v>
      </c>
      <c r="B1216" s="4">
        <v>12.2021</v>
      </c>
      <c r="C1216" s="4">
        <v>11.794</v>
      </c>
      <c r="D1216" s="4">
        <v>17.2256</v>
      </c>
      <c r="E1216" s="4">
        <v>13.740600000000001</v>
      </c>
      <c r="F1216" s="4">
        <v>6.2469599999999996</v>
      </c>
      <c r="G1216" s="4">
        <v>8.3292300000000008</v>
      </c>
      <c r="H1216" s="4">
        <v>5.41181</v>
      </c>
      <c r="I1216" s="4">
        <v>6.6626700000000003</v>
      </c>
      <c r="J1216" s="5">
        <v>2.0623263646556111</v>
      </c>
      <c r="K1216" s="4">
        <v>1.04427</v>
      </c>
      <c r="L1216" s="6">
        <v>5.0000000000000002E-5</v>
      </c>
      <c r="M1216" s="6">
        <v>5.2421599999999998E-4</v>
      </c>
      <c r="N1216" s="4" t="s">
        <v>11</v>
      </c>
    </row>
    <row r="1217" spans="1:14" x14ac:dyDescent="0.3">
      <c r="A1217" s="4" t="s">
        <v>1226</v>
      </c>
      <c r="B1217" s="4">
        <v>89.104299999999995</v>
      </c>
      <c r="C1217" s="4">
        <v>56.9788</v>
      </c>
      <c r="D1217" s="4">
        <v>45.632199999999997</v>
      </c>
      <c r="E1217" s="4">
        <v>63.905099999999997</v>
      </c>
      <c r="F1217" s="4">
        <v>46.637</v>
      </c>
      <c r="G1217" s="4">
        <v>23.499400000000001</v>
      </c>
      <c r="H1217" s="4">
        <v>22.847899999999999</v>
      </c>
      <c r="I1217" s="4">
        <v>30.994800000000001</v>
      </c>
      <c r="J1217" s="5">
        <v>2.0618006891478569</v>
      </c>
      <c r="K1217" s="4">
        <v>1.0439099999999999</v>
      </c>
      <c r="L1217" s="6">
        <v>5.0000000000000002E-5</v>
      </c>
      <c r="M1217" s="6">
        <v>5.2421599999999998E-4</v>
      </c>
      <c r="N1217" s="4" t="s">
        <v>11</v>
      </c>
    </row>
    <row r="1218" spans="1:14" x14ac:dyDescent="0.3">
      <c r="A1218" s="4" t="s">
        <v>1227</v>
      </c>
      <c r="B1218" s="4">
        <v>2.3409</v>
      </c>
      <c r="C1218" s="4">
        <v>2.2139700000000002</v>
      </c>
      <c r="D1218" s="4">
        <v>2.9428200000000002</v>
      </c>
      <c r="E1218" s="4">
        <v>2.4992299999999998</v>
      </c>
      <c r="F1218" s="4">
        <v>0.842283</v>
      </c>
      <c r="G1218" s="4">
        <v>1.8736999999999999</v>
      </c>
      <c r="H1218" s="4">
        <v>0.921485</v>
      </c>
      <c r="I1218" s="4">
        <v>1.2124900000000001</v>
      </c>
      <c r="J1218" s="5">
        <v>2.0612376184545851</v>
      </c>
      <c r="K1218" s="4">
        <v>1.0435099999999999</v>
      </c>
      <c r="L1218" s="4">
        <v>3.0999999999999999E-3</v>
      </c>
      <c r="M1218" s="6">
        <v>1.73788E-2</v>
      </c>
      <c r="N1218" s="4" t="s">
        <v>11</v>
      </c>
    </row>
    <row r="1219" spans="1:14" x14ac:dyDescent="0.3">
      <c r="A1219" s="4" t="s">
        <v>1228</v>
      </c>
      <c r="B1219" s="4">
        <v>20.014199999999999</v>
      </c>
      <c r="C1219" s="4">
        <v>9.9226100000000006</v>
      </c>
      <c r="D1219" s="4">
        <v>20.743600000000001</v>
      </c>
      <c r="E1219" s="4">
        <v>16.8934</v>
      </c>
      <c r="F1219" s="4">
        <v>3.76864</v>
      </c>
      <c r="G1219" s="4">
        <v>15.047499999999999</v>
      </c>
      <c r="H1219" s="4">
        <v>5.7734300000000003</v>
      </c>
      <c r="I1219" s="4">
        <v>8.19651</v>
      </c>
      <c r="J1219" s="5">
        <v>2.0610479338157339</v>
      </c>
      <c r="K1219" s="4">
        <v>1.04338</v>
      </c>
      <c r="L1219" s="6">
        <v>5.0000000000000002E-5</v>
      </c>
      <c r="M1219" s="6">
        <v>5.2421599999999998E-4</v>
      </c>
      <c r="N1219" s="4" t="s">
        <v>11</v>
      </c>
    </row>
    <row r="1220" spans="1:14" x14ac:dyDescent="0.3">
      <c r="A1220" s="4" t="s">
        <v>1229</v>
      </c>
      <c r="B1220" s="4">
        <v>4.78695</v>
      </c>
      <c r="C1220" s="4">
        <v>3.72478</v>
      </c>
      <c r="D1220" s="4">
        <v>2.45553</v>
      </c>
      <c r="E1220" s="4">
        <v>3.6557499999999998</v>
      </c>
      <c r="F1220" s="4">
        <v>1.5809299999999999</v>
      </c>
      <c r="G1220" s="4">
        <v>1.83148</v>
      </c>
      <c r="H1220" s="4">
        <v>1.9120699999999999</v>
      </c>
      <c r="I1220" s="4">
        <v>1.7748299999999999</v>
      </c>
      <c r="J1220" s="5">
        <v>2.0597747389890864</v>
      </c>
      <c r="K1220" s="4">
        <v>1.0424899999999999</v>
      </c>
      <c r="L1220" s="4">
        <v>2.9999999999999997E-4</v>
      </c>
      <c r="M1220" s="6">
        <v>2.52864E-3</v>
      </c>
      <c r="N1220" s="4" t="s">
        <v>11</v>
      </c>
    </row>
    <row r="1221" spans="1:14" x14ac:dyDescent="0.3">
      <c r="A1221" s="4" t="s">
        <v>1230</v>
      </c>
      <c r="B1221" s="4">
        <v>40.708500000000001</v>
      </c>
      <c r="C1221" s="4">
        <v>22.9818</v>
      </c>
      <c r="D1221" s="4">
        <v>18.986000000000001</v>
      </c>
      <c r="E1221" s="4">
        <v>27.558800000000002</v>
      </c>
      <c r="F1221" s="4">
        <v>13.102399999999999</v>
      </c>
      <c r="G1221" s="4">
        <v>15.920299999999999</v>
      </c>
      <c r="H1221" s="4">
        <v>11.116099999999999</v>
      </c>
      <c r="I1221" s="4">
        <v>13.3796</v>
      </c>
      <c r="J1221" s="5">
        <v>2.0597626236957756</v>
      </c>
      <c r="K1221" s="4">
        <v>1.04247</v>
      </c>
      <c r="L1221" s="6">
        <v>5.0000000000000002E-5</v>
      </c>
      <c r="M1221" s="6">
        <v>5.2421599999999998E-4</v>
      </c>
      <c r="N1221" s="4" t="s">
        <v>11</v>
      </c>
    </row>
    <row r="1222" spans="1:14" x14ac:dyDescent="0.3">
      <c r="A1222" s="4" t="s">
        <v>1231</v>
      </c>
      <c r="B1222" s="4">
        <v>1.50376</v>
      </c>
      <c r="C1222" s="4">
        <v>1.6271599999999999</v>
      </c>
      <c r="D1222" s="4">
        <v>1.2499499999999999</v>
      </c>
      <c r="E1222" s="4">
        <v>1.4602900000000001</v>
      </c>
      <c r="F1222" s="4">
        <v>0.72936699999999999</v>
      </c>
      <c r="G1222" s="4">
        <v>0.90098400000000001</v>
      </c>
      <c r="H1222" s="4">
        <v>0.49718600000000002</v>
      </c>
      <c r="I1222" s="4">
        <v>0.709179</v>
      </c>
      <c r="J1222" s="5">
        <v>2.0591275263367925</v>
      </c>
      <c r="K1222" s="4">
        <v>1.04203</v>
      </c>
      <c r="L1222" s="4">
        <v>1.8500000000000001E-3</v>
      </c>
      <c r="M1222" s="6">
        <v>1.14745E-2</v>
      </c>
      <c r="N1222" s="4" t="s">
        <v>11</v>
      </c>
    </row>
    <row r="1223" spans="1:14" x14ac:dyDescent="0.3">
      <c r="A1223" s="4" t="s">
        <v>1232</v>
      </c>
      <c r="B1223" s="4">
        <v>7.3418000000000001</v>
      </c>
      <c r="C1223" s="4">
        <v>10.642200000000001</v>
      </c>
      <c r="D1223" s="4">
        <v>4.9640000000000004</v>
      </c>
      <c r="E1223" s="4">
        <v>7.64933</v>
      </c>
      <c r="F1223" s="4">
        <v>3.8114699999999999</v>
      </c>
      <c r="G1223" s="4">
        <v>4.6093999999999999</v>
      </c>
      <c r="H1223" s="4">
        <v>2.72376</v>
      </c>
      <c r="I1223" s="4">
        <v>3.7148699999999999</v>
      </c>
      <c r="J1223" s="5">
        <v>2.0591110859868582</v>
      </c>
      <c r="K1223" s="4">
        <v>1.0420199999999999</v>
      </c>
      <c r="L1223" s="6">
        <v>5.0000000000000002E-5</v>
      </c>
      <c r="M1223" s="6">
        <v>5.2421599999999998E-4</v>
      </c>
      <c r="N1223" s="4" t="s">
        <v>11</v>
      </c>
    </row>
    <row r="1224" spans="1:14" x14ac:dyDescent="0.3">
      <c r="A1224" s="4" t="s">
        <v>1233</v>
      </c>
      <c r="B1224" s="4">
        <v>75.559799999999996</v>
      </c>
      <c r="C1224" s="4">
        <v>93.111999999999995</v>
      </c>
      <c r="D1224" s="4">
        <v>95.481800000000007</v>
      </c>
      <c r="E1224" s="4">
        <v>88.051199999999994</v>
      </c>
      <c r="F1224" s="4">
        <v>29.250599999999999</v>
      </c>
      <c r="G1224" s="4">
        <v>51.476199999999999</v>
      </c>
      <c r="H1224" s="4">
        <v>47.7</v>
      </c>
      <c r="I1224" s="4">
        <v>42.808900000000001</v>
      </c>
      <c r="J1224" s="5">
        <v>2.0568433199638392</v>
      </c>
      <c r="K1224" s="4">
        <v>1.04043</v>
      </c>
      <c r="L1224" s="6">
        <v>5.0000000000000002E-5</v>
      </c>
      <c r="M1224" s="6">
        <v>5.2421599999999998E-4</v>
      </c>
      <c r="N1224" s="4" t="s">
        <v>11</v>
      </c>
    </row>
    <row r="1225" spans="1:14" x14ac:dyDescent="0.3">
      <c r="A1225" s="4" t="s">
        <v>1234</v>
      </c>
      <c r="B1225" s="4">
        <v>2.05307</v>
      </c>
      <c r="C1225" s="4">
        <v>2.13131</v>
      </c>
      <c r="D1225" s="4">
        <v>1.7860799999999999</v>
      </c>
      <c r="E1225" s="4">
        <v>1.9901500000000001</v>
      </c>
      <c r="F1225" s="4">
        <v>1.38245</v>
      </c>
      <c r="G1225" s="4">
        <v>0.98042799999999997</v>
      </c>
      <c r="H1225" s="4">
        <v>0.54103100000000004</v>
      </c>
      <c r="I1225" s="4">
        <v>0.96797</v>
      </c>
      <c r="J1225" s="5">
        <v>2.0560038017707161</v>
      </c>
      <c r="K1225" s="4">
        <v>1.0398499999999999</v>
      </c>
      <c r="L1225" s="4">
        <v>1.9499999999999999E-3</v>
      </c>
      <c r="M1225" s="6">
        <v>1.1976199999999999E-2</v>
      </c>
      <c r="N1225" s="4" t="s">
        <v>11</v>
      </c>
    </row>
    <row r="1226" spans="1:14" x14ac:dyDescent="0.3">
      <c r="A1226" s="4" t="s">
        <v>1235</v>
      </c>
      <c r="B1226" s="4">
        <v>109.40300000000001</v>
      </c>
      <c r="C1226" s="4">
        <v>60.084299999999999</v>
      </c>
      <c r="D1226" s="4">
        <v>48.757399999999997</v>
      </c>
      <c r="E1226" s="4">
        <v>72.748400000000004</v>
      </c>
      <c r="F1226" s="4">
        <v>48.062399999999997</v>
      </c>
      <c r="G1226" s="4">
        <v>32.549900000000001</v>
      </c>
      <c r="H1226" s="4">
        <v>25.547899999999998</v>
      </c>
      <c r="I1226" s="4">
        <v>35.386699999999998</v>
      </c>
      <c r="J1226" s="5">
        <v>2.0558119293406847</v>
      </c>
      <c r="K1226" s="4">
        <v>1.0397099999999999</v>
      </c>
      <c r="L1226" s="6">
        <v>5.0000000000000002E-5</v>
      </c>
      <c r="M1226" s="6">
        <v>5.2421599999999998E-4</v>
      </c>
      <c r="N1226" s="4" t="s">
        <v>11</v>
      </c>
    </row>
    <row r="1227" spans="1:14" x14ac:dyDescent="0.3">
      <c r="A1227" s="4" t="s">
        <v>1236</v>
      </c>
      <c r="B1227" s="4">
        <v>10.804500000000001</v>
      </c>
      <c r="C1227" s="4">
        <v>11.4948</v>
      </c>
      <c r="D1227" s="4">
        <v>10.703200000000001</v>
      </c>
      <c r="E1227" s="4">
        <v>11.0008</v>
      </c>
      <c r="F1227" s="4">
        <v>4.5541600000000004</v>
      </c>
      <c r="G1227" s="4">
        <v>6.18302</v>
      </c>
      <c r="H1227" s="4">
        <v>5.3186799999999996</v>
      </c>
      <c r="I1227" s="4">
        <v>5.3519500000000004</v>
      </c>
      <c r="J1227" s="5">
        <v>2.0554751072039164</v>
      </c>
      <c r="K1227" s="4">
        <v>1.0394699999999999</v>
      </c>
      <c r="L1227" s="4">
        <v>1E-4</v>
      </c>
      <c r="M1227" s="6">
        <v>9.7849900000000008E-4</v>
      </c>
      <c r="N1227" s="4" t="s">
        <v>11</v>
      </c>
    </row>
    <row r="1228" spans="1:14" x14ac:dyDescent="0.3">
      <c r="A1228" s="4" t="s">
        <v>1237</v>
      </c>
      <c r="B1228" s="4">
        <v>1.4111</v>
      </c>
      <c r="C1228" s="4">
        <v>2.3966599999999998</v>
      </c>
      <c r="D1228" s="4">
        <v>2.1423299999999998</v>
      </c>
      <c r="E1228" s="4">
        <v>1.98336</v>
      </c>
      <c r="F1228" s="4">
        <v>0.63423499999999999</v>
      </c>
      <c r="G1228" s="4">
        <v>1.18299</v>
      </c>
      <c r="H1228" s="4">
        <v>1.07965</v>
      </c>
      <c r="I1228" s="4">
        <v>0.96562300000000001</v>
      </c>
      <c r="J1228" s="5">
        <v>2.0539693027195915</v>
      </c>
      <c r="K1228" s="4">
        <v>1.0384199999999999</v>
      </c>
      <c r="L1228" s="6">
        <v>5.0000000000000002E-5</v>
      </c>
      <c r="M1228" s="6">
        <v>5.2421599999999998E-4</v>
      </c>
      <c r="N1228" s="4" t="s">
        <v>11</v>
      </c>
    </row>
    <row r="1229" spans="1:14" x14ac:dyDescent="0.3">
      <c r="A1229" s="4" t="s">
        <v>1238</v>
      </c>
      <c r="B1229" s="4">
        <v>3.1754500000000001</v>
      </c>
      <c r="C1229" s="4">
        <v>3.2875800000000002</v>
      </c>
      <c r="D1229" s="4">
        <v>5.3582400000000003</v>
      </c>
      <c r="E1229" s="4">
        <v>3.94042</v>
      </c>
      <c r="F1229" s="4">
        <v>0.77154900000000004</v>
      </c>
      <c r="G1229" s="4">
        <v>3.2457799999999999</v>
      </c>
      <c r="H1229" s="4">
        <v>1.73993</v>
      </c>
      <c r="I1229" s="4">
        <v>1.91909</v>
      </c>
      <c r="J1229" s="5">
        <v>2.0532752502488161</v>
      </c>
      <c r="K1229" s="4">
        <v>1.03793</v>
      </c>
      <c r="L1229" s="6">
        <v>5.0000000000000002E-5</v>
      </c>
      <c r="M1229" s="6">
        <v>5.2421599999999998E-4</v>
      </c>
      <c r="N1229" s="4" t="s">
        <v>11</v>
      </c>
    </row>
    <row r="1230" spans="1:14" x14ac:dyDescent="0.3">
      <c r="A1230" s="4" t="s">
        <v>1239</v>
      </c>
      <c r="B1230" s="4">
        <v>30.013500000000001</v>
      </c>
      <c r="C1230" s="4">
        <v>40.020899999999997</v>
      </c>
      <c r="D1230" s="4">
        <v>33.154000000000003</v>
      </c>
      <c r="E1230" s="4">
        <v>34.396099999999997</v>
      </c>
      <c r="F1230" s="4">
        <v>12.7761</v>
      </c>
      <c r="G1230" s="4">
        <v>21.001300000000001</v>
      </c>
      <c r="H1230" s="4">
        <v>16.482700000000001</v>
      </c>
      <c r="I1230" s="4">
        <v>16.753299999999999</v>
      </c>
      <c r="J1230" s="5">
        <v>2.0530940172980845</v>
      </c>
      <c r="K1230" s="4">
        <v>1.0378000000000001</v>
      </c>
      <c r="L1230" s="6">
        <v>5.0000000000000002E-5</v>
      </c>
      <c r="M1230" s="6">
        <v>5.2421599999999998E-4</v>
      </c>
      <c r="N1230" s="4" t="s">
        <v>11</v>
      </c>
    </row>
    <row r="1231" spans="1:14" x14ac:dyDescent="0.3">
      <c r="A1231" s="4" t="s">
        <v>1240</v>
      </c>
      <c r="B1231" s="4">
        <v>21.765699999999999</v>
      </c>
      <c r="C1231" s="4">
        <v>24.674199999999999</v>
      </c>
      <c r="D1231" s="4">
        <v>21.596399999999999</v>
      </c>
      <c r="E1231" s="4">
        <v>22.678699999999999</v>
      </c>
      <c r="F1231" s="4">
        <v>5.5207699999999997</v>
      </c>
      <c r="G1231" s="4">
        <v>14.7555</v>
      </c>
      <c r="H1231" s="4">
        <v>12.8672</v>
      </c>
      <c r="I1231" s="4">
        <v>11.047800000000001</v>
      </c>
      <c r="J1231" s="5">
        <v>2.0527797389525513</v>
      </c>
      <c r="K1231" s="4">
        <v>1.0375799999999999</v>
      </c>
      <c r="L1231" s="6">
        <v>5.0000000000000002E-5</v>
      </c>
      <c r="M1231" s="6">
        <v>5.2421599999999998E-4</v>
      </c>
      <c r="N1231" s="4" t="s">
        <v>11</v>
      </c>
    </row>
    <row r="1232" spans="1:14" x14ac:dyDescent="0.3">
      <c r="A1232" s="4" t="s">
        <v>1241</v>
      </c>
      <c r="B1232" s="4">
        <v>17.7012</v>
      </c>
      <c r="C1232" s="4">
        <v>5.6136799999999996</v>
      </c>
      <c r="D1232" s="4">
        <v>8.6736500000000003</v>
      </c>
      <c r="E1232" s="4">
        <v>10.662800000000001</v>
      </c>
      <c r="F1232" s="4">
        <v>3.20133</v>
      </c>
      <c r="G1232" s="4">
        <v>8.2760800000000003</v>
      </c>
      <c r="H1232" s="4">
        <v>4.1167299999999996</v>
      </c>
      <c r="I1232" s="4">
        <v>5.1980500000000003</v>
      </c>
      <c r="J1232" s="5">
        <v>2.0513077019266839</v>
      </c>
      <c r="K1232" s="4">
        <v>1.0365500000000001</v>
      </c>
      <c r="L1232" s="6">
        <v>5.0000000000000002E-5</v>
      </c>
      <c r="M1232" s="6">
        <v>5.2421599999999998E-4</v>
      </c>
      <c r="N1232" s="4" t="s">
        <v>11</v>
      </c>
    </row>
    <row r="1233" spans="1:14" x14ac:dyDescent="0.3">
      <c r="A1233" s="4" t="s">
        <v>1242</v>
      </c>
      <c r="B1233" s="4">
        <v>51.164700000000003</v>
      </c>
      <c r="C1233" s="4">
        <v>26.121400000000001</v>
      </c>
      <c r="D1233" s="4">
        <v>43.257100000000001</v>
      </c>
      <c r="E1233" s="4">
        <v>40.180999999999997</v>
      </c>
      <c r="F1233" s="4">
        <v>17.518999999999998</v>
      </c>
      <c r="G1233" s="4">
        <v>24.6584</v>
      </c>
      <c r="H1233" s="4">
        <v>16.593699999999998</v>
      </c>
      <c r="I1233" s="4">
        <v>19.590399999999999</v>
      </c>
      <c r="J1233" s="5">
        <v>2.0510556190787326</v>
      </c>
      <c r="K1233" s="4">
        <v>1.03637</v>
      </c>
      <c r="L1233" s="6">
        <v>5.0000000000000002E-5</v>
      </c>
      <c r="M1233" s="6">
        <v>5.2421599999999998E-4</v>
      </c>
      <c r="N1233" s="4" t="s">
        <v>11</v>
      </c>
    </row>
    <row r="1234" spans="1:14" x14ac:dyDescent="0.3">
      <c r="A1234" s="4" t="s">
        <v>1243</v>
      </c>
      <c r="B1234" s="4">
        <v>9.4841300000000004</v>
      </c>
      <c r="C1234" s="4">
        <v>2.25787</v>
      </c>
      <c r="D1234" s="4">
        <v>15.8466</v>
      </c>
      <c r="E1234" s="4">
        <v>9.1962100000000007</v>
      </c>
      <c r="F1234" s="4">
        <v>5.3735200000000001</v>
      </c>
      <c r="G1234" s="4">
        <v>5.9073000000000002</v>
      </c>
      <c r="H1234" s="4">
        <v>2.1732200000000002</v>
      </c>
      <c r="I1234" s="4">
        <v>4.48468</v>
      </c>
      <c r="J1234" s="5">
        <v>2.0505833192111815</v>
      </c>
      <c r="K1234" s="4">
        <v>1.03603</v>
      </c>
      <c r="L1234" s="4">
        <v>2.8500000000000001E-3</v>
      </c>
      <c r="M1234" s="6">
        <v>1.6271600000000001E-2</v>
      </c>
      <c r="N1234" s="4" t="s">
        <v>11</v>
      </c>
    </row>
    <row r="1235" spans="1:14" x14ac:dyDescent="0.3">
      <c r="A1235" s="4" t="s">
        <v>1244</v>
      </c>
      <c r="B1235" s="4">
        <v>414.33300000000003</v>
      </c>
      <c r="C1235" s="4">
        <v>254.82499999999999</v>
      </c>
      <c r="D1235" s="4">
        <v>291.036</v>
      </c>
      <c r="E1235" s="4">
        <v>320.065</v>
      </c>
      <c r="F1235" s="4">
        <v>163.34200000000001</v>
      </c>
      <c r="G1235" s="4">
        <v>177.739</v>
      </c>
      <c r="H1235" s="4">
        <v>127.209</v>
      </c>
      <c r="I1235" s="4">
        <v>156.09700000000001</v>
      </c>
      <c r="J1235" s="5">
        <v>2.050423774960441</v>
      </c>
      <c r="K1235" s="4">
        <v>1.03592</v>
      </c>
      <c r="L1235" s="6">
        <v>5.0000000000000002E-5</v>
      </c>
      <c r="M1235" s="6">
        <v>5.2421599999999998E-4</v>
      </c>
      <c r="N1235" s="4" t="s">
        <v>11</v>
      </c>
    </row>
    <row r="1236" spans="1:14" x14ac:dyDescent="0.3">
      <c r="A1236" s="4" t="s">
        <v>1245</v>
      </c>
      <c r="B1236" s="4">
        <v>5.3175999999999997</v>
      </c>
      <c r="C1236" s="4">
        <v>1.99936</v>
      </c>
      <c r="D1236" s="4">
        <v>2.8797700000000002</v>
      </c>
      <c r="E1236" s="4">
        <v>3.3989099999999999</v>
      </c>
      <c r="F1236" s="4">
        <v>2.1078299999999999</v>
      </c>
      <c r="G1236" s="4">
        <v>1.4945600000000001</v>
      </c>
      <c r="H1236" s="4">
        <v>1.3745700000000001</v>
      </c>
      <c r="I1236" s="4">
        <v>1.65899</v>
      </c>
      <c r="J1236" s="5">
        <v>2.0487826930843465</v>
      </c>
      <c r="K1236" s="4">
        <v>1.03477</v>
      </c>
      <c r="L1236" s="4">
        <v>7.5000000000000002E-4</v>
      </c>
      <c r="M1236" s="6">
        <v>5.4698500000000001E-3</v>
      </c>
      <c r="N1236" s="4" t="s">
        <v>11</v>
      </c>
    </row>
    <row r="1237" spans="1:14" x14ac:dyDescent="0.3">
      <c r="A1237" s="4" t="s">
        <v>1246</v>
      </c>
      <c r="B1237" s="4">
        <v>149.43</v>
      </c>
      <c r="C1237" s="4">
        <v>136.38900000000001</v>
      </c>
      <c r="D1237" s="4">
        <v>133.459</v>
      </c>
      <c r="E1237" s="4">
        <v>139.75899999999999</v>
      </c>
      <c r="F1237" s="4">
        <v>61.4527</v>
      </c>
      <c r="G1237" s="4">
        <v>85.076400000000007</v>
      </c>
      <c r="H1237" s="4">
        <v>58.246499999999997</v>
      </c>
      <c r="I1237" s="4">
        <v>68.258499999999998</v>
      </c>
      <c r="J1237" s="5">
        <v>2.0474959162595132</v>
      </c>
      <c r="K1237" s="4">
        <v>1.03386</v>
      </c>
      <c r="L1237" s="6">
        <v>5.0000000000000002E-5</v>
      </c>
      <c r="M1237" s="6">
        <v>5.2421599999999998E-4</v>
      </c>
      <c r="N1237" s="4" t="s">
        <v>11</v>
      </c>
    </row>
    <row r="1238" spans="1:14" x14ac:dyDescent="0.3">
      <c r="A1238" s="4" t="s">
        <v>1247</v>
      </c>
      <c r="B1238" s="4">
        <v>8.8832100000000001</v>
      </c>
      <c r="C1238" s="4">
        <v>8.0395599999999998</v>
      </c>
      <c r="D1238" s="4">
        <v>6.4259000000000004</v>
      </c>
      <c r="E1238" s="4">
        <v>7.7828900000000001</v>
      </c>
      <c r="F1238" s="4">
        <v>2.5817899999999998</v>
      </c>
      <c r="G1238" s="4">
        <v>5.5215300000000003</v>
      </c>
      <c r="H1238" s="4">
        <v>3.3070599999999999</v>
      </c>
      <c r="I1238" s="4">
        <v>3.8034599999999998</v>
      </c>
      <c r="J1238" s="5">
        <v>2.0462657685370691</v>
      </c>
      <c r="K1238" s="4">
        <v>1.0329900000000001</v>
      </c>
      <c r="L1238" s="6">
        <v>5.0000000000000002E-5</v>
      </c>
      <c r="M1238" s="6">
        <v>5.2421599999999998E-4</v>
      </c>
      <c r="N1238" s="4" t="s">
        <v>11</v>
      </c>
    </row>
    <row r="1239" spans="1:14" x14ac:dyDescent="0.3">
      <c r="A1239" s="4" t="s">
        <v>1248</v>
      </c>
      <c r="B1239" s="4">
        <v>6.9094100000000003</v>
      </c>
      <c r="C1239" s="4">
        <v>8.4187100000000008</v>
      </c>
      <c r="D1239" s="4">
        <v>5.8482399999999997</v>
      </c>
      <c r="E1239" s="4">
        <v>7.0587900000000001</v>
      </c>
      <c r="F1239" s="4">
        <v>2.43357</v>
      </c>
      <c r="G1239" s="4">
        <v>4.1402200000000002</v>
      </c>
      <c r="H1239" s="4">
        <v>3.77738</v>
      </c>
      <c r="I1239" s="4">
        <v>3.4503900000000001</v>
      </c>
      <c r="J1239" s="5">
        <v>2.0457948231938996</v>
      </c>
      <c r="K1239" s="4">
        <v>1.0326599999999999</v>
      </c>
      <c r="L1239" s="6">
        <v>5.0000000000000002E-5</v>
      </c>
      <c r="M1239" s="6">
        <v>5.2421599999999998E-4</v>
      </c>
      <c r="N1239" s="4" t="s">
        <v>11</v>
      </c>
    </row>
    <row r="1240" spans="1:14" x14ac:dyDescent="0.3">
      <c r="A1240" s="4" t="s">
        <v>1249</v>
      </c>
      <c r="B1240" s="4">
        <v>10.882300000000001</v>
      </c>
      <c r="C1240" s="4">
        <v>6.5772399999999998</v>
      </c>
      <c r="D1240" s="4">
        <v>4.8696799999999998</v>
      </c>
      <c r="E1240" s="4">
        <v>7.4430800000000001</v>
      </c>
      <c r="F1240" s="4">
        <v>4.4766199999999996</v>
      </c>
      <c r="G1240" s="4">
        <v>2.9276900000000001</v>
      </c>
      <c r="H1240" s="4">
        <v>3.5121500000000001</v>
      </c>
      <c r="I1240" s="4">
        <v>3.6388199999999999</v>
      </c>
      <c r="J1240" s="5">
        <v>2.0454652881978226</v>
      </c>
      <c r="K1240" s="4">
        <v>1.03243</v>
      </c>
      <c r="L1240" s="4">
        <v>1.4999999999999999E-4</v>
      </c>
      <c r="M1240" s="6">
        <v>1.3919399999999999E-3</v>
      </c>
      <c r="N1240" s="4" t="s">
        <v>11</v>
      </c>
    </row>
    <row r="1241" spans="1:14" x14ac:dyDescent="0.3">
      <c r="A1241" s="4" t="s">
        <v>1250</v>
      </c>
      <c r="B1241" s="4">
        <v>1.5967499999999999</v>
      </c>
      <c r="C1241" s="4">
        <v>1.90974</v>
      </c>
      <c r="D1241" s="4">
        <v>1.29762</v>
      </c>
      <c r="E1241" s="4">
        <v>1.60137</v>
      </c>
      <c r="F1241" s="4">
        <v>0.78764299999999998</v>
      </c>
      <c r="G1241" s="4">
        <v>0.82309399999999999</v>
      </c>
      <c r="H1241" s="4">
        <v>0.73808799999999997</v>
      </c>
      <c r="I1241" s="4">
        <v>0.78294200000000003</v>
      </c>
      <c r="J1241" s="5">
        <v>2.0453239192686046</v>
      </c>
      <c r="K1241" s="4">
        <v>1.03233</v>
      </c>
      <c r="L1241" s="4">
        <v>1.75E-3</v>
      </c>
      <c r="M1241" s="6">
        <v>1.09652E-2</v>
      </c>
      <c r="N1241" s="4" t="s">
        <v>11</v>
      </c>
    </row>
    <row r="1242" spans="1:14" x14ac:dyDescent="0.3">
      <c r="A1242" s="4" t="s">
        <v>1251</v>
      </c>
      <c r="B1242" s="4">
        <v>3.2362799999999998</v>
      </c>
      <c r="C1242" s="4">
        <v>4.6552600000000002</v>
      </c>
      <c r="D1242" s="4">
        <v>4.8764799999999999</v>
      </c>
      <c r="E1242" s="4">
        <v>4.2560099999999998</v>
      </c>
      <c r="F1242" s="4">
        <v>1.3445800000000001</v>
      </c>
      <c r="G1242" s="4">
        <v>2.96435</v>
      </c>
      <c r="H1242" s="4">
        <v>1.9345399999999999</v>
      </c>
      <c r="I1242" s="4">
        <v>2.0811500000000001</v>
      </c>
      <c r="J1242" s="5">
        <v>2.0450279893328207</v>
      </c>
      <c r="K1242" s="4">
        <v>1.0321199999999999</v>
      </c>
      <c r="L1242" s="6">
        <v>5.0000000000000002E-5</v>
      </c>
      <c r="M1242" s="6">
        <v>5.2421599999999998E-4</v>
      </c>
      <c r="N1242" s="4" t="s">
        <v>11</v>
      </c>
    </row>
    <row r="1243" spans="1:14" x14ac:dyDescent="0.3">
      <c r="A1243" s="4" t="s">
        <v>1252</v>
      </c>
      <c r="B1243" s="4">
        <v>91.306799999999996</v>
      </c>
      <c r="C1243" s="4">
        <v>125.29600000000001</v>
      </c>
      <c r="D1243" s="4">
        <v>93.142300000000006</v>
      </c>
      <c r="E1243" s="4">
        <v>103.248</v>
      </c>
      <c r="F1243" s="4">
        <v>24.4389</v>
      </c>
      <c r="G1243" s="4">
        <v>75.012100000000004</v>
      </c>
      <c r="H1243" s="4">
        <v>52.096200000000003</v>
      </c>
      <c r="I1243" s="4">
        <v>50.515700000000002</v>
      </c>
      <c r="J1243" s="5">
        <v>2.0438794275838998</v>
      </c>
      <c r="K1243" s="4">
        <v>1.0313099999999999</v>
      </c>
      <c r="L1243" s="6">
        <v>5.0000000000000002E-5</v>
      </c>
      <c r="M1243" s="6">
        <v>5.2421599999999998E-4</v>
      </c>
      <c r="N1243" s="4" t="s">
        <v>11</v>
      </c>
    </row>
    <row r="1244" spans="1:14" x14ac:dyDescent="0.3">
      <c r="A1244" s="4" t="s">
        <v>1253</v>
      </c>
      <c r="B1244" s="4">
        <v>15.733700000000001</v>
      </c>
      <c r="C1244" s="4">
        <v>22.789300000000001</v>
      </c>
      <c r="D1244" s="4">
        <v>20.150500000000001</v>
      </c>
      <c r="E1244" s="4">
        <v>19.5578</v>
      </c>
      <c r="F1244" s="4">
        <v>5.9113899999999999</v>
      </c>
      <c r="G1244" s="4">
        <v>12.3406</v>
      </c>
      <c r="H1244" s="4">
        <v>10.461600000000001</v>
      </c>
      <c r="I1244" s="4">
        <v>9.5712100000000007</v>
      </c>
      <c r="J1244" s="5">
        <v>2.0433989014973029</v>
      </c>
      <c r="K1244" s="4">
        <v>1.0309699999999999</v>
      </c>
      <c r="L1244" s="6">
        <v>5.0000000000000002E-5</v>
      </c>
      <c r="M1244" s="6">
        <v>5.2421599999999998E-4</v>
      </c>
      <c r="N1244" s="4" t="s">
        <v>11</v>
      </c>
    </row>
    <row r="1245" spans="1:14" x14ac:dyDescent="0.3">
      <c r="A1245" s="4" t="s">
        <v>1254</v>
      </c>
      <c r="B1245" s="4">
        <v>268.72399999999999</v>
      </c>
      <c r="C1245" s="4">
        <v>163.03</v>
      </c>
      <c r="D1245" s="4">
        <v>169.06100000000001</v>
      </c>
      <c r="E1245" s="4">
        <v>200.27199999999999</v>
      </c>
      <c r="F1245" s="4">
        <v>90.065600000000003</v>
      </c>
      <c r="G1245" s="4">
        <v>116.581</v>
      </c>
      <c r="H1245" s="4">
        <v>87.472099999999998</v>
      </c>
      <c r="I1245" s="4">
        <v>98.039500000000004</v>
      </c>
      <c r="J1245" s="5">
        <v>2.0427684759714193</v>
      </c>
      <c r="K1245" s="4">
        <v>1.0305200000000001</v>
      </c>
      <c r="L1245" s="6">
        <v>5.0000000000000002E-5</v>
      </c>
      <c r="M1245" s="6">
        <v>5.2421599999999998E-4</v>
      </c>
      <c r="N1245" s="4" t="s">
        <v>11</v>
      </c>
    </row>
    <row r="1246" spans="1:14" x14ac:dyDescent="0.3">
      <c r="A1246" s="4" t="s">
        <v>1255</v>
      </c>
      <c r="B1246" s="4">
        <v>194.768</v>
      </c>
      <c r="C1246" s="4">
        <v>139.392</v>
      </c>
      <c r="D1246" s="4">
        <v>156.37200000000001</v>
      </c>
      <c r="E1246" s="4">
        <v>163.511</v>
      </c>
      <c r="F1246" s="4">
        <v>79.465199999999996</v>
      </c>
      <c r="G1246" s="4">
        <v>84.217299999999994</v>
      </c>
      <c r="H1246" s="4">
        <v>76.488</v>
      </c>
      <c r="I1246" s="4">
        <v>80.056799999999996</v>
      </c>
      <c r="J1246" s="5">
        <v>2.0424373694676778</v>
      </c>
      <c r="K1246" s="4">
        <v>1.0302899999999999</v>
      </c>
      <c r="L1246" s="6">
        <v>5.0000000000000002E-5</v>
      </c>
      <c r="M1246" s="6">
        <v>5.2421599999999998E-4</v>
      </c>
      <c r="N1246" s="4" t="s">
        <v>11</v>
      </c>
    </row>
    <row r="1247" spans="1:14" x14ac:dyDescent="0.3">
      <c r="A1247" s="4" t="s">
        <v>1256</v>
      </c>
      <c r="B1247" s="4">
        <v>182.65700000000001</v>
      </c>
      <c r="C1247" s="4">
        <v>222.268</v>
      </c>
      <c r="D1247" s="4">
        <v>193.38200000000001</v>
      </c>
      <c r="E1247" s="4">
        <v>199.43600000000001</v>
      </c>
      <c r="F1247" s="4">
        <v>44.184100000000001</v>
      </c>
      <c r="G1247" s="4">
        <v>135.53899999999999</v>
      </c>
      <c r="H1247" s="4">
        <v>113.39700000000001</v>
      </c>
      <c r="I1247" s="4">
        <v>97.706699999999998</v>
      </c>
      <c r="J1247" s="5">
        <v>2.0411701551684787</v>
      </c>
      <c r="K1247" s="4">
        <v>1.02939</v>
      </c>
      <c r="L1247" s="6">
        <v>5.0000000000000002E-5</v>
      </c>
      <c r="M1247" s="6">
        <v>5.2421599999999998E-4</v>
      </c>
      <c r="N1247" s="4" t="s">
        <v>11</v>
      </c>
    </row>
    <row r="1248" spans="1:14" x14ac:dyDescent="0.3">
      <c r="A1248" s="4" t="s">
        <v>1257</v>
      </c>
      <c r="B1248" s="4">
        <v>1.9774400000000001</v>
      </c>
      <c r="C1248" s="4">
        <v>3.17394</v>
      </c>
      <c r="D1248" s="4">
        <v>3.0645699999999998</v>
      </c>
      <c r="E1248" s="4">
        <v>2.7386499999999998</v>
      </c>
      <c r="F1248" s="4">
        <v>1.13154</v>
      </c>
      <c r="G1248" s="4">
        <v>2.8195899999999998</v>
      </c>
      <c r="H1248" s="4">
        <v>7.5899300000000003E-2</v>
      </c>
      <c r="I1248" s="4">
        <v>1.3423400000000001</v>
      </c>
      <c r="J1248" s="5">
        <v>2.0402059090841362</v>
      </c>
      <c r="K1248" s="4">
        <v>1.02871</v>
      </c>
      <c r="L1248" s="4">
        <v>1.9499999999999999E-3</v>
      </c>
      <c r="M1248" s="6">
        <v>1.1976199999999999E-2</v>
      </c>
      <c r="N1248" s="4" t="s">
        <v>11</v>
      </c>
    </row>
    <row r="1249" spans="1:14" x14ac:dyDescent="0.3">
      <c r="A1249" s="4" t="s">
        <v>1258</v>
      </c>
      <c r="B1249" s="4">
        <v>28.75</v>
      </c>
      <c r="C1249" s="4">
        <v>27.977699999999999</v>
      </c>
      <c r="D1249" s="4">
        <v>27.4969</v>
      </c>
      <c r="E1249" s="4">
        <v>28.0749</v>
      </c>
      <c r="F1249" s="4">
        <v>12.6555</v>
      </c>
      <c r="G1249" s="4">
        <v>14.0626</v>
      </c>
      <c r="H1249" s="4">
        <v>14.5906</v>
      </c>
      <c r="I1249" s="4">
        <v>13.769500000000001</v>
      </c>
      <c r="J1249" s="5">
        <v>2.038919350738952</v>
      </c>
      <c r="K1249" s="4">
        <v>1.0278</v>
      </c>
      <c r="L1249" s="6">
        <v>5.0000000000000002E-5</v>
      </c>
      <c r="M1249" s="6">
        <v>5.2421599999999998E-4</v>
      </c>
      <c r="N1249" s="4" t="s">
        <v>11</v>
      </c>
    </row>
    <row r="1250" spans="1:14" x14ac:dyDescent="0.3">
      <c r="A1250" s="4" t="s">
        <v>1259</v>
      </c>
      <c r="B1250" s="4">
        <v>48.920499999999997</v>
      </c>
      <c r="C1250" s="4">
        <v>53.717100000000002</v>
      </c>
      <c r="D1250" s="4">
        <v>64.502600000000001</v>
      </c>
      <c r="E1250" s="4">
        <v>55.7134</v>
      </c>
      <c r="F1250" s="4">
        <v>24.636800000000001</v>
      </c>
      <c r="G1250" s="4">
        <v>30.641300000000001</v>
      </c>
      <c r="H1250" s="4">
        <v>26.702100000000002</v>
      </c>
      <c r="I1250" s="4">
        <v>27.326699999999999</v>
      </c>
      <c r="J1250" s="5">
        <v>2.0387899014516937</v>
      </c>
      <c r="K1250" s="4">
        <v>1.0277099999999999</v>
      </c>
      <c r="L1250" s="6">
        <v>5.0000000000000002E-5</v>
      </c>
      <c r="M1250" s="6">
        <v>5.2421599999999998E-4</v>
      </c>
      <c r="N1250" s="4" t="s">
        <v>11</v>
      </c>
    </row>
    <row r="1251" spans="1:14" x14ac:dyDescent="0.3">
      <c r="A1251" s="4" t="s">
        <v>1260</v>
      </c>
      <c r="B1251" s="4">
        <v>4.4427700000000003</v>
      </c>
      <c r="C1251" s="4">
        <v>3.41954</v>
      </c>
      <c r="D1251" s="4">
        <v>2.8033299999999999</v>
      </c>
      <c r="E1251" s="4">
        <v>3.5552100000000002</v>
      </c>
      <c r="F1251" s="4">
        <v>1.3435999999999999</v>
      </c>
      <c r="G1251" s="4">
        <v>1.88934</v>
      </c>
      <c r="H1251" s="4">
        <v>2.0034200000000002</v>
      </c>
      <c r="I1251" s="4">
        <v>1.7454499999999999</v>
      </c>
      <c r="J1251" s="5">
        <v>2.0368443667822054</v>
      </c>
      <c r="K1251" s="4">
        <v>1.02634</v>
      </c>
      <c r="L1251" s="6">
        <v>5.0000000000000002E-5</v>
      </c>
      <c r="M1251" s="6">
        <v>5.2421599999999998E-4</v>
      </c>
      <c r="N1251" s="4" t="s">
        <v>11</v>
      </c>
    </row>
    <row r="1252" spans="1:14" x14ac:dyDescent="0.3">
      <c r="A1252" s="4" t="s">
        <v>1261</v>
      </c>
      <c r="B1252" s="4">
        <v>10.8215</v>
      </c>
      <c r="C1252" s="4">
        <v>9.9268999999999998</v>
      </c>
      <c r="D1252" s="4">
        <v>12.284000000000001</v>
      </c>
      <c r="E1252" s="4">
        <v>11.0108</v>
      </c>
      <c r="F1252" s="4">
        <v>3.73156</v>
      </c>
      <c r="G1252" s="4">
        <v>6.3802700000000003</v>
      </c>
      <c r="H1252" s="4">
        <v>6.1231900000000001</v>
      </c>
      <c r="I1252" s="4">
        <v>5.41167</v>
      </c>
      <c r="J1252" s="5">
        <v>2.0346399540252822</v>
      </c>
      <c r="K1252" s="4">
        <v>1.02477</v>
      </c>
      <c r="L1252" s="6">
        <v>5.0000000000000002E-5</v>
      </c>
      <c r="M1252" s="6">
        <v>5.2421599999999998E-4</v>
      </c>
      <c r="N1252" s="4" t="s">
        <v>11</v>
      </c>
    </row>
    <row r="1253" spans="1:14" x14ac:dyDescent="0.3">
      <c r="A1253" s="4" t="s">
        <v>1262</v>
      </c>
      <c r="B1253" s="4">
        <v>21.575299999999999</v>
      </c>
      <c r="C1253" s="4">
        <v>28.654299999999999</v>
      </c>
      <c r="D1253" s="4">
        <v>25.578900000000001</v>
      </c>
      <c r="E1253" s="4">
        <v>25.269500000000001</v>
      </c>
      <c r="F1253" s="4">
        <v>8.5115800000000004</v>
      </c>
      <c r="G1253" s="4">
        <v>16.659700000000001</v>
      </c>
      <c r="H1253" s="4">
        <v>12.105499999999999</v>
      </c>
      <c r="I1253" s="4">
        <v>12.425599999999999</v>
      </c>
      <c r="J1253" s="5">
        <v>2.0336643703322177</v>
      </c>
      <c r="K1253" s="4">
        <v>1.0240800000000001</v>
      </c>
      <c r="L1253" s="6">
        <v>5.0000000000000002E-5</v>
      </c>
      <c r="M1253" s="6">
        <v>5.2421599999999998E-4</v>
      </c>
      <c r="N1253" s="4" t="s">
        <v>11</v>
      </c>
    </row>
    <row r="1254" spans="1:14" x14ac:dyDescent="0.3">
      <c r="A1254" s="4" t="s">
        <v>1263</v>
      </c>
      <c r="B1254" s="4">
        <v>12.8367</v>
      </c>
      <c r="C1254" s="4">
        <v>12.775399999999999</v>
      </c>
      <c r="D1254" s="4">
        <v>13.385300000000001</v>
      </c>
      <c r="E1254" s="4">
        <v>12.9992</v>
      </c>
      <c r="F1254" s="4">
        <v>2.89133</v>
      </c>
      <c r="G1254" s="4">
        <v>12.1859</v>
      </c>
      <c r="H1254" s="4">
        <v>4.1035199999999996</v>
      </c>
      <c r="I1254" s="4">
        <v>6.3935899999999997</v>
      </c>
      <c r="J1254" s="5">
        <v>2.0331613381527438</v>
      </c>
      <c r="K1254" s="4">
        <v>1.02372</v>
      </c>
      <c r="L1254" s="4">
        <v>1E-4</v>
      </c>
      <c r="M1254" s="6">
        <v>9.7849900000000008E-4</v>
      </c>
      <c r="N1254" s="4" t="s">
        <v>11</v>
      </c>
    </row>
    <row r="1255" spans="1:14" x14ac:dyDescent="0.3">
      <c r="A1255" s="4" t="s">
        <v>1264</v>
      </c>
      <c r="B1255" s="4">
        <v>3.1859099999999998</v>
      </c>
      <c r="C1255" s="4">
        <v>2.7804000000000002</v>
      </c>
      <c r="D1255" s="4">
        <v>2.4313199999999999</v>
      </c>
      <c r="E1255" s="4">
        <v>2.79921</v>
      </c>
      <c r="F1255" s="4">
        <v>1.21078</v>
      </c>
      <c r="G1255" s="4">
        <v>1.32535</v>
      </c>
      <c r="H1255" s="4">
        <v>1.59572</v>
      </c>
      <c r="I1255" s="4">
        <v>1.3772899999999999</v>
      </c>
      <c r="J1255" s="5">
        <v>2.0324042140725629</v>
      </c>
      <c r="K1255" s="4">
        <v>1.02319</v>
      </c>
      <c r="L1255" s="4">
        <v>8.8500000000000002E-3</v>
      </c>
      <c r="M1255" s="6">
        <v>3.9907499999999999E-2</v>
      </c>
      <c r="N1255" s="4" t="s">
        <v>11</v>
      </c>
    </row>
    <row r="1256" spans="1:14" x14ac:dyDescent="0.3">
      <c r="A1256" s="4" t="s">
        <v>1265</v>
      </c>
      <c r="B1256" s="4">
        <v>1.70705</v>
      </c>
      <c r="C1256" s="4">
        <v>1.7303500000000001</v>
      </c>
      <c r="D1256" s="4">
        <v>2.6628400000000001</v>
      </c>
      <c r="E1256" s="4">
        <v>2.0334099999999999</v>
      </c>
      <c r="F1256" s="4">
        <v>0.59657300000000002</v>
      </c>
      <c r="G1256" s="4">
        <v>1.5051300000000001</v>
      </c>
      <c r="H1256" s="4">
        <v>0.89978999999999998</v>
      </c>
      <c r="I1256" s="4">
        <v>1.0004999999999999</v>
      </c>
      <c r="J1256" s="5">
        <v>2.0323938030984507</v>
      </c>
      <c r="K1256" s="4">
        <v>1.02319</v>
      </c>
      <c r="L1256" s="4">
        <v>2.5000000000000001E-4</v>
      </c>
      <c r="M1256" s="6">
        <v>2.1616999999999999E-3</v>
      </c>
      <c r="N1256" s="4" t="s">
        <v>11</v>
      </c>
    </row>
    <row r="1257" spans="1:14" x14ac:dyDescent="0.3">
      <c r="A1257" s="4" t="s">
        <v>1266</v>
      </c>
      <c r="B1257" s="4">
        <v>3.2749299999999999</v>
      </c>
      <c r="C1257" s="4">
        <v>3.7172900000000002</v>
      </c>
      <c r="D1257" s="4">
        <v>2.8659400000000002</v>
      </c>
      <c r="E1257" s="4">
        <v>3.2860499999999999</v>
      </c>
      <c r="F1257" s="4">
        <v>1.3086800000000001</v>
      </c>
      <c r="G1257" s="4">
        <v>1.5807899999999999</v>
      </c>
      <c r="H1257" s="4">
        <v>1.96275</v>
      </c>
      <c r="I1257" s="4">
        <v>1.61741</v>
      </c>
      <c r="J1257" s="5">
        <v>2.0316740962402853</v>
      </c>
      <c r="K1257" s="4">
        <v>1.02267</v>
      </c>
      <c r="L1257" s="4">
        <v>2.5000000000000001E-4</v>
      </c>
      <c r="M1257" s="6">
        <v>2.1616999999999999E-3</v>
      </c>
      <c r="N1257" s="4" t="s">
        <v>11</v>
      </c>
    </row>
    <row r="1258" spans="1:14" x14ac:dyDescent="0.3">
      <c r="A1258" s="4" t="s">
        <v>1267</v>
      </c>
      <c r="B1258" s="4">
        <v>26.7941</v>
      </c>
      <c r="C1258" s="4">
        <v>15.671099999999999</v>
      </c>
      <c r="D1258" s="4">
        <v>11.5959</v>
      </c>
      <c r="E1258" s="4">
        <v>18.020399999999999</v>
      </c>
      <c r="F1258" s="4">
        <v>11.1553</v>
      </c>
      <c r="G1258" s="4">
        <v>7.4773100000000001</v>
      </c>
      <c r="H1258" s="4">
        <v>7.9773500000000004</v>
      </c>
      <c r="I1258" s="4">
        <v>8.8699999999999992</v>
      </c>
      <c r="J1258" s="5">
        <v>2.0316121758737316</v>
      </c>
      <c r="K1258" s="4">
        <v>1.0226200000000001</v>
      </c>
      <c r="L1258" s="6">
        <v>5.0000000000000002E-5</v>
      </c>
      <c r="M1258" s="6">
        <v>5.2421599999999998E-4</v>
      </c>
      <c r="N1258" s="4" t="s">
        <v>11</v>
      </c>
    </row>
    <row r="1259" spans="1:14" x14ac:dyDescent="0.3">
      <c r="A1259" s="4" t="s">
        <v>1268</v>
      </c>
      <c r="B1259" s="4">
        <v>37.0062</v>
      </c>
      <c r="C1259" s="4">
        <v>38.86</v>
      </c>
      <c r="D1259" s="4">
        <v>33.550699999999999</v>
      </c>
      <c r="E1259" s="4">
        <v>36.472299999999997</v>
      </c>
      <c r="F1259" s="4">
        <v>13.068300000000001</v>
      </c>
      <c r="G1259" s="4">
        <v>23.086500000000001</v>
      </c>
      <c r="H1259" s="4">
        <v>17.7194</v>
      </c>
      <c r="I1259" s="4">
        <v>17.958100000000002</v>
      </c>
      <c r="J1259" s="5">
        <v>2.0309665276393378</v>
      </c>
      <c r="K1259" s="4">
        <v>1.02217</v>
      </c>
      <c r="L1259" s="6">
        <v>5.0000000000000002E-5</v>
      </c>
      <c r="M1259" s="6">
        <v>5.2421599999999998E-4</v>
      </c>
      <c r="N1259" s="4" t="s">
        <v>11</v>
      </c>
    </row>
    <row r="1260" spans="1:14" x14ac:dyDescent="0.3">
      <c r="A1260" s="4" t="s">
        <v>1269</v>
      </c>
      <c r="B1260" s="4">
        <v>19.691500000000001</v>
      </c>
      <c r="C1260" s="4">
        <v>16.624300000000002</v>
      </c>
      <c r="D1260" s="4">
        <v>10.374499999999999</v>
      </c>
      <c r="E1260" s="4">
        <v>15.5634</v>
      </c>
      <c r="F1260" s="4">
        <v>9.0050399999999993</v>
      </c>
      <c r="G1260" s="4">
        <v>8.7630599999999994</v>
      </c>
      <c r="H1260" s="4">
        <v>5.2248099999999997</v>
      </c>
      <c r="I1260" s="4">
        <v>7.6642999999999999</v>
      </c>
      <c r="J1260" s="5">
        <v>2.0306355440157615</v>
      </c>
      <c r="K1260" s="4">
        <v>1.02193</v>
      </c>
      <c r="L1260" s="6">
        <v>5.0000000000000002E-5</v>
      </c>
      <c r="M1260" s="6">
        <v>5.2421599999999998E-4</v>
      </c>
      <c r="N1260" s="4" t="s">
        <v>11</v>
      </c>
    </row>
    <row r="1261" spans="1:14" x14ac:dyDescent="0.3">
      <c r="A1261" s="4" t="s">
        <v>1270</v>
      </c>
      <c r="B1261" s="4">
        <v>50.68</v>
      </c>
      <c r="C1261" s="4">
        <v>38.481299999999997</v>
      </c>
      <c r="D1261" s="4">
        <v>44.977400000000003</v>
      </c>
      <c r="E1261" s="4">
        <v>44.712899999999998</v>
      </c>
      <c r="F1261" s="4">
        <v>16.4345</v>
      </c>
      <c r="G1261" s="4">
        <v>26.2422</v>
      </c>
      <c r="H1261" s="4">
        <v>23.392800000000001</v>
      </c>
      <c r="I1261" s="4">
        <v>22.023099999999999</v>
      </c>
      <c r="J1261" s="5">
        <v>2.0302727590575351</v>
      </c>
      <c r="K1261" s="4">
        <v>1.0216700000000001</v>
      </c>
      <c r="L1261" s="4">
        <v>1.15E-3</v>
      </c>
      <c r="M1261" s="6">
        <v>7.8050599999999999E-3</v>
      </c>
      <c r="N1261" s="4" t="s">
        <v>11</v>
      </c>
    </row>
    <row r="1262" spans="1:14" x14ac:dyDescent="0.3">
      <c r="A1262" s="4" t="s">
        <v>1271</v>
      </c>
      <c r="B1262" s="4">
        <v>9.7437500000000004</v>
      </c>
      <c r="C1262" s="4">
        <v>12.849600000000001</v>
      </c>
      <c r="D1262" s="4">
        <v>12.235300000000001</v>
      </c>
      <c r="E1262" s="4">
        <v>11.609500000000001</v>
      </c>
      <c r="F1262" s="4">
        <v>3.6290499999999999</v>
      </c>
      <c r="G1262" s="4">
        <v>7.2101300000000004</v>
      </c>
      <c r="H1262" s="4">
        <v>6.3224400000000003</v>
      </c>
      <c r="I1262" s="4">
        <v>5.7205399999999997</v>
      </c>
      <c r="J1262" s="5">
        <v>2.0294412765228458</v>
      </c>
      <c r="K1262" s="4">
        <v>1.0210900000000001</v>
      </c>
      <c r="L1262" s="6">
        <v>5.0000000000000002E-5</v>
      </c>
      <c r="M1262" s="6">
        <v>5.2421599999999998E-4</v>
      </c>
      <c r="N1262" s="4" t="s">
        <v>11</v>
      </c>
    </row>
    <row r="1263" spans="1:14" x14ac:dyDescent="0.3">
      <c r="A1263" s="4" t="s">
        <v>1272</v>
      </c>
      <c r="B1263" s="4">
        <v>4.0147500000000003</v>
      </c>
      <c r="C1263" s="4">
        <v>1.56857</v>
      </c>
      <c r="D1263" s="4">
        <v>2.9576099999999999</v>
      </c>
      <c r="E1263" s="4">
        <v>2.8469699999999998</v>
      </c>
      <c r="F1263" s="4">
        <v>0.47180499999999997</v>
      </c>
      <c r="G1263" s="4">
        <v>2.44279</v>
      </c>
      <c r="H1263" s="4">
        <v>1.2940799999999999</v>
      </c>
      <c r="I1263" s="4">
        <v>1.40289</v>
      </c>
      <c r="J1263" s="5">
        <v>2.0293608194512753</v>
      </c>
      <c r="K1263" s="4">
        <v>1.0210300000000001</v>
      </c>
      <c r="L1263" s="4">
        <v>5.0499999999999998E-3</v>
      </c>
      <c r="M1263" s="6">
        <v>2.5606500000000001E-2</v>
      </c>
      <c r="N1263" s="4" t="s">
        <v>11</v>
      </c>
    </row>
    <row r="1264" spans="1:14" x14ac:dyDescent="0.3">
      <c r="A1264" s="4" t="s">
        <v>1273</v>
      </c>
      <c r="B1264" s="4">
        <v>71.237799999999993</v>
      </c>
      <c r="C1264" s="4">
        <v>77.629199999999997</v>
      </c>
      <c r="D1264" s="4">
        <v>75.735100000000003</v>
      </c>
      <c r="E1264" s="4">
        <v>74.867400000000004</v>
      </c>
      <c r="F1264" s="4">
        <v>29.3474</v>
      </c>
      <c r="G1264" s="4">
        <v>42.343000000000004</v>
      </c>
      <c r="H1264" s="4">
        <v>39.085299999999997</v>
      </c>
      <c r="I1264" s="4">
        <v>36.925199999999997</v>
      </c>
      <c r="J1264" s="5">
        <v>2.0275421663254365</v>
      </c>
      <c r="K1264" s="4">
        <v>1.01973</v>
      </c>
      <c r="L1264" s="6">
        <v>5.0000000000000002E-5</v>
      </c>
      <c r="M1264" s="6">
        <v>5.2421599999999998E-4</v>
      </c>
      <c r="N1264" s="4" t="s">
        <v>11</v>
      </c>
    </row>
    <row r="1265" spans="1:14" x14ac:dyDescent="0.3">
      <c r="A1265" s="4" t="s">
        <v>1274</v>
      </c>
      <c r="B1265" s="4">
        <v>33.015999999999998</v>
      </c>
      <c r="C1265" s="4">
        <v>47.062100000000001</v>
      </c>
      <c r="D1265" s="4">
        <v>45.979599999999998</v>
      </c>
      <c r="E1265" s="4">
        <v>42.019199999999998</v>
      </c>
      <c r="F1265" s="4">
        <v>11.077199999999999</v>
      </c>
      <c r="G1265" s="4">
        <v>29.345300000000002</v>
      </c>
      <c r="H1265" s="4">
        <v>21.761600000000001</v>
      </c>
      <c r="I1265" s="4">
        <v>20.728000000000002</v>
      </c>
      <c r="J1265" s="5">
        <v>2.0271709764569663</v>
      </c>
      <c r="K1265" s="4">
        <v>1.0194700000000001</v>
      </c>
      <c r="L1265" s="6">
        <v>5.0000000000000002E-5</v>
      </c>
      <c r="M1265" s="6">
        <v>5.2421599999999998E-4</v>
      </c>
      <c r="N1265" s="4" t="s">
        <v>11</v>
      </c>
    </row>
    <row r="1266" spans="1:14" x14ac:dyDescent="0.3">
      <c r="A1266" s="4" t="s">
        <v>1275</v>
      </c>
      <c r="B1266" s="4">
        <v>11.6852</v>
      </c>
      <c r="C1266" s="4">
        <v>10.279</v>
      </c>
      <c r="D1266" s="4">
        <v>9.9800799999999992</v>
      </c>
      <c r="E1266" s="4">
        <v>10.648099999999999</v>
      </c>
      <c r="F1266" s="4">
        <v>3.52189</v>
      </c>
      <c r="G1266" s="4">
        <v>6.86008</v>
      </c>
      <c r="H1266" s="4">
        <v>5.3795500000000001</v>
      </c>
      <c r="I1266" s="4">
        <v>5.2538400000000003</v>
      </c>
      <c r="J1266" s="5">
        <v>2.0267271176891568</v>
      </c>
      <c r="K1266" s="4">
        <v>1.01915</v>
      </c>
      <c r="L1266" s="6">
        <v>5.0000000000000002E-5</v>
      </c>
      <c r="M1266" s="6">
        <v>5.2421599999999998E-4</v>
      </c>
      <c r="N1266" s="4" t="s">
        <v>11</v>
      </c>
    </row>
    <row r="1267" spans="1:14" x14ac:dyDescent="0.3">
      <c r="A1267" s="4" t="s">
        <v>1276</v>
      </c>
      <c r="B1267" s="4">
        <v>10.405900000000001</v>
      </c>
      <c r="C1267" s="4">
        <v>4.1908500000000002</v>
      </c>
      <c r="D1267" s="4">
        <v>3.3686600000000002</v>
      </c>
      <c r="E1267" s="4">
        <v>5.9884500000000003</v>
      </c>
      <c r="F1267" s="4">
        <v>4.2502300000000002</v>
      </c>
      <c r="G1267" s="4">
        <v>3.5802700000000001</v>
      </c>
      <c r="H1267" s="4">
        <v>1.0348900000000001</v>
      </c>
      <c r="I1267" s="4">
        <v>2.95513</v>
      </c>
      <c r="J1267" s="5">
        <v>2.0264590728665066</v>
      </c>
      <c r="K1267" s="4">
        <v>1.0189600000000001</v>
      </c>
      <c r="L1267" s="4">
        <v>5.9999999999999995E-4</v>
      </c>
      <c r="M1267" s="6">
        <v>4.5572599999999996E-3</v>
      </c>
      <c r="N1267" s="4" t="s">
        <v>11</v>
      </c>
    </row>
    <row r="1268" spans="1:14" x14ac:dyDescent="0.3">
      <c r="A1268" s="4" t="s">
        <v>1277</v>
      </c>
      <c r="B1268" s="4">
        <v>6.59239</v>
      </c>
      <c r="C1268" s="4">
        <v>5.6388600000000002</v>
      </c>
      <c r="D1268" s="4">
        <v>5.5213200000000002</v>
      </c>
      <c r="E1268" s="4">
        <v>5.9175199999999997</v>
      </c>
      <c r="F1268" s="4">
        <v>2.47458</v>
      </c>
      <c r="G1268" s="4">
        <v>2.9580000000000002</v>
      </c>
      <c r="H1268" s="4">
        <v>3.32992</v>
      </c>
      <c r="I1268" s="4">
        <v>2.92083</v>
      </c>
      <c r="J1268" s="5">
        <v>2.0259720695829611</v>
      </c>
      <c r="K1268" s="4">
        <v>1.01861</v>
      </c>
      <c r="L1268" s="6">
        <v>5.0000000000000002E-5</v>
      </c>
      <c r="M1268" s="6">
        <v>5.2421599999999998E-4</v>
      </c>
      <c r="N1268" s="4" t="s">
        <v>11</v>
      </c>
    </row>
    <row r="1269" spans="1:14" x14ac:dyDescent="0.3">
      <c r="A1269" s="4" t="s">
        <v>1278</v>
      </c>
      <c r="B1269" s="4">
        <v>13.1557</v>
      </c>
      <c r="C1269" s="4">
        <v>16.363399999999999</v>
      </c>
      <c r="D1269" s="4">
        <v>14.2402</v>
      </c>
      <c r="E1269" s="4">
        <v>14.586399999999999</v>
      </c>
      <c r="F1269" s="4">
        <v>8.1224000000000007</v>
      </c>
      <c r="G1269" s="4">
        <v>6.9000599999999999</v>
      </c>
      <c r="H1269" s="4">
        <v>6.5768800000000001</v>
      </c>
      <c r="I1269" s="4">
        <v>7.1997799999999996</v>
      </c>
      <c r="J1269" s="5">
        <v>2.0259507929408955</v>
      </c>
      <c r="K1269" s="4">
        <v>1.0185999999999999</v>
      </c>
      <c r="L1269" s="4">
        <v>5.9999999999999995E-4</v>
      </c>
      <c r="M1269" s="6">
        <v>4.5572599999999996E-3</v>
      </c>
      <c r="N1269" s="4" t="s">
        <v>11</v>
      </c>
    </row>
    <row r="1270" spans="1:14" x14ac:dyDescent="0.3">
      <c r="A1270" s="4" t="s">
        <v>1279</v>
      </c>
      <c r="B1270" s="4">
        <v>83.339799999999997</v>
      </c>
      <c r="C1270" s="4">
        <v>64.6327</v>
      </c>
      <c r="D1270" s="4">
        <v>92.180700000000002</v>
      </c>
      <c r="E1270" s="4">
        <v>80.051100000000005</v>
      </c>
      <c r="F1270" s="4">
        <v>45.692900000000002</v>
      </c>
      <c r="G1270" s="4">
        <v>31.8689</v>
      </c>
      <c r="H1270" s="4">
        <v>41.034599999999998</v>
      </c>
      <c r="I1270" s="4">
        <v>39.532200000000003</v>
      </c>
      <c r="J1270" s="5">
        <v>2.0249594001851654</v>
      </c>
      <c r="K1270" s="4">
        <v>1.01789</v>
      </c>
      <c r="L1270" s="6">
        <v>5.0000000000000002E-5</v>
      </c>
      <c r="M1270" s="6">
        <v>5.2421599999999998E-4</v>
      </c>
      <c r="N1270" s="4" t="s">
        <v>11</v>
      </c>
    </row>
    <row r="1271" spans="1:14" x14ac:dyDescent="0.3">
      <c r="A1271" s="4" t="s">
        <v>1280</v>
      </c>
      <c r="B1271" s="4">
        <v>4.7658899999999997</v>
      </c>
      <c r="C1271" s="4">
        <v>3.4932599999999998</v>
      </c>
      <c r="D1271" s="4">
        <v>3.39208</v>
      </c>
      <c r="E1271" s="4">
        <v>3.88374</v>
      </c>
      <c r="F1271" s="4">
        <v>1.85775</v>
      </c>
      <c r="G1271" s="4">
        <v>2.3763999999999998</v>
      </c>
      <c r="H1271" s="4">
        <v>1.52485</v>
      </c>
      <c r="I1271" s="4">
        <v>1.91967</v>
      </c>
      <c r="J1271" s="5">
        <v>2.0231289752926283</v>
      </c>
      <c r="K1271" s="4">
        <v>1.0165900000000001</v>
      </c>
      <c r="L1271" s="4">
        <v>5.9999999999999995E-4</v>
      </c>
      <c r="M1271" s="6">
        <v>4.5572599999999996E-3</v>
      </c>
      <c r="N1271" s="4" t="s">
        <v>11</v>
      </c>
    </row>
    <row r="1272" spans="1:14" x14ac:dyDescent="0.3">
      <c r="A1272" s="4" t="s">
        <v>1281</v>
      </c>
      <c r="B1272" s="4">
        <v>26.474499999999999</v>
      </c>
      <c r="C1272" s="4">
        <v>26.388000000000002</v>
      </c>
      <c r="D1272" s="4">
        <v>29.1294</v>
      </c>
      <c r="E1272" s="4">
        <v>27.3306</v>
      </c>
      <c r="F1272" s="4">
        <v>12.8977</v>
      </c>
      <c r="G1272" s="4">
        <v>12.761699999999999</v>
      </c>
      <c r="H1272" s="4">
        <v>14.8972</v>
      </c>
      <c r="I1272" s="4">
        <v>13.5189</v>
      </c>
      <c r="J1272" s="5">
        <v>2.0216585668952356</v>
      </c>
      <c r="K1272" s="4">
        <v>1.0155400000000001</v>
      </c>
      <c r="L1272" s="6">
        <v>5.0000000000000002E-5</v>
      </c>
      <c r="M1272" s="6">
        <v>5.2421599999999998E-4</v>
      </c>
      <c r="N1272" s="4" t="s">
        <v>11</v>
      </c>
    </row>
    <row r="1273" spans="1:14" x14ac:dyDescent="0.3">
      <c r="A1273" s="4" t="s">
        <v>1282</v>
      </c>
      <c r="B1273" s="4">
        <v>5.8084499999999997</v>
      </c>
      <c r="C1273" s="4">
        <v>6.4361600000000001</v>
      </c>
      <c r="D1273" s="4">
        <v>8.2865400000000005</v>
      </c>
      <c r="E1273" s="4">
        <v>6.8437200000000002</v>
      </c>
      <c r="F1273" s="4">
        <v>2.2574900000000002</v>
      </c>
      <c r="G1273" s="4">
        <v>4.4904000000000002</v>
      </c>
      <c r="H1273" s="4">
        <v>3.4111899999999999</v>
      </c>
      <c r="I1273" s="4">
        <v>3.3863599999999998</v>
      </c>
      <c r="J1273" s="5">
        <v>2.0209664654673456</v>
      </c>
      <c r="K1273" s="4">
        <v>1.0150399999999999</v>
      </c>
      <c r="L1273" s="6">
        <v>5.0000000000000002E-5</v>
      </c>
      <c r="M1273" s="6">
        <v>5.2421599999999998E-4</v>
      </c>
      <c r="N1273" s="4" t="s">
        <v>11</v>
      </c>
    </row>
    <row r="1274" spans="1:14" x14ac:dyDescent="0.3">
      <c r="A1274" s="4" t="s">
        <v>1283</v>
      </c>
      <c r="B1274" s="4">
        <v>5.1124400000000003</v>
      </c>
      <c r="C1274" s="4">
        <v>4.0672199999999998</v>
      </c>
      <c r="D1274" s="4">
        <v>4.2604899999999999</v>
      </c>
      <c r="E1274" s="4">
        <v>4.4800500000000003</v>
      </c>
      <c r="F1274" s="4">
        <v>1.7142200000000001</v>
      </c>
      <c r="G1274" s="4">
        <v>2.21991</v>
      </c>
      <c r="H1274" s="4">
        <v>2.7163400000000002</v>
      </c>
      <c r="I1274" s="4">
        <v>2.2168299999999999</v>
      </c>
      <c r="J1274" s="5">
        <v>2.0209262776126273</v>
      </c>
      <c r="K1274" s="4">
        <v>1.01502</v>
      </c>
      <c r="L1274" s="6">
        <v>5.0000000000000002E-5</v>
      </c>
      <c r="M1274" s="6">
        <v>5.2421599999999998E-4</v>
      </c>
      <c r="N1274" s="4" t="s">
        <v>11</v>
      </c>
    </row>
    <row r="1275" spans="1:14" x14ac:dyDescent="0.3">
      <c r="A1275" s="4" t="s">
        <v>1284</v>
      </c>
      <c r="B1275" s="4">
        <v>36.228900000000003</v>
      </c>
      <c r="C1275" s="4">
        <v>16.721900000000002</v>
      </c>
      <c r="D1275" s="4">
        <v>14.9475</v>
      </c>
      <c r="E1275" s="4">
        <v>22.6328</v>
      </c>
      <c r="F1275" s="4">
        <v>16.059200000000001</v>
      </c>
      <c r="G1275" s="4">
        <v>9.7221799999999998</v>
      </c>
      <c r="H1275" s="4">
        <v>7.8175800000000004</v>
      </c>
      <c r="I1275" s="4">
        <v>11.1997</v>
      </c>
      <c r="J1275" s="5">
        <v>2.0208398439243909</v>
      </c>
      <c r="K1275" s="4">
        <v>1.0149600000000001</v>
      </c>
      <c r="L1275" s="4">
        <v>1E-4</v>
      </c>
      <c r="M1275" s="6">
        <v>9.7849900000000008E-4</v>
      </c>
      <c r="N1275" s="4" t="s">
        <v>11</v>
      </c>
    </row>
    <row r="1276" spans="1:14" x14ac:dyDescent="0.3">
      <c r="A1276" s="4" t="s">
        <v>1285</v>
      </c>
      <c r="B1276" s="4">
        <v>59.042299999999997</v>
      </c>
      <c r="C1276" s="4">
        <v>50.642899999999997</v>
      </c>
      <c r="D1276" s="4">
        <v>48.672499999999999</v>
      </c>
      <c r="E1276" s="4">
        <v>52.785899999999998</v>
      </c>
      <c r="F1276" s="4">
        <v>33.277299999999997</v>
      </c>
      <c r="G1276" s="4">
        <v>22.322399999999998</v>
      </c>
      <c r="H1276" s="4">
        <v>22.797899999999998</v>
      </c>
      <c r="I1276" s="4">
        <v>26.1325</v>
      </c>
      <c r="J1276" s="5">
        <v>2.019933033578877</v>
      </c>
      <c r="K1276" s="4">
        <v>1.01431</v>
      </c>
      <c r="L1276" s="6">
        <v>5.0000000000000002E-5</v>
      </c>
      <c r="M1276" s="6">
        <v>5.2421599999999998E-4</v>
      </c>
      <c r="N1276" s="4" t="s">
        <v>11</v>
      </c>
    </row>
    <row r="1277" spans="1:14" x14ac:dyDescent="0.3">
      <c r="A1277" s="4" t="s">
        <v>1286</v>
      </c>
      <c r="B1277" s="4">
        <v>13.082700000000001</v>
      </c>
      <c r="C1277" s="4">
        <v>9.5832200000000007</v>
      </c>
      <c r="D1277" s="4">
        <v>12.619400000000001</v>
      </c>
      <c r="E1277" s="4">
        <v>11.761799999999999</v>
      </c>
      <c r="F1277" s="4">
        <v>2.98733</v>
      </c>
      <c r="G1277" s="4">
        <v>9.5380199999999995</v>
      </c>
      <c r="H1277" s="4">
        <v>4.9503399999999997</v>
      </c>
      <c r="I1277" s="4">
        <v>5.8252300000000004</v>
      </c>
      <c r="J1277" s="5">
        <v>2.0191134083976081</v>
      </c>
      <c r="K1277" s="4">
        <v>1.01372</v>
      </c>
      <c r="L1277" s="6">
        <v>5.0000000000000002E-5</v>
      </c>
      <c r="M1277" s="6">
        <v>5.2421599999999998E-4</v>
      </c>
      <c r="N1277" s="4" t="s">
        <v>11</v>
      </c>
    </row>
    <row r="1278" spans="1:14" x14ac:dyDescent="0.3">
      <c r="A1278" s="4" t="s">
        <v>1287</v>
      </c>
      <c r="B1278" s="4">
        <v>7.8456799999999998</v>
      </c>
      <c r="C1278" s="4">
        <v>6.6131000000000002</v>
      </c>
      <c r="D1278" s="4">
        <v>7.0447800000000003</v>
      </c>
      <c r="E1278" s="4">
        <v>7.1678499999999996</v>
      </c>
      <c r="F1278" s="4">
        <v>4.6121499999999997</v>
      </c>
      <c r="G1278" s="4">
        <v>3.5749</v>
      </c>
      <c r="H1278" s="4">
        <v>2.4659200000000001</v>
      </c>
      <c r="I1278" s="4">
        <v>3.5509900000000001</v>
      </c>
      <c r="J1278" s="5">
        <v>2.0185497565467658</v>
      </c>
      <c r="K1278" s="4">
        <v>1.01332</v>
      </c>
      <c r="L1278" s="4">
        <v>5.0000000000000001E-4</v>
      </c>
      <c r="M1278" s="6">
        <v>3.90859E-3</v>
      </c>
      <c r="N1278" s="4" t="s">
        <v>11</v>
      </c>
    </row>
    <row r="1279" spans="1:14" x14ac:dyDescent="0.3">
      <c r="A1279" s="4" t="s">
        <v>1288</v>
      </c>
      <c r="B1279" s="4">
        <v>19.167100000000001</v>
      </c>
      <c r="C1279" s="4">
        <v>23.2178</v>
      </c>
      <c r="D1279" s="4">
        <v>23.433399999999999</v>
      </c>
      <c r="E1279" s="4">
        <v>21.939399999999999</v>
      </c>
      <c r="F1279" s="4">
        <v>7.2401799999999996</v>
      </c>
      <c r="G1279" s="4">
        <v>13.041600000000001</v>
      </c>
      <c r="H1279" s="4">
        <v>12.36</v>
      </c>
      <c r="I1279" s="4">
        <v>10.880599999999999</v>
      </c>
      <c r="J1279" s="5">
        <v>2.0163777732845616</v>
      </c>
      <c r="K1279" s="4">
        <v>1.0117700000000001</v>
      </c>
      <c r="L1279" s="6">
        <v>5.0000000000000002E-5</v>
      </c>
      <c r="M1279" s="6">
        <v>5.2421599999999998E-4</v>
      </c>
      <c r="N1279" s="4" t="s">
        <v>11</v>
      </c>
    </row>
    <row r="1280" spans="1:14" x14ac:dyDescent="0.3">
      <c r="A1280" s="4" t="s">
        <v>1289</v>
      </c>
      <c r="B1280" s="4">
        <v>5.0627300000000002</v>
      </c>
      <c r="C1280" s="4">
        <v>3.6829900000000002</v>
      </c>
      <c r="D1280" s="4">
        <v>6.6379099999999998</v>
      </c>
      <c r="E1280" s="4">
        <v>5.1278800000000002</v>
      </c>
      <c r="F1280" s="4">
        <v>1.3812199999999999</v>
      </c>
      <c r="G1280" s="4">
        <v>3.9786100000000002</v>
      </c>
      <c r="H1280" s="4">
        <v>2.2753999999999999</v>
      </c>
      <c r="I1280" s="4">
        <v>2.54508</v>
      </c>
      <c r="J1280" s="5">
        <v>2.0148207521963948</v>
      </c>
      <c r="K1280" s="4">
        <v>1.01065</v>
      </c>
      <c r="L1280" s="6">
        <v>5.0000000000000002E-5</v>
      </c>
      <c r="M1280" s="6">
        <v>5.2421599999999998E-4</v>
      </c>
      <c r="N1280" s="4" t="s">
        <v>11</v>
      </c>
    </row>
    <row r="1281" spans="1:14" x14ac:dyDescent="0.3">
      <c r="A1281" s="4" t="s">
        <v>1290</v>
      </c>
      <c r="B1281" s="4">
        <v>12.576000000000001</v>
      </c>
      <c r="C1281" s="4">
        <v>13.4413</v>
      </c>
      <c r="D1281" s="4">
        <v>15.969200000000001</v>
      </c>
      <c r="E1281" s="4">
        <v>13.9955</v>
      </c>
      <c r="F1281" s="4">
        <v>3.32559</v>
      </c>
      <c r="G1281" s="4">
        <v>10.660500000000001</v>
      </c>
      <c r="H1281" s="4">
        <v>6.8578700000000001</v>
      </c>
      <c r="I1281" s="4">
        <v>6.9479899999999999</v>
      </c>
      <c r="J1281" s="5">
        <v>2.0143235669596531</v>
      </c>
      <c r="K1281" s="4">
        <v>1.0103</v>
      </c>
      <c r="L1281" s="6">
        <v>5.0000000000000002E-5</v>
      </c>
      <c r="M1281" s="6">
        <v>5.2421599999999998E-4</v>
      </c>
      <c r="N1281" s="4" t="s">
        <v>11</v>
      </c>
    </row>
    <row r="1282" spans="1:14" x14ac:dyDescent="0.3">
      <c r="A1282" s="4" t="s">
        <v>1291</v>
      </c>
      <c r="B1282" s="4">
        <v>1.81128</v>
      </c>
      <c r="C1282" s="4">
        <v>2.91906</v>
      </c>
      <c r="D1282" s="4">
        <v>2.4000699999999999</v>
      </c>
      <c r="E1282" s="4">
        <v>2.3767999999999998</v>
      </c>
      <c r="F1282" s="4">
        <v>1.0238</v>
      </c>
      <c r="G1282" s="4">
        <v>1.4272499999999999</v>
      </c>
      <c r="H1282" s="4">
        <v>1.09053</v>
      </c>
      <c r="I1282" s="4">
        <v>1.1805300000000001</v>
      </c>
      <c r="J1282" s="5">
        <v>2.0133329945024689</v>
      </c>
      <c r="K1282" s="4">
        <v>1.00959</v>
      </c>
      <c r="L1282" s="4">
        <v>1.1000000000000001E-3</v>
      </c>
      <c r="M1282" s="6">
        <v>7.5202999999999997E-3</v>
      </c>
      <c r="N1282" s="4" t="s">
        <v>11</v>
      </c>
    </row>
    <row r="1283" spans="1:14" x14ac:dyDescent="0.3">
      <c r="A1283" s="4" t="s">
        <v>1292</v>
      </c>
      <c r="B1283" s="4">
        <v>147.32400000000001</v>
      </c>
      <c r="C1283" s="4">
        <v>196.36199999999999</v>
      </c>
      <c r="D1283" s="4">
        <v>148.58600000000001</v>
      </c>
      <c r="E1283" s="4">
        <v>164.09100000000001</v>
      </c>
      <c r="F1283" s="4">
        <v>32.934100000000001</v>
      </c>
      <c r="G1283" s="4">
        <v>121.358</v>
      </c>
      <c r="H1283" s="4">
        <v>90.279899999999998</v>
      </c>
      <c r="I1283" s="4">
        <v>81.524100000000004</v>
      </c>
      <c r="J1283" s="5">
        <v>2.0127913095636751</v>
      </c>
      <c r="K1283" s="4">
        <v>1.0092000000000001</v>
      </c>
      <c r="L1283" s="6">
        <v>5.0000000000000002E-5</v>
      </c>
      <c r="M1283" s="6">
        <v>5.2421599999999998E-4</v>
      </c>
      <c r="N1283" s="4" t="s">
        <v>11</v>
      </c>
    </row>
    <row r="1284" spans="1:14" x14ac:dyDescent="0.3">
      <c r="A1284" s="4" t="s">
        <v>1293</v>
      </c>
      <c r="B1284" s="4">
        <v>18.3399</v>
      </c>
      <c r="C1284" s="4">
        <v>10.4672</v>
      </c>
      <c r="D1284" s="4">
        <v>5.8314399999999997</v>
      </c>
      <c r="E1284" s="4">
        <v>11.546200000000001</v>
      </c>
      <c r="F1284" s="4">
        <v>8.7543900000000008</v>
      </c>
      <c r="G1284" s="4">
        <v>3.43865</v>
      </c>
      <c r="H1284" s="4">
        <v>5.0172699999999999</v>
      </c>
      <c r="I1284" s="4">
        <v>5.7367699999999999</v>
      </c>
      <c r="J1284" s="5">
        <v>2.012665663779444</v>
      </c>
      <c r="K1284" s="4">
        <v>1.0091000000000001</v>
      </c>
      <c r="L1284" s="6">
        <v>5.0000000000000002E-5</v>
      </c>
      <c r="M1284" s="6">
        <v>5.2421599999999998E-4</v>
      </c>
      <c r="N1284" s="4" t="s">
        <v>11</v>
      </c>
    </row>
    <row r="1285" spans="1:14" x14ac:dyDescent="0.3">
      <c r="A1285" s="4" t="s">
        <v>1294</v>
      </c>
      <c r="B1285" s="4">
        <v>707.32899999999995</v>
      </c>
      <c r="C1285" s="4">
        <v>634.49</v>
      </c>
      <c r="D1285" s="4">
        <v>414.01600000000002</v>
      </c>
      <c r="E1285" s="4">
        <v>585.27800000000002</v>
      </c>
      <c r="F1285" s="4">
        <v>353.61900000000003</v>
      </c>
      <c r="G1285" s="4">
        <v>306.01799999999997</v>
      </c>
      <c r="H1285" s="4">
        <v>213.57300000000001</v>
      </c>
      <c r="I1285" s="4">
        <v>291.07</v>
      </c>
      <c r="J1285" s="5">
        <v>2.0107809118081561</v>
      </c>
      <c r="K1285" s="4">
        <v>1.00776</v>
      </c>
      <c r="L1285" s="6">
        <v>5.0000000000000002E-5</v>
      </c>
      <c r="M1285" s="6">
        <v>5.2421599999999998E-4</v>
      </c>
      <c r="N1285" s="4" t="s">
        <v>11</v>
      </c>
    </row>
    <row r="1286" spans="1:14" x14ac:dyDescent="0.3">
      <c r="A1286" s="4" t="s">
        <v>1295</v>
      </c>
      <c r="B1286" s="4">
        <v>4.7137700000000002</v>
      </c>
      <c r="C1286" s="4">
        <v>3.4436300000000002</v>
      </c>
      <c r="D1286" s="4">
        <v>6.6550599999999998</v>
      </c>
      <c r="E1286" s="4">
        <v>4.9374799999999999</v>
      </c>
      <c r="F1286" s="4">
        <v>1.3371599999999999</v>
      </c>
      <c r="G1286" s="4">
        <v>3.7124199999999998</v>
      </c>
      <c r="H1286" s="4">
        <v>2.3191999999999999</v>
      </c>
      <c r="I1286" s="4">
        <v>2.4562599999999999</v>
      </c>
      <c r="J1286" s="5">
        <v>2.0101617906899105</v>
      </c>
      <c r="K1286" s="4">
        <v>1.0073099999999999</v>
      </c>
      <c r="L1286" s="4">
        <v>2.0000000000000001E-4</v>
      </c>
      <c r="M1286" s="6">
        <v>1.7856300000000001E-3</v>
      </c>
      <c r="N1286" s="4" t="s">
        <v>11</v>
      </c>
    </row>
    <row r="1287" spans="1:14" x14ac:dyDescent="0.3">
      <c r="A1287" s="4" t="s">
        <v>1296</v>
      </c>
      <c r="B1287" s="4">
        <v>9.1101299999999998</v>
      </c>
      <c r="C1287" s="4">
        <v>8.8580100000000002</v>
      </c>
      <c r="D1287" s="4">
        <v>10.6343</v>
      </c>
      <c r="E1287" s="4">
        <v>9.5341500000000003</v>
      </c>
      <c r="F1287" s="4">
        <v>3.0448499999999998</v>
      </c>
      <c r="G1287" s="4">
        <v>6.6959200000000001</v>
      </c>
      <c r="H1287" s="4">
        <v>4.4887600000000001</v>
      </c>
      <c r="I1287" s="4">
        <v>4.7431799999999997</v>
      </c>
      <c r="J1287" s="5">
        <v>2.0100755189556376</v>
      </c>
      <c r="K1287" s="4">
        <v>1.00725</v>
      </c>
      <c r="L1287" s="6">
        <v>5.0000000000000002E-5</v>
      </c>
      <c r="M1287" s="6">
        <v>5.2421599999999998E-4</v>
      </c>
      <c r="N1287" s="4" t="s">
        <v>11</v>
      </c>
    </row>
    <row r="1288" spans="1:14" x14ac:dyDescent="0.3">
      <c r="A1288" s="4" t="s">
        <v>1297</v>
      </c>
      <c r="B1288" s="4">
        <v>1.08405</v>
      </c>
      <c r="C1288" s="4">
        <v>1.7536799999999999</v>
      </c>
      <c r="D1288" s="4">
        <v>1.03417</v>
      </c>
      <c r="E1288" s="4">
        <v>1.2906299999999999</v>
      </c>
      <c r="F1288" s="4">
        <v>0.75875000000000004</v>
      </c>
      <c r="G1288" s="4">
        <v>0.45315299999999997</v>
      </c>
      <c r="H1288" s="4">
        <v>0.71446799999999999</v>
      </c>
      <c r="I1288" s="4">
        <v>0.64212400000000003</v>
      </c>
      <c r="J1288" s="5">
        <v>2.009938890307791</v>
      </c>
      <c r="K1288" s="4">
        <v>1.00715</v>
      </c>
      <c r="L1288" s="4">
        <v>6.3E-3</v>
      </c>
      <c r="M1288" s="6">
        <v>3.0468700000000001E-2</v>
      </c>
      <c r="N1288" s="4" t="s">
        <v>11</v>
      </c>
    </row>
    <row r="1289" spans="1:14" x14ac:dyDescent="0.3">
      <c r="A1289" s="4" t="s">
        <v>1298</v>
      </c>
      <c r="B1289" s="4">
        <v>10.257899999999999</v>
      </c>
      <c r="C1289" s="4">
        <v>10.728</v>
      </c>
      <c r="D1289" s="4">
        <v>8.8819300000000005</v>
      </c>
      <c r="E1289" s="4">
        <v>9.9559300000000004</v>
      </c>
      <c r="F1289" s="4">
        <v>4.4323300000000003</v>
      </c>
      <c r="G1289" s="4">
        <v>6.1406700000000001</v>
      </c>
      <c r="H1289" s="4">
        <v>4.3127800000000001</v>
      </c>
      <c r="I1289" s="4">
        <v>4.9619299999999997</v>
      </c>
      <c r="J1289" s="5">
        <v>2.006463210887699</v>
      </c>
      <c r="K1289" s="4">
        <v>1.0046600000000001</v>
      </c>
      <c r="L1289" s="6">
        <v>5.0000000000000002E-5</v>
      </c>
      <c r="M1289" s="6">
        <v>5.2421599999999998E-4</v>
      </c>
      <c r="N1289" s="4" t="s">
        <v>11</v>
      </c>
    </row>
    <row r="1290" spans="1:14" x14ac:dyDescent="0.3">
      <c r="A1290" s="4" t="s">
        <v>1299</v>
      </c>
      <c r="B1290" s="4">
        <v>17.458500000000001</v>
      </c>
      <c r="C1290" s="4">
        <v>25.071300000000001</v>
      </c>
      <c r="D1290" s="4">
        <v>23.448</v>
      </c>
      <c r="E1290" s="4">
        <v>21.992599999999999</v>
      </c>
      <c r="F1290" s="4">
        <v>8.4893000000000001</v>
      </c>
      <c r="G1290" s="4">
        <v>12.596399999999999</v>
      </c>
      <c r="H1290" s="4">
        <v>11.821</v>
      </c>
      <c r="I1290" s="4">
        <v>10.9689</v>
      </c>
      <c r="J1290" s="5">
        <v>2.0049959430754223</v>
      </c>
      <c r="K1290" s="4">
        <v>1.0036</v>
      </c>
      <c r="L1290" s="6">
        <v>5.0000000000000002E-5</v>
      </c>
      <c r="M1290" s="6">
        <v>5.2421599999999998E-4</v>
      </c>
      <c r="N1290" s="4" t="s">
        <v>11</v>
      </c>
    </row>
    <row r="1291" spans="1:14" x14ac:dyDescent="0.3">
      <c r="A1291" s="4" t="s">
        <v>1300</v>
      </c>
      <c r="B1291" s="4">
        <v>9.7898300000000003</v>
      </c>
      <c r="C1291" s="4">
        <v>5.7011799999999999</v>
      </c>
      <c r="D1291" s="4">
        <v>3.37554</v>
      </c>
      <c r="E1291" s="4">
        <v>6.2888500000000001</v>
      </c>
      <c r="F1291" s="4">
        <v>3.71685</v>
      </c>
      <c r="G1291" s="4">
        <v>5.49702</v>
      </c>
      <c r="H1291" s="4">
        <v>0.20450099999999999</v>
      </c>
      <c r="I1291" s="4">
        <v>3.1394500000000001</v>
      </c>
      <c r="J1291" s="5">
        <v>2.0031693449489558</v>
      </c>
      <c r="K1291" s="4">
        <v>1.0022800000000001</v>
      </c>
      <c r="L1291" s="4">
        <v>5.0000000000000001E-4</v>
      </c>
      <c r="M1291" s="6">
        <v>3.90859E-3</v>
      </c>
      <c r="N1291" s="4" t="s">
        <v>11</v>
      </c>
    </row>
    <row r="1292" spans="1:14" x14ac:dyDescent="0.3">
      <c r="A1292" s="4" t="s">
        <v>1301</v>
      </c>
      <c r="B1292" s="4">
        <v>8.6117500000000007</v>
      </c>
      <c r="C1292" s="4">
        <v>7.1173900000000003</v>
      </c>
      <c r="D1292" s="4">
        <v>7.5334099999999999</v>
      </c>
      <c r="E1292" s="4">
        <v>7.7541900000000004</v>
      </c>
      <c r="F1292" s="4">
        <v>4.2138400000000003</v>
      </c>
      <c r="G1292" s="4">
        <v>4.2722899999999999</v>
      </c>
      <c r="H1292" s="4">
        <v>3.1323599999999998</v>
      </c>
      <c r="I1292" s="4">
        <v>3.87283</v>
      </c>
      <c r="J1292" s="5">
        <v>2.0022025237358729</v>
      </c>
      <c r="K1292" s="4">
        <v>1.00159</v>
      </c>
      <c r="L1292" s="6">
        <v>5.0000000000000002E-5</v>
      </c>
      <c r="M1292" s="6">
        <v>5.2421599999999998E-4</v>
      </c>
      <c r="N1292" s="4" t="s">
        <v>11</v>
      </c>
    </row>
    <row r="1293" spans="1:14" x14ac:dyDescent="0.3">
      <c r="A1293" s="4" t="s">
        <v>1302</v>
      </c>
      <c r="B1293" s="4">
        <v>43.800400000000003</v>
      </c>
      <c r="C1293" s="4">
        <v>49.302399999999999</v>
      </c>
      <c r="D1293" s="4">
        <v>40.620199999999997</v>
      </c>
      <c r="E1293" s="4">
        <v>44.574399999999997</v>
      </c>
      <c r="F1293" s="4">
        <v>15.557399999999999</v>
      </c>
      <c r="G1293" s="4">
        <v>28.821300000000001</v>
      </c>
      <c r="H1293" s="4">
        <v>22.424099999999999</v>
      </c>
      <c r="I1293" s="4">
        <v>22.267600000000002</v>
      </c>
      <c r="J1293" s="5">
        <v>2.0017604052524742</v>
      </c>
      <c r="K1293" s="4">
        <v>1.0012700000000001</v>
      </c>
      <c r="L1293" s="6">
        <v>5.0000000000000002E-5</v>
      </c>
      <c r="M1293" s="6">
        <v>5.2421599999999998E-4</v>
      </c>
      <c r="N1293" s="4" t="s">
        <v>11</v>
      </c>
    </row>
  </sheetData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798"/>
  <sheetViews>
    <sheetView workbookViewId="0">
      <selection activeCell="E1" sqref="E1"/>
    </sheetView>
  </sheetViews>
  <sheetFormatPr defaultRowHeight="14" x14ac:dyDescent="0.25"/>
  <cols>
    <col min="1" max="1" width="15.1796875" bestFit="1" customWidth="1"/>
    <col min="2" max="4" width="9.453125" bestFit="1" customWidth="1"/>
    <col min="5" max="5" width="15.453125" bestFit="1" customWidth="1"/>
    <col min="6" max="6" width="9.453125" bestFit="1" customWidth="1"/>
    <col min="7" max="8" width="8.54296875" bestFit="1" customWidth="1"/>
    <col min="9" max="9" width="11.08984375" bestFit="1" customWidth="1"/>
    <col min="10" max="10" width="11.6328125" bestFit="1" customWidth="1"/>
    <col min="11" max="11" width="9.453125" bestFit="1" customWidth="1"/>
    <col min="12" max="13" width="8" bestFit="1" customWidth="1"/>
    <col min="14" max="14" width="9.36328125" bestFit="1" customWidth="1"/>
  </cols>
  <sheetData>
    <row r="1" spans="1:14" x14ac:dyDescent="0.25">
      <c r="A1" s="1" t="s">
        <v>0</v>
      </c>
      <c r="B1" s="13" t="s">
        <v>2101</v>
      </c>
      <c r="C1" s="13" t="s">
        <v>2102</v>
      </c>
      <c r="D1" s="13" t="s">
        <v>2103</v>
      </c>
      <c r="E1" s="1" t="s">
        <v>2107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</row>
    <row r="2" spans="1:14" x14ac:dyDescent="0.25">
      <c r="A2" s="4" t="s">
        <v>1303</v>
      </c>
      <c r="B2" s="4">
        <v>0</v>
      </c>
      <c r="C2" s="4">
        <v>0</v>
      </c>
      <c r="D2" s="4">
        <v>0</v>
      </c>
      <c r="E2" s="4">
        <v>0</v>
      </c>
      <c r="F2" s="4">
        <v>7.0227500000000003</v>
      </c>
      <c r="G2" s="4">
        <v>1.1605300000000001</v>
      </c>
      <c r="H2" s="4">
        <v>2.3054999999999999</v>
      </c>
      <c r="I2" s="4">
        <v>3.4962599999999999</v>
      </c>
      <c r="J2" s="4">
        <f t="shared" ref="J2:J65" si="0">E2/I2</f>
        <v>0</v>
      </c>
      <c r="K2" s="4" t="s">
        <v>1304</v>
      </c>
      <c r="L2" s="6">
        <v>5.0000000000000002E-5</v>
      </c>
      <c r="M2" s="6">
        <v>5.2421599999999998E-4</v>
      </c>
      <c r="N2" s="4" t="s">
        <v>11</v>
      </c>
    </row>
    <row r="3" spans="1:14" x14ac:dyDescent="0.25">
      <c r="A3" s="4" t="s">
        <v>1305</v>
      </c>
      <c r="B3" s="4">
        <v>0</v>
      </c>
      <c r="C3" s="4">
        <v>0</v>
      </c>
      <c r="D3" s="4">
        <v>0</v>
      </c>
      <c r="E3" s="4">
        <v>0</v>
      </c>
      <c r="F3" s="4">
        <v>14.6835</v>
      </c>
      <c r="G3" s="4">
        <v>5.0345599999999999</v>
      </c>
      <c r="H3" s="4">
        <v>5.2477600000000004</v>
      </c>
      <c r="I3" s="4">
        <v>8.3219499999999993</v>
      </c>
      <c r="J3" s="4">
        <f t="shared" si="0"/>
        <v>0</v>
      </c>
      <c r="K3" s="4" t="s">
        <v>1304</v>
      </c>
      <c r="L3" s="6">
        <v>5.0000000000000002E-5</v>
      </c>
      <c r="M3" s="6">
        <v>5.2421599999999998E-4</v>
      </c>
      <c r="N3" s="4" t="s">
        <v>11</v>
      </c>
    </row>
    <row r="4" spans="1:14" x14ac:dyDescent="0.25">
      <c r="A4" s="4" t="s">
        <v>1306</v>
      </c>
      <c r="B4" s="4">
        <v>0</v>
      </c>
      <c r="C4" s="4">
        <v>0</v>
      </c>
      <c r="D4" s="4">
        <v>0</v>
      </c>
      <c r="E4" s="4">
        <v>0</v>
      </c>
      <c r="F4" s="4">
        <v>1.7678100000000001</v>
      </c>
      <c r="G4" s="4">
        <v>1.99258</v>
      </c>
      <c r="H4" s="4">
        <v>1.0681499999999999</v>
      </c>
      <c r="I4" s="4">
        <v>1.60951</v>
      </c>
      <c r="J4" s="4">
        <f t="shared" si="0"/>
        <v>0</v>
      </c>
      <c r="K4" s="4" t="s">
        <v>1304</v>
      </c>
      <c r="L4" s="6">
        <v>5.0000000000000002E-5</v>
      </c>
      <c r="M4" s="6">
        <v>5.2421599999999998E-4</v>
      </c>
      <c r="N4" s="4" t="s">
        <v>11</v>
      </c>
    </row>
    <row r="5" spans="1:14" x14ac:dyDescent="0.25">
      <c r="A5" s="4" t="s">
        <v>1307</v>
      </c>
      <c r="B5" s="4">
        <v>0</v>
      </c>
      <c r="C5" s="4">
        <v>0</v>
      </c>
      <c r="D5" s="4">
        <v>0</v>
      </c>
      <c r="E5" s="4">
        <v>0</v>
      </c>
      <c r="F5" s="4">
        <v>2.5900400000000001</v>
      </c>
      <c r="G5" s="4">
        <v>1.96909</v>
      </c>
      <c r="H5" s="4">
        <v>2.5798899999999998</v>
      </c>
      <c r="I5" s="4">
        <v>2.37968</v>
      </c>
      <c r="J5" s="4">
        <f t="shared" si="0"/>
        <v>0</v>
      </c>
      <c r="K5" s="4" t="s">
        <v>1304</v>
      </c>
      <c r="L5" s="6">
        <v>5.0000000000000002E-5</v>
      </c>
      <c r="M5" s="6">
        <v>5.2421599999999998E-4</v>
      </c>
      <c r="N5" s="4" t="s">
        <v>11</v>
      </c>
    </row>
    <row r="6" spans="1:14" x14ac:dyDescent="0.25">
      <c r="A6" s="4" t="s">
        <v>1308</v>
      </c>
      <c r="B6" s="4">
        <v>0</v>
      </c>
      <c r="C6" s="4">
        <v>0</v>
      </c>
      <c r="D6" s="4">
        <v>0</v>
      </c>
      <c r="E6" s="4">
        <v>0</v>
      </c>
      <c r="F6" s="4">
        <v>19.310700000000001</v>
      </c>
      <c r="G6" s="4">
        <v>3.4709599999999998</v>
      </c>
      <c r="H6" s="4">
        <v>6.2934000000000001</v>
      </c>
      <c r="I6" s="4">
        <v>9.6916799999999999</v>
      </c>
      <c r="J6" s="4">
        <f t="shared" si="0"/>
        <v>0</v>
      </c>
      <c r="K6" s="4" t="s">
        <v>1304</v>
      </c>
      <c r="L6" s="6">
        <v>5.0000000000000002E-5</v>
      </c>
      <c r="M6" s="6">
        <v>5.2421599999999998E-4</v>
      </c>
      <c r="N6" s="4" t="s">
        <v>11</v>
      </c>
    </row>
    <row r="7" spans="1:14" x14ac:dyDescent="0.25">
      <c r="A7" s="4" t="s">
        <v>1309</v>
      </c>
      <c r="B7" s="4">
        <v>0</v>
      </c>
      <c r="C7" s="4">
        <v>0</v>
      </c>
      <c r="D7" s="4">
        <v>0</v>
      </c>
      <c r="E7" s="4">
        <v>0</v>
      </c>
      <c r="F7" s="4">
        <v>70.892899999999997</v>
      </c>
      <c r="G7" s="4">
        <v>58.655099999999997</v>
      </c>
      <c r="H7" s="4">
        <v>86.313900000000004</v>
      </c>
      <c r="I7" s="4">
        <v>71.953999999999994</v>
      </c>
      <c r="J7" s="4">
        <f t="shared" si="0"/>
        <v>0</v>
      </c>
      <c r="K7" s="4" t="s">
        <v>1304</v>
      </c>
      <c r="L7" s="6">
        <v>5.0000000000000002E-5</v>
      </c>
      <c r="M7" s="6">
        <v>5.2421599999999998E-4</v>
      </c>
      <c r="N7" s="4" t="s">
        <v>11</v>
      </c>
    </row>
    <row r="8" spans="1:14" x14ac:dyDescent="0.25">
      <c r="A8" s="4" t="s">
        <v>1310</v>
      </c>
      <c r="B8" s="4">
        <v>0</v>
      </c>
      <c r="C8" s="4">
        <v>0</v>
      </c>
      <c r="D8" s="4">
        <v>0</v>
      </c>
      <c r="E8" s="4">
        <v>0</v>
      </c>
      <c r="F8" s="4">
        <v>9.9199300000000008</v>
      </c>
      <c r="G8" s="4">
        <v>3.95397</v>
      </c>
      <c r="H8" s="4">
        <v>3.45465</v>
      </c>
      <c r="I8" s="4">
        <v>5.7761899999999997</v>
      </c>
      <c r="J8" s="4">
        <f t="shared" si="0"/>
        <v>0</v>
      </c>
      <c r="K8" s="4" t="s">
        <v>1304</v>
      </c>
      <c r="L8" s="6">
        <v>5.0000000000000002E-5</v>
      </c>
      <c r="M8" s="6">
        <v>5.2421599999999998E-4</v>
      </c>
      <c r="N8" s="4" t="s">
        <v>11</v>
      </c>
    </row>
    <row r="9" spans="1:14" x14ac:dyDescent="0.25">
      <c r="A9" s="4" t="s">
        <v>1311</v>
      </c>
      <c r="B9" s="4">
        <v>1.1441600000000001</v>
      </c>
      <c r="C9" s="4">
        <v>0.57755999999999996</v>
      </c>
      <c r="D9" s="4">
        <v>0.53240600000000005</v>
      </c>
      <c r="E9" s="4">
        <v>0.75137500000000002</v>
      </c>
      <c r="F9" s="4">
        <v>340.95800000000003</v>
      </c>
      <c r="G9" s="4">
        <v>150.47499999999999</v>
      </c>
      <c r="H9" s="4">
        <v>144.536</v>
      </c>
      <c r="I9" s="4">
        <v>211.989</v>
      </c>
      <c r="J9" s="4">
        <f t="shared" si="0"/>
        <v>3.5444056059512523E-3</v>
      </c>
      <c r="K9" s="4">
        <v>-8.1402400000000004</v>
      </c>
      <c r="L9" s="6">
        <v>5.0000000000000002E-5</v>
      </c>
      <c r="M9" s="6">
        <v>5.2421599999999998E-4</v>
      </c>
      <c r="N9" s="4" t="s">
        <v>11</v>
      </c>
    </row>
    <row r="10" spans="1:14" x14ac:dyDescent="0.25">
      <c r="A10" s="4" t="s">
        <v>1312</v>
      </c>
      <c r="B10" s="4">
        <v>0.281914</v>
      </c>
      <c r="C10" s="4">
        <v>0</v>
      </c>
      <c r="D10" s="4">
        <v>5.7340299999999997E-2</v>
      </c>
      <c r="E10" s="4">
        <v>0.113085</v>
      </c>
      <c r="F10" s="4">
        <v>42.733400000000003</v>
      </c>
      <c r="G10" s="4">
        <v>16.435600000000001</v>
      </c>
      <c r="H10" s="4">
        <v>16.8598</v>
      </c>
      <c r="I10" s="4">
        <v>25.3429</v>
      </c>
      <c r="J10" s="4">
        <f t="shared" si="0"/>
        <v>4.4621965126327295E-3</v>
      </c>
      <c r="K10" s="4">
        <v>-7.8080299999999996</v>
      </c>
      <c r="L10" s="6">
        <v>3.0500000000000002E-3</v>
      </c>
      <c r="M10" s="6">
        <v>1.7177000000000001E-2</v>
      </c>
      <c r="N10" s="4" t="s">
        <v>11</v>
      </c>
    </row>
    <row r="11" spans="1:14" x14ac:dyDescent="0.25">
      <c r="A11" s="4" t="s">
        <v>1313</v>
      </c>
      <c r="B11" s="4">
        <v>0.101495</v>
      </c>
      <c r="C11" s="4">
        <v>0.17752699999999999</v>
      </c>
      <c r="D11" s="4">
        <v>7.4385199999999999E-2</v>
      </c>
      <c r="E11" s="4">
        <v>0.117802</v>
      </c>
      <c r="F11" s="4">
        <v>17.628399999999999</v>
      </c>
      <c r="G11" s="4">
        <v>5.2197100000000001</v>
      </c>
      <c r="H11" s="4">
        <v>8.8852899999999995</v>
      </c>
      <c r="I11" s="4">
        <v>10.5778</v>
      </c>
      <c r="J11" s="4">
        <f t="shared" si="0"/>
        <v>1.1136720301007772E-2</v>
      </c>
      <c r="K11" s="4">
        <v>-6.4885299999999999</v>
      </c>
      <c r="L11" s="6">
        <v>6.3E-3</v>
      </c>
      <c r="M11" s="6">
        <v>3.0468700000000001E-2</v>
      </c>
      <c r="N11" s="4" t="s">
        <v>11</v>
      </c>
    </row>
    <row r="12" spans="1:14" x14ac:dyDescent="0.25">
      <c r="A12" s="4" t="s">
        <v>1314</v>
      </c>
      <c r="B12" s="4">
        <v>2.9773499999999999</v>
      </c>
      <c r="C12" s="4">
        <v>2.2132800000000001</v>
      </c>
      <c r="D12" s="4">
        <v>2.43038</v>
      </c>
      <c r="E12" s="4">
        <v>2.54034</v>
      </c>
      <c r="F12" s="4">
        <v>373.62599999999998</v>
      </c>
      <c r="G12" s="4">
        <v>142.833</v>
      </c>
      <c r="H12" s="4">
        <v>153.52000000000001</v>
      </c>
      <c r="I12" s="4">
        <v>223.32599999999999</v>
      </c>
      <c r="J12" s="4">
        <f t="shared" si="0"/>
        <v>1.1375030224873055E-2</v>
      </c>
      <c r="K12" s="4">
        <v>-6.4579899999999997</v>
      </c>
      <c r="L12" s="6">
        <v>5.0000000000000002E-5</v>
      </c>
      <c r="M12" s="6">
        <v>5.2421599999999998E-4</v>
      </c>
      <c r="N12" s="4" t="s">
        <v>11</v>
      </c>
    </row>
    <row r="13" spans="1:14" x14ac:dyDescent="0.25">
      <c r="A13" s="4" t="s">
        <v>1315</v>
      </c>
      <c r="B13" s="4">
        <v>9.7785999999999998E-2</v>
      </c>
      <c r="C13" s="4">
        <v>0.17991099999999999</v>
      </c>
      <c r="D13" s="4">
        <v>0.10051300000000001</v>
      </c>
      <c r="E13" s="4">
        <v>0.12606999999999999</v>
      </c>
      <c r="F13" s="4">
        <v>7.1293300000000004</v>
      </c>
      <c r="G13" s="4">
        <v>6.2760600000000002</v>
      </c>
      <c r="H13" s="4">
        <v>10.027200000000001</v>
      </c>
      <c r="I13" s="4">
        <v>7.8108500000000003</v>
      </c>
      <c r="J13" s="4">
        <f t="shared" si="0"/>
        <v>1.6140368845900251E-2</v>
      </c>
      <c r="K13" s="4">
        <v>-5.9531799999999997</v>
      </c>
      <c r="L13" s="6">
        <v>2.0000000000000001E-4</v>
      </c>
      <c r="M13" s="6">
        <v>1.7856300000000001E-3</v>
      </c>
      <c r="N13" s="4" t="s">
        <v>11</v>
      </c>
    </row>
    <row r="14" spans="1:14" x14ac:dyDescent="0.25">
      <c r="A14" s="4" t="s">
        <v>1316</v>
      </c>
      <c r="B14" s="4">
        <v>0.40479900000000002</v>
      </c>
      <c r="C14" s="4">
        <v>1.94001</v>
      </c>
      <c r="D14" s="4">
        <v>0.72255899999999995</v>
      </c>
      <c r="E14" s="4">
        <v>1.0224500000000001</v>
      </c>
      <c r="F14" s="4">
        <v>10.192600000000001</v>
      </c>
      <c r="G14" s="4">
        <v>57.363</v>
      </c>
      <c r="H14" s="4">
        <v>79.433199999999999</v>
      </c>
      <c r="I14" s="4">
        <v>48.996299999999998</v>
      </c>
      <c r="J14" s="4">
        <f t="shared" si="0"/>
        <v>2.0867902270171424E-2</v>
      </c>
      <c r="K14" s="4">
        <v>-5.58256</v>
      </c>
      <c r="L14" s="6">
        <v>5.0000000000000002E-5</v>
      </c>
      <c r="M14" s="6">
        <v>5.2421599999999998E-4</v>
      </c>
      <c r="N14" s="4" t="s">
        <v>11</v>
      </c>
    </row>
    <row r="15" spans="1:14" x14ac:dyDescent="0.25">
      <c r="A15" s="4" t="s">
        <v>1317</v>
      </c>
      <c r="B15" s="4">
        <v>2.6400199999999998</v>
      </c>
      <c r="C15" s="4">
        <v>1.8718600000000001</v>
      </c>
      <c r="D15" s="4">
        <v>2.9412199999999999</v>
      </c>
      <c r="E15" s="4">
        <v>2.4843700000000002</v>
      </c>
      <c r="F15" s="4">
        <v>191.458</v>
      </c>
      <c r="G15" s="4">
        <v>33.815199999999997</v>
      </c>
      <c r="H15" s="4">
        <v>74.641000000000005</v>
      </c>
      <c r="I15" s="4">
        <v>99.971299999999999</v>
      </c>
      <c r="J15" s="4">
        <f t="shared" si="0"/>
        <v>2.4850832188838198E-2</v>
      </c>
      <c r="K15" s="4">
        <v>-5.3305600000000002</v>
      </c>
      <c r="L15" s="6">
        <v>5.0000000000000002E-5</v>
      </c>
      <c r="M15" s="6">
        <v>5.2421599999999998E-4</v>
      </c>
      <c r="N15" s="4" t="s">
        <v>11</v>
      </c>
    </row>
    <row r="16" spans="1:14" x14ac:dyDescent="0.25">
      <c r="A16" s="4" t="s">
        <v>1318</v>
      </c>
      <c r="B16" s="4">
        <v>0.61149500000000001</v>
      </c>
      <c r="C16" s="4">
        <v>0.32043100000000002</v>
      </c>
      <c r="D16" s="4">
        <v>0.31328099999999998</v>
      </c>
      <c r="E16" s="4">
        <v>0.41506900000000002</v>
      </c>
      <c r="F16" s="4">
        <v>30.257999999999999</v>
      </c>
      <c r="G16" s="4">
        <v>9.2617399999999996</v>
      </c>
      <c r="H16" s="4">
        <v>9.9868400000000008</v>
      </c>
      <c r="I16" s="4">
        <v>16.502199999999998</v>
      </c>
      <c r="J16" s="4">
        <f t="shared" si="0"/>
        <v>2.515234332392045E-2</v>
      </c>
      <c r="K16" s="4">
        <v>-5.3131599999999999</v>
      </c>
      <c r="L16" s="6">
        <v>5.0000000000000002E-5</v>
      </c>
      <c r="M16" s="6">
        <v>5.2421599999999998E-4</v>
      </c>
      <c r="N16" s="4" t="s">
        <v>11</v>
      </c>
    </row>
    <row r="17" spans="1:14" x14ac:dyDescent="0.25">
      <c r="A17" s="4" t="s">
        <v>1319</v>
      </c>
      <c r="B17" s="4">
        <v>0.27494800000000003</v>
      </c>
      <c r="C17" s="4">
        <v>0.24208499999999999</v>
      </c>
      <c r="D17" s="4">
        <v>0.202871</v>
      </c>
      <c r="E17" s="4">
        <v>0.23996799999999999</v>
      </c>
      <c r="F17" s="4">
        <v>14.41</v>
      </c>
      <c r="G17" s="4">
        <v>6.11252</v>
      </c>
      <c r="H17" s="4">
        <v>6.9236899999999997</v>
      </c>
      <c r="I17" s="4">
        <v>9.1487400000000001</v>
      </c>
      <c r="J17" s="4">
        <f t="shared" si="0"/>
        <v>2.6229622877030061E-2</v>
      </c>
      <c r="K17" s="4">
        <v>-5.2526599999999997</v>
      </c>
      <c r="L17" s="6">
        <v>2.5999999999999999E-3</v>
      </c>
      <c r="M17" s="6">
        <v>1.51325E-2</v>
      </c>
      <c r="N17" s="4" t="s">
        <v>11</v>
      </c>
    </row>
    <row r="18" spans="1:14" x14ac:dyDescent="0.25">
      <c r="A18" s="4" t="s">
        <v>1320</v>
      </c>
      <c r="B18" s="4">
        <v>3.50421</v>
      </c>
      <c r="C18" s="4">
        <v>1.2213799999999999</v>
      </c>
      <c r="D18" s="4">
        <v>2.0390100000000002</v>
      </c>
      <c r="E18" s="4">
        <v>2.2548699999999999</v>
      </c>
      <c r="F18" s="4">
        <v>125.29600000000001</v>
      </c>
      <c r="G18" s="4">
        <v>49.049700000000001</v>
      </c>
      <c r="H18" s="4">
        <v>61.177199999999999</v>
      </c>
      <c r="I18" s="4">
        <v>78.507599999999996</v>
      </c>
      <c r="J18" s="4">
        <f t="shared" si="0"/>
        <v>2.8721677901247779E-2</v>
      </c>
      <c r="K18" s="4">
        <v>-5.1217199999999998</v>
      </c>
      <c r="L18" s="6">
        <v>5.0000000000000002E-5</v>
      </c>
      <c r="M18" s="6">
        <v>5.2421599999999998E-4</v>
      </c>
      <c r="N18" s="4" t="s">
        <v>11</v>
      </c>
    </row>
    <row r="19" spans="1:14" x14ac:dyDescent="0.25">
      <c r="A19" s="4" t="s">
        <v>1321</v>
      </c>
      <c r="B19" s="4">
        <v>0.54114200000000001</v>
      </c>
      <c r="C19" s="4">
        <v>1.00536</v>
      </c>
      <c r="D19" s="4">
        <v>0.589758</v>
      </c>
      <c r="E19" s="4">
        <v>0.71208800000000005</v>
      </c>
      <c r="F19" s="4">
        <v>32.826300000000003</v>
      </c>
      <c r="G19" s="4">
        <v>22.746200000000002</v>
      </c>
      <c r="H19" s="4">
        <v>17.252199999999998</v>
      </c>
      <c r="I19" s="4">
        <v>24.274899999999999</v>
      </c>
      <c r="J19" s="4">
        <f t="shared" si="0"/>
        <v>2.9334332994162698E-2</v>
      </c>
      <c r="K19" s="4">
        <v>-5.0912699999999997</v>
      </c>
      <c r="L19" s="6">
        <v>5.0000000000000002E-5</v>
      </c>
      <c r="M19" s="6">
        <v>5.2421599999999998E-4</v>
      </c>
      <c r="N19" s="4" t="s">
        <v>11</v>
      </c>
    </row>
    <row r="20" spans="1:14" x14ac:dyDescent="0.25">
      <c r="A20" s="4" t="s">
        <v>1322</v>
      </c>
      <c r="B20" s="4">
        <v>0.31955899999999998</v>
      </c>
      <c r="C20" s="4">
        <v>0.19731699999999999</v>
      </c>
      <c r="D20" s="4">
        <v>0.44096200000000002</v>
      </c>
      <c r="E20" s="4">
        <v>0.31927899999999998</v>
      </c>
      <c r="F20" s="4">
        <v>19.7637</v>
      </c>
      <c r="G20" s="4">
        <v>5.0831099999999996</v>
      </c>
      <c r="H20" s="4">
        <v>6.8011799999999996</v>
      </c>
      <c r="I20" s="4">
        <v>10.549300000000001</v>
      </c>
      <c r="J20" s="4">
        <f t="shared" si="0"/>
        <v>3.0265420454437732E-2</v>
      </c>
      <c r="K20" s="4">
        <v>-5.0461900000000002</v>
      </c>
      <c r="L20" s="6">
        <v>5.0000000000000002E-5</v>
      </c>
      <c r="M20" s="6">
        <v>5.2421599999999998E-4</v>
      </c>
      <c r="N20" s="4" t="s">
        <v>11</v>
      </c>
    </row>
    <row r="21" spans="1:14" x14ac:dyDescent="0.25">
      <c r="A21" s="4" t="s">
        <v>1323</v>
      </c>
      <c r="B21" s="4">
        <v>0.17255799999999999</v>
      </c>
      <c r="C21" s="4">
        <v>0.654192</v>
      </c>
      <c r="D21" s="4">
        <v>1.3157399999999999</v>
      </c>
      <c r="E21" s="4">
        <v>0.71416299999999999</v>
      </c>
      <c r="F21" s="4">
        <v>30.301200000000001</v>
      </c>
      <c r="G21" s="4">
        <v>17.995899999999999</v>
      </c>
      <c r="H21" s="4">
        <v>20.8689</v>
      </c>
      <c r="I21" s="4">
        <v>23.055399999999999</v>
      </c>
      <c r="J21" s="4">
        <f t="shared" si="0"/>
        <v>3.0975953572698806E-2</v>
      </c>
      <c r="K21" s="4">
        <v>-5.0127100000000002</v>
      </c>
      <c r="L21" s="6">
        <v>5.0000000000000002E-5</v>
      </c>
      <c r="M21" s="6">
        <v>5.2421599999999998E-4</v>
      </c>
      <c r="N21" s="4" t="s">
        <v>11</v>
      </c>
    </row>
    <row r="22" spans="1:14" x14ac:dyDescent="0.25">
      <c r="A22" s="4" t="s">
        <v>1324</v>
      </c>
      <c r="B22" s="4">
        <v>0.27719300000000002</v>
      </c>
      <c r="C22" s="4">
        <v>0.19107499999999999</v>
      </c>
      <c r="D22" s="4">
        <v>0.42699700000000002</v>
      </c>
      <c r="E22" s="4">
        <v>0.29842200000000002</v>
      </c>
      <c r="F22" s="4">
        <v>10.0519</v>
      </c>
      <c r="G22" s="4">
        <v>8.4429499999999997</v>
      </c>
      <c r="H22" s="4">
        <v>9.5984099999999994</v>
      </c>
      <c r="I22" s="4">
        <v>9.3644099999999995</v>
      </c>
      <c r="J22" s="4">
        <f t="shared" si="0"/>
        <v>3.1867677728762416E-2</v>
      </c>
      <c r="K22" s="4">
        <v>-4.9717599999999997</v>
      </c>
      <c r="L22" s="6">
        <v>5.0000000000000002E-5</v>
      </c>
      <c r="M22" s="6">
        <v>5.2421599999999998E-4</v>
      </c>
      <c r="N22" s="4" t="s">
        <v>11</v>
      </c>
    </row>
    <row r="23" spans="1:14" x14ac:dyDescent="0.25">
      <c r="A23" s="4" t="s">
        <v>1325</v>
      </c>
      <c r="B23" s="4">
        <v>0.25836799999999999</v>
      </c>
      <c r="C23" s="4">
        <v>6.7256300000000005E-2</v>
      </c>
      <c r="D23" s="4">
        <v>0.28180899999999998</v>
      </c>
      <c r="E23" s="4">
        <v>0.20247799999999999</v>
      </c>
      <c r="F23" s="4">
        <v>11.228199999999999</v>
      </c>
      <c r="G23" s="4">
        <v>3.35168</v>
      </c>
      <c r="H23" s="4">
        <v>4.4389500000000002</v>
      </c>
      <c r="I23" s="4">
        <v>6.3395999999999999</v>
      </c>
      <c r="J23" s="4">
        <f t="shared" si="0"/>
        <v>3.1938608114076596E-2</v>
      </c>
      <c r="K23" s="4">
        <v>-4.9685600000000001</v>
      </c>
      <c r="L23" s="6">
        <v>2.5999999999999999E-3</v>
      </c>
      <c r="M23" s="6">
        <v>1.51325E-2</v>
      </c>
      <c r="N23" s="4" t="s">
        <v>11</v>
      </c>
    </row>
    <row r="24" spans="1:14" x14ac:dyDescent="0.25">
      <c r="A24" s="4" t="s">
        <v>1326</v>
      </c>
      <c r="B24" s="4">
        <v>11.499700000000001</v>
      </c>
      <c r="C24" s="4">
        <v>10.2317</v>
      </c>
      <c r="D24" s="4">
        <v>10.019500000000001</v>
      </c>
      <c r="E24" s="4">
        <v>10.583600000000001</v>
      </c>
      <c r="F24" s="4">
        <v>542.70000000000005</v>
      </c>
      <c r="G24" s="4">
        <v>180.92599999999999</v>
      </c>
      <c r="H24" s="4">
        <v>243.56399999999999</v>
      </c>
      <c r="I24" s="4">
        <v>322.39699999999999</v>
      </c>
      <c r="J24" s="4">
        <f t="shared" si="0"/>
        <v>3.2827848894375573E-2</v>
      </c>
      <c r="K24" s="4">
        <v>-4.9289300000000003</v>
      </c>
      <c r="L24" s="6">
        <v>5.0000000000000002E-5</v>
      </c>
      <c r="M24" s="6">
        <v>5.2421599999999998E-4</v>
      </c>
      <c r="N24" s="4" t="s">
        <v>11</v>
      </c>
    </row>
    <row r="25" spans="1:14" x14ac:dyDescent="0.25">
      <c r="A25" s="4" t="s">
        <v>1327</v>
      </c>
      <c r="B25" s="4">
        <v>0.414657</v>
      </c>
      <c r="C25" s="4">
        <v>0.48950399999999999</v>
      </c>
      <c r="D25" s="4">
        <v>0.35160999999999998</v>
      </c>
      <c r="E25" s="4">
        <v>0.41859000000000002</v>
      </c>
      <c r="F25" s="4">
        <v>19.217500000000001</v>
      </c>
      <c r="G25" s="4">
        <v>9.1303900000000002</v>
      </c>
      <c r="H25" s="4">
        <v>9.5384100000000007</v>
      </c>
      <c r="I25" s="4">
        <v>12.6288</v>
      </c>
      <c r="J25" s="4">
        <f t="shared" si="0"/>
        <v>3.3145667046750288E-2</v>
      </c>
      <c r="K25" s="4">
        <v>-4.9150299999999998</v>
      </c>
      <c r="L25" s="6">
        <v>5.0000000000000002E-5</v>
      </c>
      <c r="M25" s="6">
        <v>5.2421599999999998E-4</v>
      </c>
      <c r="N25" s="4" t="s">
        <v>11</v>
      </c>
    </row>
    <row r="26" spans="1:14" x14ac:dyDescent="0.25">
      <c r="A26" s="4" t="s">
        <v>1328</v>
      </c>
      <c r="B26" s="4">
        <v>1.08057</v>
      </c>
      <c r="C26" s="4">
        <v>0.65435200000000004</v>
      </c>
      <c r="D26" s="4">
        <v>1.0967199999999999</v>
      </c>
      <c r="E26" s="4">
        <v>0.94387799999999999</v>
      </c>
      <c r="F26" s="4">
        <v>48.4298</v>
      </c>
      <c r="G26" s="4">
        <v>9.6896199999999997</v>
      </c>
      <c r="H26" s="4">
        <v>15.321300000000001</v>
      </c>
      <c r="I26" s="4">
        <v>24.4802</v>
      </c>
      <c r="J26" s="4">
        <f t="shared" si="0"/>
        <v>3.8556792836659831E-2</v>
      </c>
      <c r="K26" s="4">
        <v>-4.6968699999999997</v>
      </c>
      <c r="L26" s="6">
        <v>5.0000000000000002E-5</v>
      </c>
      <c r="M26" s="6">
        <v>5.2421599999999998E-4</v>
      </c>
      <c r="N26" s="4" t="s">
        <v>11</v>
      </c>
    </row>
    <row r="27" spans="1:14" x14ac:dyDescent="0.25">
      <c r="A27" s="4" t="s">
        <v>1329</v>
      </c>
      <c r="B27" s="4">
        <v>0.26604299999999997</v>
      </c>
      <c r="C27" s="4">
        <v>0.25278299999999998</v>
      </c>
      <c r="D27" s="4">
        <v>0.105918</v>
      </c>
      <c r="E27" s="4">
        <v>0.20824799999999999</v>
      </c>
      <c r="F27" s="4">
        <v>8.1116100000000007</v>
      </c>
      <c r="G27" s="4">
        <v>4.0335299999999998</v>
      </c>
      <c r="H27" s="4">
        <v>3.7561599999999999</v>
      </c>
      <c r="I27" s="4">
        <v>5.3004300000000004</v>
      </c>
      <c r="J27" s="4">
        <f t="shared" si="0"/>
        <v>3.9288887882681214E-2</v>
      </c>
      <c r="K27" s="4">
        <v>-4.66974</v>
      </c>
      <c r="L27" s="6">
        <v>1.0149999999999999E-2</v>
      </c>
      <c r="M27" s="6">
        <v>4.4323799999999997E-2</v>
      </c>
      <c r="N27" s="4" t="s">
        <v>11</v>
      </c>
    </row>
    <row r="28" spans="1:14" x14ac:dyDescent="0.25">
      <c r="A28" s="4" t="s">
        <v>1330</v>
      </c>
      <c r="B28" s="4">
        <v>0.64346199999999998</v>
      </c>
      <c r="C28" s="4">
        <v>0.65556000000000003</v>
      </c>
      <c r="D28" s="4">
        <v>0.60430700000000004</v>
      </c>
      <c r="E28" s="4">
        <v>0.63444299999999998</v>
      </c>
      <c r="F28" s="4">
        <v>31.236499999999999</v>
      </c>
      <c r="G28" s="4">
        <v>7.1872999999999996</v>
      </c>
      <c r="H28" s="4">
        <v>9.8072700000000008</v>
      </c>
      <c r="I28" s="4">
        <v>16.077000000000002</v>
      </c>
      <c r="J28" s="4">
        <f t="shared" si="0"/>
        <v>3.9462772905392789E-2</v>
      </c>
      <c r="K28" s="4">
        <v>-4.6633599999999999</v>
      </c>
      <c r="L28" s="6">
        <v>5.0000000000000002E-5</v>
      </c>
      <c r="M28" s="6">
        <v>5.2421599999999998E-4</v>
      </c>
      <c r="N28" s="4" t="s">
        <v>11</v>
      </c>
    </row>
    <row r="29" spans="1:14" x14ac:dyDescent="0.25">
      <c r="A29" s="4" t="s">
        <v>1331</v>
      </c>
      <c r="B29" s="4">
        <v>0.20258599999999999</v>
      </c>
      <c r="C29" s="4">
        <v>0.27638200000000002</v>
      </c>
      <c r="D29" s="4">
        <v>0.17371</v>
      </c>
      <c r="E29" s="4">
        <v>0.217559</v>
      </c>
      <c r="F29" s="4">
        <v>9.0595099999999995</v>
      </c>
      <c r="G29" s="4">
        <v>4.4074799999999996</v>
      </c>
      <c r="H29" s="4">
        <v>2.6602000000000001</v>
      </c>
      <c r="I29" s="4">
        <v>5.3757299999999999</v>
      </c>
      <c r="J29" s="4">
        <f t="shared" si="0"/>
        <v>4.0470596551538118E-2</v>
      </c>
      <c r="K29" s="4">
        <v>-4.6269799999999996</v>
      </c>
      <c r="L29" s="6">
        <v>2.5999999999999999E-3</v>
      </c>
      <c r="M29" s="6">
        <v>1.51325E-2</v>
      </c>
      <c r="N29" s="4" t="s">
        <v>11</v>
      </c>
    </row>
    <row r="30" spans="1:14" x14ac:dyDescent="0.25">
      <c r="A30" s="4" t="s">
        <v>1332</v>
      </c>
      <c r="B30" s="4">
        <v>0.317465</v>
      </c>
      <c r="C30" s="4">
        <v>0.790126</v>
      </c>
      <c r="D30" s="4">
        <v>1.01268</v>
      </c>
      <c r="E30" s="4">
        <v>0.706758</v>
      </c>
      <c r="F30" s="4">
        <v>24.139299999999999</v>
      </c>
      <c r="G30" s="4">
        <v>10.886200000000001</v>
      </c>
      <c r="H30" s="4">
        <v>15.593500000000001</v>
      </c>
      <c r="I30" s="4">
        <v>16.873000000000001</v>
      </c>
      <c r="J30" s="4">
        <f t="shared" si="0"/>
        <v>4.1886919931251106E-2</v>
      </c>
      <c r="K30" s="4">
        <v>-4.5773599999999997</v>
      </c>
      <c r="L30" s="6">
        <v>5.0000000000000002E-5</v>
      </c>
      <c r="M30" s="6">
        <v>5.2421599999999998E-4</v>
      </c>
      <c r="N30" s="4" t="s">
        <v>11</v>
      </c>
    </row>
    <row r="31" spans="1:14" x14ac:dyDescent="0.25">
      <c r="A31" s="4" t="s">
        <v>1333</v>
      </c>
      <c r="B31" s="4">
        <v>0.79356199999999999</v>
      </c>
      <c r="C31" s="4">
        <v>1.29955</v>
      </c>
      <c r="D31" s="4">
        <v>0.98227500000000001</v>
      </c>
      <c r="E31" s="4">
        <v>1.0251300000000001</v>
      </c>
      <c r="F31" s="4">
        <v>38.656100000000002</v>
      </c>
      <c r="G31" s="4">
        <v>10.793699999999999</v>
      </c>
      <c r="H31" s="4">
        <v>23.096499999999999</v>
      </c>
      <c r="I31" s="4">
        <v>24.182099999999998</v>
      </c>
      <c r="J31" s="4">
        <f t="shared" si="0"/>
        <v>4.2392099941692414E-2</v>
      </c>
      <c r="K31" s="4">
        <v>-4.56006</v>
      </c>
      <c r="L31" s="6">
        <v>5.0000000000000002E-5</v>
      </c>
      <c r="M31" s="6">
        <v>5.2421599999999998E-4</v>
      </c>
      <c r="N31" s="4" t="s">
        <v>11</v>
      </c>
    </row>
    <row r="32" spans="1:14" x14ac:dyDescent="0.25">
      <c r="A32" s="4" t="s">
        <v>1334</v>
      </c>
      <c r="B32" s="4">
        <v>0.93560100000000002</v>
      </c>
      <c r="C32" s="4">
        <v>1.0248200000000001</v>
      </c>
      <c r="D32" s="4">
        <v>0.42941000000000001</v>
      </c>
      <c r="E32" s="4">
        <v>0.79661199999999999</v>
      </c>
      <c r="F32" s="4">
        <v>34.3172</v>
      </c>
      <c r="G32" s="4">
        <v>12.184200000000001</v>
      </c>
      <c r="H32" s="4">
        <v>9.4211500000000008</v>
      </c>
      <c r="I32" s="4">
        <v>18.640899999999998</v>
      </c>
      <c r="J32" s="4">
        <f t="shared" si="0"/>
        <v>4.2734631911549338E-2</v>
      </c>
      <c r="K32" s="4">
        <v>-4.5484499999999999</v>
      </c>
      <c r="L32" s="6">
        <v>5.0000000000000002E-5</v>
      </c>
      <c r="M32" s="6">
        <v>5.2421599999999998E-4</v>
      </c>
      <c r="N32" s="4" t="s">
        <v>11</v>
      </c>
    </row>
    <row r="33" spans="1:14" x14ac:dyDescent="0.25">
      <c r="A33" s="4" t="s">
        <v>1335</v>
      </c>
      <c r="B33" s="4">
        <v>0.54472900000000002</v>
      </c>
      <c r="C33" s="4">
        <v>0.51911099999999999</v>
      </c>
      <c r="D33" s="4">
        <v>0.79095199999999999</v>
      </c>
      <c r="E33" s="4">
        <v>0.61826400000000004</v>
      </c>
      <c r="F33" s="4">
        <v>18.0914</v>
      </c>
      <c r="G33" s="4">
        <v>10.347899999999999</v>
      </c>
      <c r="H33" s="4">
        <v>14.3276</v>
      </c>
      <c r="I33" s="4">
        <v>14.255599999999999</v>
      </c>
      <c r="J33" s="4">
        <f t="shared" si="0"/>
        <v>4.3369903757120014E-2</v>
      </c>
      <c r="K33" s="4">
        <v>-4.5271600000000003</v>
      </c>
      <c r="L33" s="6">
        <v>5.0000000000000002E-5</v>
      </c>
      <c r="M33" s="6">
        <v>5.2421599999999998E-4</v>
      </c>
      <c r="N33" s="4" t="s">
        <v>11</v>
      </c>
    </row>
    <row r="34" spans="1:14" x14ac:dyDescent="0.25">
      <c r="A34" s="4" t="s">
        <v>1336</v>
      </c>
      <c r="B34" s="4">
        <v>0.27494600000000002</v>
      </c>
      <c r="C34" s="4">
        <v>0.13012000000000001</v>
      </c>
      <c r="D34" s="4">
        <v>0.41440100000000002</v>
      </c>
      <c r="E34" s="4">
        <v>0.27315600000000001</v>
      </c>
      <c r="F34" s="4">
        <v>8.4674499999999995</v>
      </c>
      <c r="G34" s="4">
        <v>2.6238600000000001</v>
      </c>
      <c r="H34" s="4">
        <v>7.2421499999999996</v>
      </c>
      <c r="I34" s="4">
        <v>6.1111500000000003</v>
      </c>
      <c r="J34" s="4">
        <f t="shared" si="0"/>
        <v>4.4697970103826611E-2</v>
      </c>
      <c r="K34" s="4">
        <v>-4.4836499999999999</v>
      </c>
      <c r="L34" s="6">
        <v>5.0000000000000002E-5</v>
      </c>
      <c r="M34" s="6">
        <v>5.2421599999999998E-4</v>
      </c>
      <c r="N34" s="4" t="s">
        <v>11</v>
      </c>
    </row>
    <row r="35" spans="1:14" x14ac:dyDescent="0.25">
      <c r="A35" s="4" t="s">
        <v>1337</v>
      </c>
      <c r="B35" s="4">
        <v>0.76033700000000004</v>
      </c>
      <c r="C35" s="4">
        <v>0.35881200000000002</v>
      </c>
      <c r="D35" s="4">
        <v>0.90207199999999998</v>
      </c>
      <c r="E35" s="4">
        <v>0.67374000000000001</v>
      </c>
      <c r="F35" s="4">
        <v>28.107900000000001</v>
      </c>
      <c r="G35" s="4">
        <v>4.4345400000000001</v>
      </c>
      <c r="H35" s="4">
        <v>10.498900000000001</v>
      </c>
      <c r="I35" s="4">
        <v>14.347099999999999</v>
      </c>
      <c r="J35" s="4">
        <f t="shared" si="0"/>
        <v>4.6960012824891442E-2</v>
      </c>
      <c r="K35" s="4">
        <v>-4.4124299999999996</v>
      </c>
      <c r="L35" s="6">
        <v>5.0000000000000002E-5</v>
      </c>
      <c r="M35" s="6">
        <v>5.2421599999999998E-4</v>
      </c>
      <c r="N35" s="4" t="s">
        <v>11</v>
      </c>
    </row>
    <row r="36" spans="1:14" x14ac:dyDescent="0.25">
      <c r="A36" s="4" t="s">
        <v>1338</v>
      </c>
      <c r="B36" s="4">
        <v>11.8123</v>
      </c>
      <c r="C36" s="4">
        <v>8.4580400000000004</v>
      </c>
      <c r="D36" s="4">
        <v>15.1562</v>
      </c>
      <c r="E36" s="4">
        <v>11.8088</v>
      </c>
      <c r="F36" s="4">
        <v>438.67399999999998</v>
      </c>
      <c r="G36" s="4">
        <v>108.245</v>
      </c>
      <c r="H36" s="4">
        <v>206.369</v>
      </c>
      <c r="I36" s="4">
        <v>251.096</v>
      </c>
      <c r="J36" s="4">
        <f t="shared" si="0"/>
        <v>4.7029024755472007E-2</v>
      </c>
      <c r="K36" s="4">
        <v>-4.4103000000000003</v>
      </c>
      <c r="L36" s="6">
        <v>5.0000000000000002E-5</v>
      </c>
      <c r="M36" s="6">
        <v>5.2421599999999998E-4</v>
      </c>
      <c r="N36" s="4" t="s">
        <v>11</v>
      </c>
    </row>
    <row r="37" spans="1:14" x14ac:dyDescent="0.25">
      <c r="A37" s="4" t="s">
        <v>1339</v>
      </c>
      <c r="B37" s="4">
        <v>5.0183400000000002</v>
      </c>
      <c r="C37" s="4">
        <v>3.6432199999999999</v>
      </c>
      <c r="D37" s="4">
        <v>3.08691</v>
      </c>
      <c r="E37" s="4">
        <v>3.91615</v>
      </c>
      <c r="F37" s="4">
        <v>137.827</v>
      </c>
      <c r="G37" s="4">
        <v>47.402700000000003</v>
      </c>
      <c r="H37" s="4">
        <v>58.839100000000002</v>
      </c>
      <c r="I37" s="4">
        <v>81.356200000000001</v>
      </c>
      <c r="J37" s="4">
        <f t="shared" si="0"/>
        <v>4.8135851969487269E-2</v>
      </c>
      <c r="K37" s="4">
        <v>-4.3767399999999999</v>
      </c>
      <c r="L37" s="6">
        <v>5.0000000000000002E-5</v>
      </c>
      <c r="M37" s="6">
        <v>5.2421599999999998E-4</v>
      </c>
      <c r="N37" s="4" t="s">
        <v>11</v>
      </c>
    </row>
    <row r="38" spans="1:14" x14ac:dyDescent="0.25">
      <c r="A38" s="4" t="s">
        <v>1340</v>
      </c>
      <c r="B38" s="4">
        <v>6.5835900000000001</v>
      </c>
      <c r="C38" s="4">
        <v>4.8741500000000002</v>
      </c>
      <c r="D38" s="4">
        <v>5.25962</v>
      </c>
      <c r="E38" s="4">
        <v>5.5724600000000004</v>
      </c>
      <c r="F38" s="4">
        <v>218.40899999999999</v>
      </c>
      <c r="G38" s="4">
        <v>49.991700000000002</v>
      </c>
      <c r="H38" s="4">
        <v>78.870500000000007</v>
      </c>
      <c r="I38" s="4">
        <v>115.75700000000001</v>
      </c>
      <c r="J38" s="4">
        <f t="shared" si="0"/>
        <v>4.813929179228902E-2</v>
      </c>
      <c r="K38" s="4">
        <v>-4.3766400000000001</v>
      </c>
      <c r="L38" s="6">
        <v>5.0000000000000002E-5</v>
      </c>
      <c r="M38" s="6">
        <v>5.2421599999999998E-4</v>
      </c>
      <c r="N38" s="4" t="s">
        <v>11</v>
      </c>
    </row>
    <row r="39" spans="1:14" x14ac:dyDescent="0.25">
      <c r="A39" s="4" t="s">
        <v>1341</v>
      </c>
      <c r="B39" s="4">
        <v>3.9916800000000001</v>
      </c>
      <c r="C39" s="4">
        <v>4.1430499999999997</v>
      </c>
      <c r="D39" s="4">
        <v>1.95692</v>
      </c>
      <c r="E39" s="4">
        <v>3.36388</v>
      </c>
      <c r="F39" s="4">
        <v>107.571</v>
      </c>
      <c r="G39" s="4">
        <v>44.521799999999999</v>
      </c>
      <c r="H39" s="4">
        <v>49.468499999999999</v>
      </c>
      <c r="I39" s="4">
        <v>67.187100000000001</v>
      </c>
      <c r="J39" s="4">
        <f t="shared" si="0"/>
        <v>5.0067349238172208E-2</v>
      </c>
      <c r="K39" s="4">
        <v>-4.3199899999999998</v>
      </c>
      <c r="L39" s="6">
        <v>5.0000000000000002E-5</v>
      </c>
      <c r="M39" s="6">
        <v>5.2421599999999998E-4</v>
      </c>
      <c r="N39" s="4" t="s">
        <v>11</v>
      </c>
    </row>
    <row r="40" spans="1:14" x14ac:dyDescent="0.25">
      <c r="A40" s="4" t="s">
        <v>1342</v>
      </c>
      <c r="B40" s="4">
        <v>2.7932299999999999</v>
      </c>
      <c r="C40" s="4">
        <v>1.5137799999999999</v>
      </c>
      <c r="D40" s="4">
        <v>2.52617</v>
      </c>
      <c r="E40" s="4">
        <v>2.27773</v>
      </c>
      <c r="F40" s="4">
        <v>51.120399999999997</v>
      </c>
      <c r="G40" s="4">
        <v>46.228999999999999</v>
      </c>
      <c r="H40" s="4">
        <v>38.965899999999998</v>
      </c>
      <c r="I40" s="4">
        <v>45.438499999999998</v>
      </c>
      <c r="J40" s="4">
        <f t="shared" si="0"/>
        <v>5.0127755097549437E-2</v>
      </c>
      <c r="K40" s="4">
        <v>-4.3182499999999999</v>
      </c>
      <c r="L40" s="6">
        <v>5.0000000000000002E-5</v>
      </c>
      <c r="M40" s="6">
        <v>5.2421599999999998E-4</v>
      </c>
      <c r="N40" s="4" t="s">
        <v>11</v>
      </c>
    </row>
    <row r="41" spans="1:14" x14ac:dyDescent="0.25">
      <c r="A41" s="4" t="s">
        <v>1343</v>
      </c>
      <c r="B41" s="4">
        <v>19.456600000000002</v>
      </c>
      <c r="C41" s="4">
        <v>10.539099999999999</v>
      </c>
      <c r="D41" s="4">
        <v>22.405899999999999</v>
      </c>
      <c r="E41" s="4">
        <v>17.467199999999998</v>
      </c>
      <c r="F41" s="4">
        <v>580.49400000000003</v>
      </c>
      <c r="G41" s="4">
        <v>185.904</v>
      </c>
      <c r="H41" s="4">
        <v>265.24099999999999</v>
      </c>
      <c r="I41" s="4">
        <v>343.88</v>
      </c>
      <c r="J41" s="4">
        <f t="shared" si="0"/>
        <v>5.0794463184831912E-2</v>
      </c>
      <c r="K41" s="4">
        <v>-4.2991799999999998</v>
      </c>
      <c r="L41" s="6">
        <v>5.0000000000000002E-5</v>
      </c>
      <c r="M41" s="6">
        <v>5.2421599999999998E-4</v>
      </c>
      <c r="N41" s="4" t="s">
        <v>11</v>
      </c>
    </row>
    <row r="42" spans="1:14" x14ac:dyDescent="0.25">
      <c r="A42" s="4" t="s">
        <v>1344</v>
      </c>
      <c r="B42" s="4">
        <v>0.80738500000000002</v>
      </c>
      <c r="C42" s="4">
        <v>8.3711199999999999E-2</v>
      </c>
      <c r="D42" s="4">
        <v>0.56121100000000002</v>
      </c>
      <c r="E42" s="4">
        <v>0.48410199999999998</v>
      </c>
      <c r="F42" s="4">
        <v>15.2447</v>
      </c>
      <c r="G42" s="4">
        <v>6.8415999999999997</v>
      </c>
      <c r="H42" s="4">
        <v>6.2616500000000004</v>
      </c>
      <c r="I42" s="4">
        <v>9.4493100000000005</v>
      </c>
      <c r="J42" s="4">
        <f t="shared" si="0"/>
        <v>5.1231465577909918E-2</v>
      </c>
      <c r="K42" s="4">
        <v>-4.2868199999999996</v>
      </c>
      <c r="L42" s="6">
        <v>5.0000000000000002E-5</v>
      </c>
      <c r="M42" s="6">
        <v>5.2421599999999998E-4</v>
      </c>
      <c r="N42" s="4" t="s">
        <v>11</v>
      </c>
    </row>
    <row r="43" spans="1:14" x14ac:dyDescent="0.25">
      <c r="A43" s="4" t="s">
        <v>1345</v>
      </c>
      <c r="B43" s="4">
        <v>0</v>
      </c>
      <c r="C43" s="4">
        <v>0.107325</v>
      </c>
      <c r="D43" s="4">
        <v>0.629583</v>
      </c>
      <c r="E43" s="4">
        <v>0.24563599999999999</v>
      </c>
      <c r="F43" s="4">
        <v>8.8926200000000009</v>
      </c>
      <c r="G43" s="4">
        <v>0.85576200000000002</v>
      </c>
      <c r="H43" s="4">
        <v>4.6043000000000003</v>
      </c>
      <c r="I43" s="4">
        <v>4.78423</v>
      </c>
      <c r="J43" s="4">
        <f t="shared" si="0"/>
        <v>5.1342849319535221E-2</v>
      </c>
      <c r="K43" s="4">
        <v>-4.28369</v>
      </c>
      <c r="L43" s="6">
        <v>2.5999999999999999E-3</v>
      </c>
      <c r="M43" s="6">
        <v>1.51325E-2</v>
      </c>
      <c r="N43" s="4" t="s">
        <v>11</v>
      </c>
    </row>
    <row r="44" spans="1:14" x14ac:dyDescent="0.25">
      <c r="A44" s="4" t="s">
        <v>1346</v>
      </c>
      <c r="B44" s="4">
        <v>0</v>
      </c>
      <c r="C44" s="4">
        <v>0.29236200000000001</v>
      </c>
      <c r="D44" s="4">
        <v>8.1668199999999996E-2</v>
      </c>
      <c r="E44" s="4">
        <v>0.124677</v>
      </c>
      <c r="F44" s="4">
        <v>3.69956</v>
      </c>
      <c r="G44" s="4">
        <v>1.5541100000000001</v>
      </c>
      <c r="H44" s="4">
        <v>1.92961</v>
      </c>
      <c r="I44" s="4">
        <v>2.3944200000000002</v>
      </c>
      <c r="J44" s="4">
        <f t="shared" si="0"/>
        <v>5.2069812313629178E-2</v>
      </c>
      <c r="K44" s="4">
        <v>-4.2634100000000004</v>
      </c>
      <c r="L44" s="6">
        <v>9.0500000000000008E-3</v>
      </c>
      <c r="M44" s="6">
        <v>4.0626700000000002E-2</v>
      </c>
      <c r="N44" s="4" t="s">
        <v>11</v>
      </c>
    </row>
    <row r="45" spans="1:14" x14ac:dyDescent="0.25">
      <c r="A45" s="4" t="s">
        <v>1347</v>
      </c>
      <c r="B45" s="4">
        <v>0</v>
      </c>
      <c r="C45" s="4">
        <v>0.37990499999999999</v>
      </c>
      <c r="D45" s="4">
        <v>0.63673299999999999</v>
      </c>
      <c r="E45" s="4">
        <v>0.33887899999999999</v>
      </c>
      <c r="F45" s="4">
        <v>10.635999999999999</v>
      </c>
      <c r="G45" s="4">
        <v>3.78647</v>
      </c>
      <c r="H45" s="4">
        <v>4.7361899999999997</v>
      </c>
      <c r="I45" s="4">
        <v>6.3862199999999998</v>
      </c>
      <c r="J45" s="4">
        <f t="shared" si="0"/>
        <v>5.3064097384681388E-2</v>
      </c>
      <c r="K45" s="4">
        <v>-4.2361199999999997</v>
      </c>
      <c r="L45" s="6">
        <v>2.65E-3</v>
      </c>
      <c r="M45" s="6">
        <v>1.53394E-2</v>
      </c>
      <c r="N45" s="4" t="s">
        <v>11</v>
      </c>
    </row>
    <row r="46" spans="1:14" x14ac:dyDescent="0.25">
      <c r="A46" s="4" t="s">
        <v>1348</v>
      </c>
      <c r="B46" s="4">
        <v>0.87886900000000001</v>
      </c>
      <c r="C46" s="4">
        <v>0.41304200000000002</v>
      </c>
      <c r="D46" s="4">
        <v>0.692272</v>
      </c>
      <c r="E46" s="4">
        <v>0.66139400000000004</v>
      </c>
      <c r="F46" s="4">
        <v>25.635000000000002</v>
      </c>
      <c r="G46" s="4">
        <v>6.9984700000000002</v>
      </c>
      <c r="H46" s="4">
        <v>4.0891500000000001</v>
      </c>
      <c r="I46" s="4">
        <v>12.2409</v>
      </c>
      <c r="J46" s="4">
        <f t="shared" si="0"/>
        <v>5.4031484613059504E-2</v>
      </c>
      <c r="K46" s="4">
        <v>-4.2100499999999998</v>
      </c>
      <c r="L46" s="6">
        <v>2.5999999999999999E-3</v>
      </c>
      <c r="M46" s="6">
        <v>1.51325E-2</v>
      </c>
      <c r="N46" s="4" t="s">
        <v>11</v>
      </c>
    </row>
    <row r="47" spans="1:14" x14ac:dyDescent="0.25">
      <c r="A47" s="4" t="s">
        <v>1349</v>
      </c>
      <c r="B47" s="4">
        <v>0.33013700000000001</v>
      </c>
      <c r="C47" s="4">
        <v>7.1346699999999999E-2</v>
      </c>
      <c r="D47" s="4">
        <v>0.23915900000000001</v>
      </c>
      <c r="E47" s="4">
        <v>0.21354799999999999</v>
      </c>
      <c r="F47" s="4">
        <v>5.7270300000000001</v>
      </c>
      <c r="G47" s="4">
        <v>3.12887</v>
      </c>
      <c r="H47" s="4">
        <v>2.7468699999999999</v>
      </c>
      <c r="I47" s="4">
        <v>3.8675899999999999</v>
      </c>
      <c r="J47" s="4">
        <f t="shared" si="0"/>
        <v>5.5214746133897333E-2</v>
      </c>
      <c r="K47" s="4">
        <v>-4.1787999999999998</v>
      </c>
      <c r="L47" s="6">
        <v>2.5999999999999999E-3</v>
      </c>
      <c r="M47" s="6">
        <v>1.51325E-2</v>
      </c>
      <c r="N47" s="4" t="s">
        <v>11</v>
      </c>
    </row>
    <row r="48" spans="1:14" x14ac:dyDescent="0.25">
      <c r="A48" s="4" t="s">
        <v>1350</v>
      </c>
      <c r="B48" s="4">
        <v>1.0291399999999999</v>
      </c>
      <c r="C48" s="4">
        <v>0.71977100000000005</v>
      </c>
      <c r="D48" s="4">
        <v>1.3404</v>
      </c>
      <c r="E48" s="4">
        <v>1.0297700000000001</v>
      </c>
      <c r="F48" s="4">
        <v>27.699200000000001</v>
      </c>
      <c r="G48" s="4">
        <v>7.8115699999999997</v>
      </c>
      <c r="H48" s="4">
        <v>19.442</v>
      </c>
      <c r="I48" s="4">
        <v>18.317599999999999</v>
      </c>
      <c r="J48" s="4">
        <f t="shared" si="0"/>
        <v>5.6217517578722113E-2</v>
      </c>
      <c r="K48" s="4">
        <v>-4.1528299999999998</v>
      </c>
      <c r="L48" s="6">
        <v>5.0000000000000002E-5</v>
      </c>
      <c r="M48" s="6">
        <v>5.2421599999999998E-4</v>
      </c>
      <c r="N48" s="4" t="s">
        <v>11</v>
      </c>
    </row>
    <row r="49" spans="1:14" x14ac:dyDescent="0.25">
      <c r="A49" s="4" t="s">
        <v>1351</v>
      </c>
      <c r="B49" s="4">
        <v>0.44310899999999998</v>
      </c>
      <c r="C49" s="4">
        <v>0.30942700000000001</v>
      </c>
      <c r="D49" s="4">
        <v>0.60504400000000003</v>
      </c>
      <c r="E49" s="4">
        <v>0.45252599999999998</v>
      </c>
      <c r="F49" s="4">
        <v>11.4741</v>
      </c>
      <c r="G49" s="4">
        <v>5.55124</v>
      </c>
      <c r="H49" s="4">
        <v>5.8619700000000003</v>
      </c>
      <c r="I49" s="4">
        <v>7.6291099999999998</v>
      </c>
      <c r="J49" s="4">
        <f t="shared" si="0"/>
        <v>5.931569999646092E-2</v>
      </c>
      <c r="K49" s="4">
        <v>-4.0754400000000004</v>
      </c>
      <c r="L49" s="6">
        <v>5.0000000000000002E-5</v>
      </c>
      <c r="M49" s="6">
        <v>5.2421599999999998E-4</v>
      </c>
      <c r="N49" s="4" t="s">
        <v>11</v>
      </c>
    </row>
    <row r="50" spans="1:14" x14ac:dyDescent="0.25">
      <c r="A50" s="4" t="s">
        <v>1352</v>
      </c>
      <c r="B50" s="4">
        <v>4.2592999999999996</v>
      </c>
      <c r="C50" s="4">
        <v>3.3847499999999999</v>
      </c>
      <c r="D50" s="4">
        <v>3.9570599999999998</v>
      </c>
      <c r="E50" s="4">
        <v>3.8670399999999998</v>
      </c>
      <c r="F50" s="4">
        <v>101.53400000000001</v>
      </c>
      <c r="G50" s="4">
        <v>38.018900000000002</v>
      </c>
      <c r="H50" s="4">
        <v>54.132399999999997</v>
      </c>
      <c r="I50" s="4">
        <v>64.561800000000005</v>
      </c>
      <c r="J50" s="4">
        <f t="shared" si="0"/>
        <v>5.9896719112540228E-2</v>
      </c>
      <c r="K50" s="4">
        <v>-4.0613799999999998</v>
      </c>
      <c r="L50" s="6">
        <v>5.0000000000000002E-5</v>
      </c>
      <c r="M50" s="6">
        <v>5.2421599999999998E-4</v>
      </c>
      <c r="N50" s="4" t="s">
        <v>11</v>
      </c>
    </row>
    <row r="51" spans="1:14" x14ac:dyDescent="0.25">
      <c r="A51" s="4" t="s">
        <v>1353</v>
      </c>
      <c r="B51" s="4">
        <v>1.0177</v>
      </c>
      <c r="C51" s="4">
        <v>0.87954100000000002</v>
      </c>
      <c r="D51" s="4">
        <v>1.47414</v>
      </c>
      <c r="E51" s="4">
        <v>1.1237900000000001</v>
      </c>
      <c r="F51" s="4">
        <v>8.1290999999999993</v>
      </c>
      <c r="G51" s="4">
        <v>27.613800000000001</v>
      </c>
      <c r="H51" s="4">
        <v>18.866299999999999</v>
      </c>
      <c r="I51" s="4">
        <v>18.203099999999999</v>
      </c>
      <c r="J51" s="4">
        <f t="shared" si="0"/>
        <v>6.173618779218925E-2</v>
      </c>
      <c r="K51" s="4">
        <v>-4.0177300000000002</v>
      </c>
      <c r="L51" s="6">
        <v>5.0000000000000002E-5</v>
      </c>
      <c r="M51" s="6">
        <v>5.2421599999999998E-4</v>
      </c>
      <c r="N51" s="4" t="s">
        <v>11</v>
      </c>
    </row>
    <row r="52" spans="1:14" x14ac:dyDescent="0.25">
      <c r="A52" s="4" t="s">
        <v>1354</v>
      </c>
      <c r="B52" s="4">
        <v>0.55561300000000002</v>
      </c>
      <c r="C52" s="4">
        <v>0.98377899999999996</v>
      </c>
      <c r="D52" s="4">
        <v>4.8831199999999999</v>
      </c>
      <c r="E52" s="4">
        <v>2.1408399999999999</v>
      </c>
      <c r="F52" s="4">
        <v>50.808</v>
      </c>
      <c r="G52" s="4">
        <v>3.39412</v>
      </c>
      <c r="H52" s="4">
        <v>41.538499999999999</v>
      </c>
      <c r="I52" s="4">
        <v>31.913599999999999</v>
      </c>
      <c r="J52" s="4">
        <f t="shared" si="0"/>
        <v>6.7082372405494833E-2</v>
      </c>
      <c r="K52" s="4">
        <v>-3.8979200000000001</v>
      </c>
      <c r="L52" s="6">
        <v>5.0000000000000002E-5</v>
      </c>
      <c r="M52" s="6">
        <v>5.2421599999999998E-4</v>
      </c>
      <c r="N52" s="4" t="s">
        <v>11</v>
      </c>
    </row>
    <row r="53" spans="1:14" x14ac:dyDescent="0.25">
      <c r="A53" s="4" t="s">
        <v>1355</v>
      </c>
      <c r="B53" s="4">
        <v>0.30247000000000002</v>
      </c>
      <c r="C53" s="4">
        <v>0.14269299999999999</v>
      </c>
      <c r="D53" s="4">
        <v>0.23915900000000001</v>
      </c>
      <c r="E53" s="4">
        <v>0.22810800000000001</v>
      </c>
      <c r="F53" s="4">
        <v>3.5460099999999999</v>
      </c>
      <c r="G53" s="4">
        <v>4.4088599999999998</v>
      </c>
      <c r="H53" s="4">
        <v>1.72661</v>
      </c>
      <c r="I53" s="4">
        <v>3.22716</v>
      </c>
      <c r="J53" s="4">
        <f t="shared" si="0"/>
        <v>7.0683821068679584E-2</v>
      </c>
      <c r="K53" s="4">
        <v>-3.8224800000000001</v>
      </c>
      <c r="L53" s="6">
        <v>2.15E-3</v>
      </c>
      <c r="M53" s="6">
        <v>1.2980500000000001E-2</v>
      </c>
      <c r="N53" s="4" t="s">
        <v>11</v>
      </c>
    </row>
    <row r="54" spans="1:14" x14ac:dyDescent="0.25">
      <c r="A54" s="4" t="s">
        <v>1356</v>
      </c>
      <c r="B54" s="4">
        <v>2.0633300000000001</v>
      </c>
      <c r="C54" s="4">
        <v>2.5354399999999999</v>
      </c>
      <c r="D54" s="4">
        <v>2.71495</v>
      </c>
      <c r="E54" s="4">
        <v>2.43791</v>
      </c>
      <c r="F54" s="4">
        <v>60.627000000000002</v>
      </c>
      <c r="G54" s="4">
        <v>20.777999999999999</v>
      </c>
      <c r="H54" s="4">
        <v>21.924700000000001</v>
      </c>
      <c r="I54" s="4">
        <v>34.443199999999997</v>
      </c>
      <c r="J54" s="4">
        <f t="shared" si="0"/>
        <v>7.0780589492265539E-2</v>
      </c>
      <c r="K54" s="4">
        <v>-3.8205100000000001</v>
      </c>
      <c r="L54" s="6">
        <v>5.0000000000000002E-5</v>
      </c>
      <c r="M54" s="6">
        <v>5.2421599999999998E-4</v>
      </c>
      <c r="N54" s="4" t="s">
        <v>11</v>
      </c>
    </row>
    <row r="55" spans="1:14" x14ac:dyDescent="0.25">
      <c r="A55" s="4" t="s">
        <v>1357</v>
      </c>
      <c r="B55" s="4">
        <v>0.38254199999999999</v>
      </c>
      <c r="C55" s="4">
        <v>0.317191</v>
      </c>
      <c r="D55" s="4">
        <v>0.55061899999999997</v>
      </c>
      <c r="E55" s="4">
        <v>0.41678399999999999</v>
      </c>
      <c r="F55" s="4">
        <v>7.0263799999999996</v>
      </c>
      <c r="G55" s="4">
        <v>4.9449100000000001</v>
      </c>
      <c r="H55" s="4">
        <v>5.2089699999999999</v>
      </c>
      <c r="I55" s="4">
        <v>5.72675</v>
      </c>
      <c r="J55" s="4">
        <f t="shared" si="0"/>
        <v>7.277845200157157E-2</v>
      </c>
      <c r="K55" s="4">
        <v>-3.7803499999999999</v>
      </c>
      <c r="L55" s="6">
        <v>5.0000000000000002E-5</v>
      </c>
      <c r="M55" s="6">
        <v>5.2421599999999998E-4</v>
      </c>
      <c r="N55" s="4" t="s">
        <v>11</v>
      </c>
    </row>
    <row r="56" spans="1:14" x14ac:dyDescent="0.25">
      <c r="A56" s="4" t="s">
        <v>1358</v>
      </c>
      <c r="B56" s="4">
        <v>30.6722</v>
      </c>
      <c r="C56" s="4">
        <v>22.4008</v>
      </c>
      <c r="D56" s="4">
        <v>21.137799999999999</v>
      </c>
      <c r="E56" s="4">
        <v>24.736999999999998</v>
      </c>
      <c r="F56" s="4">
        <v>524.779</v>
      </c>
      <c r="G56" s="4">
        <v>232.34200000000001</v>
      </c>
      <c r="H56" s="4">
        <v>253.322</v>
      </c>
      <c r="I56" s="4">
        <v>336.815</v>
      </c>
      <c r="J56" s="4">
        <f t="shared" si="0"/>
        <v>7.3443878687113093E-2</v>
      </c>
      <c r="K56" s="4">
        <v>-3.76722</v>
      </c>
      <c r="L56" s="6">
        <v>5.0000000000000002E-5</v>
      </c>
      <c r="M56" s="6">
        <v>5.2421599999999998E-4</v>
      </c>
      <c r="N56" s="4" t="s">
        <v>11</v>
      </c>
    </row>
    <row r="57" spans="1:14" x14ac:dyDescent="0.25">
      <c r="A57" s="4" t="s">
        <v>1359</v>
      </c>
      <c r="B57" s="4">
        <v>1.4400500000000001</v>
      </c>
      <c r="C57" s="4">
        <v>0.77747100000000002</v>
      </c>
      <c r="D57" s="4">
        <v>1.92031</v>
      </c>
      <c r="E57" s="4">
        <v>1.3792800000000001</v>
      </c>
      <c r="F57" s="4">
        <v>17.204000000000001</v>
      </c>
      <c r="G57" s="4">
        <v>20.799900000000001</v>
      </c>
      <c r="H57" s="4">
        <v>17.104500000000002</v>
      </c>
      <c r="I57" s="4">
        <v>18.369499999999999</v>
      </c>
      <c r="J57" s="4">
        <f t="shared" si="0"/>
        <v>7.5085331663899413E-2</v>
      </c>
      <c r="K57" s="4">
        <v>-3.7353299999999998</v>
      </c>
      <c r="L57" s="6">
        <v>5.0000000000000002E-5</v>
      </c>
      <c r="M57" s="6">
        <v>5.2421599999999998E-4</v>
      </c>
      <c r="N57" s="4" t="s">
        <v>11</v>
      </c>
    </row>
    <row r="58" spans="1:14" x14ac:dyDescent="0.25">
      <c r="A58" s="4" t="s">
        <v>1360</v>
      </c>
      <c r="B58" s="4">
        <v>0.55877500000000002</v>
      </c>
      <c r="C58" s="4">
        <v>0.51958099999999996</v>
      </c>
      <c r="D58" s="4">
        <v>0.49762000000000001</v>
      </c>
      <c r="E58" s="4">
        <v>0.52532500000000004</v>
      </c>
      <c r="F58" s="4">
        <v>11.6431</v>
      </c>
      <c r="G58" s="4">
        <v>4.1798799999999998</v>
      </c>
      <c r="H58" s="4">
        <v>4.8581200000000004</v>
      </c>
      <c r="I58" s="4">
        <v>6.8936900000000003</v>
      </c>
      <c r="J58" s="4">
        <f t="shared" si="0"/>
        <v>7.62037457442966E-2</v>
      </c>
      <c r="K58" s="4">
        <v>-3.714</v>
      </c>
      <c r="L58" s="6">
        <v>5.0000000000000002E-5</v>
      </c>
      <c r="M58" s="6">
        <v>5.2421599999999998E-4</v>
      </c>
      <c r="N58" s="4" t="s">
        <v>11</v>
      </c>
    </row>
    <row r="59" spans="1:14" x14ac:dyDescent="0.25">
      <c r="A59" s="4" t="s">
        <v>1361</v>
      </c>
      <c r="B59" s="4">
        <v>8.6795600000000001E-2</v>
      </c>
      <c r="C59" s="4">
        <v>0.14891599999999999</v>
      </c>
      <c r="D59" s="4">
        <v>0.332785</v>
      </c>
      <c r="E59" s="4">
        <v>0.189499</v>
      </c>
      <c r="F59" s="4">
        <v>3.2047500000000002</v>
      </c>
      <c r="G59" s="4">
        <v>2.6716199999999999</v>
      </c>
      <c r="H59" s="4">
        <v>1.5834900000000001</v>
      </c>
      <c r="I59" s="4">
        <v>2.4866199999999998</v>
      </c>
      <c r="J59" s="4">
        <f t="shared" si="0"/>
        <v>7.6207462338435311E-2</v>
      </c>
      <c r="K59" s="4">
        <v>-3.7139199999999999</v>
      </c>
      <c r="L59" s="6">
        <v>2.9999999999999997E-4</v>
      </c>
      <c r="M59" s="6">
        <v>2.52864E-3</v>
      </c>
      <c r="N59" s="4" t="s">
        <v>11</v>
      </c>
    </row>
    <row r="60" spans="1:14" x14ac:dyDescent="0.25">
      <c r="A60" s="4" t="s">
        <v>1362</v>
      </c>
      <c r="B60" s="4">
        <v>2.5361600000000002</v>
      </c>
      <c r="C60" s="4">
        <v>2.6005699999999998</v>
      </c>
      <c r="D60" s="4">
        <v>2.4524699999999999</v>
      </c>
      <c r="E60" s="4">
        <v>2.5297299999999998</v>
      </c>
      <c r="F60" s="4">
        <v>38.566099999999999</v>
      </c>
      <c r="G60" s="4">
        <v>27.599</v>
      </c>
      <c r="H60" s="4">
        <v>33.206800000000001</v>
      </c>
      <c r="I60" s="4">
        <v>33.124000000000002</v>
      </c>
      <c r="J60" s="4">
        <f t="shared" si="0"/>
        <v>7.6371513102282323E-2</v>
      </c>
      <c r="K60" s="4">
        <v>-3.71082</v>
      </c>
      <c r="L60" s="6">
        <v>5.0000000000000002E-5</v>
      </c>
      <c r="M60" s="6">
        <v>5.2421599999999998E-4</v>
      </c>
      <c r="N60" s="4" t="s">
        <v>11</v>
      </c>
    </row>
    <row r="61" spans="1:14" x14ac:dyDescent="0.25">
      <c r="A61" s="4" t="s">
        <v>1363</v>
      </c>
      <c r="B61" s="4">
        <v>4.4500999999999999</v>
      </c>
      <c r="C61" s="4">
        <v>3.68208</v>
      </c>
      <c r="D61" s="4">
        <v>4.0802199999999997</v>
      </c>
      <c r="E61" s="4">
        <v>4.0708000000000002</v>
      </c>
      <c r="F61" s="4">
        <v>71.1648</v>
      </c>
      <c r="G61" s="4">
        <v>45.302599999999998</v>
      </c>
      <c r="H61" s="4">
        <v>42.222900000000003</v>
      </c>
      <c r="I61" s="4">
        <v>52.896799999999999</v>
      </c>
      <c r="J61" s="4">
        <f t="shared" si="0"/>
        <v>7.6957396288622373E-2</v>
      </c>
      <c r="K61" s="4">
        <v>-3.6998000000000002</v>
      </c>
      <c r="L61" s="6">
        <v>5.0000000000000002E-5</v>
      </c>
      <c r="M61" s="6">
        <v>5.2421599999999998E-4</v>
      </c>
      <c r="N61" s="4" t="s">
        <v>11</v>
      </c>
    </row>
    <row r="62" spans="1:14" x14ac:dyDescent="0.25">
      <c r="A62" s="4" t="s">
        <v>1364</v>
      </c>
      <c r="B62" s="4">
        <v>0.653586</v>
      </c>
      <c r="C62" s="4">
        <v>0.68467699999999998</v>
      </c>
      <c r="D62" s="4">
        <v>0.60252099999999997</v>
      </c>
      <c r="E62" s="4">
        <v>0.64692799999999995</v>
      </c>
      <c r="F62" s="4">
        <v>11.087</v>
      </c>
      <c r="G62" s="4">
        <v>6.1792999999999996</v>
      </c>
      <c r="H62" s="4">
        <v>7.7582500000000003</v>
      </c>
      <c r="I62" s="4">
        <v>8.3415199999999992</v>
      </c>
      <c r="J62" s="4">
        <f t="shared" si="0"/>
        <v>7.7555169801187318E-2</v>
      </c>
      <c r="K62" s="4">
        <v>-3.6886299999999999</v>
      </c>
      <c r="L62" s="6">
        <v>5.0000000000000002E-5</v>
      </c>
      <c r="M62" s="6">
        <v>5.2421599999999998E-4</v>
      </c>
      <c r="N62" s="4" t="s">
        <v>11</v>
      </c>
    </row>
    <row r="63" spans="1:14" x14ac:dyDescent="0.25">
      <c r="A63" s="4" t="s">
        <v>1365</v>
      </c>
      <c r="B63" s="4">
        <v>2.2945500000000001</v>
      </c>
      <c r="C63" s="4">
        <v>2.0516899999999998</v>
      </c>
      <c r="D63" s="4">
        <v>1.7193499999999999</v>
      </c>
      <c r="E63" s="4">
        <v>2.0218699999999998</v>
      </c>
      <c r="F63" s="4">
        <v>44.802</v>
      </c>
      <c r="G63" s="4">
        <v>16.359200000000001</v>
      </c>
      <c r="H63" s="4">
        <v>16.700900000000001</v>
      </c>
      <c r="I63" s="4">
        <v>25.9541</v>
      </c>
      <c r="J63" s="4">
        <f t="shared" si="0"/>
        <v>7.7901757333138102E-2</v>
      </c>
      <c r="K63" s="4">
        <v>-3.6821999999999999</v>
      </c>
      <c r="L63" s="6">
        <v>8.0000000000000002E-3</v>
      </c>
      <c r="M63" s="6">
        <v>3.6811900000000002E-2</v>
      </c>
      <c r="N63" s="4" t="s">
        <v>11</v>
      </c>
    </row>
    <row r="64" spans="1:14" x14ac:dyDescent="0.25">
      <c r="A64" s="4" t="s">
        <v>1366</v>
      </c>
      <c r="B64" s="4">
        <v>0</v>
      </c>
      <c r="C64" s="4">
        <v>0</v>
      </c>
      <c r="D64" s="4">
        <v>0.31098700000000001</v>
      </c>
      <c r="E64" s="4">
        <v>0.103662</v>
      </c>
      <c r="F64" s="4">
        <v>0.89714499999999997</v>
      </c>
      <c r="G64" s="4">
        <v>0.27740300000000001</v>
      </c>
      <c r="H64" s="4">
        <v>2.75543</v>
      </c>
      <c r="I64" s="4">
        <v>1.30999</v>
      </c>
      <c r="J64" s="4">
        <f t="shared" si="0"/>
        <v>7.9131901770242527E-2</v>
      </c>
      <c r="K64" s="4">
        <v>-3.6596000000000002</v>
      </c>
      <c r="L64" s="6">
        <v>2.7000000000000001E-3</v>
      </c>
      <c r="M64" s="6">
        <v>1.55748E-2</v>
      </c>
      <c r="N64" s="4" t="s">
        <v>11</v>
      </c>
    </row>
    <row r="65" spans="1:14" x14ac:dyDescent="0.25">
      <c r="A65" s="4" t="s">
        <v>1367</v>
      </c>
      <c r="B65" s="4">
        <v>5.8656699999999997</v>
      </c>
      <c r="C65" s="4">
        <v>6.2720599999999997</v>
      </c>
      <c r="D65" s="4">
        <v>7.6654200000000001</v>
      </c>
      <c r="E65" s="4">
        <v>6.6010499999999999</v>
      </c>
      <c r="F65" s="4">
        <v>118.76</v>
      </c>
      <c r="G65" s="4">
        <v>55.647199999999998</v>
      </c>
      <c r="H65" s="4">
        <v>75.576899999999995</v>
      </c>
      <c r="I65" s="4">
        <v>83.328000000000003</v>
      </c>
      <c r="J65" s="4">
        <f t="shared" si="0"/>
        <v>7.9217669930875576E-2</v>
      </c>
      <c r="K65" s="4">
        <v>-3.6580300000000001</v>
      </c>
      <c r="L65" s="6">
        <v>5.0000000000000002E-5</v>
      </c>
      <c r="M65" s="6">
        <v>5.2421599999999998E-4</v>
      </c>
      <c r="N65" s="4" t="s">
        <v>11</v>
      </c>
    </row>
    <row r="66" spans="1:14" x14ac:dyDescent="0.25">
      <c r="A66" s="4" t="s">
        <v>1368</v>
      </c>
      <c r="B66" s="4">
        <v>1.16455</v>
      </c>
      <c r="C66" s="4">
        <v>1.1885600000000001</v>
      </c>
      <c r="D66" s="4">
        <v>1.0956399999999999</v>
      </c>
      <c r="E66" s="4">
        <v>1.14958</v>
      </c>
      <c r="F66" s="4">
        <v>18.709299999999999</v>
      </c>
      <c r="G66" s="4">
        <v>13.267799999999999</v>
      </c>
      <c r="H66" s="4">
        <v>11.047800000000001</v>
      </c>
      <c r="I66" s="4">
        <v>14.3416</v>
      </c>
      <c r="J66" s="4">
        <f t="shared" ref="J66:J129" si="1">E66/I66</f>
        <v>8.0157025715401356E-2</v>
      </c>
      <c r="K66" s="4">
        <v>-3.6410300000000002</v>
      </c>
      <c r="L66" s="6">
        <v>5.0000000000000002E-5</v>
      </c>
      <c r="M66" s="6">
        <v>5.2421599999999998E-4</v>
      </c>
      <c r="N66" s="4" t="s">
        <v>11</v>
      </c>
    </row>
    <row r="67" spans="1:14" x14ac:dyDescent="0.25">
      <c r="A67" s="4" t="s">
        <v>1369</v>
      </c>
      <c r="B67" s="4">
        <v>4.0070600000000001</v>
      </c>
      <c r="C67" s="4">
        <v>5.5598000000000001</v>
      </c>
      <c r="D67" s="4">
        <v>5.2702499999999999</v>
      </c>
      <c r="E67" s="4">
        <v>4.9457100000000001</v>
      </c>
      <c r="F67" s="4">
        <v>76.550700000000006</v>
      </c>
      <c r="G67" s="4">
        <v>27.252800000000001</v>
      </c>
      <c r="H67" s="4">
        <v>81.110100000000003</v>
      </c>
      <c r="I67" s="4">
        <v>61.637900000000002</v>
      </c>
      <c r="J67" s="4">
        <f t="shared" si="1"/>
        <v>8.0238132707311574E-2</v>
      </c>
      <c r="K67" s="4">
        <v>-3.63957</v>
      </c>
      <c r="L67" s="6">
        <v>5.0000000000000002E-5</v>
      </c>
      <c r="M67" s="6">
        <v>5.2421599999999998E-4</v>
      </c>
      <c r="N67" s="4" t="s">
        <v>11</v>
      </c>
    </row>
    <row r="68" spans="1:14" x14ac:dyDescent="0.25">
      <c r="A68" s="4" t="s">
        <v>1370</v>
      </c>
      <c r="B68" s="4">
        <v>1.00234</v>
      </c>
      <c r="C68" s="4">
        <v>0</v>
      </c>
      <c r="D68" s="4">
        <v>0.65231899999999998</v>
      </c>
      <c r="E68" s="4">
        <v>0.55155299999999996</v>
      </c>
      <c r="F68" s="4">
        <v>10.449299999999999</v>
      </c>
      <c r="G68" s="4">
        <v>4.3224900000000002</v>
      </c>
      <c r="H68" s="4">
        <v>5.7491500000000002</v>
      </c>
      <c r="I68" s="4">
        <v>6.8403</v>
      </c>
      <c r="J68" s="4">
        <f t="shared" si="1"/>
        <v>8.0632866979518436E-2</v>
      </c>
      <c r="K68" s="4">
        <v>-3.6324900000000002</v>
      </c>
      <c r="L68" s="6">
        <v>3.5E-4</v>
      </c>
      <c r="M68" s="6">
        <v>2.8895800000000001E-3</v>
      </c>
      <c r="N68" s="4" t="s">
        <v>11</v>
      </c>
    </row>
    <row r="69" spans="1:14" x14ac:dyDescent="0.25">
      <c r="A69" s="4" t="s">
        <v>1371</v>
      </c>
      <c r="B69" s="4">
        <v>0.74797800000000003</v>
      </c>
      <c r="C69" s="4">
        <v>1.0302899999999999</v>
      </c>
      <c r="D69" s="4">
        <v>0.64748300000000003</v>
      </c>
      <c r="E69" s="4">
        <v>0.80858399999999997</v>
      </c>
      <c r="F69" s="4">
        <v>17.795200000000001</v>
      </c>
      <c r="G69" s="4">
        <v>3.3373599999999999</v>
      </c>
      <c r="H69" s="4">
        <v>8.8781999999999996</v>
      </c>
      <c r="I69" s="4">
        <v>10.0036</v>
      </c>
      <c r="J69" s="4">
        <f t="shared" si="1"/>
        <v>8.0829301451477459E-2</v>
      </c>
      <c r="K69" s="4">
        <v>-3.6289799999999999</v>
      </c>
      <c r="L69" s="6">
        <v>5.0000000000000002E-5</v>
      </c>
      <c r="M69" s="6">
        <v>5.2421599999999998E-4</v>
      </c>
      <c r="N69" s="4" t="s">
        <v>11</v>
      </c>
    </row>
    <row r="70" spans="1:14" x14ac:dyDescent="0.25">
      <c r="A70" s="4" t="s">
        <v>1372</v>
      </c>
      <c r="B70" s="4">
        <v>2.8187000000000002</v>
      </c>
      <c r="C70" s="4">
        <v>6.2874600000000003</v>
      </c>
      <c r="D70" s="4">
        <v>6.9396500000000003</v>
      </c>
      <c r="E70" s="4">
        <v>5.3486099999999999</v>
      </c>
      <c r="F70" s="4">
        <v>68.920599999999993</v>
      </c>
      <c r="G70" s="4">
        <v>55.482799999999997</v>
      </c>
      <c r="H70" s="4">
        <v>72.367800000000003</v>
      </c>
      <c r="I70" s="4">
        <v>65.590400000000002</v>
      </c>
      <c r="J70" s="4">
        <f t="shared" si="1"/>
        <v>8.1545622530126358E-2</v>
      </c>
      <c r="K70" s="4">
        <v>-3.61625</v>
      </c>
      <c r="L70" s="6">
        <v>5.0000000000000002E-5</v>
      </c>
      <c r="M70" s="6">
        <v>5.2421599999999998E-4</v>
      </c>
      <c r="N70" s="4" t="s">
        <v>11</v>
      </c>
    </row>
    <row r="71" spans="1:14" x14ac:dyDescent="0.25">
      <c r="A71" s="4" t="s">
        <v>1373</v>
      </c>
      <c r="B71" s="4">
        <v>0.17930199999999999</v>
      </c>
      <c r="C71" s="4">
        <v>0.13100500000000001</v>
      </c>
      <c r="D71" s="4">
        <v>0.24055199999999999</v>
      </c>
      <c r="E71" s="4">
        <v>0.18362000000000001</v>
      </c>
      <c r="F71" s="4">
        <v>3.6049799999999999</v>
      </c>
      <c r="G71" s="4">
        <v>1.02904</v>
      </c>
      <c r="H71" s="4">
        <v>2.0938599999999998</v>
      </c>
      <c r="I71" s="4">
        <v>2.2426300000000001</v>
      </c>
      <c r="J71" s="4">
        <f t="shared" si="1"/>
        <v>8.187708181911417E-2</v>
      </c>
      <c r="K71" s="4">
        <v>-3.6103999999999998</v>
      </c>
      <c r="L71" s="6">
        <v>2.9999999999999997E-4</v>
      </c>
      <c r="M71" s="6">
        <v>2.52864E-3</v>
      </c>
      <c r="N71" s="4" t="s">
        <v>11</v>
      </c>
    </row>
    <row r="72" spans="1:14" x14ac:dyDescent="0.25">
      <c r="A72" s="4" t="s">
        <v>1374</v>
      </c>
      <c r="B72" s="4">
        <v>7.016</v>
      </c>
      <c r="C72" s="4">
        <v>4.1519199999999996</v>
      </c>
      <c r="D72" s="4">
        <v>6.0183900000000001</v>
      </c>
      <c r="E72" s="4">
        <v>5.7287699999999999</v>
      </c>
      <c r="F72" s="4">
        <v>93.309799999999996</v>
      </c>
      <c r="G72" s="4">
        <v>55.8095</v>
      </c>
      <c r="H72" s="4">
        <v>56.163699999999999</v>
      </c>
      <c r="I72" s="4">
        <v>68.427700000000002</v>
      </c>
      <c r="J72" s="4">
        <f t="shared" si="1"/>
        <v>8.3720043198879976E-2</v>
      </c>
      <c r="K72" s="4">
        <v>-3.5782799999999999</v>
      </c>
      <c r="L72" s="6">
        <v>5.0000000000000002E-5</v>
      </c>
      <c r="M72" s="6">
        <v>5.2421599999999998E-4</v>
      </c>
      <c r="N72" s="4" t="s">
        <v>11</v>
      </c>
    </row>
    <row r="73" spans="1:14" x14ac:dyDescent="0.25">
      <c r="A73" s="4" t="s">
        <v>1375</v>
      </c>
      <c r="B73" s="4">
        <v>21.1661</v>
      </c>
      <c r="C73" s="4">
        <v>24.312100000000001</v>
      </c>
      <c r="D73" s="4">
        <v>27.9374</v>
      </c>
      <c r="E73" s="4">
        <v>24.471900000000002</v>
      </c>
      <c r="F73" s="4">
        <v>364.76</v>
      </c>
      <c r="G73" s="4">
        <v>205.226</v>
      </c>
      <c r="H73" s="4">
        <v>290.26299999999998</v>
      </c>
      <c r="I73" s="4">
        <v>286.75</v>
      </c>
      <c r="J73" s="4">
        <f t="shared" si="1"/>
        <v>8.5342284219703579E-2</v>
      </c>
      <c r="K73" s="4">
        <v>-3.5505900000000001</v>
      </c>
      <c r="L73" s="6">
        <v>5.0000000000000002E-5</v>
      </c>
      <c r="M73" s="6">
        <v>5.2421599999999998E-4</v>
      </c>
      <c r="N73" s="4" t="s">
        <v>11</v>
      </c>
    </row>
    <row r="74" spans="1:14" x14ac:dyDescent="0.25">
      <c r="A74" s="4" t="s">
        <v>1376</v>
      </c>
      <c r="B74" s="4">
        <v>5.99247</v>
      </c>
      <c r="C74" s="4">
        <v>6.9245999999999999</v>
      </c>
      <c r="D74" s="4">
        <v>8.9851899999999993</v>
      </c>
      <c r="E74" s="4">
        <v>7.3007499999999999</v>
      </c>
      <c r="F74" s="4">
        <v>108.74299999999999</v>
      </c>
      <c r="G74" s="4">
        <v>52.764499999999998</v>
      </c>
      <c r="H74" s="4">
        <v>95.091300000000004</v>
      </c>
      <c r="I74" s="4">
        <v>85.532799999999995</v>
      </c>
      <c r="J74" s="4">
        <f t="shared" si="1"/>
        <v>8.5356144075723006E-2</v>
      </c>
      <c r="K74" s="4">
        <v>-3.55036</v>
      </c>
      <c r="L74" s="6">
        <v>5.0000000000000002E-5</v>
      </c>
      <c r="M74" s="6">
        <v>5.2421599999999998E-4</v>
      </c>
      <c r="N74" s="4" t="s">
        <v>11</v>
      </c>
    </row>
    <row r="75" spans="1:14" x14ac:dyDescent="0.25">
      <c r="A75" s="4" t="s">
        <v>1377</v>
      </c>
      <c r="B75" s="4">
        <v>2.3985099999999999</v>
      </c>
      <c r="C75" s="4">
        <v>2.7711899999999998</v>
      </c>
      <c r="D75" s="4">
        <v>3.3898000000000001</v>
      </c>
      <c r="E75" s="4">
        <v>2.85317</v>
      </c>
      <c r="F75" s="4">
        <v>44.090499999999999</v>
      </c>
      <c r="G75" s="4">
        <v>22.786300000000001</v>
      </c>
      <c r="H75" s="4">
        <v>30.907800000000002</v>
      </c>
      <c r="I75" s="4">
        <v>32.594900000000003</v>
      </c>
      <c r="J75" s="4">
        <f t="shared" si="1"/>
        <v>8.7534246155073325E-2</v>
      </c>
      <c r="K75" s="4">
        <v>-3.5140099999999999</v>
      </c>
      <c r="L75" s="6">
        <v>5.0000000000000002E-5</v>
      </c>
      <c r="M75" s="6">
        <v>5.2421599999999998E-4</v>
      </c>
      <c r="N75" s="4" t="s">
        <v>11</v>
      </c>
    </row>
    <row r="76" spans="1:14" x14ac:dyDescent="0.25">
      <c r="A76" s="4" t="s">
        <v>1378</v>
      </c>
      <c r="B76" s="4">
        <v>0.11096</v>
      </c>
      <c r="C76" s="4">
        <v>0.29352400000000001</v>
      </c>
      <c r="D76" s="4">
        <v>0.40996300000000002</v>
      </c>
      <c r="E76" s="4">
        <v>0.271482</v>
      </c>
      <c r="F76" s="4">
        <v>2.9829300000000001</v>
      </c>
      <c r="G76" s="4">
        <v>3.5106299999999999</v>
      </c>
      <c r="H76" s="4">
        <v>2.7982800000000001</v>
      </c>
      <c r="I76" s="4">
        <v>3.09728</v>
      </c>
      <c r="J76" s="4">
        <f t="shared" si="1"/>
        <v>8.7651746048145462E-2</v>
      </c>
      <c r="K76" s="4">
        <v>-3.51207</v>
      </c>
      <c r="L76" s="6">
        <v>5.4000000000000003E-3</v>
      </c>
      <c r="M76" s="6">
        <v>2.6998999999999999E-2</v>
      </c>
      <c r="N76" s="4" t="s">
        <v>11</v>
      </c>
    </row>
    <row r="77" spans="1:14" x14ac:dyDescent="0.25">
      <c r="A77" s="4" t="s">
        <v>1379</v>
      </c>
      <c r="B77" s="4">
        <v>0.61307</v>
      </c>
      <c r="C77" s="4">
        <v>0.26463900000000001</v>
      </c>
      <c r="D77" s="4">
        <v>0.36961899999999998</v>
      </c>
      <c r="E77" s="4">
        <v>0.41577599999999998</v>
      </c>
      <c r="F77" s="4">
        <v>6.6938800000000001</v>
      </c>
      <c r="G77" s="4">
        <v>2.9453499999999999</v>
      </c>
      <c r="H77" s="4">
        <v>4.4636100000000001</v>
      </c>
      <c r="I77" s="4">
        <v>4.7009499999999997</v>
      </c>
      <c r="J77" s="4">
        <f t="shared" si="1"/>
        <v>8.8445101522032776E-2</v>
      </c>
      <c r="K77" s="4">
        <v>-3.4990700000000001</v>
      </c>
      <c r="L77" s="6">
        <v>5.0000000000000002E-5</v>
      </c>
      <c r="M77" s="6">
        <v>5.2421599999999998E-4</v>
      </c>
      <c r="N77" s="4" t="s">
        <v>11</v>
      </c>
    </row>
    <row r="78" spans="1:14" x14ac:dyDescent="0.25">
      <c r="A78" s="4" t="s">
        <v>1380</v>
      </c>
      <c r="B78" s="4">
        <v>1.29078</v>
      </c>
      <c r="C78" s="4">
        <v>0.66564999999999996</v>
      </c>
      <c r="D78" s="4">
        <v>1.11565</v>
      </c>
      <c r="E78" s="4">
        <v>1.02403</v>
      </c>
      <c r="F78" s="4">
        <v>24.5928</v>
      </c>
      <c r="G78" s="4">
        <v>1.8244800000000001</v>
      </c>
      <c r="H78" s="4">
        <v>7.8713899999999999</v>
      </c>
      <c r="I78" s="4">
        <v>11.429600000000001</v>
      </c>
      <c r="J78" s="4">
        <f t="shared" si="1"/>
        <v>8.9594561489465943E-2</v>
      </c>
      <c r="K78" s="4">
        <v>-3.4804400000000002</v>
      </c>
      <c r="L78" s="6">
        <v>1E-4</v>
      </c>
      <c r="M78" s="6">
        <v>9.7849900000000008E-4</v>
      </c>
      <c r="N78" s="4" t="s">
        <v>11</v>
      </c>
    </row>
    <row r="79" spans="1:14" x14ac:dyDescent="0.25">
      <c r="A79" s="4" t="s">
        <v>1381</v>
      </c>
      <c r="B79" s="4">
        <v>8.8422200000000006E-2</v>
      </c>
      <c r="C79" s="4">
        <v>0.147287</v>
      </c>
      <c r="D79" s="4">
        <v>9.2571500000000001E-2</v>
      </c>
      <c r="E79" s="4">
        <v>0.109427</v>
      </c>
      <c r="F79" s="4">
        <v>1.0475699999999999</v>
      </c>
      <c r="G79" s="4">
        <v>1.4679899999999999</v>
      </c>
      <c r="H79" s="4">
        <v>1.13412</v>
      </c>
      <c r="I79" s="4">
        <v>1.2165600000000001</v>
      </c>
      <c r="J79" s="4">
        <f t="shared" si="1"/>
        <v>8.994788584204641E-2</v>
      </c>
      <c r="K79" s="4">
        <v>-3.4747699999999999</v>
      </c>
      <c r="L79" s="6">
        <v>3.5500000000000002E-3</v>
      </c>
      <c r="M79" s="6">
        <v>1.93738E-2</v>
      </c>
      <c r="N79" s="4" t="s">
        <v>11</v>
      </c>
    </row>
    <row r="80" spans="1:14" x14ac:dyDescent="0.25">
      <c r="A80" s="4" t="s">
        <v>1382</v>
      </c>
      <c r="B80" s="4">
        <v>0.65252600000000005</v>
      </c>
      <c r="C80" s="4">
        <v>0.37237100000000001</v>
      </c>
      <c r="D80" s="4">
        <v>0.124821</v>
      </c>
      <c r="E80" s="4">
        <v>0.383239</v>
      </c>
      <c r="F80" s="4">
        <v>9.7576800000000006</v>
      </c>
      <c r="G80" s="4">
        <v>1.0391900000000001</v>
      </c>
      <c r="H80" s="4">
        <v>1.8022899999999999</v>
      </c>
      <c r="I80" s="4">
        <v>4.1997200000000001</v>
      </c>
      <c r="J80" s="4">
        <f t="shared" si="1"/>
        <v>9.1253464516682065E-2</v>
      </c>
      <c r="K80" s="4">
        <v>-3.4539800000000001</v>
      </c>
      <c r="L80" s="6">
        <v>8.0000000000000004E-4</v>
      </c>
      <c r="M80" s="6">
        <v>5.7711699999999999E-3</v>
      </c>
      <c r="N80" s="4" t="s">
        <v>11</v>
      </c>
    </row>
    <row r="81" spans="1:14" x14ac:dyDescent="0.25">
      <c r="A81" s="4" t="s">
        <v>1383</v>
      </c>
      <c r="B81" s="4">
        <v>1.81348</v>
      </c>
      <c r="C81" s="4">
        <v>1.34338</v>
      </c>
      <c r="D81" s="4">
        <v>1.8618600000000001</v>
      </c>
      <c r="E81" s="4">
        <v>1.6729099999999999</v>
      </c>
      <c r="F81" s="4">
        <v>20.3264</v>
      </c>
      <c r="G81" s="4">
        <v>17.136500000000002</v>
      </c>
      <c r="H81" s="4">
        <v>17.433499999999999</v>
      </c>
      <c r="I81" s="4">
        <v>18.2988</v>
      </c>
      <c r="J81" s="4">
        <f t="shared" si="1"/>
        <v>9.1421841869412199E-2</v>
      </c>
      <c r="K81" s="4">
        <v>-3.4513199999999999</v>
      </c>
      <c r="L81" s="6">
        <v>5.0000000000000002E-5</v>
      </c>
      <c r="M81" s="6">
        <v>5.2421599999999998E-4</v>
      </c>
      <c r="N81" s="4" t="s">
        <v>11</v>
      </c>
    </row>
    <row r="82" spans="1:14" x14ac:dyDescent="0.25">
      <c r="A82" s="4" t="s">
        <v>1384</v>
      </c>
      <c r="B82" s="4">
        <v>71.978399999999993</v>
      </c>
      <c r="C82" s="4">
        <v>98.594399999999993</v>
      </c>
      <c r="D82" s="4">
        <v>64.941400000000002</v>
      </c>
      <c r="E82" s="4">
        <v>78.5047</v>
      </c>
      <c r="F82" s="4">
        <v>1171.3699999999999</v>
      </c>
      <c r="G82" s="4">
        <v>590.75199999999995</v>
      </c>
      <c r="H82" s="4">
        <v>810.20100000000002</v>
      </c>
      <c r="I82" s="4">
        <v>857.44</v>
      </c>
      <c r="J82" s="4">
        <f t="shared" si="1"/>
        <v>9.1557076880014923E-2</v>
      </c>
      <c r="K82" s="4">
        <v>-3.4491800000000001</v>
      </c>
      <c r="L82" s="6">
        <v>5.0000000000000002E-5</v>
      </c>
      <c r="M82" s="6">
        <v>5.2421599999999998E-4</v>
      </c>
      <c r="N82" s="4" t="s">
        <v>11</v>
      </c>
    </row>
    <row r="83" spans="1:14" x14ac:dyDescent="0.25">
      <c r="A83" s="4" t="s">
        <v>1385</v>
      </c>
      <c r="B83" s="4">
        <v>0.46938400000000002</v>
      </c>
      <c r="C83" s="4">
        <v>0.59624500000000002</v>
      </c>
      <c r="D83" s="4">
        <v>0.43720500000000001</v>
      </c>
      <c r="E83" s="4">
        <v>0.50094499999999997</v>
      </c>
      <c r="F83" s="4">
        <v>10.5076</v>
      </c>
      <c r="G83" s="4">
        <v>4.1599000000000004</v>
      </c>
      <c r="H83" s="4">
        <v>1.6396900000000001</v>
      </c>
      <c r="I83" s="4">
        <v>5.4357300000000004</v>
      </c>
      <c r="J83" s="4">
        <f t="shared" si="1"/>
        <v>9.2157815049680528E-2</v>
      </c>
      <c r="K83" s="4">
        <v>-3.4397500000000001</v>
      </c>
      <c r="L83" s="6">
        <v>5.0000000000000002E-5</v>
      </c>
      <c r="M83" s="6">
        <v>5.2421599999999998E-4</v>
      </c>
      <c r="N83" s="4" t="s">
        <v>11</v>
      </c>
    </row>
    <row r="84" spans="1:14" x14ac:dyDescent="0.25">
      <c r="A84" s="4" t="s">
        <v>1386</v>
      </c>
      <c r="B84" s="4">
        <v>4.8742299999999998</v>
      </c>
      <c r="C84" s="4">
        <v>4.1518699999999997</v>
      </c>
      <c r="D84" s="4">
        <v>4.7542099999999996</v>
      </c>
      <c r="E84" s="4">
        <v>4.5934299999999997</v>
      </c>
      <c r="F84" s="4">
        <v>65.395399999999995</v>
      </c>
      <c r="G84" s="4">
        <v>41.254899999999999</v>
      </c>
      <c r="H84" s="4">
        <v>40.964399999999998</v>
      </c>
      <c r="I84" s="4">
        <v>49.204900000000002</v>
      </c>
      <c r="J84" s="4">
        <f t="shared" si="1"/>
        <v>9.3353101012297546E-2</v>
      </c>
      <c r="K84" s="4">
        <v>-3.42116</v>
      </c>
      <c r="L84" s="6">
        <v>5.0000000000000002E-5</v>
      </c>
      <c r="M84" s="6">
        <v>5.2421599999999998E-4</v>
      </c>
      <c r="N84" s="4" t="s">
        <v>11</v>
      </c>
    </row>
    <row r="85" spans="1:14" x14ac:dyDescent="0.25">
      <c r="A85" s="4" t="s">
        <v>1387</v>
      </c>
      <c r="B85" s="4">
        <v>0.87389700000000003</v>
      </c>
      <c r="C85" s="4">
        <v>0.39092100000000002</v>
      </c>
      <c r="D85" s="4">
        <v>0.491398</v>
      </c>
      <c r="E85" s="4">
        <v>0.58540499999999995</v>
      </c>
      <c r="F85" s="4">
        <v>7.0921200000000004</v>
      </c>
      <c r="G85" s="4">
        <v>4.6755300000000002</v>
      </c>
      <c r="H85" s="4">
        <v>6.4502499999999996</v>
      </c>
      <c r="I85" s="4">
        <v>6.0726300000000002</v>
      </c>
      <c r="J85" s="4">
        <f t="shared" si="1"/>
        <v>9.6400571086991946E-2</v>
      </c>
      <c r="K85" s="4">
        <v>-3.3748200000000002</v>
      </c>
      <c r="L85" s="6">
        <v>5.2500000000000003E-3</v>
      </c>
      <c r="M85" s="6">
        <v>2.6399800000000001E-2</v>
      </c>
      <c r="N85" s="4" t="s">
        <v>11</v>
      </c>
    </row>
    <row r="86" spans="1:14" x14ac:dyDescent="0.25">
      <c r="A86" s="4" t="s">
        <v>1388</v>
      </c>
      <c r="B86" s="4">
        <v>0.44456699999999999</v>
      </c>
      <c r="C86" s="4">
        <v>0.23768</v>
      </c>
      <c r="D86" s="4">
        <v>0.312996</v>
      </c>
      <c r="E86" s="4">
        <v>0.33174799999999999</v>
      </c>
      <c r="F86" s="4">
        <v>3.7802099999999998</v>
      </c>
      <c r="G86" s="4">
        <v>3.5195500000000002</v>
      </c>
      <c r="H86" s="4">
        <v>2.988</v>
      </c>
      <c r="I86" s="4">
        <v>3.4292500000000001</v>
      </c>
      <c r="J86" s="4">
        <f t="shared" si="1"/>
        <v>9.6740686739082885E-2</v>
      </c>
      <c r="K86" s="4">
        <v>-3.3697400000000002</v>
      </c>
      <c r="L86" s="6">
        <v>5.0000000000000002E-5</v>
      </c>
      <c r="M86" s="6">
        <v>5.2421599999999998E-4</v>
      </c>
      <c r="N86" s="4" t="s">
        <v>11</v>
      </c>
    </row>
    <row r="87" spans="1:14" x14ac:dyDescent="0.25">
      <c r="A87" s="4" t="s">
        <v>1389</v>
      </c>
      <c r="B87" s="4">
        <v>3.8785799999999999</v>
      </c>
      <c r="C87" s="4">
        <v>3.3695499999999998</v>
      </c>
      <c r="D87" s="4">
        <v>4.5544200000000004</v>
      </c>
      <c r="E87" s="4">
        <v>3.9341900000000001</v>
      </c>
      <c r="F87" s="4">
        <v>54.392299999999999</v>
      </c>
      <c r="G87" s="4">
        <v>28.221399999999999</v>
      </c>
      <c r="H87" s="4">
        <v>38.858899999999998</v>
      </c>
      <c r="I87" s="4">
        <v>40.490900000000003</v>
      </c>
      <c r="J87" s="4">
        <f t="shared" si="1"/>
        <v>9.7162325361994914E-2</v>
      </c>
      <c r="K87" s="4">
        <v>-3.3634599999999999</v>
      </c>
      <c r="L87" s="6">
        <v>5.0000000000000002E-5</v>
      </c>
      <c r="M87" s="6">
        <v>5.2421599999999998E-4</v>
      </c>
      <c r="N87" s="4" t="s">
        <v>11</v>
      </c>
    </row>
    <row r="88" spans="1:14" x14ac:dyDescent="0.25">
      <c r="A88" s="4" t="s">
        <v>1390</v>
      </c>
      <c r="B88" s="4">
        <v>0.32990399999999998</v>
      </c>
      <c r="C88" s="4">
        <v>0.196659</v>
      </c>
      <c r="D88" s="4">
        <v>0.82401599999999997</v>
      </c>
      <c r="E88" s="4">
        <v>0.45019300000000001</v>
      </c>
      <c r="F88" s="4">
        <v>7.7717999999999998</v>
      </c>
      <c r="G88" s="4">
        <v>2.4500999999999999</v>
      </c>
      <c r="H88" s="4">
        <v>3.3530600000000002</v>
      </c>
      <c r="I88" s="4">
        <v>4.5249899999999998</v>
      </c>
      <c r="J88" s="4">
        <f t="shared" si="1"/>
        <v>9.9490385614111859E-2</v>
      </c>
      <c r="K88" s="4">
        <v>-3.3292999999999999</v>
      </c>
      <c r="L88" s="6">
        <v>6.4999999999999997E-4</v>
      </c>
      <c r="M88" s="6">
        <v>4.8653400000000001E-3</v>
      </c>
      <c r="N88" s="4" t="s">
        <v>11</v>
      </c>
    </row>
    <row r="89" spans="1:14" x14ac:dyDescent="0.25">
      <c r="A89" s="4" t="s">
        <v>1391</v>
      </c>
      <c r="B89" s="4">
        <v>1.19167</v>
      </c>
      <c r="C89" s="4">
        <v>0.32948699999999997</v>
      </c>
      <c r="D89" s="4">
        <v>0.41417300000000001</v>
      </c>
      <c r="E89" s="4">
        <v>0.64510999999999996</v>
      </c>
      <c r="F89" s="4">
        <v>9.67178</v>
      </c>
      <c r="G89" s="4">
        <v>7.0605200000000004</v>
      </c>
      <c r="H89" s="4">
        <v>2.5370699999999999</v>
      </c>
      <c r="I89" s="4">
        <v>6.4231199999999999</v>
      </c>
      <c r="J89" s="4">
        <f t="shared" si="1"/>
        <v>0.10043561384498499</v>
      </c>
      <c r="K89" s="4">
        <v>-3.3156599999999998</v>
      </c>
      <c r="L89" s="6">
        <v>7.1000000000000004E-3</v>
      </c>
      <c r="M89" s="6">
        <v>3.3526399999999998E-2</v>
      </c>
      <c r="N89" s="4" t="s">
        <v>11</v>
      </c>
    </row>
    <row r="90" spans="1:14" x14ac:dyDescent="0.25">
      <c r="A90" s="4" t="s">
        <v>1392</v>
      </c>
      <c r="B90" s="4">
        <v>3.5178699999999998</v>
      </c>
      <c r="C90" s="4">
        <v>3.8445100000000001</v>
      </c>
      <c r="D90" s="4">
        <v>4.4945599999999999</v>
      </c>
      <c r="E90" s="4">
        <v>3.9523100000000002</v>
      </c>
      <c r="F90" s="4">
        <v>47.1554</v>
      </c>
      <c r="G90" s="4">
        <v>33.681800000000003</v>
      </c>
      <c r="H90" s="4">
        <v>35.920400000000001</v>
      </c>
      <c r="I90" s="4">
        <v>38.919199999999996</v>
      </c>
      <c r="J90" s="4">
        <f t="shared" si="1"/>
        <v>0.10155167629344901</v>
      </c>
      <c r="K90" s="4">
        <v>-3.2997100000000001</v>
      </c>
      <c r="L90" s="6">
        <v>5.0000000000000002E-5</v>
      </c>
      <c r="M90" s="6">
        <v>5.2421599999999998E-4</v>
      </c>
      <c r="N90" s="4" t="s">
        <v>11</v>
      </c>
    </row>
    <row r="91" spans="1:14" x14ac:dyDescent="0.25">
      <c r="A91" s="4" t="s">
        <v>1393</v>
      </c>
      <c r="B91" s="4">
        <v>0.86791099999999999</v>
      </c>
      <c r="C91" s="4">
        <v>0.271621</v>
      </c>
      <c r="D91" s="4">
        <v>0.79667900000000003</v>
      </c>
      <c r="E91" s="4">
        <v>0.64540399999999998</v>
      </c>
      <c r="F91" s="4">
        <v>7.3498299999999999</v>
      </c>
      <c r="G91" s="4">
        <v>4.7376300000000002</v>
      </c>
      <c r="H91" s="4">
        <v>6.6479699999999999</v>
      </c>
      <c r="I91" s="4">
        <v>6.2451400000000001</v>
      </c>
      <c r="J91" s="4">
        <f t="shared" si="1"/>
        <v>0.10334500107283423</v>
      </c>
      <c r="K91" s="4">
        <v>-3.2744599999999999</v>
      </c>
      <c r="L91" s="6">
        <v>5.0000000000000002E-5</v>
      </c>
      <c r="M91" s="6">
        <v>5.2421599999999998E-4</v>
      </c>
      <c r="N91" s="4" t="s">
        <v>11</v>
      </c>
    </row>
    <row r="92" spans="1:14" x14ac:dyDescent="0.25">
      <c r="A92" s="4" t="s">
        <v>1394</v>
      </c>
      <c r="B92" s="4">
        <v>3.80545</v>
      </c>
      <c r="C92" s="4">
        <v>2.8171499999999998</v>
      </c>
      <c r="D92" s="4">
        <v>2.4788600000000001</v>
      </c>
      <c r="E92" s="4">
        <v>3.03382</v>
      </c>
      <c r="F92" s="4">
        <v>40.520099999999999</v>
      </c>
      <c r="G92" s="4">
        <v>22.532800000000002</v>
      </c>
      <c r="H92" s="4">
        <v>23.0868</v>
      </c>
      <c r="I92" s="4">
        <v>28.713200000000001</v>
      </c>
      <c r="J92" s="4">
        <f t="shared" si="1"/>
        <v>0.10565941796804257</v>
      </c>
      <c r="K92" s="4">
        <v>-3.2425099999999998</v>
      </c>
      <c r="L92" s="6">
        <v>5.0000000000000002E-5</v>
      </c>
      <c r="M92" s="6">
        <v>5.2421599999999998E-4</v>
      </c>
      <c r="N92" s="4" t="s">
        <v>11</v>
      </c>
    </row>
    <row r="93" spans="1:14" x14ac:dyDescent="0.25">
      <c r="A93" s="4" t="s">
        <v>1395</v>
      </c>
      <c r="B93" s="4">
        <v>2.5446900000000001</v>
      </c>
      <c r="C93" s="4">
        <v>1.9813499999999999</v>
      </c>
      <c r="D93" s="4">
        <v>1.81135</v>
      </c>
      <c r="E93" s="4">
        <v>2.11246</v>
      </c>
      <c r="F93" s="4">
        <v>31.571999999999999</v>
      </c>
      <c r="G93" s="4">
        <v>12.1181</v>
      </c>
      <c r="H93" s="4">
        <v>16.148199999999999</v>
      </c>
      <c r="I93" s="4">
        <v>19.946100000000001</v>
      </c>
      <c r="J93" s="4">
        <f t="shared" si="1"/>
        <v>0.1059084232005254</v>
      </c>
      <c r="K93" s="4">
        <v>-3.2391100000000002</v>
      </c>
      <c r="L93" s="6">
        <v>5.0000000000000002E-5</v>
      </c>
      <c r="M93" s="6">
        <v>5.2421599999999998E-4</v>
      </c>
      <c r="N93" s="4" t="s">
        <v>11</v>
      </c>
    </row>
    <row r="94" spans="1:14" x14ac:dyDescent="0.25">
      <c r="A94" s="4" t="s">
        <v>1396</v>
      </c>
      <c r="B94" s="4">
        <v>0.57131200000000004</v>
      </c>
      <c r="C94" s="4">
        <v>0.25770100000000001</v>
      </c>
      <c r="D94" s="4">
        <v>0.21595800000000001</v>
      </c>
      <c r="E94" s="4">
        <v>0.34832400000000002</v>
      </c>
      <c r="F94" s="4">
        <v>7.0095299999999998</v>
      </c>
      <c r="G94" s="4">
        <v>1.02739</v>
      </c>
      <c r="H94" s="4">
        <v>1.7953300000000001</v>
      </c>
      <c r="I94" s="4">
        <v>3.2774200000000002</v>
      </c>
      <c r="J94" s="4">
        <f t="shared" si="1"/>
        <v>0.10627993970867329</v>
      </c>
      <c r="K94" s="4">
        <v>-3.2340599999999999</v>
      </c>
      <c r="L94" s="6">
        <v>5.7499999999999999E-3</v>
      </c>
      <c r="M94" s="6">
        <v>2.83582E-2</v>
      </c>
      <c r="N94" s="4" t="s">
        <v>11</v>
      </c>
    </row>
    <row r="95" spans="1:14" x14ac:dyDescent="0.25">
      <c r="A95" s="4" t="s">
        <v>1397</v>
      </c>
      <c r="B95" s="4">
        <v>2.0055900000000002</v>
      </c>
      <c r="C95" s="4">
        <v>0.86874099999999999</v>
      </c>
      <c r="D95" s="4">
        <v>0.66735100000000003</v>
      </c>
      <c r="E95" s="4">
        <v>1.1805600000000001</v>
      </c>
      <c r="F95" s="4">
        <v>10.6037</v>
      </c>
      <c r="G95" s="4">
        <v>15.152699999999999</v>
      </c>
      <c r="H95" s="4">
        <v>7.5653499999999996</v>
      </c>
      <c r="I95" s="4">
        <v>11.107200000000001</v>
      </c>
      <c r="J95" s="4">
        <f t="shared" si="1"/>
        <v>0.10628781331028522</v>
      </c>
      <c r="K95" s="4">
        <v>-3.2339500000000001</v>
      </c>
      <c r="L95" s="6">
        <v>5.0000000000000002E-5</v>
      </c>
      <c r="M95" s="6">
        <v>5.2421599999999998E-4</v>
      </c>
      <c r="N95" s="4" t="s">
        <v>11</v>
      </c>
    </row>
    <row r="96" spans="1:14" x14ac:dyDescent="0.25">
      <c r="A96" s="4" t="s">
        <v>1398</v>
      </c>
      <c r="B96" s="4">
        <v>0.270897</v>
      </c>
      <c r="C96" s="4">
        <v>0.623108</v>
      </c>
      <c r="D96" s="4">
        <v>0.81377600000000005</v>
      </c>
      <c r="E96" s="4">
        <v>0.56925999999999999</v>
      </c>
      <c r="F96" s="4">
        <v>11.617100000000001</v>
      </c>
      <c r="G96" s="4">
        <v>1.86314</v>
      </c>
      <c r="H96" s="4">
        <v>2.31331</v>
      </c>
      <c r="I96" s="4">
        <v>5.2645099999999996</v>
      </c>
      <c r="J96" s="4">
        <f t="shared" si="1"/>
        <v>0.10813162098656856</v>
      </c>
      <c r="K96" s="4">
        <v>-3.2091400000000001</v>
      </c>
      <c r="L96" s="6">
        <v>5.0000000000000002E-5</v>
      </c>
      <c r="M96" s="6">
        <v>5.2421599999999998E-4</v>
      </c>
      <c r="N96" s="4" t="s">
        <v>11</v>
      </c>
    </row>
    <row r="97" spans="1:14" x14ac:dyDescent="0.25">
      <c r="A97" s="4" t="s">
        <v>1399</v>
      </c>
      <c r="B97" s="4">
        <v>7.7001200000000001</v>
      </c>
      <c r="C97" s="4">
        <v>8.9700699999999998</v>
      </c>
      <c r="D97" s="4">
        <v>21.985900000000001</v>
      </c>
      <c r="E97" s="4">
        <v>12.885400000000001</v>
      </c>
      <c r="F97" s="4">
        <v>148.84899999999999</v>
      </c>
      <c r="G97" s="4">
        <v>63.000999999999998</v>
      </c>
      <c r="H97" s="4">
        <v>137.792</v>
      </c>
      <c r="I97" s="4">
        <v>116.547</v>
      </c>
      <c r="J97" s="4">
        <f t="shared" si="1"/>
        <v>0.11055968836606692</v>
      </c>
      <c r="K97" s="4">
        <v>-3.1771099999999999</v>
      </c>
      <c r="L97" s="6">
        <v>5.0000000000000002E-5</v>
      </c>
      <c r="M97" s="6">
        <v>5.2421599999999998E-4</v>
      </c>
      <c r="N97" s="4" t="s">
        <v>11</v>
      </c>
    </row>
    <row r="98" spans="1:14" x14ac:dyDescent="0.25">
      <c r="A98" s="4" t="s">
        <v>1400</v>
      </c>
      <c r="B98" s="4">
        <v>5.31684</v>
      </c>
      <c r="C98" s="4">
        <v>4.2251599999999998</v>
      </c>
      <c r="D98" s="4">
        <v>2.9380799999999998</v>
      </c>
      <c r="E98" s="4">
        <v>4.1600299999999999</v>
      </c>
      <c r="F98" s="4">
        <v>64.1858</v>
      </c>
      <c r="G98" s="4">
        <v>21.862300000000001</v>
      </c>
      <c r="H98" s="4">
        <v>26.205200000000001</v>
      </c>
      <c r="I98" s="4">
        <v>37.4178</v>
      </c>
      <c r="J98" s="4">
        <f t="shared" si="1"/>
        <v>0.1111778351479777</v>
      </c>
      <c r="K98" s="4">
        <v>-3.16906</v>
      </c>
      <c r="L98" s="6">
        <v>5.0000000000000002E-5</v>
      </c>
      <c r="M98" s="6">
        <v>5.2421599999999998E-4</v>
      </c>
      <c r="N98" s="4" t="s">
        <v>11</v>
      </c>
    </row>
    <row r="99" spans="1:14" x14ac:dyDescent="0.25">
      <c r="A99" s="4" t="s">
        <v>1401</v>
      </c>
      <c r="B99" s="4">
        <v>1.7313700000000001</v>
      </c>
      <c r="C99" s="4">
        <v>2.5424199999999999</v>
      </c>
      <c r="D99" s="4">
        <v>2.4323999999999999</v>
      </c>
      <c r="E99" s="4">
        <v>2.2353999999999998</v>
      </c>
      <c r="F99" s="4">
        <v>21.4483</v>
      </c>
      <c r="G99" s="4">
        <v>16.932400000000001</v>
      </c>
      <c r="H99" s="4">
        <v>21.589099999999998</v>
      </c>
      <c r="I99" s="4">
        <v>19.989999999999998</v>
      </c>
      <c r="J99" s="4">
        <f t="shared" si="1"/>
        <v>0.11182591295647824</v>
      </c>
      <c r="K99" s="4">
        <v>-3.1606700000000001</v>
      </c>
      <c r="L99" s="6">
        <v>5.0000000000000002E-5</v>
      </c>
      <c r="M99" s="6">
        <v>5.2421599999999998E-4</v>
      </c>
      <c r="N99" s="4" t="s">
        <v>11</v>
      </c>
    </row>
    <row r="100" spans="1:14" x14ac:dyDescent="0.25">
      <c r="A100" s="4" t="s">
        <v>1402</v>
      </c>
      <c r="B100" s="4">
        <v>12.2743</v>
      </c>
      <c r="C100" s="4">
        <v>8.2037800000000001</v>
      </c>
      <c r="D100" s="4">
        <v>11.3193</v>
      </c>
      <c r="E100" s="4">
        <v>10.5991</v>
      </c>
      <c r="F100" s="4">
        <v>139.41800000000001</v>
      </c>
      <c r="G100" s="4">
        <v>66.569299999999998</v>
      </c>
      <c r="H100" s="4">
        <v>78.210099999999997</v>
      </c>
      <c r="I100" s="4">
        <v>94.732399999999998</v>
      </c>
      <c r="J100" s="4">
        <f t="shared" si="1"/>
        <v>0.11188463503510943</v>
      </c>
      <c r="K100" s="4">
        <v>-3.1599200000000001</v>
      </c>
      <c r="L100" s="6">
        <v>5.0000000000000002E-5</v>
      </c>
      <c r="M100" s="6">
        <v>5.2421599999999998E-4</v>
      </c>
      <c r="N100" s="4" t="s">
        <v>11</v>
      </c>
    </row>
    <row r="101" spans="1:14" x14ac:dyDescent="0.25">
      <c r="A101" s="4" t="s">
        <v>1403</v>
      </c>
      <c r="B101" s="4">
        <v>32.899700000000003</v>
      </c>
      <c r="C101" s="4">
        <v>30.0288</v>
      </c>
      <c r="D101" s="4">
        <v>34.950899999999997</v>
      </c>
      <c r="E101" s="4">
        <v>32.6265</v>
      </c>
      <c r="F101" s="4">
        <v>216.78100000000001</v>
      </c>
      <c r="G101" s="4">
        <v>302.327</v>
      </c>
      <c r="H101" s="4">
        <v>347.80799999999999</v>
      </c>
      <c r="I101" s="4">
        <v>288.97199999999998</v>
      </c>
      <c r="J101" s="4">
        <f t="shared" si="1"/>
        <v>0.11290540259955982</v>
      </c>
      <c r="K101" s="4">
        <v>-3.1468099999999999</v>
      </c>
      <c r="L101" s="6">
        <v>5.0000000000000002E-5</v>
      </c>
      <c r="M101" s="6">
        <v>5.2421599999999998E-4</v>
      </c>
      <c r="N101" s="4" t="s">
        <v>11</v>
      </c>
    </row>
    <row r="102" spans="1:14" x14ac:dyDescent="0.25">
      <c r="A102" s="4" t="s">
        <v>1404</v>
      </c>
      <c r="B102" s="4">
        <v>0</v>
      </c>
      <c r="C102" s="4">
        <v>1.0809200000000001</v>
      </c>
      <c r="D102" s="4">
        <v>0.388212</v>
      </c>
      <c r="E102" s="4">
        <v>0.48970999999999998</v>
      </c>
      <c r="F102" s="4">
        <v>9.5288000000000004</v>
      </c>
      <c r="G102" s="4">
        <v>1.69296</v>
      </c>
      <c r="H102" s="4">
        <v>1.52874</v>
      </c>
      <c r="I102" s="4">
        <v>4.2501699999999998</v>
      </c>
      <c r="J102" s="4">
        <f t="shared" si="1"/>
        <v>0.11522127350200109</v>
      </c>
      <c r="K102" s="4">
        <v>-3.1175199999999998</v>
      </c>
      <c r="L102" s="6">
        <v>5.6499999999999996E-3</v>
      </c>
      <c r="M102" s="6">
        <v>2.79726E-2</v>
      </c>
      <c r="N102" s="4" t="s">
        <v>11</v>
      </c>
    </row>
    <row r="103" spans="1:14" x14ac:dyDescent="0.25">
      <c r="A103" s="4" t="s">
        <v>1405</v>
      </c>
      <c r="B103" s="4">
        <v>0.50735600000000003</v>
      </c>
      <c r="C103" s="4">
        <v>4.6129900000000001E-2</v>
      </c>
      <c r="D103" s="4">
        <v>0.19328799999999999</v>
      </c>
      <c r="E103" s="4">
        <v>0.24892500000000001</v>
      </c>
      <c r="F103" s="4">
        <v>4.1807499999999997</v>
      </c>
      <c r="G103" s="4">
        <v>1.10345</v>
      </c>
      <c r="H103" s="4">
        <v>1.1671</v>
      </c>
      <c r="I103" s="4">
        <v>2.1504300000000001</v>
      </c>
      <c r="J103" s="4">
        <f t="shared" si="1"/>
        <v>0.11575591858372511</v>
      </c>
      <c r="K103" s="4">
        <v>-3.1108500000000001</v>
      </c>
      <c r="L103" s="6">
        <v>8.0000000000000004E-4</v>
      </c>
      <c r="M103" s="6">
        <v>5.7711699999999999E-3</v>
      </c>
      <c r="N103" s="4" t="s">
        <v>11</v>
      </c>
    </row>
    <row r="104" spans="1:14" x14ac:dyDescent="0.25">
      <c r="A104" s="4" t="s">
        <v>1406</v>
      </c>
      <c r="B104" s="4">
        <v>0.63813600000000004</v>
      </c>
      <c r="C104" s="4">
        <v>0.394928</v>
      </c>
      <c r="D104" s="4">
        <v>0.86048500000000006</v>
      </c>
      <c r="E104" s="4">
        <v>0.63118300000000005</v>
      </c>
      <c r="F104" s="4">
        <v>5.7524199999999999</v>
      </c>
      <c r="G104" s="4">
        <v>5.47133</v>
      </c>
      <c r="H104" s="4">
        <v>5.1262100000000004</v>
      </c>
      <c r="I104" s="4">
        <v>5.44998</v>
      </c>
      <c r="J104" s="4">
        <f t="shared" si="1"/>
        <v>0.11581381950025506</v>
      </c>
      <c r="K104" s="4">
        <v>-3.1101200000000002</v>
      </c>
      <c r="L104" s="6">
        <v>5.0000000000000002E-5</v>
      </c>
      <c r="M104" s="6">
        <v>5.2421599999999998E-4</v>
      </c>
      <c r="N104" s="4" t="s">
        <v>11</v>
      </c>
    </row>
    <row r="105" spans="1:14" x14ac:dyDescent="0.25">
      <c r="A105" s="4" t="s">
        <v>1407</v>
      </c>
      <c r="B105" s="4">
        <v>2.1101800000000002</v>
      </c>
      <c r="C105" s="4">
        <v>2.0296799999999999</v>
      </c>
      <c r="D105" s="4">
        <v>2.6167799999999999</v>
      </c>
      <c r="E105" s="4">
        <v>2.2522199999999999</v>
      </c>
      <c r="F105" s="4">
        <v>24.921700000000001</v>
      </c>
      <c r="G105" s="4">
        <v>14.472</v>
      </c>
      <c r="H105" s="4">
        <v>16.487400000000001</v>
      </c>
      <c r="I105" s="4">
        <v>18.626999999999999</v>
      </c>
      <c r="J105" s="4">
        <f t="shared" si="1"/>
        <v>0.12091157996456757</v>
      </c>
      <c r="K105" s="4">
        <v>-3.0479799999999999</v>
      </c>
      <c r="L105" s="6">
        <v>5.0000000000000002E-5</v>
      </c>
      <c r="M105" s="6">
        <v>5.2421599999999998E-4</v>
      </c>
      <c r="N105" s="4" t="s">
        <v>11</v>
      </c>
    </row>
    <row r="106" spans="1:14" x14ac:dyDescent="0.25">
      <c r="A106" s="4" t="s">
        <v>1408</v>
      </c>
      <c r="B106" s="4">
        <v>18.1297</v>
      </c>
      <c r="C106" s="4">
        <v>12.1189</v>
      </c>
      <c r="D106" s="4">
        <v>21.7455</v>
      </c>
      <c r="E106" s="4">
        <v>17.331399999999999</v>
      </c>
      <c r="F106" s="4">
        <v>253.30500000000001</v>
      </c>
      <c r="G106" s="4">
        <v>56.983600000000003</v>
      </c>
      <c r="H106" s="4">
        <v>116.998</v>
      </c>
      <c r="I106" s="4">
        <v>142.429</v>
      </c>
      <c r="J106" s="4">
        <f t="shared" si="1"/>
        <v>0.12168448841177007</v>
      </c>
      <c r="K106" s="4">
        <v>-3.0387900000000001</v>
      </c>
      <c r="L106" s="6">
        <v>5.0000000000000002E-5</v>
      </c>
      <c r="M106" s="6">
        <v>5.2421599999999998E-4</v>
      </c>
      <c r="N106" s="4" t="s">
        <v>11</v>
      </c>
    </row>
    <row r="107" spans="1:14" x14ac:dyDescent="0.25">
      <c r="A107" s="4" t="s">
        <v>1409</v>
      </c>
      <c r="B107" s="4">
        <v>1.6637299999999999</v>
      </c>
      <c r="C107" s="4">
        <v>2.31717</v>
      </c>
      <c r="D107" s="4">
        <v>3.32884</v>
      </c>
      <c r="E107" s="4">
        <v>2.4365800000000002</v>
      </c>
      <c r="F107" s="4">
        <v>20.847000000000001</v>
      </c>
      <c r="G107" s="4">
        <v>18.512699999999999</v>
      </c>
      <c r="H107" s="4">
        <v>19.7439</v>
      </c>
      <c r="I107" s="4">
        <v>19.7012</v>
      </c>
      <c r="J107" s="4">
        <f t="shared" si="1"/>
        <v>0.12367673035145069</v>
      </c>
      <c r="K107" s="4">
        <v>-3.0153500000000002</v>
      </c>
      <c r="L107" s="6">
        <v>5.0000000000000002E-5</v>
      </c>
      <c r="M107" s="6">
        <v>5.2421599999999998E-4</v>
      </c>
      <c r="N107" s="4" t="s">
        <v>11</v>
      </c>
    </row>
    <row r="108" spans="1:14" x14ac:dyDescent="0.25">
      <c r="A108" s="4" t="s">
        <v>1410</v>
      </c>
      <c r="B108" s="4">
        <v>1.6604300000000001</v>
      </c>
      <c r="C108" s="4">
        <v>0.81553600000000004</v>
      </c>
      <c r="D108" s="4">
        <v>2.1869800000000001</v>
      </c>
      <c r="E108" s="4">
        <v>1.5543199999999999</v>
      </c>
      <c r="F108" s="4">
        <v>16.284199999999998</v>
      </c>
      <c r="G108" s="4">
        <v>11.542299999999999</v>
      </c>
      <c r="H108" s="4">
        <v>8.4327199999999998</v>
      </c>
      <c r="I108" s="4">
        <v>12.086399999999999</v>
      </c>
      <c r="J108" s="4">
        <f t="shared" si="1"/>
        <v>0.12860074132909716</v>
      </c>
      <c r="K108" s="4">
        <v>-2.9590299999999998</v>
      </c>
      <c r="L108" s="6">
        <v>5.0000000000000002E-5</v>
      </c>
      <c r="M108" s="6">
        <v>5.2421599999999998E-4</v>
      </c>
      <c r="N108" s="4" t="s">
        <v>11</v>
      </c>
    </row>
    <row r="109" spans="1:14" x14ac:dyDescent="0.25">
      <c r="A109" s="4" t="s">
        <v>1411</v>
      </c>
      <c r="B109" s="4">
        <v>0.116005</v>
      </c>
      <c r="C109" s="4">
        <v>0.29820099999999999</v>
      </c>
      <c r="D109" s="4">
        <v>0.107099</v>
      </c>
      <c r="E109" s="4">
        <v>0.17376800000000001</v>
      </c>
      <c r="F109" s="4">
        <v>1.3988499999999999</v>
      </c>
      <c r="G109" s="4">
        <v>0.84918199999999999</v>
      </c>
      <c r="H109" s="4">
        <v>1.7806999999999999</v>
      </c>
      <c r="I109" s="4">
        <v>1.34291</v>
      </c>
      <c r="J109" s="4">
        <f t="shared" si="1"/>
        <v>0.12939660885688542</v>
      </c>
      <c r="K109" s="4">
        <v>-2.9501300000000001</v>
      </c>
      <c r="L109" s="6">
        <v>2.5000000000000001E-4</v>
      </c>
      <c r="M109" s="6">
        <v>2.1616999999999999E-3</v>
      </c>
      <c r="N109" s="4" t="s">
        <v>11</v>
      </c>
    </row>
    <row r="110" spans="1:14" x14ac:dyDescent="0.25">
      <c r="A110" s="4" t="s">
        <v>1412</v>
      </c>
      <c r="B110" s="4">
        <v>0.59838899999999995</v>
      </c>
      <c r="C110" s="4">
        <v>3.7328700000000001</v>
      </c>
      <c r="D110" s="4">
        <v>1.78755</v>
      </c>
      <c r="E110" s="4">
        <v>2.0396000000000001</v>
      </c>
      <c r="F110" s="4">
        <v>24.538699999999999</v>
      </c>
      <c r="G110" s="4">
        <v>9.6998999999999995</v>
      </c>
      <c r="H110" s="4">
        <v>12.465199999999999</v>
      </c>
      <c r="I110" s="4">
        <v>15.5679</v>
      </c>
      <c r="J110" s="4">
        <f t="shared" si="1"/>
        <v>0.13101317454505745</v>
      </c>
      <c r="K110" s="4">
        <v>-2.93222</v>
      </c>
      <c r="L110" s="6">
        <v>5.0000000000000002E-5</v>
      </c>
      <c r="M110" s="6">
        <v>5.2421599999999998E-4</v>
      </c>
      <c r="N110" s="4" t="s">
        <v>11</v>
      </c>
    </row>
    <row r="111" spans="1:14" x14ac:dyDescent="0.25">
      <c r="A111" s="4" t="s">
        <v>1413</v>
      </c>
      <c r="B111" s="4">
        <v>0.35558699999999999</v>
      </c>
      <c r="C111" s="4">
        <v>0.42512100000000003</v>
      </c>
      <c r="D111" s="4">
        <v>0.26718799999999998</v>
      </c>
      <c r="E111" s="4">
        <v>0.34929900000000003</v>
      </c>
      <c r="F111" s="4">
        <v>3.1448299999999998</v>
      </c>
      <c r="G111" s="4">
        <v>2.43642</v>
      </c>
      <c r="H111" s="4">
        <v>2.22133</v>
      </c>
      <c r="I111" s="4">
        <v>2.6008599999999999</v>
      </c>
      <c r="J111" s="4">
        <f t="shared" si="1"/>
        <v>0.13430134647770353</v>
      </c>
      <c r="K111" s="4">
        <v>-2.8964599999999998</v>
      </c>
      <c r="L111" s="6">
        <v>4.45E-3</v>
      </c>
      <c r="M111" s="6">
        <v>2.3118900000000001E-2</v>
      </c>
      <c r="N111" s="4" t="s">
        <v>11</v>
      </c>
    </row>
    <row r="112" spans="1:14" x14ac:dyDescent="0.25">
      <c r="A112" s="4" t="s">
        <v>1414</v>
      </c>
      <c r="B112" s="4">
        <v>3.9561799999999998</v>
      </c>
      <c r="C112" s="4">
        <v>1.61205</v>
      </c>
      <c r="D112" s="4">
        <v>1.65113</v>
      </c>
      <c r="E112" s="4">
        <v>2.40646</v>
      </c>
      <c r="F112" s="4">
        <v>34.065899999999999</v>
      </c>
      <c r="G112" s="4">
        <v>10.711499999999999</v>
      </c>
      <c r="H112" s="4">
        <v>8.6693499999999997</v>
      </c>
      <c r="I112" s="4">
        <v>17.8156</v>
      </c>
      <c r="J112" s="4">
        <f t="shared" si="1"/>
        <v>0.13507600080828039</v>
      </c>
      <c r="K112" s="4">
        <v>-2.8881600000000001</v>
      </c>
      <c r="L112" s="6">
        <v>5.0000000000000002E-5</v>
      </c>
      <c r="M112" s="6">
        <v>5.2421599999999998E-4</v>
      </c>
      <c r="N112" s="4" t="s">
        <v>11</v>
      </c>
    </row>
    <row r="113" spans="1:14" x14ac:dyDescent="0.25">
      <c r="A113" s="4" t="s">
        <v>1415</v>
      </c>
      <c r="B113" s="4">
        <v>4.2601699999999996</v>
      </c>
      <c r="C113" s="4">
        <v>2.2910400000000002</v>
      </c>
      <c r="D113" s="4">
        <v>2.5106799999999998</v>
      </c>
      <c r="E113" s="4">
        <v>3.0206300000000001</v>
      </c>
      <c r="F113" s="4">
        <v>47.577199999999998</v>
      </c>
      <c r="G113" s="4">
        <v>6.6747300000000003</v>
      </c>
      <c r="H113" s="4">
        <v>12.794700000000001</v>
      </c>
      <c r="I113" s="4">
        <v>22.3489</v>
      </c>
      <c r="J113" s="4">
        <f t="shared" si="1"/>
        <v>0.13515788249086086</v>
      </c>
      <c r="K113" s="4">
        <v>-2.8872800000000001</v>
      </c>
      <c r="L113" s="6">
        <v>5.0000000000000002E-5</v>
      </c>
      <c r="M113" s="6">
        <v>5.2421599999999998E-4</v>
      </c>
      <c r="N113" s="4" t="s">
        <v>11</v>
      </c>
    </row>
    <row r="114" spans="1:14" x14ac:dyDescent="0.25">
      <c r="A114" s="4" t="s">
        <v>1416</v>
      </c>
      <c r="B114" s="4">
        <v>3.4773999999999998</v>
      </c>
      <c r="C114" s="4">
        <v>1.28877</v>
      </c>
      <c r="D114" s="4">
        <v>2.6400299999999999</v>
      </c>
      <c r="E114" s="4">
        <v>2.4687399999999999</v>
      </c>
      <c r="F114" s="4">
        <v>33.372</v>
      </c>
      <c r="G114" s="4">
        <v>9.7051700000000007</v>
      </c>
      <c r="H114" s="4">
        <v>11.026300000000001</v>
      </c>
      <c r="I114" s="4">
        <v>18.034500000000001</v>
      </c>
      <c r="J114" s="4">
        <f t="shared" si="1"/>
        <v>0.13688985000970361</v>
      </c>
      <c r="K114" s="4">
        <v>-2.8689100000000001</v>
      </c>
      <c r="L114" s="6">
        <v>5.0000000000000002E-5</v>
      </c>
      <c r="M114" s="6">
        <v>5.2421599999999998E-4</v>
      </c>
      <c r="N114" s="4" t="s">
        <v>11</v>
      </c>
    </row>
    <row r="115" spans="1:14" x14ac:dyDescent="0.25">
      <c r="A115" s="4" t="s">
        <v>1417</v>
      </c>
      <c r="B115" s="4">
        <v>6.1390799999999999</v>
      </c>
      <c r="C115" s="4">
        <v>3.5924</v>
      </c>
      <c r="D115" s="4">
        <v>4.8099999999999996</v>
      </c>
      <c r="E115" s="4">
        <v>4.8471599999999997</v>
      </c>
      <c r="F115" s="4">
        <v>52.992899999999999</v>
      </c>
      <c r="G115" s="4">
        <v>16.999199999999998</v>
      </c>
      <c r="H115" s="4">
        <v>32.611400000000003</v>
      </c>
      <c r="I115" s="4">
        <v>34.2012</v>
      </c>
      <c r="J115" s="4">
        <f t="shared" si="1"/>
        <v>0.14172485175958738</v>
      </c>
      <c r="K115" s="4">
        <v>-2.8188300000000002</v>
      </c>
      <c r="L115" s="6">
        <v>5.0000000000000002E-5</v>
      </c>
      <c r="M115" s="6">
        <v>5.2421599999999998E-4</v>
      </c>
      <c r="N115" s="4" t="s">
        <v>11</v>
      </c>
    </row>
    <row r="116" spans="1:14" x14ac:dyDescent="0.25">
      <c r="A116" s="4" t="s">
        <v>1418</v>
      </c>
      <c r="B116" s="4">
        <v>1.4678</v>
      </c>
      <c r="C116" s="4">
        <v>1.2486999999999999</v>
      </c>
      <c r="D116" s="4">
        <v>1.7789299999999999</v>
      </c>
      <c r="E116" s="4">
        <v>1.49848</v>
      </c>
      <c r="F116" s="4">
        <v>5.1305100000000001</v>
      </c>
      <c r="G116" s="4">
        <v>13.0679</v>
      </c>
      <c r="H116" s="4">
        <v>13.4611</v>
      </c>
      <c r="I116" s="4">
        <v>10.5532</v>
      </c>
      <c r="J116" s="4">
        <f t="shared" si="1"/>
        <v>0.14199295000568549</v>
      </c>
      <c r="K116" s="4">
        <v>-2.8161100000000001</v>
      </c>
      <c r="L116" s="6">
        <v>5.0000000000000002E-5</v>
      </c>
      <c r="M116" s="6">
        <v>5.2421599999999998E-4</v>
      </c>
      <c r="N116" s="4" t="s">
        <v>11</v>
      </c>
    </row>
    <row r="117" spans="1:14" x14ac:dyDescent="0.25">
      <c r="A117" s="4" t="s">
        <v>1419</v>
      </c>
      <c r="B117" s="4">
        <v>1.2053100000000001</v>
      </c>
      <c r="C117" s="4">
        <v>1.0219</v>
      </c>
      <c r="D117" s="4">
        <v>1.39723</v>
      </c>
      <c r="E117" s="4">
        <v>1.2081500000000001</v>
      </c>
      <c r="F117" s="4">
        <v>16.579499999999999</v>
      </c>
      <c r="G117" s="4">
        <v>2.5730900000000001</v>
      </c>
      <c r="H117" s="4">
        <v>6.0346200000000003</v>
      </c>
      <c r="I117" s="4">
        <v>8.3957499999999996</v>
      </c>
      <c r="J117" s="4">
        <f t="shared" si="1"/>
        <v>0.1439001875949141</v>
      </c>
      <c r="K117" s="4">
        <v>-2.7968600000000001</v>
      </c>
      <c r="L117" s="6">
        <v>5.0000000000000002E-5</v>
      </c>
      <c r="M117" s="6">
        <v>5.2421599999999998E-4</v>
      </c>
      <c r="N117" s="4" t="s">
        <v>11</v>
      </c>
    </row>
    <row r="118" spans="1:14" x14ac:dyDescent="0.25">
      <c r="A118" s="4" t="s">
        <v>1420</v>
      </c>
      <c r="B118" s="4">
        <v>26.295300000000001</v>
      </c>
      <c r="C118" s="4">
        <v>13.8626</v>
      </c>
      <c r="D118" s="4">
        <v>16.840900000000001</v>
      </c>
      <c r="E118" s="4">
        <v>18.999600000000001</v>
      </c>
      <c r="F118" s="4">
        <v>213.12700000000001</v>
      </c>
      <c r="G118" s="4">
        <v>83.920299999999997</v>
      </c>
      <c r="H118" s="4">
        <v>92.005600000000001</v>
      </c>
      <c r="I118" s="4">
        <v>129.684</v>
      </c>
      <c r="J118" s="4">
        <f t="shared" si="1"/>
        <v>0.1465068936800222</v>
      </c>
      <c r="K118" s="4">
        <v>-2.7709700000000002</v>
      </c>
      <c r="L118" s="6">
        <v>5.0000000000000002E-5</v>
      </c>
      <c r="M118" s="6">
        <v>5.2421599999999998E-4</v>
      </c>
      <c r="N118" s="4" t="s">
        <v>11</v>
      </c>
    </row>
    <row r="119" spans="1:14" x14ac:dyDescent="0.25">
      <c r="A119" s="4" t="s">
        <v>1421</v>
      </c>
      <c r="B119" s="4">
        <v>0.299097</v>
      </c>
      <c r="C119" s="4">
        <v>0.113778</v>
      </c>
      <c r="D119" s="4">
        <v>0.33371800000000001</v>
      </c>
      <c r="E119" s="4">
        <v>0.248864</v>
      </c>
      <c r="F119" s="4">
        <v>2.5853299999999999</v>
      </c>
      <c r="G119" s="4">
        <v>1.19072</v>
      </c>
      <c r="H119" s="4">
        <v>1.3141499999999999</v>
      </c>
      <c r="I119" s="4">
        <v>1.6967300000000001</v>
      </c>
      <c r="J119" s="4">
        <f t="shared" si="1"/>
        <v>0.14667271752134989</v>
      </c>
      <c r="K119" s="4">
        <v>-2.7693300000000001</v>
      </c>
      <c r="L119" s="6">
        <v>1.9E-3</v>
      </c>
      <c r="M119" s="6">
        <v>1.17161E-2</v>
      </c>
      <c r="N119" s="4" t="s">
        <v>11</v>
      </c>
    </row>
    <row r="120" spans="1:14" x14ac:dyDescent="0.25">
      <c r="A120" s="4" t="s">
        <v>1422</v>
      </c>
      <c r="B120" s="4">
        <v>4.5608599999999999</v>
      </c>
      <c r="C120" s="4">
        <v>4.18302</v>
      </c>
      <c r="D120" s="4">
        <v>5.6087100000000003</v>
      </c>
      <c r="E120" s="4">
        <v>4.7842000000000002</v>
      </c>
      <c r="F120" s="4">
        <v>42.811799999999998</v>
      </c>
      <c r="G120" s="4">
        <v>18.3444</v>
      </c>
      <c r="H120" s="4">
        <v>36.580800000000004</v>
      </c>
      <c r="I120" s="4">
        <v>32.579000000000001</v>
      </c>
      <c r="J120" s="4">
        <f t="shared" si="1"/>
        <v>0.14684919733570706</v>
      </c>
      <c r="K120" s="4">
        <v>-2.7675900000000002</v>
      </c>
      <c r="L120" s="6">
        <v>5.0000000000000002E-5</v>
      </c>
      <c r="M120" s="6">
        <v>5.2421599999999998E-4</v>
      </c>
      <c r="N120" s="4" t="s">
        <v>11</v>
      </c>
    </row>
    <row r="121" spans="1:14" x14ac:dyDescent="0.25">
      <c r="A121" s="4" t="s">
        <v>1423</v>
      </c>
      <c r="B121" s="4">
        <v>27.534700000000001</v>
      </c>
      <c r="C121" s="4">
        <v>14.2638</v>
      </c>
      <c r="D121" s="4">
        <v>16.111000000000001</v>
      </c>
      <c r="E121" s="4">
        <v>19.3032</v>
      </c>
      <c r="F121" s="4">
        <v>230.46799999999999</v>
      </c>
      <c r="G121" s="4">
        <v>73.787400000000005</v>
      </c>
      <c r="H121" s="4">
        <v>89.878500000000003</v>
      </c>
      <c r="I121" s="4">
        <v>131.37799999999999</v>
      </c>
      <c r="J121" s="4">
        <f t="shared" si="1"/>
        <v>0.14692870952518688</v>
      </c>
      <c r="K121" s="4">
        <v>-2.76681</v>
      </c>
      <c r="L121" s="6">
        <v>5.0000000000000002E-5</v>
      </c>
      <c r="M121" s="6">
        <v>5.2421599999999998E-4</v>
      </c>
      <c r="N121" s="4" t="s">
        <v>11</v>
      </c>
    </row>
    <row r="122" spans="1:14" x14ac:dyDescent="0.25">
      <c r="A122" s="4" t="s">
        <v>1424</v>
      </c>
      <c r="B122" s="4">
        <v>3.8904299999999998</v>
      </c>
      <c r="C122" s="4">
        <v>2.8183099999999999</v>
      </c>
      <c r="D122" s="4">
        <v>3.2474599999999998</v>
      </c>
      <c r="E122" s="4">
        <v>3.31873</v>
      </c>
      <c r="F122" s="4">
        <v>33.003999999999998</v>
      </c>
      <c r="G122" s="4">
        <v>16.9709</v>
      </c>
      <c r="H122" s="4">
        <v>17.309200000000001</v>
      </c>
      <c r="I122" s="4">
        <v>22.428000000000001</v>
      </c>
      <c r="J122" s="4">
        <f t="shared" si="1"/>
        <v>0.14797262350633136</v>
      </c>
      <c r="K122" s="4">
        <v>-2.7566000000000002</v>
      </c>
      <c r="L122" s="6">
        <v>5.0000000000000002E-5</v>
      </c>
      <c r="M122" s="6">
        <v>5.2421599999999998E-4</v>
      </c>
      <c r="N122" s="4" t="s">
        <v>11</v>
      </c>
    </row>
    <row r="123" spans="1:14" x14ac:dyDescent="0.25">
      <c r="A123" s="4" t="s">
        <v>1425</v>
      </c>
      <c r="B123" s="4">
        <v>9.8594500000000007</v>
      </c>
      <c r="C123" s="4">
        <v>6.7779800000000003</v>
      </c>
      <c r="D123" s="4">
        <v>6.3900699999999997</v>
      </c>
      <c r="E123" s="4">
        <v>7.6758300000000004</v>
      </c>
      <c r="F123" s="4">
        <v>85.479699999999994</v>
      </c>
      <c r="G123" s="4">
        <v>32.933300000000003</v>
      </c>
      <c r="H123" s="4">
        <v>36.0809</v>
      </c>
      <c r="I123" s="4">
        <v>51.497999999999998</v>
      </c>
      <c r="J123" s="4">
        <f t="shared" si="1"/>
        <v>0.14905103110800422</v>
      </c>
      <c r="K123" s="4">
        <v>-2.7461199999999999</v>
      </c>
      <c r="L123" s="6">
        <v>5.0000000000000002E-5</v>
      </c>
      <c r="M123" s="6">
        <v>5.2421599999999998E-4</v>
      </c>
      <c r="N123" s="4" t="s">
        <v>11</v>
      </c>
    </row>
    <row r="124" spans="1:14" x14ac:dyDescent="0.25">
      <c r="A124" s="4" t="s">
        <v>1426</v>
      </c>
      <c r="B124" s="4">
        <v>36.112000000000002</v>
      </c>
      <c r="C124" s="4">
        <v>18.1159</v>
      </c>
      <c r="D124" s="4">
        <v>36.731400000000001</v>
      </c>
      <c r="E124" s="4">
        <v>30.319800000000001</v>
      </c>
      <c r="F124" s="4">
        <v>282.87099999999998</v>
      </c>
      <c r="G124" s="4">
        <v>150.78800000000001</v>
      </c>
      <c r="H124" s="4">
        <v>175.72900000000001</v>
      </c>
      <c r="I124" s="4">
        <v>203.13</v>
      </c>
      <c r="J124" s="4">
        <f t="shared" si="1"/>
        <v>0.1492630335253286</v>
      </c>
      <c r="K124" s="4">
        <v>-2.7440699999999998</v>
      </c>
      <c r="L124" s="6">
        <v>5.0000000000000002E-5</v>
      </c>
      <c r="M124" s="6">
        <v>5.2421599999999998E-4</v>
      </c>
      <c r="N124" s="4" t="s">
        <v>11</v>
      </c>
    </row>
    <row r="125" spans="1:14" x14ac:dyDescent="0.25">
      <c r="A125" s="4" t="s">
        <v>1427</v>
      </c>
      <c r="B125" s="4">
        <v>12.2125</v>
      </c>
      <c r="C125" s="4">
        <v>6.5255700000000001</v>
      </c>
      <c r="D125" s="4">
        <v>6.3157800000000002</v>
      </c>
      <c r="E125" s="4">
        <v>8.3512699999999995</v>
      </c>
      <c r="F125" s="4">
        <v>83.105999999999995</v>
      </c>
      <c r="G125" s="4">
        <v>40.031500000000001</v>
      </c>
      <c r="H125" s="4">
        <v>42.765799999999999</v>
      </c>
      <c r="I125" s="4">
        <v>55.301099999999998</v>
      </c>
      <c r="J125" s="4">
        <f t="shared" si="1"/>
        <v>0.151014536781366</v>
      </c>
      <c r="K125" s="4">
        <v>-2.7272400000000001</v>
      </c>
      <c r="L125" s="6">
        <v>5.0000000000000002E-5</v>
      </c>
      <c r="M125" s="6">
        <v>5.2421599999999998E-4</v>
      </c>
      <c r="N125" s="4" t="s">
        <v>11</v>
      </c>
    </row>
    <row r="126" spans="1:14" x14ac:dyDescent="0.25">
      <c r="A126" s="4" t="s">
        <v>1428</v>
      </c>
      <c r="B126" s="4">
        <v>0.77176500000000003</v>
      </c>
      <c r="C126" s="4">
        <v>0.47459800000000002</v>
      </c>
      <c r="D126" s="4">
        <v>0.556809</v>
      </c>
      <c r="E126" s="4">
        <v>0.60105699999999995</v>
      </c>
      <c r="F126" s="4">
        <v>7.1711799999999997</v>
      </c>
      <c r="G126" s="4">
        <v>2.5543499999999999</v>
      </c>
      <c r="H126" s="4">
        <v>2.1926600000000001</v>
      </c>
      <c r="I126" s="4">
        <v>3.9727299999999999</v>
      </c>
      <c r="J126" s="4">
        <f t="shared" si="1"/>
        <v>0.15129570849264862</v>
      </c>
      <c r="K126" s="4">
        <v>-2.7245599999999999</v>
      </c>
      <c r="L126" s="6">
        <v>5.0000000000000001E-4</v>
      </c>
      <c r="M126" s="6">
        <v>3.90859E-3</v>
      </c>
      <c r="N126" s="4" t="s">
        <v>11</v>
      </c>
    </row>
    <row r="127" spans="1:14" x14ac:dyDescent="0.25">
      <c r="A127" s="4" t="s">
        <v>1429</v>
      </c>
      <c r="B127" s="4">
        <v>3.1246</v>
      </c>
      <c r="C127" s="4">
        <v>4.0197799999999999</v>
      </c>
      <c r="D127" s="4">
        <v>3.45357</v>
      </c>
      <c r="E127" s="4">
        <v>3.5326499999999998</v>
      </c>
      <c r="F127" s="4">
        <v>30.5992</v>
      </c>
      <c r="G127" s="4">
        <v>16.497199999999999</v>
      </c>
      <c r="H127" s="4">
        <v>22.889299999999999</v>
      </c>
      <c r="I127" s="4">
        <v>23.328600000000002</v>
      </c>
      <c r="J127" s="4">
        <f t="shared" si="1"/>
        <v>0.15143000437231552</v>
      </c>
      <c r="K127" s="4">
        <v>-2.7232799999999999</v>
      </c>
      <c r="L127" s="6">
        <v>5.0000000000000002E-5</v>
      </c>
      <c r="M127" s="6">
        <v>5.2421599999999998E-4</v>
      </c>
      <c r="N127" s="4" t="s">
        <v>11</v>
      </c>
    </row>
    <row r="128" spans="1:14" x14ac:dyDescent="0.25">
      <c r="A128" s="4" t="s">
        <v>1430</v>
      </c>
      <c r="B128" s="4">
        <v>0.39179999999999998</v>
      </c>
      <c r="C128" s="4">
        <v>0.10306800000000001</v>
      </c>
      <c r="D128" s="4">
        <v>0.25911699999999999</v>
      </c>
      <c r="E128" s="4">
        <v>0.251328</v>
      </c>
      <c r="F128" s="4">
        <v>2.6223399999999999</v>
      </c>
      <c r="G128" s="4">
        <v>1.18136</v>
      </c>
      <c r="H128" s="4">
        <v>1.13375</v>
      </c>
      <c r="I128" s="4">
        <v>1.6458200000000001</v>
      </c>
      <c r="J128" s="4">
        <f t="shared" si="1"/>
        <v>0.15270685737200909</v>
      </c>
      <c r="K128" s="4">
        <v>-2.71116</v>
      </c>
      <c r="L128" s="6">
        <v>2.5999999999999999E-3</v>
      </c>
      <c r="M128" s="6">
        <v>1.51325E-2</v>
      </c>
      <c r="N128" s="4" t="s">
        <v>11</v>
      </c>
    </row>
    <row r="129" spans="1:14" x14ac:dyDescent="0.25">
      <c r="A129" s="4" t="s">
        <v>1431</v>
      </c>
      <c r="B129" s="4">
        <v>0.52732800000000002</v>
      </c>
      <c r="C129" s="4">
        <v>0.64073599999999997</v>
      </c>
      <c r="D129" s="4">
        <v>0.56452800000000003</v>
      </c>
      <c r="E129" s="4">
        <v>0.57752999999999999</v>
      </c>
      <c r="F129" s="4">
        <v>3.2507700000000002</v>
      </c>
      <c r="G129" s="4">
        <v>4.0367699999999997</v>
      </c>
      <c r="H129" s="4">
        <v>3.9813299999999998</v>
      </c>
      <c r="I129" s="4">
        <v>3.7562899999999999</v>
      </c>
      <c r="J129" s="4">
        <f t="shared" si="1"/>
        <v>0.15375010981580228</v>
      </c>
      <c r="K129" s="4">
        <v>-2.7013400000000001</v>
      </c>
      <c r="L129" s="6">
        <v>5.0000000000000002E-5</v>
      </c>
      <c r="M129" s="6">
        <v>5.2421599999999998E-4</v>
      </c>
      <c r="N129" s="4" t="s">
        <v>11</v>
      </c>
    </row>
    <row r="130" spans="1:14" x14ac:dyDescent="0.25">
      <c r="A130" s="4" t="s">
        <v>1432</v>
      </c>
      <c r="B130" s="4">
        <v>0.55953699999999995</v>
      </c>
      <c r="C130" s="4">
        <v>0.41225800000000001</v>
      </c>
      <c r="D130" s="4">
        <v>1.03644</v>
      </c>
      <c r="E130" s="4">
        <v>0.66941300000000004</v>
      </c>
      <c r="F130" s="4">
        <v>6.5989800000000001</v>
      </c>
      <c r="G130" s="4">
        <v>1.85914</v>
      </c>
      <c r="H130" s="4">
        <v>4.3455300000000001</v>
      </c>
      <c r="I130" s="4">
        <v>4.2678799999999999</v>
      </c>
      <c r="J130" s="4">
        <f t="shared" ref="J130:J193" si="2">E130/I130</f>
        <v>0.1568490679213099</v>
      </c>
      <c r="K130" s="4">
        <v>-2.6725500000000002</v>
      </c>
      <c r="L130" s="6">
        <v>5.0000000000000002E-5</v>
      </c>
      <c r="M130" s="6">
        <v>5.2421599999999998E-4</v>
      </c>
      <c r="N130" s="4" t="s">
        <v>11</v>
      </c>
    </row>
    <row r="131" spans="1:14" x14ac:dyDescent="0.25">
      <c r="A131" s="4" t="s">
        <v>1433</v>
      </c>
      <c r="B131" s="4">
        <v>3.5343800000000001</v>
      </c>
      <c r="C131" s="4">
        <v>4.1509200000000002</v>
      </c>
      <c r="D131" s="4">
        <v>5.0652400000000002</v>
      </c>
      <c r="E131" s="4">
        <v>4.2501800000000003</v>
      </c>
      <c r="F131" s="4">
        <v>41.582700000000003</v>
      </c>
      <c r="G131" s="4">
        <v>13.6454</v>
      </c>
      <c r="H131" s="4">
        <v>25.473700000000001</v>
      </c>
      <c r="I131" s="4">
        <v>26.900600000000001</v>
      </c>
      <c r="J131" s="4">
        <f t="shared" si="2"/>
        <v>0.15799573243719472</v>
      </c>
      <c r="K131" s="4">
        <v>-2.6620499999999998</v>
      </c>
      <c r="L131" s="6">
        <v>5.0000000000000002E-5</v>
      </c>
      <c r="M131" s="6">
        <v>5.2421599999999998E-4</v>
      </c>
      <c r="N131" s="4" t="s">
        <v>11</v>
      </c>
    </row>
    <row r="132" spans="1:14" x14ac:dyDescent="0.25">
      <c r="A132" s="4" t="s">
        <v>1434</v>
      </c>
      <c r="B132" s="4">
        <v>0.160805</v>
      </c>
      <c r="C132" s="4">
        <v>0.38101000000000002</v>
      </c>
      <c r="D132" s="4">
        <v>0.191576</v>
      </c>
      <c r="E132" s="4">
        <v>0.24446399999999999</v>
      </c>
      <c r="F132" s="4">
        <v>2.0013000000000001</v>
      </c>
      <c r="G132" s="4">
        <v>1.29115</v>
      </c>
      <c r="H132" s="4">
        <v>1.34117</v>
      </c>
      <c r="I132" s="4">
        <v>1.54454</v>
      </c>
      <c r="J132" s="4">
        <f t="shared" si="2"/>
        <v>0.1582762505341396</v>
      </c>
      <c r="K132" s="4">
        <v>-2.6594799999999998</v>
      </c>
      <c r="L132" s="6">
        <v>1.1050000000000001E-2</v>
      </c>
      <c r="M132" s="6">
        <v>4.73248E-2</v>
      </c>
      <c r="N132" s="4" t="s">
        <v>11</v>
      </c>
    </row>
    <row r="133" spans="1:14" x14ac:dyDescent="0.25">
      <c r="A133" s="4" t="s">
        <v>1435</v>
      </c>
      <c r="B133" s="4">
        <v>0.26134800000000002</v>
      </c>
      <c r="C133" s="4">
        <v>0.64184699999999995</v>
      </c>
      <c r="D133" s="4">
        <v>1.6997</v>
      </c>
      <c r="E133" s="4">
        <v>0.86763100000000004</v>
      </c>
      <c r="F133" s="4">
        <v>7.8554500000000003</v>
      </c>
      <c r="G133" s="4">
        <v>1.4073899999999999</v>
      </c>
      <c r="H133" s="4">
        <v>7.1733500000000001</v>
      </c>
      <c r="I133" s="4">
        <v>5.4787299999999997</v>
      </c>
      <c r="J133" s="4">
        <f t="shared" si="2"/>
        <v>0.15836352585361937</v>
      </c>
      <c r="K133" s="4">
        <v>-2.65869</v>
      </c>
      <c r="L133" s="6">
        <v>5.0000000000000002E-5</v>
      </c>
      <c r="M133" s="6">
        <v>5.2421599999999998E-4</v>
      </c>
      <c r="N133" s="4" t="s">
        <v>11</v>
      </c>
    </row>
    <row r="134" spans="1:14" x14ac:dyDescent="0.25">
      <c r="A134" s="4" t="s">
        <v>1436</v>
      </c>
      <c r="B134" s="4">
        <v>5.2824499999999999</v>
      </c>
      <c r="C134" s="4">
        <v>5.1695099999999998</v>
      </c>
      <c r="D134" s="4">
        <v>4.3321300000000003</v>
      </c>
      <c r="E134" s="4">
        <v>4.9280299999999997</v>
      </c>
      <c r="F134" s="4">
        <v>37.7834</v>
      </c>
      <c r="G134" s="4">
        <v>28.706199999999999</v>
      </c>
      <c r="H134" s="4">
        <v>26.8078</v>
      </c>
      <c r="I134" s="4">
        <v>31.0992</v>
      </c>
      <c r="J134" s="4">
        <f t="shared" si="2"/>
        <v>0.15846163245356792</v>
      </c>
      <c r="K134" s="4">
        <v>-2.6577899999999999</v>
      </c>
      <c r="L134" s="6">
        <v>1.4999999999999999E-4</v>
      </c>
      <c r="M134" s="6">
        <v>1.3919399999999999E-3</v>
      </c>
      <c r="N134" s="4" t="s">
        <v>11</v>
      </c>
    </row>
    <row r="135" spans="1:14" x14ac:dyDescent="0.25">
      <c r="A135" s="4" t="s">
        <v>1437</v>
      </c>
      <c r="B135" s="4">
        <v>13.3665</v>
      </c>
      <c r="C135" s="4">
        <v>7.9591799999999999</v>
      </c>
      <c r="D135" s="4">
        <v>14.2714</v>
      </c>
      <c r="E135" s="4">
        <v>11.8657</v>
      </c>
      <c r="F135" s="4">
        <v>99.253100000000003</v>
      </c>
      <c r="G135" s="4">
        <v>65.235399999999998</v>
      </c>
      <c r="H135" s="4">
        <v>58.106999999999999</v>
      </c>
      <c r="I135" s="4">
        <v>74.198499999999996</v>
      </c>
      <c r="J135" s="4">
        <f t="shared" si="2"/>
        <v>0.15991832718990279</v>
      </c>
      <c r="K135" s="4">
        <v>-2.6446000000000001</v>
      </c>
      <c r="L135" s="6">
        <v>5.0000000000000002E-5</v>
      </c>
      <c r="M135" s="6">
        <v>5.2421599999999998E-4</v>
      </c>
      <c r="N135" s="4" t="s">
        <v>11</v>
      </c>
    </row>
    <row r="136" spans="1:14" x14ac:dyDescent="0.25">
      <c r="A136" s="4" t="s">
        <v>1438</v>
      </c>
      <c r="B136" s="4">
        <v>15.7722</v>
      </c>
      <c r="C136" s="4">
        <v>15.3071</v>
      </c>
      <c r="D136" s="4">
        <v>16.155200000000001</v>
      </c>
      <c r="E136" s="4">
        <v>15.7448</v>
      </c>
      <c r="F136" s="4">
        <v>132.09299999999999</v>
      </c>
      <c r="G136" s="4">
        <v>68.159199999999998</v>
      </c>
      <c r="H136" s="4">
        <v>94.627799999999993</v>
      </c>
      <c r="I136" s="4">
        <v>98.293199999999999</v>
      </c>
      <c r="J136" s="4">
        <f t="shared" si="2"/>
        <v>0.16018198613942775</v>
      </c>
      <c r="K136" s="4">
        <v>-2.64222</v>
      </c>
      <c r="L136" s="6">
        <v>5.0000000000000002E-5</v>
      </c>
      <c r="M136" s="6">
        <v>5.2421599999999998E-4</v>
      </c>
      <c r="N136" s="4" t="s">
        <v>11</v>
      </c>
    </row>
    <row r="137" spans="1:14" x14ac:dyDescent="0.25">
      <c r="A137" s="4" t="s">
        <v>1439</v>
      </c>
      <c r="B137" s="4">
        <v>3.9919799999999998E-2</v>
      </c>
      <c r="C137" s="4">
        <v>0.32401000000000002</v>
      </c>
      <c r="D137" s="4">
        <v>0.27152500000000002</v>
      </c>
      <c r="E137" s="4">
        <v>0.21181800000000001</v>
      </c>
      <c r="F137" s="4">
        <v>9.9215200000000003E-2</v>
      </c>
      <c r="G137" s="4">
        <v>0.25117299999999998</v>
      </c>
      <c r="H137" s="4">
        <v>3.6037400000000002</v>
      </c>
      <c r="I137" s="4">
        <v>1.3180400000000001</v>
      </c>
      <c r="J137" s="4">
        <f t="shared" si="2"/>
        <v>0.16070680707717519</v>
      </c>
      <c r="K137" s="4">
        <v>-2.6375000000000002</v>
      </c>
      <c r="L137" s="6">
        <v>1.4999999999999999E-4</v>
      </c>
      <c r="M137" s="6">
        <v>1.3919399999999999E-3</v>
      </c>
      <c r="N137" s="4" t="s">
        <v>11</v>
      </c>
    </row>
    <row r="138" spans="1:14" x14ac:dyDescent="0.25">
      <c r="A138" s="4" t="s">
        <v>1440</v>
      </c>
      <c r="B138" s="4">
        <v>0.26308500000000001</v>
      </c>
      <c r="C138" s="4">
        <v>0.26129000000000002</v>
      </c>
      <c r="D138" s="4">
        <v>0.340613</v>
      </c>
      <c r="E138" s="4">
        <v>0.28832999999999998</v>
      </c>
      <c r="F138" s="4">
        <v>1.5805400000000001</v>
      </c>
      <c r="G138" s="4">
        <v>1.9094500000000001</v>
      </c>
      <c r="H138" s="4">
        <v>1.88422</v>
      </c>
      <c r="I138" s="4">
        <v>1.7914000000000001</v>
      </c>
      <c r="J138" s="4">
        <f t="shared" si="2"/>
        <v>0.16095232778832197</v>
      </c>
      <c r="K138" s="4">
        <v>-2.6353</v>
      </c>
      <c r="L138" s="6">
        <v>5.0000000000000002E-5</v>
      </c>
      <c r="M138" s="6">
        <v>5.2421599999999998E-4</v>
      </c>
      <c r="N138" s="4" t="s">
        <v>11</v>
      </c>
    </row>
    <row r="139" spans="1:14" x14ac:dyDescent="0.25">
      <c r="A139" s="4" t="s">
        <v>1441</v>
      </c>
      <c r="B139" s="4">
        <v>0.57085699999999995</v>
      </c>
      <c r="C139" s="4">
        <v>0.936608</v>
      </c>
      <c r="D139" s="4">
        <v>0.83721900000000005</v>
      </c>
      <c r="E139" s="4">
        <v>0.78156099999999995</v>
      </c>
      <c r="F139" s="4">
        <v>6.2732799999999997</v>
      </c>
      <c r="G139" s="4">
        <v>3.36063</v>
      </c>
      <c r="H139" s="4">
        <v>4.6705899999999998</v>
      </c>
      <c r="I139" s="4">
        <v>4.7681699999999996</v>
      </c>
      <c r="J139" s="4">
        <f t="shared" si="2"/>
        <v>0.16391215078321453</v>
      </c>
      <c r="K139" s="4">
        <v>-2.609</v>
      </c>
      <c r="L139" s="6">
        <v>5.0000000000000002E-5</v>
      </c>
      <c r="M139" s="6">
        <v>5.2421599999999998E-4</v>
      </c>
      <c r="N139" s="4" t="s">
        <v>11</v>
      </c>
    </row>
    <row r="140" spans="1:14" x14ac:dyDescent="0.25">
      <c r="A140" s="4" t="s">
        <v>1442</v>
      </c>
      <c r="B140" s="4">
        <v>0.64167399999999997</v>
      </c>
      <c r="C140" s="4">
        <v>0.101783</v>
      </c>
      <c r="D140" s="4">
        <v>0.51177300000000003</v>
      </c>
      <c r="E140" s="4">
        <v>0.41841</v>
      </c>
      <c r="F140" s="4">
        <v>2.7120899999999999</v>
      </c>
      <c r="G140" s="4">
        <v>3.3477100000000002</v>
      </c>
      <c r="H140" s="4">
        <v>1.5674699999999999</v>
      </c>
      <c r="I140" s="4">
        <v>2.5424199999999999</v>
      </c>
      <c r="J140" s="4">
        <f t="shared" si="2"/>
        <v>0.16457154994060777</v>
      </c>
      <c r="K140" s="4">
        <v>-2.6032099999999998</v>
      </c>
      <c r="L140" s="6">
        <v>1.15E-3</v>
      </c>
      <c r="M140" s="6">
        <v>7.8050599999999999E-3</v>
      </c>
      <c r="N140" s="4" t="s">
        <v>11</v>
      </c>
    </row>
    <row r="141" spans="1:14" x14ac:dyDescent="0.25">
      <c r="A141" s="4" t="s">
        <v>1443</v>
      </c>
      <c r="B141" s="4">
        <v>1.7023200000000001</v>
      </c>
      <c r="C141" s="4">
        <v>1.87951</v>
      </c>
      <c r="D141" s="4">
        <v>1.62279</v>
      </c>
      <c r="E141" s="4">
        <v>1.7348699999999999</v>
      </c>
      <c r="F141" s="4">
        <v>22.5669</v>
      </c>
      <c r="G141" s="4">
        <v>3.2924500000000001</v>
      </c>
      <c r="H141" s="4">
        <v>5.7012299999999998</v>
      </c>
      <c r="I141" s="4">
        <v>10.520200000000001</v>
      </c>
      <c r="J141" s="4">
        <f t="shared" si="2"/>
        <v>0.16490846181631524</v>
      </c>
      <c r="K141" s="4">
        <v>-2.60026</v>
      </c>
      <c r="L141" s="6">
        <v>5.0000000000000002E-5</v>
      </c>
      <c r="M141" s="6">
        <v>5.2421599999999998E-4</v>
      </c>
      <c r="N141" s="4" t="s">
        <v>11</v>
      </c>
    </row>
    <row r="142" spans="1:14" x14ac:dyDescent="0.25">
      <c r="A142" s="4" t="s">
        <v>1444</v>
      </c>
      <c r="B142" s="4">
        <v>9.8367000000000004</v>
      </c>
      <c r="C142" s="4">
        <v>6.9281100000000002</v>
      </c>
      <c r="D142" s="4">
        <v>9.0716800000000006</v>
      </c>
      <c r="E142" s="4">
        <v>8.6121599999999994</v>
      </c>
      <c r="F142" s="4">
        <v>84.203500000000005</v>
      </c>
      <c r="G142" s="4">
        <v>31.936499999999999</v>
      </c>
      <c r="H142" s="4">
        <v>40.010199999999998</v>
      </c>
      <c r="I142" s="4">
        <v>52.0501</v>
      </c>
      <c r="J142" s="4">
        <f t="shared" si="2"/>
        <v>0.16545904810941764</v>
      </c>
      <c r="K142" s="4">
        <v>-2.59545</v>
      </c>
      <c r="L142" s="6">
        <v>5.0000000000000002E-5</v>
      </c>
      <c r="M142" s="6">
        <v>5.2421599999999998E-4</v>
      </c>
      <c r="N142" s="4" t="s">
        <v>11</v>
      </c>
    </row>
    <row r="143" spans="1:14" x14ac:dyDescent="0.25">
      <c r="A143" s="4" t="s">
        <v>1445</v>
      </c>
      <c r="B143" s="4">
        <v>12.1228</v>
      </c>
      <c r="C143" s="4">
        <v>7.4597899999999999</v>
      </c>
      <c r="D143" s="4">
        <v>10.419</v>
      </c>
      <c r="E143" s="4">
        <v>10.0006</v>
      </c>
      <c r="F143" s="4">
        <v>18.958100000000002</v>
      </c>
      <c r="G143" s="4">
        <v>85.503600000000006</v>
      </c>
      <c r="H143" s="4">
        <v>76.587800000000001</v>
      </c>
      <c r="I143" s="4">
        <v>60.349800000000002</v>
      </c>
      <c r="J143" s="4">
        <f t="shared" si="2"/>
        <v>0.16571057402012931</v>
      </c>
      <c r="K143" s="4">
        <v>-2.59327</v>
      </c>
      <c r="L143" s="6">
        <v>5.0000000000000002E-5</v>
      </c>
      <c r="M143" s="6">
        <v>5.2421599999999998E-4</v>
      </c>
      <c r="N143" s="4" t="s">
        <v>11</v>
      </c>
    </row>
    <row r="144" spans="1:14" x14ac:dyDescent="0.25">
      <c r="A144" s="4" t="s">
        <v>1446</v>
      </c>
      <c r="B144" s="4">
        <v>1.71529</v>
      </c>
      <c r="C144" s="4">
        <v>0.41657300000000003</v>
      </c>
      <c r="D144" s="4">
        <v>0.80560399999999999</v>
      </c>
      <c r="E144" s="4">
        <v>0.97915600000000003</v>
      </c>
      <c r="F144" s="4">
        <v>7.4353199999999999</v>
      </c>
      <c r="G144" s="4">
        <v>5.5891500000000001</v>
      </c>
      <c r="H144" s="4">
        <v>4.6880899999999999</v>
      </c>
      <c r="I144" s="4">
        <v>5.9041899999999998</v>
      </c>
      <c r="J144" s="4">
        <f t="shared" si="2"/>
        <v>0.16584086894222577</v>
      </c>
      <c r="K144" s="4">
        <v>-2.59213</v>
      </c>
      <c r="L144" s="6">
        <v>5.0000000000000002E-5</v>
      </c>
      <c r="M144" s="6">
        <v>5.2421599999999998E-4</v>
      </c>
      <c r="N144" s="4" t="s">
        <v>11</v>
      </c>
    </row>
    <row r="145" spans="1:14" x14ac:dyDescent="0.25">
      <c r="A145" s="4" t="s">
        <v>1447</v>
      </c>
      <c r="B145" s="4">
        <v>1.61957</v>
      </c>
      <c r="C145" s="4">
        <v>2.3311799999999998</v>
      </c>
      <c r="D145" s="4">
        <v>5.9640199999999997</v>
      </c>
      <c r="E145" s="4">
        <v>3.3049200000000001</v>
      </c>
      <c r="F145" s="4">
        <v>22.275500000000001</v>
      </c>
      <c r="G145" s="4">
        <v>19.688199999999998</v>
      </c>
      <c r="H145" s="4">
        <v>17.3429</v>
      </c>
      <c r="I145" s="4">
        <v>19.768899999999999</v>
      </c>
      <c r="J145" s="4">
        <f t="shared" si="2"/>
        <v>0.16717773877150474</v>
      </c>
      <c r="K145" s="4">
        <v>-2.5805400000000001</v>
      </c>
      <c r="L145" s="6">
        <v>5.0000000000000002E-5</v>
      </c>
      <c r="M145" s="6">
        <v>5.2421599999999998E-4</v>
      </c>
      <c r="N145" s="4" t="s">
        <v>11</v>
      </c>
    </row>
    <row r="146" spans="1:14" x14ac:dyDescent="0.25">
      <c r="A146" s="4" t="s">
        <v>1448</v>
      </c>
      <c r="B146" s="4">
        <v>21.529699999999998</v>
      </c>
      <c r="C146" s="4">
        <v>40.275500000000001</v>
      </c>
      <c r="D146" s="4">
        <v>32.452199999999998</v>
      </c>
      <c r="E146" s="4">
        <v>31.4191</v>
      </c>
      <c r="F146" s="4">
        <v>234.23699999999999</v>
      </c>
      <c r="G146" s="4">
        <v>99.702299999999994</v>
      </c>
      <c r="H146" s="4">
        <v>224.39500000000001</v>
      </c>
      <c r="I146" s="4">
        <v>186.11199999999999</v>
      </c>
      <c r="J146" s="4">
        <f t="shared" si="2"/>
        <v>0.16881823848005503</v>
      </c>
      <c r="K146" s="4">
        <v>-2.5664500000000001</v>
      </c>
      <c r="L146" s="6">
        <v>5.0000000000000002E-5</v>
      </c>
      <c r="M146" s="6">
        <v>5.2421599999999998E-4</v>
      </c>
      <c r="N146" s="4" t="s">
        <v>11</v>
      </c>
    </row>
    <row r="147" spans="1:14" x14ac:dyDescent="0.25">
      <c r="A147" s="4" t="s">
        <v>1449</v>
      </c>
      <c r="B147" s="4">
        <v>9.2136399999999993E-2</v>
      </c>
      <c r="C147" s="4">
        <v>9.4368599999999997E-2</v>
      </c>
      <c r="D147" s="4">
        <v>0.47796899999999998</v>
      </c>
      <c r="E147" s="4">
        <v>0.22149099999999999</v>
      </c>
      <c r="F147" s="4">
        <v>2.09172</v>
      </c>
      <c r="G147" s="4">
        <v>1.03467</v>
      </c>
      <c r="H147" s="4">
        <v>0.72668100000000002</v>
      </c>
      <c r="I147" s="4">
        <v>1.2843599999999999</v>
      </c>
      <c r="J147" s="4">
        <f t="shared" si="2"/>
        <v>0.172452427668255</v>
      </c>
      <c r="K147" s="4">
        <v>-2.53572</v>
      </c>
      <c r="L147" s="6">
        <v>2.5000000000000001E-3</v>
      </c>
      <c r="M147" s="6">
        <v>1.4701000000000001E-2</v>
      </c>
      <c r="N147" s="4" t="s">
        <v>11</v>
      </c>
    </row>
    <row r="148" spans="1:14" x14ac:dyDescent="0.25">
      <c r="A148" s="4" t="s">
        <v>1450</v>
      </c>
      <c r="B148" s="4">
        <v>0.53703000000000001</v>
      </c>
      <c r="C148" s="4">
        <v>0.78318200000000004</v>
      </c>
      <c r="D148" s="4">
        <v>0.678948</v>
      </c>
      <c r="E148" s="4">
        <v>0.66638699999999995</v>
      </c>
      <c r="F148" s="4">
        <v>5.2106300000000001</v>
      </c>
      <c r="G148" s="4">
        <v>2.0526599999999999</v>
      </c>
      <c r="H148" s="4">
        <v>4.1799099999999996</v>
      </c>
      <c r="I148" s="4">
        <v>3.8144</v>
      </c>
      <c r="J148" s="4">
        <f t="shared" si="2"/>
        <v>0.17470296770134228</v>
      </c>
      <c r="K148" s="4">
        <v>-2.51702</v>
      </c>
      <c r="L148" s="6">
        <v>5.0000000000000002E-5</v>
      </c>
      <c r="M148" s="6">
        <v>5.2421599999999998E-4</v>
      </c>
      <c r="N148" s="4" t="s">
        <v>11</v>
      </c>
    </row>
    <row r="149" spans="1:14" x14ac:dyDescent="0.25">
      <c r="A149" s="4" t="s">
        <v>1451</v>
      </c>
      <c r="B149" s="4">
        <v>6.5591999999999997</v>
      </c>
      <c r="C149" s="4">
        <v>4.80023</v>
      </c>
      <c r="D149" s="4">
        <v>5.4517800000000003</v>
      </c>
      <c r="E149" s="4">
        <v>5.6037400000000002</v>
      </c>
      <c r="F149" s="4">
        <v>57.417999999999999</v>
      </c>
      <c r="G149" s="4">
        <v>14.793100000000001</v>
      </c>
      <c r="H149" s="4">
        <v>23.969200000000001</v>
      </c>
      <c r="I149" s="4">
        <v>32.060099999999998</v>
      </c>
      <c r="J149" s="4">
        <f t="shared" si="2"/>
        <v>0.17478860016032391</v>
      </c>
      <c r="K149" s="4">
        <v>-2.5163199999999999</v>
      </c>
      <c r="L149" s="6">
        <v>5.0000000000000002E-5</v>
      </c>
      <c r="M149" s="6">
        <v>5.2421599999999998E-4</v>
      </c>
      <c r="N149" s="4" t="s">
        <v>11</v>
      </c>
    </row>
    <row r="150" spans="1:14" x14ac:dyDescent="0.25">
      <c r="A150" s="4" t="s">
        <v>1452</v>
      </c>
      <c r="B150" s="4">
        <v>0.67349700000000001</v>
      </c>
      <c r="C150" s="4">
        <v>0.78335399999999999</v>
      </c>
      <c r="D150" s="4">
        <v>0.92039700000000002</v>
      </c>
      <c r="E150" s="4">
        <v>0.79241600000000001</v>
      </c>
      <c r="F150" s="4">
        <v>6.4782000000000002</v>
      </c>
      <c r="G150" s="4">
        <v>3.28104</v>
      </c>
      <c r="H150" s="4">
        <v>3.8166799999999999</v>
      </c>
      <c r="I150" s="4">
        <v>4.5253100000000002</v>
      </c>
      <c r="J150" s="4">
        <f t="shared" si="2"/>
        <v>0.17510756169190619</v>
      </c>
      <c r="K150" s="4">
        <v>-2.51369</v>
      </c>
      <c r="L150" s="6">
        <v>5.0000000000000001E-4</v>
      </c>
      <c r="M150" s="6">
        <v>3.90859E-3</v>
      </c>
      <c r="N150" s="4" t="s">
        <v>11</v>
      </c>
    </row>
    <row r="151" spans="1:14" x14ac:dyDescent="0.25">
      <c r="A151" s="4" t="s">
        <v>1453</v>
      </c>
      <c r="B151" s="4">
        <v>5.2837899999999998</v>
      </c>
      <c r="C151" s="4">
        <v>5.98597</v>
      </c>
      <c r="D151" s="4">
        <v>5.7960799999999999</v>
      </c>
      <c r="E151" s="4">
        <v>5.6886099999999997</v>
      </c>
      <c r="F151" s="4">
        <v>42.468699999999998</v>
      </c>
      <c r="G151" s="4">
        <v>25.6494</v>
      </c>
      <c r="H151" s="4">
        <v>29.2925</v>
      </c>
      <c r="I151" s="4">
        <v>32.470199999999998</v>
      </c>
      <c r="J151" s="4">
        <f t="shared" si="2"/>
        <v>0.17519479399572532</v>
      </c>
      <c r="K151" s="4">
        <v>-2.5129700000000001</v>
      </c>
      <c r="L151" s="6">
        <v>5.0000000000000002E-5</v>
      </c>
      <c r="M151" s="6">
        <v>5.2421599999999998E-4</v>
      </c>
      <c r="N151" s="4" t="s">
        <v>11</v>
      </c>
    </row>
    <row r="152" spans="1:14" x14ac:dyDescent="0.25">
      <c r="A152" s="4" t="s">
        <v>1454</v>
      </c>
      <c r="B152" s="4">
        <v>0.40982499999999999</v>
      </c>
      <c r="C152" s="4">
        <v>6.4444399999999999E-2</v>
      </c>
      <c r="D152" s="4">
        <v>0.37803799999999999</v>
      </c>
      <c r="E152" s="4">
        <v>0.28410299999999999</v>
      </c>
      <c r="F152" s="4">
        <v>2.2751899999999998</v>
      </c>
      <c r="G152" s="4">
        <v>1.0598099999999999</v>
      </c>
      <c r="H152" s="4">
        <v>1.48868</v>
      </c>
      <c r="I152" s="4">
        <v>1.60789</v>
      </c>
      <c r="J152" s="4">
        <f t="shared" si="2"/>
        <v>0.17669305736088911</v>
      </c>
      <c r="K152" s="4">
        <v>-2.5006900000000001</v>
      </c>
      <c r="L152" s="6">
        <v>5.0000000000000002E-5</v>
      </c>
      <c r="M152" s="6">
        <v>5.2421599999999998E-4</v>
      </c>
      <c r="N152" s="4" t="s">
        <v>11</v>
      </c>
    </row>
    <row r="153" spans="1:14" x14ac:dyDescent="0.25">
      <c r="A153" s="4" t="s">
        <v>1455</v>
      </c>
      <c r="B153" s="4">
        <v>0.44706200000000001</v>
      </c>
      <c r="C153" s="4">
        <v>0.63236199999999998</v>
      </c>
      <c r="D153" s="4">
        <v>0.74190199999999995</v>
      </c>
      <c r="E153" s="4">
        <v>0.60710900000000001</v>
      </c>
      <c r="F153" s="4">
        <v>4.8425700000000003</v>
      </c>
      <c r="G153" s="4">
        <v>2.8992399999999998</v>
      </c>
      <c r="H153" s="4">
        <v>2.5041799999999999</v>
      </c>
      <c r="I153" s="4">
        <v>3.41533</v>
      </c>
      <c r="J153" s="4">
        <f t="shared" si="2"/>
        <v>0.17775998219791353</v>
      </c>
      <c r="K153" s="4">
        <v>-2.492</v>
      </c>
      <c r="L153" s="6">
        <v>9.5E-4</v>
      </c>
      <c r="M153" s="6">
        <v>6.6472299999999996E-3</v>
      </c>
      <c r="N153" s="4" t="s">
        <v>11</v>
      </c>
    </row>
    <row r="154" spans="1:14" x14ac:dyDescent="0.25">
      <c r="A154" s="4" t="s">
        <v>1456</v>
      </c>
      <c r="B154" s="4">
        <v>4.8422000000000001</v>
      </c>
      <c r="C154" s="4">
        <v>2.7278899999999999</v>
      </c>
      <c r="D154" s="4">
        <v>3.3107899999999999</v>
      </c>
      <c r="E154" s="4">
        <v>3.62696</v>
      </c>
      <c r="F154" s="4">
        <v>29.890899999999998</v>
      </c>
      <c r="G154" s="4">
        <v>14.2037</v>
      </c>
      <c r="H154" s="4">
        <v>16.09</v>
      </c>
      <c r="I154" s="4">
        <v>20.061499999999999</v>
      </c>
      <c r="J154" s="4">
        <f t="shared" si="2"/>
        <v>0.18079206440196396</v>
      </c>
      <c r="K154" s="4">
        <v>-2.4676</v>
      </c>
      <c r="L154" s="6">
        <v>5.0000000000000002E-5</v>
      </c>
      <c r="M154" s="6">
        <v>5.2421599999999998E-4</v>
      </c>
      <c r="N154" s="4" t="s">
        <v>11</v>
      </c>
    </row>
    <row r="155" spans="1:14" x14ac:dyDescent="0.25">
      <c r="A155" s="4" t="s">
        <v>1457</v>
      </c>
      <c r="B155" s="4">
        <v>6.1452200000000001</v>
      </c>
      <c r="C155" s="4">
        <v>5.4842700000000004</v>
      </c>
      <c r="D155" s="4">
        <v>10.723800000000001</v>
      </c>
      <c r="E155" s="4">
        <v>7.4510899999999998</v>
      </c>
      <c r="F155" s="4">
        <v>55.403799999999997</v>
      </c>
      <c r="G155" s="4">
        <v>23.686499999999999</v>
      </c>
      <c r="H155" s="4">
        <v>44.240200000000002</v>
      </c>
      <c r="I155" s="4">
        <v>41.110199999999999</v>
      </c>
      <c r="J155" s="4">
        <f t="shared" si="2"/>
        <v>0.18124674654951811</v>
      </c>
      <c r="K155" s="4">
        <v>-2.4639700000000002</v>
      </c>
      <c r="L155" s="6">
        <v>2.8999999999999998E-3</v>
      </c>
      <c r="M155" s="6">
        <v>1.65007E-2</v>
      </c>
      <c r="N155" s="4" t="s">
        <v>11</v>
      </c>
    </row>
    <row r="156" spans="1:14" x14ac:dyDescent="0.25">
      <c r="A156" s="4" t="s">
        <v>1458</v>
      </c>
      <c r="B156" s="4">
        <v>6.9651199999999998</v>
      </c>
      <c r="C156" s="4">
        <v>6.5164</v>
      </c>
      <c r="D156" s="4">
        <v>10.118600000000001</v>
      </c>
      <c r="E156" s="4">
        <v>7.8667199999999999</v>
      </c>
      <c r="F156" s="4">
        <v>52.976300000000002</v>
      </c>
      <c r="G156" s="4">
        <v>32.665199999999999</v>
      </c>
      <c r="H156" s="4">
        <v>44.062800000000003</v>
      </c>
      <c r="I156" s="4">
        <v>43.234699999999997</v>
      </c>
      <c r="J156" s="4">
        <f t="shared" si="2"/>
        <v>0.18195384725694871</v>
      </c>
      <c r="K156" s="4">
        <v>-2.4583599999999999</v>
      </c>
      <c r="L156" s="6">
        <v>5.0000000000000002E-5</v>
      </c>
      <c r="M156" s="6">
        <v>5.2421599999999998E-4</v>
      </c>
      <c r="N156" s="4" t="s">
        <v>11</v>
      </c>
    </row>
    <row r="157" spans="1:14" x14ac:dyDescent="0.25">
      <c r="A157" s="4" t="s">
        <v>1459</v>
      </c>
      <c r="B157" s="4">
        <v>12.591200000000001</v>
      </c>
      <c r="C157" s="4">
        <v>15.1142</v>
      </c>
      <c r="D157" s="4">
        <v>17.702500000000001</v>
      </c>
      <c r="E157" s="4">
        <v>15.135999999999999</v>
      </c>
      <c r="F157" s="4">
        <v>85.122</v>
      </c>
      <c r="G157" s="4">
        <v>73.745199999999997</v>
      </c>
      <c r="H157" s="4">
        <v>88.620099999999994</v>
      </c>
      <c r="I157" s="4">
        <v>82.495800000000003</v>
      </c>
      <c r="J157" s="4">
        <f t="shared" si="2"/>
        <v>0.18347600726340005</v>
      </c>
      <c r="K157" s="4">
        <v>-2.4463400000000002</v>
      </c>
      <c r="L157" s="6">
        <v>5.0000000000000002E-5</v>
      </c>
      <c r="M157" s="6">
        <v>5.2421599999999998E-4</v>
      </c>
      <c r="N157" s="4" t="s">
        <v>11</v>
      </c>
    </row>
    <row r="158" spans="1:14" x14ac:dyDescent="0.25">
      <c r="A158" s="4" t="s">
        <v>1460</v>
      </c>
      <c r="B158" s="4">
        <v>0.18252699999999999</v>
      </c>
      <c r="C158" s="4">
        <v>0.818106</v>
      </c>
      <c r="D158" s="4">
        <v>0.293823</v>
      </c>
      <c r="E158" s="4">
        <v>0.43148500000000001</v>
      </c>
      <c r="F158" s="4">
        <v>2.5307300000000001</v>
      </c>
      <c r="G158" s="4">
        <v>2.3297099999999999</v>
      </c>
      <c r="H158" s="4">
        <v>2.18553</v>
      </c>
      <c r="I158" s="4">
        <v>2.3486600000000002</v>
      </c>
      <c r="J158" s="4">
        <f t="shared" si="2"/>
        <v>0.18371539516149632</v>
      </c>
      <c r="K158" s="4">
        <v>-2.4444499999999998</v>
      </c>
      <c r="L158" s="6">
        <v>4.8999999999999998E-3</v>
      </c>
      <c r="M158" s="6">
        <v>2.4958399999999999E-2</v>
      </c>
      <c r="N158" s="4" t="s">
        <v>11</v>
      </c>
    </row>
    <row r="159" spans="1:14" x14ac:dyDescent="0.25">
      <c r="A159" s="4" t="s">
        <v>1461</v>
      </c>
      <c r="B159" s="4">
        <v>0.84178299999999995</v>
      </c>
      <c r="C159" s="4">
        <v>0.73792999999999997</v>
      </c>
      <c r="D159" s="4">
        <v>0.77299700000000005</v>
      </c>
      <c r="E159" s="4">
        <v>0.78423699999999996</v>
      </c>
      <c r="F159" s="4">
        <v>7.6334299999999997</v>
      </c>
      <c r="G159" s="4">
        <v>3.6774399999999998</v>
      </c>
      <c r="H159" s="4">
        <v>1.4205300000000001</v>
      </c>
      <c r="I159" s="4">
        <v>4.2438000000000002</v>
      </c>
      <c r="J159" s="4">
        <f t="shared" si="2"/>
        <v>0.18479593760309154</v>
      </c>
      <c r="K159" s="4">
        <v>-2.4359899999999999</v>
      </c>
      <c r="L159" s="6">
        <v>4.3499999999999997E-3</v>
      </c>
      <c r="M159" s="6">
        <v>2.27213E-2</v>
      </c>
      <c r="N159" s="4" t="s">
        <v>11</v>
      </c>
    </row>
    <row r="160" spans="1:14" x14ac:dyDescent="0.25">
      <c r="A160" s="4" t="s">
        <v>1462</v>
      </c>
      <c r="B160" s="4">
        <v>1.49759</v>
      </c>
      <c r="C160" s="4">
        <v>0.80481100000000005</v>
      </c>
      <c r="D160" s="4">
        <v>0.57809600000000005</v>
      </c>
      <c r="E160" s="4">
        <v>0.96016500000000005</v>
      </c>
      <c r="F160" s="4">
        <v>8.7423599999999997</v>
      </c>
      <c r="G160" s="4">
        <v>2.92211</v>
      </c>
      <c r="H160" s="4">
        <v>3.9206099999999999</v>
      </c>
      <c r="I160" s="4">
        <v>5.19503</v>
      </c>
      <c r="J160" s="4">
        <f t="shared" si="2"/>
        <v>0.18482376425160202</v>
      </c>
      <c r="K160" s="4">
        <v>-2.4357799999999998</v>
      </c>
      <c r="L160" s="6">
        <v>5.0000000000000002E-5</v>
      </c>
      <c r="M160" s="6">
        <v>5.2421599999999998E-4</v>
      </c>
      <c r="N160" s="4" t="s">
        <v>11</v>
      </c>
    </row>
    <row r="161" spans="1:14" x14ac:dyDescent="0.25">
      <c r="A161" s="4" t="s">
        <v>1463</v>
      </c>
      <c r="B161" s="4">
        <v>6.2419200000000004</v>
      </c>
      <c r="C161" s="4">
        <v>1.77094</v>
      </c>
      <c r="D161" s="4">
        <v>3.52468</v>
      </c>
      <c r="E161" s="4">
        <v>3.8458399999999999</v>
      </c>
      <c r="F161" s="4">
        <v>31.256799999999998</v>
      </c>
      <c r="G161" s="4">
        <v>18.533300000000001</v>
      </c>
      <c r="H161" s="4">
        <v>11.931800000000001</v>
      </c>
      <c r="I161" s="4">
        <v>20.574000000000002</v>
      </c>
      <c r="J161" s="4">
        <f t="shared" si="2"/>
        <v>0.18692718965684843</v>
      </c>
      <c r="K161" s="4">
        <v>-2.4194499999999999</v>
      </c>
      <c r="L161" s="6">
        <v>5.0000000000000002E-5</v>
      </c>
      <c r="M161" s="6">
        <v>5.2421599999999998E-4</v>
      </c>
      <c r="N161" s="4" t="s">
        <v>11</v>
      </c>
    </row>
    <row r="162" spans="1:14" x14ac:dyDescent="0.25">
      <c r="A162" s="4" t="s">
        <v>1464</v>
      </c>
      <c r="B162" s="4">
        <v>21.994599999999998</v>
      </c>
      <c r="C162" s="4">
        <v>24.193100000000001</v>
      </c>
      <c r="D162" s="4">
        <v>27.032299999999999</v>
      </c>
      <c r="E162" s="4">
        <v>24.406700000000001</v>
      </c>
      <c r="F162" s="4">
        <v>211.499</v>
      </c>
      <c r="G162" s="4">
        <v>64.301500000000004</v>
      </c>
      <c r="H162" s="4">
        <v>112.36499999999999</v>
      </c>
      <c r="I162" s="4">
        <v>129.38800000000001</v>
      </c>
      <c r="J162" s="4">
        <f t="shared" si="2"/>
        <v>0.18863186694283859</v>
      </c>
      <c r="K162" s="4">
        <v>-2.4063599999999998</v>
      </c>
      <c r="L162" s="6">
        <v>5.0000000000000002E-5</v>
      </c>
      <c r="M162" s="6">
        <v>5.2421599999999998E-4</v>
      </c>
      <c r="N162" s="4" t="s">
        <v>11</v>
      </c>
    </row>
    <row r="163" spans="1:14" x14ac:dyDescent="0.25">
      <c r="A163" s="4" t="s">
        <v>1465</v>
      </c>
      <c r="B163" s="4">
        <v>3.6602600000000001</v>
      </c>
      <c r="C163" s="4">
        <v>4.6057800000000002</v>
      </c>
      <c r="D163" s="4">
        <v>2.51532</v>
      </c>
      <c r="E163" s="4">
        <v>3.5937899999999998</v>
      </c>
      <c r="F163" s="4">
        <v>22.998000000000001</v>
      </c>
      <c r="G163" s="4">
        <v>17.5885</v>
      </c>
      <c r="H163" s="4">
        <v>16.11</v>
      </c>
      <c r="I163" s="4">
        <v>18.898800000000001</v>
      </c>
      <c r="J163" s="4">
        <f t="shared" si="2"/>
        <v>0.19015969267890023</v>
      </c>
      <c r="K163" s="4">
        <v>-2.39472</v>
      </c>
      <c r="L163" s="6">
        <v>5.0000000000000002E-5</v>
      </c>
      <c r="M163" s="6">
        <v>5.2421599999999998E-4</v>
      </c>
      <c r="N163" s="4" t="s">
        <v>11</v>
      </c>
    </row>
    <row r="164" spans="1:14" x14ac:dyDescent="0.25">
      <c r="A164" s="4" t="s">
        <v>1466</v>
      </c>
      <c r="B164" s="4">
        <v>2.08135</v>
      </c>
      <c r="C164" s="4">
        <v>2.04582</v>
      </c>
      <c r="D164" s="4">
        <v>1.93563</v>
      </c>
      <c r="E164" s="4">
        <v>2.0209299999999999</v>
      </c>
      <c r="F164" s="4">
        <v>10.0092</v>
      </c>
      <c r="G164" s="4">
        <v>12.8264</v>
      </c>
      <c r="H164" s="4">
        <v>9.0017800000000001</v>
      </c>
      <c r="I164" s="4">
        <v>10.612500000000001</v>
      </c>
      <c r="J164" s="4">
        <f t="shared" si="2"/>
        <v>0.19042921083627795</v>
      </c>
      <c r="K164" s="4">
        <v>-2.3926699999999999</v>
      </c>
      <c r="L164" s="6">
        <v>5.0000000000000002E-5</v>
      </c>
      <c r="M164" s="6">
        <v>5.2421599999999998E-4</v>
      </c>
      <c r="N164" s="4" t="s">
        <v>11</v>
      </c>
    </row>
    <row r="165" spans="1:14" x14ac:dyDescent="0.25">
      <c r="A165" s="4" t="s">
        <v>1467</v>
      </c>
      <c r="B165" s="4">
        <v>5.3365600000000004</v>
      </c>
      <c r="C165" s="4">
        <v>5.26668</v>
      </c>
      <c r="D165" s="4">
        <v>4.54338</v>
      </c>
      <c r="E165" s="4">
        <v>5.04887</v>
      </c>
      <c r="F165" s="4">
        <v>46.634399999999999</v>
      </c>
      <c r="G165" s="4">
        <v>12.3512</v>
      </c>
      <c r="H165" s="4">
        <v>20.1065</v>
      </c>
      <c r="I165" s="4">
        <v>26.364000000000001</v>
      </c>
      <c r="J165" s="4">
        <f t="shared" si="2"/>
        <v>0.19150622060385372</v>
      </c>
      <c r="K165" s="4">
        <v>-2.3845399999999999</v>
      </c>
      <c r="L165" s="6">
        <v>5.0000000000000002E-5</v>
      </c>
      <c r="M165" s="6">
        <v>5.2421599999999998E-4</v>
      </c>
      <c r="N165" s="4" t="s">
        <v>11</v>
      </c>
    </row>
    <row r="166" spans="1:14" x14ac:dyDescent="0.25">
      <c r="A166" s="4" t="s">
        <v>1468</v>
      </c>
      <c r="B166" s="4">
        <v>2.9245299999999999</v>
      </c>
      <c r="C166" s="4">
        <v>2.09911</v>
      </c>
      <c r="D166" s="4">
        <v>2.18554</v>
      </c>
      <c r="E166" s="4">
        <v>2.40306</v>
      </c>
      <c r="F166" s="4">
        <v>19.789899999999999</v>
      </c>
      <c r="G166" s="4">
        <v>8.1784599999999994</v>
      </c>
      <c r="H166" s="4">
        <v>9.6559899999999992</v>
      </c>
      <c r="I166" s="4">
        <v>12.541399999999999</v>
      </c>
      <c r="J166" s="4">
        <f t="shared" si="2"/>
        <v>0.19161018706045577</v>
      </c>
      <c r="K166" s="4">
        <v>-2.3837600000000001</v>
      </c>
      <c r="L166" s="6">
        <v>5.0000000000000002E-5</v>
      </c>
      <c r="M166" s="6">
        <v>5.2421599999999998E-4</v>
      </c>
      <c r="N166" s="4" t="s">
        <v>11</v>
      </c>
    </row>
    <row r="167" spans="1:14" x14ac:dyDescent="0.25">
      <c r="A167" s="4" t="s">
        <v>1469</v>
      </c>
      <c r="B167" s="4">
        <v>4.5074899999999998</v>
      </c>
      <c r="C167" s="4">
        <v>2.9829300000000001</v>
      </c>
      <c r="D167" s="4">
        <v>3.4845000000000002</v>
      </c>
      <c r="E167" s="4">
        <v>3.6583100000000002</v>
      </c>
      <c r="F167" s="4">
        <v>12.756500000000001</v>
      </c>
      <c r="G167" s="4">
        <v>28.018799999999999</v>
      </c>
      <c r="H167" s="4">
        <v>16.008500000000002</v>
      </c>
      <c r="I167" s="4">
        <v>18.928000000000001</v>
      </c>
      <c r="J167" s="4">
        <f t="shared" si="2"/>
        <v>0.19327504226542688</v>
      </c>
      <c r="K167" s="4">
        <v>-2.37127</v>
      </c>
      <c r="L167" s="6">
        <v>5.0000000000000002E-5</v>
      </c>
      <c r="M167" s="6">
        <v>5.2421599999999998E-4</v>
      </c>
      <c r="N167" s="4" t="s">
        <v>11</v>
      </c>
    </row>
    <row r="168" spans="1:14" x14ac:dyDescent="0.25">
      <c r="A168" s="4" t="s">
        <v>1470</v>
      </c>
      <c r="B168" s="4">
        <v>1.3006500000000001</v>
      </c>
      <c r="C168" s="4">
        <v>1.9658599999999999</v>
      </c>
      <c r="D168" s="4">
        <v>1.51563</v>
      </c>
      <c r="E168" s="4">
        <v>1.5940399999999999</v>
      </c>
      <c r="F168" s="4">
        <v>11.3508</v>
      </c>
      <c r="G168" s="4">
        <v>5.0943199999999997</v>
      </c>
      <c r="H168" s="4">
        <v>8.2173599999999993</v>
      </c>
      <c r="I168" s="4">
        <v>8.2208400000000008</v>
      </c>
      <c r="J168" s="4">
        <f t="shared" si="2"/>
        <v>0.19390232628295889</v>
      </c>
      <c r="K168" s="4">
        <v>-2.36659</v>
      </c>
      <c r="L168" s="6">
        <v>5.0000000000000002E-5</v>
      </c>
      <c r="M168" s="6">
        <v>5.2421599999999998E-4</v>
      </c>
      <c r="N168" s="4" t="s">
        <v>11</v>
      </c>
    </row>
    <row r="169" spans="1:14" x14ac:dyDescent="0.25">
      <c r="A169" s="4" t="s">
        <v>1471</v>
      </c>
      <c r="B169" s="4">
        <v>1.39381</v>
      </c>
      <c r="C169" s="4">
        <v>1.15848</v>
      </c>
      <c r="D169" s="4">
        <v>0.76961299999999999</v>
      </c>
      <c r="E169" s="4">
        <v>1.1073</v>
      </c>
      <c r="F169" s="4">
        <v>8.0113900000000005</v>
      </c>
      <c r="G169" s="4">
        <v>3.5247000000000002</v>
      </c>
      <c r="H169" s="4">
        <v>5.4997600000000002</v>
      </c>
      <c r="I169" s="4">
        <v>5.6786099999999999</v>
      </c>
      <c r="J169" s="4">
        <f t="shared" si="2"/>
        <v>0.19499490192142091</v>
      </c>
      <c r="K169" s="4">
        <v>-2.3584900000000002</v>
      </c>
      <c r="L169" s="6">
        <v>5.0000000000000002E-5</v>
      </c>
      <c r="M169" s="6">
        <v>5.2421599999999998E-4</v>
      </c>
      <c r="N169" s="4" t="s">
        <v>11</v>
      </c>
    </row>
    <row r="170" spans="1:14" x14ac:dyDescent="0.25">
      <c r="A170" s="4" t="s">
        <v>1472</v>
      </c>
      <c r="B170" s="4">
        <v>6.3510400000000002</v>
      </c>
      <c r="C170" s="4">
        <v>3.37364</v>
      </c>
      <c r="D170" s="4">
        <v>4.1320199999999998</v>
      </c>
      <c r="E170" s="4">
        <v>4.6189</v>
      </c>
      <c r="F170" s="4">
        <v>26.904800000000002</v>
      </c>
      <c r="G170" s="4">
        <v>20.261099999999999</v>
      </c>
      <c r="H170" s="4">
        <v>23.598400000000002</v>
      </c>
      <c r="I170" s="4">
        <v>23.588100000000001</v>
      </c>
      <c r="J170" s="4">
        <f t="shared" si="2"/>
        <v>0.19581483883822776</v>
      </c>
      <c r="K170" s="4">
        <v>-2.3524400000000001</v>
      </c>
      <c r="L170" s="6">
        <v>5.0000000000000002E-5</v>
      </c>
      <c r="M170" s="6">
        <v>5.2421599999999998E-4</v>
      </c>
      <c r="N170" s="4" t="s">
        <v>11</v>
      </c>
    </row>
    <row r="171" spans="1:14" x14ac:dyDescent="0.25">
      <c r="A171" s="4" t="s">
        <v>1473</v>
      </c>
      <c r="B171" s="4">
        <v>67.917100000000005</v>
      </c>
      <c r="C171" s="4">
        <v>84.250100000000003</v>
      </c>
      <c r="D171" s="4">
        <v>99.405699999999996</v>
      </c>
      <c r="E171" s="4">
        <v>83.857600000000005</v>
      </c>
      <c r="F171" s="4">
        <v>473.37900000000002</v>
      </c>
      <c r="G171" s="4">
        <v>365.113</v>
      </c>
      <c r="H171" s="4">
        <v>430.66500000000002</v>
      </c>
      <c r="I171" s="4">
        <v>423.05200000000002</v>
      </c>
      <c r="J171" s="4">
        <f t="shared" si="2"/>
        <v>0.19822054971965622</v>
      </c>
      <c r="K171" s="4">
        <v>-2.3348200000000001</v>
      </c>
      <c r="L171" s="6">
        <v>5.0000000000000002E-5</v>
      </c>
      <c r="M171" s="6">
        <v>5.2421599999999998E-4</v>
      </c>
      <c r="N171" s="4" t="s">
        <v>11</v>
      </c>
    </row>
    <row r="172" spans="1:14" x14ac:dyDescent="0.25">
      <c r="A172" s="4" t="s">
        <v>1474</v>
      </c>
      <c r="B172" s="4">
        <v>0.76222699999999999</v>
      </c>
      <c r="C172" s="4">
        <v>1.0381100000000001</v>
      </c>
      <c r="D172" s="4">
        <v>1.4235599999999999</v>
      </c>
      <c r="E172" s="4">
        <v>1.07463</v>
      </c>
      <c r="F172" s="4">
        <v>8.0449999999999999</v>
      </c>
      <c r="G172" s="4">
        <v>2.53966</v>
      </c>
      <c r="H172" s="4">
        <v>5.6058700000000004</v>
      </c>
      <c r="I172" s="4">
        <v>5.3968400000000001</v>
      </c>
      <c r="J172" s="4">
        <f t="shared" si="2"/>
        <v>0.19912207884613958</v>
      </c>
      <c r="K172" s="4">
        <v>-2.3282699999999998</v>
      </c>
      <c r="L172" s="6">
        <v>5.0000000000000002E-5</v>
      </c>
      <c r="M172" s="6">
        <v>5.2421599999999998E-4</v>
      </c>
      <c r="N172" s="4" t="s">
        <v>11</v>
      </c>
    </row>
    <row r="173" spans="1:14" x14ac:dyDescent="0.25">
      <c r="A173" s="4" t="s">
        <v>1475</v>
      </c>
      <c r="B173" s="4">
        <v>21.948399999999999</v>
      </c>
      <c r="C173" s="4">
        <v>18.2713</v>
      </c>
      <c r="D173" s="4">
        <v>17.02</v>
      </c>
      <c r="E173" s="4">
        <v>19.079899999999999</v>
      </c>
      <c r="F173" s="4">
        <v>162.31200000000001</v>
      </c>
      <c r="G173" s="4">
        <v>49.064</v>
      </c>
      <c r="H173" s="4">
        <v>73.335099999999997</v>
      </c>
      <c r="I173" s="4">
        <v>94.903599999999997</v>
      </c>
      <c r="J173" s="4">
        <f t="shared" si="2"/>
        <v>0.20104506046135234</v>
      </c>
      <c r="K173" s="4">
        <v>-2.3144100000000001</v>
      </c>
      <c r="L173" s="6">
        <v>5.0000000000000002E-5</v>
      </c>
      <c r="M173" s="6">
        <v>5.2421599999999998E-4</v>
      </c>
      <c r="N173" s="4" t="s">
        <v>11</v>
      </c>
    </row>
    <row r="174" spans="1:14" x14ac:dyDescent="0.25">
      <c r="A174" s="4" t="s">
        <v>1476</v>
      </c>
      <c r="B174" s="4">
        <v>2.2426900000000001</v>
      </c>
      <c r="C174" s="4">
        <v>2.11192</v>
      </c>
      <c r="D174" s="4">
        <v>3.56847</v>
      </c>
      <c r="E174" s="4">
        <v>2.6410300000000002</v>
      </c>
      <c r="F174" s="4">
        <v>16.754100000000001</v>
      </c>
      <c r="G174" s="4">
        <v>9.3902400000000004</v>
      </c>
      <c r="H174" s="4">
        <v>13.2319</v>
      </c>
      <c r="I174" s="4">
        <v>13.125400000000001</v>
      </c>
      <c r="J174" s="4">
        <f t="shared" si="2"/>
        <v>0.20121520106053911</v>
      </c>
      <c r="K174" s="4">
        <v>-2.3131900000000001</v>
      </c>
      <c r="L174" s="6">
        <v>5.0000000000000002E-5</v>
      </c>
      <c r="M174" s="6">
        <v>5.2421599999999998E-4</v>
      </c>
      <c r="N174" s="4" t="s">
        <v>11</v>
      </c>
    </row>
    <row r="175" spans="1:14" x14ac:dyDescent="0.25">
      <c r="A175" s="4" t="s">
        <v>1477</v>
      </c>
      <c r="B175" s="4">
        <v>5.4690000000000003</v>
      </c>
      <c r="C175" s="4">
        <v>6.4029999999999996</v>
      </c>
      <c r="D175" s="4">
        <v>6.6178400000000002</v>
      </c>
      <c r="E175" s="4">
        <v>6.1632800000000003</v>
      </c>
      <c r="F175" s="4">
        <v>36.214500000000001</v>
      </c>
      <c r="G175" s="4">
        <v>19.606300000000001</v>
      </c>
      <c r="H175" s="4">
        <v>35.3733</v>
      </c>
      <c r="I175" s="4">
        <v>30.398</v>
      </c>
      <c r="J175" s="4">
        <f t="shared" si="2"/>
        <v>0.20275281268504508</v>
      </c>
      <c r="K175" s="4">
        <v>-2.3022100000000001</v>
      </c>
      <c r="L175" s="6">
        <v>5.0000000000000002E-5</v>
      </c>
      <c r="M175" s="6">
        <v>5.2421599999999998E-4</v>
      </c>
      <c r="N175" s="4" t="s">
        <v>11</v>
      </c>
    </row>
    <row r="176" spans="1:14" x14ac:dyDescent="0.25">
      <c r="A176" s="4" t="s">
        <v>1478</v>
      </c>
      <c r="B176" s="4">
        <v>0.44443500000000002</v>
      </c>
      <c r="C176" s="4">
        <v>0.220829</v>
      </c>
      <c r="D176" s="4">
        <v>0.33310499999999998</v>
      </c>
      <c r="E176" s="4">
        <v>0.332789</v>
      </c>
      <c r="F176" s="4">
        <v>2.2132900000000002</v>
      </c>
      <c r="G176" s="4">
        <v>1.3205899999999999</v>
      </c>
      <c r="H176" s="4">
        <v>1.3117300000000001</v>
      </c>
      <c r="I176" s="4">
        <v>1.6152</v>
      </c>
      <c r="J176" s="4">
        <f t="shared" si="2"/>
        <v>0.20603578504210004</v>
      </c>
      <c r="K176" s="4">
        <v>-2.2790400000000002</v>
      </c>
      <c r="L176" s="6">
        <v>5.0000000000000002E-5</v>
      </c>
      <c r="M176" s="6">
        <v>5.2421599999999998E-4</v>
      </c>
      <c r="N176" s="4" t="s">
        <v>11</v>
      </c>
    </row>
    <row r="177" spans="1:14" x14ac:dyDescent="0.25">
      <c r="A177" s="4" t="s">
        <v>1479</v>
      </c>
      <c r="B177" s="4">
        <v>3.2785199999999999</v>
      </c>
      <c r="C177" s="4">
        <v>1.81148</v>
      </c>
      <c r="D177" s="4">
        <v>5.3461800000000004</v>
      </c>
      <c r="E177" s="4">
        <v>3.4787300000000001</v>
      </c>
      <c r="F177" s="4">
        <v>23.236899999999999</v>
      </c>
      <c r="G177" s="4">
        <v>5.4949599999999998</v>
      </c>
      <c r="H177" s="4">
        <v>21.9191</v>
      </c>
      <c r="I177" s="4">
        <v>16.883600000000001</v>
      </c>
      <c r="J177" s="4">
        <f t="shared" si="2"/>
        <v>0.20604195787628229</v>
      </c>
      <c r="K177" s="4">
        <v>-2.2789999999999999</v>
      </c>
      <c r="L177" s="6">
        <v>5.0000000000000002E-5</v>
      </c>
      <c r="M177" s="6">
        <v>5.2421599999999998E-4</v>
      </c>
      <c r="N177" s="4" t="s">
        <v>11</v>
      </c>
    </row>
    <row r="178" spans="1:14" x14ac:dyDescent="0.25">
      <c r="A178" s="4" t="s">
        <v>1480</v>
      </c>
      <c r="B178" s="4">
        <v>4.9546799999999998</v>
      </c>
      <c r="C178" s="4">
        <v>6.4573600000000004</v>
      </c>
      <c r="D178" s="4">
        <v>6.4446099999999999</v>
      </c>
      <c r="E178" s="4">
        <v>5.9522199999999996</v>
      </c>
      <c r="F178" s="4">
        <v>34.809199999999997</v>
      </c>
      <c r="G178" s="4">
        <v>19.458400000000001</v>
      </c>
      <c r="H178" s="4">
        <v>31.849599999999999</v>
      </c>
      <c r="I178" s="4">
        <v>28.7057</v>
      </c>
      <c r="J178" s="4">
        <f t="shared" si="2"/>
        <v>0.20735324343248901</v>
      </c>
      <c r="K178" s="4">
        <v>-2.2698399999999999</v>
      </c>
      <c r="L178" s="6">
        <v>5.0000000000000002E-5</v>
      </c>
      <c r="M178" s="6">
        <v>5.2421599999999998E-4</v>
      </c>
      <c r="N178" s="4" t="s">
        <v>11</v>
      </c>
    </row>
    <row r="179" spans="1:14" x14ac:dyDescent="0.25">
      <c r="A179" s="4" t="s">
        <v>1481</v>
      </c>
      <c r="B179" s="4">
        <v>0.39558700000000002</v>
      </c>
      <c r="C179" s="4">
        <v>1.2723199999999999</v>
      </c>
      <c r="D179" s="4">
        <v>0.15231800000000001</v>
      </c>
      <c r="E179" s="4">
        <v>0.606742</v>
      </c>
      <c r="F179" s="4">
        <v>3.1490800000000001</v>
      </c>
      <c r="G179" s="4">
        <v>1.63043</v>
      </c>
      <c r="H179" s="4">
        <v>3.9987599999999999</v>
      </c>
      <c r="I179" s="4">
        <v>2.9260899999999999</v>
      </c>
      <c r="J179" s="4">
        <f t="shared" si="2"/>
        <v>0.20735589130887977</v>
      </c>
      <c r="K179" s="4">
        <v>-2.2698200000000002</v>
      </c>
      <c r="L179" s="6">
        <v>6.45E-3</v>
      </c>
      <c r="M179" s="6">
        <v>3.1039000000000001E-2</v>
      </c>
      <c r="N179" s="4" t="s">
        <v>11</v>
      </c>
    </row>
    <row r="180" spans="1:14" x14ac:dyDescent="0.25">
      <c r="A180" s="4" t="s">
        <v>1482</v>
      </c>
      <c r="B180" s="4">
        <v>9.5639099999999999</v>
      </c>
      <c r="C180" s="4">
        <v>4.8994999999999997</v>
      </c>
      <c r="D180" s="4">
        <v>4.8390599999999999</v>
      </c>
      <c r="E180" s="4">
        <v>6.4341600000000003</v>
      </c>
      <c r="F180" s="4">
        <v>52.370600000000003</v>
      </c>
      <c r="G180" s="4">
        <v>18.661100000000001</v>
      </c>
      <c r="H180" s="4">
        <v>21.750499999999999</v>
      </c>
      <c r="I180" s="4">
        <v>30.927399999999999</v>
      </c>
      <c r="J180" s="4">
        <f t="shared" si="2"/>
        <v>0.2080407664401146</v>
      </c>
      <c r="K180" s="4">
        <v>-2.2650600000000001</v>
      </c>
      <c r="L180" s="6">
        <v>5.0000000000000002E-5</v>
      </c>
      <c r="M180" s="6">
        <v>5.2421599999999998E-4</v>
      </c>
      <c r="N180" s="4" t="s">
        <v>11</v>
      </c>
    </row>
    <row r="181" spans="1:14" x14ac:dyDescent="0.25">
      <c r="A181" s="4" t="s">
        <v>1483</v>
      </c>
      <c r="B181" s="4">
        <v>0.465526</v>
      </c>
      <c r="C181" s="4">
        <v>0.50483999999999996</v>
      </c>
      <c r="D181" s="4">
        <v>0.70510799999999996</v>
      </c>
      <c r="E181" s="4">
        <v>0.55849199999999999</v>
      </c>
      <c r="F181" s="4">
        <v>3.9478599999999999</v>
      </c>
      <c r="G181" s="4">
        <v>1.67723</v>
      </c>
      <c r="H181" s="4">
        <v>2.4064299999999998</v>
      </c>
      <c r="I181" s="4">
        <v>2.6771699999999998</v>
      </c>
      <c r="J181" s="4">
        <f t="shared" si="2"/>
        <v>0.20861282623068389</v>
      </c>
      <c r="K181" s="4">
        <v>-2.2610999999999999</v>
      </c>
      <c r="L181" s="6">
        <v>5.0000000000000001E-4</v>
      </c>
      <c r="M181" s="6">
        <v>3.90859E-3</v>
      </c>
      <c r="N181" s="4" t="s">
        <v>11</v>
      </c>
    </row>
    <row r="182" spans="1:14" x14ac:dyDescent="0.25">
      <c r="A182" s="4" t="s">
        <v>1484</v>
      </c>
      <c r="B182" s="4">
        <v>1.0447599999999999</v>
      </c>
      <c r="C182" s="4">
        <v>0.48017300000000002</v>
      </c>
      <c r="D182" s="4">
        <v>0.29649999999999999</v>
      </c>
      <c r="E182" s="4">
        <v>0.60714299999999999</v>
      </c>
      <c r="F182" s="4">
        <v>5.1243699999999999</v>
      </c>
      <c r="G182" s="4">
        <v>1.8639600000000001</v>
      </c>
      <c r="H182" s="4">
        <v>1.7235799999999999</v>
      </c>
      <c r="I182" s="4">
        <v>2.9039700000000002</v>
      </c>
      <c r="J182" s="4">
        <f t="shared" si="2"/>
        <v>0.20907344084133098</v>
      </c>
      <c r="K182" s="4">
        <v>-2.2579199999999999</v>
      </c>
      <c r="L182" s="6">
        <v>5.0000000000000002E-5</v>
      </c>
      <c r="M182" s="6">
        <v>5.2421599999999998E-4</v>
      </c>
      <c r="N182" s="4" t="s">
        <v>11</v>
      </c>
    </row>
    <row r="183" spans="1:14" x14ac:dyDescent="0.25">
      <c r="A183" s="4" t="s">
        <v>1485</v>
      </c>
      <c r="B183" s="4">
        <v>33.8581</v>
      </c>
      <c r="C183" s="4">
        <v>25.632899999999999</v>
      </c>
      <c r="D183" s="4">
        <v>22.702500000000001</v>
      </c>
      <c r="E183" s="4">
        <v>27.3978</v>
      </c>
      <c r="F183" s="4">
        <v>198.93</v>
      </c>
      <c r="G183" s="4">
        <v>83.061499999999995</v>
      </c>
      <c r="H183" s="4">
        <v>106.104</v>
      </c>
      <c r="I183" s="4">
        <v>129.36500000000001</v>
      </c>
      <c r="J183" s="4">
        <f t="shared" si="2"/>
        <v>0.21178680477718084</v>
      </c>
      <c r="K183" s="4">
        <v>-2.2393200000000002</v>
      </c>
      <c r="L183" s="6">
        <v>5.0000000000000002E-5</v>
      </c>
      <c r="M183" s="6">
        <v>5.2421599999999998E-4</v>
      </c>
      <c r="N183" s="4" t="s">
        <v>11</v>
      </c>
    </row>
    <row r="184" spans="1:14" x14ac:dyDescent="0.25">
      <c r="A184" s="4" t="s">
        <v>1486</v>
      </c>
      <c r="B184" s="4">
        <v>0.67679299999999998</v>
      </c>
      <c r="C184" s="4">
        <v>0.45370300000000002</v>
      </c>
      <c r="D184" s="4">
        <v>0.50694799999999995</v>
      </c>
      <c r="E184" s="4">
        <v>0.54581500000000005</v>
      </c>
      <c r="F184" s="4">
        <v>2.8889200000000002</v>
      </c>
      <c r="G184" s="4">
        <v>2.5624799999999999</v>
      </c>
      <c r="H184" s="4">
        <v>2.2458499999999999</v>
      </c>
      <c r="I184" s="4">
        <v>2.56575</v>
      </c>
      <c r="J184" s="4">
        <f t="shared" si="2"/>
        <v>0.21273117022313165</v>
      </c>
      <c r="K184" s="4">
        <v>-2.2328999999999999</v>
      </c>
      <c r="L184" s="6">
        <v>5.0000000000000002E-5</v>
      </c>
      <c r="M184" s="6">
        <v>5.2421599999999998E-4</v>
      </c>
      <c r="N184" s="4" t="s">
        <v>11</v>
      </c>
    </row>
    <row r="185" spans="1:14" x14ac:dyDescent="0.25">
      <c r="A185" s="4" t="s">
        <v>1487</v>
      </c>
      <c r="B185" s="4">
        <v>6.4583899999999996</v>
      </c>
      <c r="C185" s="4">
        <v>5.7251899999999996</v>
      </c>
      <c r="D185" s="4">
        <v>8.5612200000000005</v>
      </c>
      <c r="E185" s="4">
        <v>6.9149399999999996</v>
      </c>
      <c r="F185" s="4">
        <v>29.686800000000002</v>
      </c>
      <c r="G185" s="4">
        <v>30.834700000000002</v>
      </c>
      <c r="H185" s="4">
        <v>35.9377</v>
      </c>
      <c r="I185" s="4">
        <v>32.153100000000002</v>
      </c>
      <c r="J185" s="4">
        <f t="shared" si="2"/>
        <v>0.21506293327859519</v>
      </c>
      <c r="K185" s="4">
        <v>-2.2171699999999999</v>
      </c>
      <c r="L185" s="6">
        <v>5.0000000000000002E-5</v>
      </c>
      <c r="M185" s="6">
        <v>5.2421599999999998E-4</v>
      </c>
      <c r="N185" s="4" t="s">
        <v>11</v>
      </c>
    </row>
    <row r="186" spans="1:14" x14ac:dyDescent="0.25">
      <c r="A186" s="4" t="s">
        <v>1488</v>
      </c>
      <c r="B186" s="4">
        <v>5.0268100000000002</v>
      </c>
      <c r="C186" s="4">
        <v>3.6195300000000001</v>
      </c>
      <c r="D186" s="4">
        <v>4.5498500000000002</v>
      </c>
      <c r="E186" s="4">
        <v>4.3987299999999996</v>
      </c>
      <c r="F186" s="4">
        <v>32.910499999999999</v>
      </c>
      <c r="G186" s="4">
        <v>13.914899999999999</v>
      </c>
      <c r="H186" s="4">
        <v>14.2197</v>
      </c>
      <c r="I186" s="4">
        <v>20.348400000000002</v>
      </c>
      <c r="J186" s="4">
        <f t="shared" si="2"/>
        <v>0.21617080458414417</v>
      </c>
      <c r="K186" s="4">
        <v>-2.2097500000000001</v>
      </c>
      <c r="L186" s="6">
        <v>5.0000000000000002E-5</v>
      </c>
      <c r="M186" s="6">
        <v>5.2421599999999998E-4</v>
      </c>
      <c r="N186" s="4" t="s">
        <v>11</v>
      </c>
    </row>
    <row r="187" spans="1:14" x14ac:dyDescent="0.25">
      <c r="A187" s="4" t="s">
        <v>1489</v>
      </c>
      <c r="B187" s="4">
        <v>7.8661399999999997</v>
      </c>
      <c r="C187" s="4">
        <v>7.3803299999999998</v>
      </c>
      <c r="D187" s="4">
        <v>10.959099999999999</v>
      </c>
      <c r="E187" s="4">
        <v>8.7351899999999993</v>
      </c>
      <c r="F187" s="4">
        <v>65.475499999999997</v>
      </c>
      <c r="G187" s="4">
        <v>18.755400000000002</v>
      </c>
      <c r="H187" s="4">
        <v>36.936500000000002</v>
      </c>
      <c r="I187" s="4">
        <v>40.389099999999999</v>
      </c>
      <c r="J187" s="4">
        <f t="shared" si="2"/>
        <v>0.21627592593051095</v>
      </c>
      <c r="K187" s="4">
        <v>-2.20906</v>
      </c>
      <c r="L187" s="6">
        <v>5.0000000000000002E-5</v>
      </c>
      <c r="M187" s="6">
        <v>5.2421599999999998E-4</v>
      </c>
      <c r="N187" s="4" t="s">
        <v>11</v>
      </c>
    </row>
    <row r="188" spans="1:14" x14ac:dyDescent="0.25">
      <c r="A188" s="4" t="s">
        <v>1490</v>
      </c>
      <c r="B188" s="4">
        <v>26.378900000000002</v>
      </c>
      <c r="C188" s="4">
        <v>15.7981</v>
      </c>
      <c r="D188" s="4">
        <v>14.7598</v>
      </c>
      <c r="E188" s="4">
        <v>18.978999999999999</v>
      </c>
      <c r="F188" s="4">
        <v>147.93899999999999</v>
      </c>
      <c r="G188" s="4">
        <v>52.237900000000003</v>
      </c>
      <c r="H188" s="4">
        <v>62.467199999999998</v>
      </c>
      <c r="I188" s="4">
        <v>87.547899999999998</v>
      </c>
      <c r="J188" s="4">
        <f t="shared" si="2"/>
        <v>0.21678418328709198</v>
      </c>
      <c r="K188" s="4">
        <v>-2.20567</v>
      </c>
      <c r="L188" s="6">
        <v>5.0000000000000002E-5</v>
      </c>
      <c r="M188" s="6">
        <v>5.2421599999999998E-4</v>
      </c>
      <c r="N188" s="4" t="s">
        <v>11</v>
      </c>
    </row>
    <row r="189" spans="1:14" x14ac:dyDescent="0.25">
      <c r="A189" s="4" t="s">
        <v>1491</v>
      </c>
      <c r="B189" s="4">
        <v>10.4575</v>
      </c>
      <c r="C189" s="4">
        <v>11.456799999999999</v>
      </c>
      <c r="D189" s="4">
        <v>5.7662000000000004</v>
      </c>
      <c r="E189" s="4">
        <v>9.2268500000000007</v>
      </c>
      <c r="F189" s="4">
        <v>77.101600000000005</v>
      </c>
      <c r="G189" s="4">
        <v>16.778400000000001</v>
      </c>
      <c r="H189" s="4">
        <v>33.458300000000001</v>
      </c>
      <c r="I189" s="4">
        <v>42.446100000000001</v>
      </c>
      <c r="J189" s="4">
        <f t="shared" si="2"/>
        <v>0.21737803944296413</v>
      </c>
      <c r="K189" s="4">
        <v>-2.2017199999999999</v>
      </c>
      <c r="L189" s="6">
        <v>5.0000000000000002E-5</v>
      </c>
      <c r="M189" s="6">
        <v>5.2421599999999998E-4</v>
      </c>
      <c r="N189" s="4" t="s">
        <v>11</v>
      </c>
    </row>
    <row r="190" spans="1:14" x14ac:dyDescent="0.25">
      <c r="A190" s="4" t="s">
        <v>1492</v>
      </c>
      <c r="B190" s="4">
        <v>0.98853500000000005</v>
      </c>
      <c r="C190" s="4">
        <v>0.39333600000000002</v>
      </c>
      <c r="D190" s="4">
        <v>0.49443300000000001</v>
      </c>
      <c r="E190" s="4">
        <v>0.62543499999999996</v>
      </c>
      <c r="F190" s="4">
        <v>4.0084600000000004</v>
      </c>
      <c r="G190" s="4">
        <v>1.96017</v>
      </c>
      <c r="H190" s="4">
        <v>2.52393</v>
      </c>
      <c r="I190" s="4">
        <v>2.8308499999999999</v>
      </c>
      <c r="J190" s="4">
        <f t="shared" si="2"/>
        <v>0.2209354080929756</v>
      </c>
      <c r="K190" s="4">
        <v>-2.1783100000000002</v>
      </c>
      <c r="L190" s="6">
        <v>5.0000000000000002E-5</v>
      </c>
      <c r="M190" s="6">
        <v>5.2421599999999998E-4</v>
      </c>
      <c r="N190" s="4" t="s">
        <v>11</v>
      </c>
    </row>
    <row r="191" spans="1:14" x14ac:dyDescent="0.25">
      <c r="A191" s="4" t="s">
        <v>1493</v>
      </c>
      <c r="B191" s="4">
        <v>1.4252899999999999</v>
      </c>
      <c r="C191" s="4">
        <v>1.8088599999999999</v>
      </c>
      <c r="D191" s="4">
        <v>1.9200900000000001</v>
      </c>
      <c r="E191" s="4">
        <v>1.7180800000000001</v>
      </c>
      <c r="F191" s="4">
        <v>12.7788</v>
      </c>
      <c r="G191" s="4">
        <v>3.1249899999999999</v>
      </c>
      <c r="H191" s="4">
        <v>7.29582</v>
      </c>
      <c r="I191" s="4">
        <v>7.7332000000000001</v>
      </c>
      <c r="J191" s="4">
        <f t="shared" si="2"/>
        <v>0.22216934774737496</v>
      </c>
      <c r="K191" s="4">
        <v>-2.1702699999999999</v>
      </c>
      <c r="L191" s="6">
        <v>5.0000000000000002E-5</v>
      </c>
      <c r="M191" s="6">
        <v>5.2421599999999998E-4</v>
      </c>
      <c r="N191" s="4" t="s">
        <v>11</v>
      </c>
    </row>
    <row r="192" spans="1:14" x14ac:dyDescent="0.25">
      <c r="A192" s="4" t="s">
        <v>1494</v>
      </c>
      <c r="B192" s="4">
        <v>1.2781800000000001</v>
      </c>
      <c r="C192" s="4">
        <v>0.96338000000000001</v>
      </c>
      <c r="D192" s="4">
        <v>1.4801</v>
      </c>
      <c r="E192" s="4">
        <v>1.24055</v>
      </c>
      <c r="F192" s="4">
        <v>8.2247400000000006</v>
      </c>
      <c r="G192" s="4">
        <v>4.6942700000000004</v>
      </c>
      <c r="H192" s="4">
        <v>3.8268</v>
      </c>
      <c r="I192" s="4">
        <v>5.5819400000000003</v>
      </c>
      <c r="J192" s="4">
        <f t="shared" si="2"/>
        <v>0.22224352106973561</v>
      </c>
      <c r="K192" s="4">
        <v>-2.1697799999999998</v>
      </c>
      <c r="L192" s="6">
        <v>5.0000000000000002E-5</v>
      </c>
      <c r="M192" s="6">
        <v>5.2421599999999998E-4</v>
      </c>
      <c r="N192" s="4" t="s">
        <v>11</v>
      </c>
    </row>
    <row r="193" spans="1:14" x14ac:dyDescent="0.25">
      <c r="A193" s="4" t="s">
        <v>1495</v>
      </c>
      <c r="B193" s="4">
        <v>6.03932</v>
      </c>
      <c r="C193" s="4">
        <v>3.3873199999999999</v>
      </c>
      <c r="D193" s="4">
        <v>3.3408799999999998</v>
      </c>
      <c r="E193" s="4">
        <v>4.2558400000000001</v>
      </c>
      <c r="F193" s="4">
        <v>31.4968</v>
      </c>
      <c r="G193" s="4">
        <v>9.2523800000000005</v>
      </c>
      <c r="H193" s="4">
        <v>16.408100000000001</v>
      </c>
      <c r="I193" s="4">
        <v>19.052399999999999</v>
      </c>
      <c r="J193" s="4">
        <f t="shared" si="2"/>
        <v>0.22337553274128197</v>
      </c>
      <c r="K193" s="4">
        <v>-2.1624599999999998</v>
      </c>
      <c r="L193" s="6">
        <v>5.0000000000000002E-5</v>
      </c>
      <c r="M193" s="6">
        <v>5.2421599999999998E-4</v>
      </c>
      <c r="N193" s="4" t="s">
        <v>11</v>
      </c>
    </row>
    <row r="194" spans="1:14" x14ac:dyDescent="0.25">
      <c r="A194" s="4" t="s">
        <v>1496</v>
      </c>
      <c r="B194" s="4">
        <v>2.65984</v>
      </c>
      <c r="C194" s="4">
        <v>2.54135</v>
      </c>
      <c r="D194" s="4">
        <v>1.63822</v>
      </c>
      <c r="E194" s="4">
        <v>2.2797999999999998</v>
      </c>
      <c r="F194" s="4">
        <v>17.5</v>
      </c>
      <c r="G194" s="4">
        <v>6.2349199999999998</v>
      </c>
      <c r="H194" s="4">
        <v>6.8812499999999996</v>
      </c>
      <c r="I194" s="4">
        <v>10.205399999999999</v>
      </c>
      <c r="J194" s="4">
        <f t="shared" ref="J194:J257" si="3">E194/I194</f>
        <v>0.22339153781331453</v>
      </c>
      <c r="K194" s="4">
        <v>-2.16235</v>
      </c>
      <c r="L194" s="6">
        <v>5.0000000000000002E-5</v>
      </c>
      <c r="M194" s="6">
        <v>5.2421599999999998E-4</v>
      </c>
      <c r="N194" s="4" t="s">
        <v>11</v>
      </c>
    </row>
    <row r="195" spans="1:14" x14ac:dyDescent="0.25">
      <c r="A195" s="4" t="s">
        <v>1497</v>
      </c>
      <c r="B195" s="4">
        <v>0.39128099999999999</v>
      </c>
      <c r="C195" s="4">
        <v>1.2339500000000001</v>
      </c>
      <c r="D195" s="4">
        <v>0.60311499999999996</v>
      </c>
      <c r="E195" s="4">
        <v>0.742784</v>
      </c>
      <c r="F195" s="4">
        <v>5.3908800000000001</v>
      </c>
      <c r="G195" s="4">
        <v>1.73173</v>
      </c>
      <c r="H195" s="4">
        <v>2.8106599999999999</v>
      </c>
      <c r="I195" s="4">
        <v>3.3110900000000001</v>
      </c>
      <c r="J195" s="4">
        <f t="shared" si="3"/>
        <v>0.22433216856080626</v>
      </c>
      <c r="K195" s="4">
        <v>-2.1562899999999998</v>
      </c>
      <c r="L195" s="6">
        <v>1.4999999999999999E-4</v>
      </c>
      <c r="M195" s="6">
        <v>1.3919399999999999E-3</v>
      </c>
      <c r="N195" s="4" t="s">
        <v>11</v>
      </c>
    </row>
    <row r="196" spans="1:14" x14ac:dyDescent="0.25">
      <c r="A196" s="4" t="s">
        <v>1498</v>
      </c>
      <c r="B196" s="4">
        <v>1.3681099999999999</v>
      </c>
      <c r="C196" s="4">
        <v>0.61191399999999996</v>
      </c>
      <c r="D196" s="4">
        <v>0.51279399999999997</v>
      </c>
      <c r="E196" s="4">
        <v>0.83094100000000004</v>
      </c>
      <c r="F196" s="4">
        <v>3.1870699999999998</v>
      </c>
      <c r="G196" s="4">
        <v>3.2019199999999999</v>
      </c>
      <c r="H196" s="4">
        <v>4.7117800000000001</v>
      </c>
      <c r="I196" s="4">
        <v>3.7002600000000001</v>
      </c>
      <c r="J196" s="4">
        <f t="shared" si="3"/>
        <v>0.22456286855518262</v>
      </c>
      <c r="K196" s="4">
        <v>-2.1548099999999999</v>
      </c>
      <c r="L196" s="6">
        <v>5.5000000000000003E-4</v>
      </c>
      <c r="M196" s="6">
        <v>4.2375900000000003E-3</v>
      </c>
      <c r="N196" s="4" t="s">
        <v>11</v>
      </c>
    </row>
    <row r="197" spans="1:14" x14ac:dyDescent="0.25">
      <c r="A197" s="4" t="s">
        <v>1499</v>
      </c>
      <c r="B197" s="4">
        <v>6.9103000000000003</v>
      </c>
      <c r="C197" s="4">
        <v>7.2958100000000004</v>
      </c>
      <c r="D197" s="4">
        <v>6.21774</v>
      </c>
      <c r="E197" s="4">
        <v>6.8079499999999999</v>
      </c>
      <c r="F197" s="4">
        <v>41.901200000000003</v>
      </c>
      <c r="G197" s="4">
        <v>23.980399999999999</v>
      </c>
      <c r="H197" s="4">
        <v>24.331700000000001</v>
      </c>
      <c r="I197" s="4">
        <v>30.071100000000001</v>
      </c>
      <c r="J197" s="4">
        <f t="shared" si="3"/>
        <v>0.22639511025536144</v>
      </c>
      <c r="K197" s="4">
        <v>-2.1430899999999999</v>
      </c>
      <c r="L197" s="6">
        <v>5.0000000000000002E-5</v>
      </c>
      <c r="M197" s="6">
        <v>5.2421599999999998E-4</v>
      </c>
      <c r="N197" s="4" t="s">
        <v>11</v>
      </c>
    </row>
    <row r="198" spans="1:14" x14ac:dyDescent="0.25">
      <c r="A198" s="4" t="s">
        <v>1500</v>
      </c>
      <c r="B198" s="4">
        <v>3.4547300000000001</v>
      </c>
      <c r="C198" s="4">
        <v>5.12927</v>
      </c>
      <c r="D198" s="4">
        <v>2.9551599999999998</v>
      </c>
      <c r="E198" s="4">
        <v>3.84639</v>
      </c>
      <c r="F198" s="4">
        <v>20.041</v>
      </c>
      <c r="G198" s="4">
        <v>12.674200000000001</v>
      </c>
      <c r="H198" s="4">
        <v>18.219799999999999</v>
      </c>
      <c r="I198" s="4">
        <v>16.978300000000001</v>
      </c>
      <c r="J198" s="4">
        <f t="shared" si="3"/>
        <v>0.22654741640800313</v>
      </c>
      <c r="K198" s="4">
        <v>-2.1421199999999998</v>
      </c>
      <c r="L198" s="6">
        <v>5.0000000000000002E-5</v>
      </c>
      <c r="M198" s="6">
        <v>5.2421599999999998E-4</v>
      </c>
      <c r="N198" s="4" t="s">
        <v>11</v>
      </c>
    </row>
    <row r="199" spans="1:14" x14ac:dyDescent="0.25">
      <c r="A199" s="4" t="s">
        <v>1501</v>
      </c>
      <c r="B199" s="4">
        <v>7.88889</v>
      </c>
      <c r="C199" s="4">
        <v>4.4477599999999997</v>
      </c>
      <c r="D199" s="4">
        <v>7.0755499999999998</v>
      </c>
      <c r="E199" s="4">
        <v>6.4707400000000002</v>
      </c>
      <c r="F199" s="4">
        <v>41.920999999999999</v>
      </c>
      <c r="G199" s="4">
        <v>17.621200000000002</v>
      </c>
      <c r="H199" s="4">
        <v>26.121400000000001</v>
      </c>
      <c r="I199" s="4">
        <v>28.554500000000001</v>
      </c>
      <c r="J199" s="4">
        <f t="shared" si="3"/>
        <v>0.22661016652366528</v>
      </c>
      <c r="K199" s="4">
        <v>-2.1417199999999998</v>
      </c>
      <c r="L199" s="6">
        <v>5.0000000000000002E-5</v>
      </c>
      <c r="M199" s="6">
        <v>5.2421599999999998E-4</v>
      </c>
      <c r="N199" s="4" t="s">
        <v>11</v>
      </c>
    </row>
    <row r="200" spans="1:14" x14ac:dyDescent="0.25">
      <c r="A200" s="4" t="s">
        <v>1502</v>
      </c>
      <c r="B200" s="4">
        <v>15.813499999999999</v>
      </c>
      <c r="C200" s="4">
        <v>11.732100000000001</v>
      </c>
      <c r="D200" s="4">
        <v>13.0246</v>
      </c>
      <c r="E200" s="4">
        <v>13.523400000000001</v>
      </c>
      <c r="F200" s="4">
        <v>57.852699999999999</v>
      </c>
      <c r="G200" s="4">
        <v>56.849699999999999</v>
      </c>
      <c r="H200" s="4">
        <v>64.029200000000003</v>
      </c>
      <c r="I200" s="4">
        <v>59.577199999999998</v>
      </c>
      <c r="J200" s="4">
        <f t="shared" si="3"/>
        <v>0.22698951948060669</v>
      </c>
      <c r="K200" s="4">
        <v>-2.1393</v>
      </c>
      <c r="L200" s="6">
        <v>5.0000000000000002E-5</v>
      </c>
      <c r="M200" s="6">
        <v>5.2421599999999998E-4</v>
      </c>
      <c r="N200" s="4" t="s">
        <v>11</v>
      </c>
    </row>
    <row r="201" spans="1:14" x14ac:dyDescent="0.25">
      <c r="A201" s="4" t="s">
        <v>1503</v>
      </c>
      <c r="B201" s="4">
        <v>8.2697599999999998</v>
      </c>
      <c r="C201" s="4">
        <v>3.4877400000000001</v>
      </c>
      <c r="D201" s="4">
        <v>5.8455700000000004</v>
      </c>
      <c r="E201" s="4">
        <v>5.8676899999999996</v>
      </c>
      <c r="F201" s="4">
        <v>42.842300000000002</v>
      </c>
      <c r="G201" s="4">
        <v>16.195900000000002</v>
      </c>
      <c r="H201" s="4">
        <v>18.485199999999999</v>
      </c>
      <c r="I201" s="4">
        <v>25.841100000000001</v>
      </c>
      <c r="J201" s="4">
        <f t="shared" si="3"/>
        <v>0.22706812016516323</v>
      </c>
      <c r="K201" s="4">
        <v>-2.1387999999999998</v>
      </c>
      <c r="L201" s="6">
        <v>5.0000000000000002E-5</v>
      </c>
      <c r="M201" s="6">
        <v>5.2421599999999998E-4</v>
      </c>
      <c r="N201" s="4" t="s">
        <v>11</v>
      </c>
    </row>
    <row r="202" spans="1:14" x14ac:dyDescent="0.25">
      <c r="A202" s="4" t="s">
        <v>1504</v>
      </c>
      <c r="B202" s="4">
        <v>26.188800000000001</v>
      </c>
      <c r="C202" s="4">
        <v>35.3249</v>
      </c>
      <c r="D202" s="4">
        <v>31.131900000000002</v>
      </c>
      <c r="E202" s="4">
        <v>30.881900000000002</v>
      </c>
      <c r="F202" s="4">
        <v>166.256</v>
      </c>
      <c r="G202" s="4">
        <v>117.626</v>
      </c>
      <c r="H202" s="4">
        <v>122.35299999999999</v>
      </c>
      <c r="I202" s="4">
        <v>135.41200000000001</v>
      </c>
      <c r="J202" s="4">
        <f t="shared" si="3"/>
        <v>0.22805881310371312</v>
      </c>
      <c r="K202" s="4">
        <v>-2.13252</v>
      </c>
      <c r="L202" s="6">
        <v>5.0000000000000002E-5</v>
      </c>
      <c r="M202" s="6">
        <v>5.2421599999999998E-4</v>
      </c>
      <c r="N202" s="4" t="s">
        <v>11</v>
      </c>
    </row>
    <row r="203" spans="1:14" x14ac:dyDescent="0.25">
      <c r="A203" s="4" t="s">
        <v>1505</v>
      </c>
      <c r="B203" s="4">
        <v>11.7095</v>
      </c>
      <c r="C203" s="4">
        <v>8.2305700000000002</v>
      </c>
      <c r="D203" s="4">
        <v>6.7988200000000001</v>
      </c>
      <c r="E203" s="4">
        <v>8.9129500000000004</v>
      </c>
      <c r="F203" s="4">
        <v>62.436799999999998</v>
      </c>
      <c r="G203" s="4">
        <v>25.723299999999998</v>
      </c>
      <c r="H203" s="4">
        <v>28.1312</v>
      </c>
      <c r="I203" s="4">
        <v>38.763800000000003</v>
      </c>
      <c r="J203" s="4">
        <f t="shared" si="3"/>
        <v>0.2299297282516162</v>
      </c>
      <c r="K203" s="4">
        <v>-2.12073</v>
      </c>
      <c r="L203" s="6">
        <v>5.0000000000000002E-5</v>
      </c>
      <c r="M203" s="6">
        <v>5.2421599999999998E-4</v>
      </c>
      <c r="N203" s="4" t="s">
        <v>11</v>
      </c>
    </row>
    <row r="204" spans="1:14" x14ac:dyDescent="0.25">
      <c r="A204" s="4" t="s">
        <v>1506</v>
      </c>
      <c r="B204" s="4">
        <v>0.72605900000000001</v>
      </c>
      <c r="C204" s="4">
        <v>0.38189600000000001</v>
      </c>
      <c r="D204" s="4">
        <v>0.51205599999999996</v>
      </c>
      <c r="E204" s="4">
        <v>0.54000400000000004</v>
      </c>
      <c r="F204" s="4">
        <v>4.4950999999999999</v>
      </c>
      <c r="G204" s="4">
        <v>0.91351700000000002</v>
      </c>
      <c r="H204" s="4">
        <v>1.5963400000000001</v>
      </c>
      <c r="I204" s="4">
        <v>2.3349799999999998</v>
      </c>
      <c r="J204" s="4">
        <f t="shared" si="3"/>
        <v>0.23126707723406628</v>
      </c>
      <c r="K204" s="4">
        <v>-2.1123699999999999</v>
      </c>
      <c r="L204" s="6">
        <v>5.9999999999999995E-4</v>
      </c>
      <c r="M204" s="6">
        <v>4.5572599999999996E-3</v>
      </c>
      <c r="N204" s="4" t="s">
        <v>11</v>
      </c>
    </row>
    <row r="205" spans="1:14" x14ac:dyDescent="0.25">
      <c r="A205" s="4" t="s">
        <v>1507</v>
      </c>
      <c r="B205" s="4">
        <v>2.8522799999999999</v>
      </c>
      <c r="C205" s="4">
        <v>1.75345</v>
      </c>
      <c r="D205" s="4">
        <v>1.63897</v>
      </c>
      <c r="E205" s="4">
        <v>2.0815700000000001</v>
      </c>
      <c r="F205" s="4">
        <v>18.608000000000001</v>
      </c>
      <c r="G205" s="4">
        <v>3.2264300000000001</v>
      </c>
      <c r="H205" s="4">
        <v>5.1187699999999996</v>
      </c>
      <c r="I205" s="4">
        <v>8.9844000000000008</v>
      </c>
      <c r="J205" s="4">
        <f t="shared" si="3"/>
        <v>0.23168714660967898</v>
      </c>
      <c r="K205" s="4">
        <v>-2.10975</v>
      </c>
      <c r="L205" s="6">
        <v>5.0000000000000002E-5</v>
      </c>
      <c r="M205" s="6">
        <v>5.2421599999999998E-4</v>
      </c>
      <c r="N205" s="4" t="s">
        <v>11</v>
      </c>
    </row>
    <row r="206" spans="1:14" x14ac:dyDescent="0.25">
      <c r="A206" s="4" t="s">
        <v>1508</v>
      </c>
      <c r="B206" s="4">
        <v>0.473105</v>
      </c>
      <c r="C206" s="4">
        <v>0.75291799999999998</v>
      </c>
      <c r="D206" s="4">
        <v>0.27040999999999998</v>
      </c>
      <c r="E206" s="4">
        <v>0.498811</v>
      </c>
      <c r="F206" s="4">
        <v>2.9071199999999999</v>
      </c>
      <c r="G206" s="4">
        <v>1.1792400000000001</v>
      </c>
      <c r="H206" s="4">
        <v>2.36633</v>
      </c>
      <c r="I206" s="4">
        <v>2.1509</v>
      </c>
      <c r="J206" s="4">
        <f t="shared" si="3"/>
        <v>0.2319080384955135</v>
      </c>
      <c r="K206" s="4">
        <v>-2.1083699999999999</v>
      </c>
      <c r="L206" s="6">
        <v>2.3999999999999998E-3</v>
      </c>
      <c r="M206" s="6">
        <v>1.4225099999999999E-2</v>
      </c>
      <c r="N206" s="4" t="s">
        <v>11</v>
      </c>
    </row>
    <row r="207" spans="1:14" x14ac:dyDescent="0.25">
      <c r="A207" s="4" t="s">
        <v>1509</v>
      </c>
      <c r="B207" s="4">
        <v>7.2624300000000002</v>
      </c>
      <c r="C207" s="4">
        <v>6.0100800000000003</v>
      </c>
      <c r="D207" s="4">
        <v>7.5961100000000004</v>
      </c>
      <c r="E207" s="4">
        <v>6.9562099999999996</v>
      </c>
      <c r="F207" s="4">
        <v>40.109099999999998</v>
      </c>
      <c r="G207" s="4">
        <v>24.8446</v>
      </c>
      <c r="H207" s="4">
        <v>24.4938</v>
      </c>
      <c r="I207" s="4">
        <v>29.815799999999999</v>
      </c>
      <c r="J207" s="4">
        <f t="shared" si="3"/>
        <v>0.23330616652915567</v>
      </c>
      <c r="K207" s="4">
        <v>-2.09971</v>
      </c>
      <c r="L207" s="6">
        <v>5.0000000000000002E-5</v>
      </c>
      <c r="M207" s="6">
        <v>5.2421599999999998E-4</v>
      </c>
      <c r="N207" s="4" t="s">
        <v>11</v>
      </c>
    </row>
    <row r="208" spans="1:14" x14ac:dyDescent="0.25">
      <c r="A208" s="4" t="s">
        <v>1510</v>
      </c>
      <c r="B208" s="4">
        <v>13.0213</v>
      </c>
      <c r="C208" s="4">
        <v>12.119899999999999</v>
      </c>
      <c r="D208" s="4">
        <v>15.879799999999999</v>
      </c>
      <c r="E208" s="4">
        <v>13.6737</v>
      </c>
      <c r="F208" s="4">
        <v>67.521699999999996</v>
      </c>
      <c r="G208" s="4">
        <v>45.975499999999997</v>
      </c>
      <c r="H208" s="4">
        <v>61.232999999999997</v>
      </c>
      <c r="I208" s="4">
        <v>58.243400000000001</v>
      </c>
      <c r="J208" s="4">
        <f t="shared" si="3"/>
        <v>0.23476823125023608</v>
      </c>
      <c r="K208" s="4">
        <v>-2.0907</v>
      </c>
      <c r="L208" s="6">
        <v>5.0000000000000002E-5</v>
      </c>
      <c r="M208" s="6">
        <v>5.2421599999999998E-4</v>
      </c>
      <c r="N208" s="4" t="s">
        <v>11</v>
      </c>
    </row>
    <row r="209" spans="1:14" x14ac:dyDescent="0.25">
      <c r="A209" s="4" t="s">
        <v>1511</v>
      </c>
      <c r="B209" s="4">
        <v>4.9701300000000002</v>
      </c>
      <c r="C209" s="4">
        <v>2.3618800000000002</v>
      </c>
      <c r="D209" s="4">
        <v>4.6699000000000002</v>
      </c>
      <c r="E209" s="4">
        <v>4.0006399999999998</v>
      </c>
      <c r="F209" s="4">
        <v>14.828200000000001</v>
      </c>
      <c r="G209" s="4">
        <v>21.3337</v>
      </c>
      <c r="H209" s="4">
        <v>14.7767</v>
      </c>
      <c r="I209" s="4">
        <v>16.979500000000002</v>
      </c>
      <c r="J209" s="4">
        <f t="shared" si="3"/>
        <v>0.23561588974940365</v>
      </c>
      <c r="K209" s="4">
        <v>-2.0854900000000001</v>
      </c>
      <c r="L209" s="6">
        <v>5.0000000000000002E-5</v>
      </c>
      <c r="M209" s="6">
        <v>5.2421599999999998E-4</v>
      </c>
      <c r="N209" s="4" t="s">
        <v>11</v>
      </c>
    </row>
    <row r="210" spans="1:14" x14ac:dyDescent="0.25">
      <c r="A210" s="4" t="s">
        <v>1512</v>
      </c>
      <c r="B210" s="4">
        <v>6.8934800000000003</v>
      </c>
      <c r="C210" s="4">
        <v>8.4209399999999999</v>
      </c>
      <c r="D210" s="4">
        <v>6.7040499999999996</v>
      </c>
      <c r="E210" s="4">
        <v>7.3394899999999996</v>
      </c>
      <c r="F210" s="4">
        <v>47.161499999999997</v>
      </c>
      <c r="G210" s="4">
        <v>17.2058</v>
      </c>
      <c r="H210" s="4">
        <v>28.947199999999999</v>
      </c>
      <c r="I210" s="4">
        <v>31.104800000000001</v>
      </c>
      <c r="J210" s="4">
        <f t="shared" si="3"/>
        <v>0.23596004475193538</v>
      </c>
      <c r="K210" s="4">
        <v>-2.0833900000000001</v>
      </c>
      <c r="L210" s="6">
        <v>5.0000000000000002E-5</v>
      </c>
      <c r="M210" s="6">
        <v>5.2421599999999998E-4</v>
      </c>
      <c r="N210" s="4" t="s">
        <v>11</v>
      </c>
    </row>
    <row r="211" spans="1:14" x14ac:dyDescent="0.25">
      <c r="A211" s="4" t="s">
        <v>1513</v>
      </c>
      <c r="B211" s="4">
        <v>2.3183099999999999</v>
      </c>
      <c r="C211" s="4">
        <v>0.56107099999999999</v>
      </c>
      <c r="D211" s="4">
        <v>2.2568999999999999</v>
      </c>
      <c r="E211" s="4">
        <v>1.7120899999999999</v>
      </c>
      <c r="F211" s="4">
        <v>14.426600000000001</v>
      </c>
      <c r="G211" s="4">
        <v>3.0197500000000002</v>
      </c>
      <c r="H211" s="4">
        <v>4.3202800000000003</v>
      </c>
      <c r="I211" s="4">
        <v>7.2555399999999999</v>
      </c>
      <c r="J211" s="4">
        <f t="shared" si="3"/>
        <v>0.2359700311761771</v>
      </c>
      <c r="K211" s="4">
        <v>-2.0833200000000001</v>
      </c>
      <c r="L211" s="6">
        <v>5.0000000000000002E-5</v>
      </c>
      <c r="M211" s="6">
        <v>5.2421599999999998E-4</v>
      </c>
      <c r="N211" s="4" t="s">
        <v>11</v>
      </c>
    </row>
    <row r="212" spans="1:14" x14ac:dyDescent="0.25">
      <c r="A212" s="4" t="s">
        <v>1514</v>
      </c>
      <c r="B212" s="4">
        <v>1.11896</v>
      </c>
      <c r="C212" s="4">
        <v>0.89575000000000005</v>
      </c>
      <c r="D212" s="4">
        <v>1.8104</v>
      </c>
      <c r="E212" s="4">
        <v>1.27504</v>
      </c>
      <c r="F212" s="4">
        <v>8.3319799999999997</v>
      </c>
      <c r="G212" s="4">
        <v>2.9934599999999998</v>
      </c>
      <c r="H212" s="4">
        <v>4.8687100000000001</v>
      </c>
      <c r="I212" s="4">
        <v>5.3980499999999996</v>
      </c>
      <c r="J212" s="4">
        <f t="shared" si="3"/>
        <v>0.23620381434036367</v>
      </c>
      <c r="K212" s="4">
        <v>-2.0819000000000001</v>
      </c>
      <c r="L212" s="6">
        <v>5.0000000000000002E-5</v>
      </c>
      <c r="M212" s="6">
        <v>5.2421599999999998E-4</v>
      </c>
      <c r="N212" s="4" t="s">
        <v>11</v>
      </c>
    </row>
    <row r="213" spans="1:14" x14ac:dyDescent="0.25">
      <c r="A213" s="4" t="s">
        <v>1515</v>
      </c>
      <c r="B213" s="4">
        <v>0.50209400000000004</v>
      </c>
      <c r="C213" s="4">
        <v>0.23074700000000001</v>
      </c>
      <c r="D213" s="4">
        <v>0.32228299999999999</v>
      </c>
      <c r="E213" s="4">
        <v>0.35170800000000002</v>
      </c>
      <c r="F213" s="4">
        <v>1.24807</v>
      </c>
      <c r="G213" s="4">
        <v>1.68655</v>
      </c>
      <c r="H213" s="4">
        <v>1.52295</v>
      </c>
      <c r="I213" s="4">
        <v>1.4858499999999999</v>
      </c>
      <c r="J213" s="4">
        <f t="shared" si="3"/>
        <v>0.23670491637783089</v>
      </c>
      <c r="K213" s="4">
        <v>-2.07884</v>
      </c>
      <c r="L213" s="6">
        <v>2.5999999999999999E-3</v>
      </c>
      <c r="M213" s="6">
        <v>1.51325E-2</v>
      </c>
      <c r="N213" s="4" t="s">
        <v>11</v>
      </c>
    </row>
    <row r="214" spans="1:14" x14ac:dyDescent="0.25">
      <c r="A214" s="4" t="s">
        <v>1516</v>
      </c>
      <c r="B214" s="4">
        <v>9.4363699999999995E-2</v>
      </c>
      <c r="C214" s="4">
        <v>0.35672100000000001</v>
      </c>
      <c r="D214" s="4">
        <v>0.621255</v>
      </c>
      <c r="E214" s="4">
        <v>0.35744700000000001</v>
      </c>
      <c r="F214" s="4">
        <v>2.19103</v>
      </c>
      <c r="G214" s="4">
        <v>0.53739300000000001</v>
      </c>
      <c r="H214" s="4">
        <v>1.7792699999999999</v>
      </c>
      <c r="I214" s="4">
        <v>1.50257</v>
      </c>
      <c r="J214" s="4">
        <f t="shared" si="3"/>
        <v>0.23789041442328812</v>
      </c>
      <c r="K214" s="4">
        <v>-2.0716299999999999</v>
      </c>
      <c r="L214" s="6">
        <v>1.1000000000000001E-3</v>
      </c>
      <c r="M214" s="6">
        <v>7.5202999999999997E-3</v>
      </c>
      <c r="N214" s="4" t="s">
        <v>11</v>
      </c>
    </row>
    <row r="215" spans="1:14" x14ac:dyDescent="0.25">
      <c r="A215" s="4" t="s">
        <v>1517</v>
      </c>
      <c r="B215" s="4">
        <v>0.55558700000000005</v>
      </c>
      <c r="C215" s="4">
        <v>1.0940000000000001</v>
      </c>
      <c r="D215" s="4">
        <v>1.1260300000000001</v>
      </c>
      <c r="E215" s="4">
        <v>0.92520599999999997</v>
      </c>
      <c r="F215" s="4">
        <v>3.89514</v>
      </c>
      <c r="G215" s="4">
        <v>1.6151599999999999</v>
      </c>
      <c r="H215" s="4">
        <v>6.1364599999999996</v>
      </c>
      <c r="I215" s="4">
        <v>3.88225</v>
      </c>
      <c r="J215" s="4">
        <f t="shared" si="3"/>
        <v>0.23831695537381672</v>
      </c>
      <c r="K215" s="4">
        <v>-2.0690499999999998</v>
      </c>
      <c r="L215" s="6">
        <v>5.0000000000000002E-5</v>
      </c>
      <c r="M215" s="6">
        <v>5.2421599999999998E-4</v>
      </c>
      <c r="N215" s="4" t="s">
        <v>11</v>
      </c>
    </row>
    <row r="216" spans="1:14" x14ac:dyDescent="0.25">
      <c r="A216" s="4" t="s">
        <v>1518</v>
      </c>
      <c r="B216" s="4">
        <v>1.1534800000000001</v>
      </c>
      <c r="C216" s="4">
        <v>2.1651500000000001</v>
      </c>
      <c r="D216" s="4">
        <v>0.90721499999999999</v>
      </c>
      <c r="E216" s="4">
        <v>1.40862</v>
      </c>
      <c r="F216" s="4">
        <v>9.6054499999999994</v>
      </c>
      <c r="G216" s="4">
        <v>4.3159599999999996</v>
      </c>
      <c r="H216" s="4">
        <v>3.7709999999999999</v>
      </c>
      <c r="I216" s="4">
        <v>5.8974700000000002</v>
      </c>
      <c r="J216" s="4">
        <f t="shared" si="3"/>
        <v>0.23885157533654261</v>
      </c>
      <c r="K216" s="4">
        <v>-2.06582</v>
      </c>
      <c r="L216" s="6">
        <v>2.9999999999999997E-4</v>
      </c>
      <c r="M216" s="6">
        <v>2.52864E-3</v>
      </c>
      <c r="N216" s="4" t="s">
        <v>11</v>
      </c>
    </row>
    <row r="217" spans="1:14" x14ac:dyDescent="0.25">
      <c r="A217" s="4" t="s">
        <v>1519</v>
      </c>
      <c r="B217" s="4">
        <v>7.81663</v>
      </c>
      <c r="C217" s="4">
        <v>5.58108</v>
      </c>
      <c r="D217" s="4">
        <v>6.9866900000000003</v>
      </c>
      <c r="E217" s="4">
        <v>6.7948000000000004</v>
      </c>
      <c r="F217" s="4">
        <v>47.227699999999999</v>
      </c>
      <c r="G217" s="4">
        <v>15.314299999999999</v>
      </c>
      <c r="H217" s="4">
        <v>22.2074</v>
      </c>
      <c r="I217" s="4">
        <v>28.2498</v>
      </c>
      <c r="J217" s="4">
        <f t="shared" si="3"/>
        <v>0.24052559664139217</v>
      </c>
      <c r="K217" s="4">
        <v>-2.0557400000000001</v>
      </c>
      <c r="L217" s="6">
        <v>5.0000000000000002E-5</v>
      </c>
      <c r="M217" s="6">
        <v>5.2421599999999998E-4</v>
      </c>
      <c r="N217" s="4" t="s">
        <v>11</v>
      </c>
    </row>
    <row r="218" spans="1:14" x14ac:dyDescent="0.25">
      <c r="A218" s="4" t="s">
        <v>1520</v>
      </c>
      <c r="B218" s="4">
        <v>12.228999999999999</v>
      </c>
      <c r="C218" s="4">
        <v>8.2647700000000004</v>
      </c>
      <c r="D218" s="4">
        <v>8.7949400000000004</v>
      </c>
      <c r="E218" s="4">
        <v>9.7629099999999998</v>
      </c>
      <c r="F218" s="4">
        <v>68.820300000000003</v>
      </c>
      <c r="G218" s="4">
        <v>17.2593</v>
      </c>
      <c r="H218" s="4">
        <v>35.643799999999999</v>
      </c>
      <c r="I218" s="4">
        <v>40.5745</v>
      </c>
      <c r="J218" s="4">
        <f t="shared" si="3"/>
        <v>0.24061688991854488</v>
      </c>
      <c r="K218" s="4">
        <v>-2.0551900000000001</v>
      </c>
      <c r="L218" s="6">
        <v>5.0000000000000002E-5</v>
      </c>
      <c r="M218" s="6">
        <v>5.2421599999999998E-4</v>
      </c>
      <c r="N218" s="4" t="s">
        <v>11</v>
      </c>
    </row>
    <row r="219" spans="1:14" x14ac:dyDescent="0.25">
      <c r="A219" s="4" t="s">
        <v>1521</v>
      </c>
      <c r="B219" s="4">
        <v>1.6540699999999999</v>
      </c>
      <c r="C219" s="4">
        <v>1.86392</v>
      </c>
      <c r="D219" s="4">
        <v>2.63924</v>
      </c>
      <c r="E219" s="4">
        <v>2.0524100000000001</v>
      </c>
      <c r="F219" s="4">
        <v>14.7698</v>
      </c>
      <c r="G219" s="4">
        <v>4.2920600000000002</v>
      </c>
      <c r="H219" s="4">
        <v>6.2924100000000003</v>
      </c>
      <c r="I219" s="4">
        <v>8.4514200000000006</v>
      </c>
      <c r="J219" s="4">
        <f t="shared" si="3"/>
        <v>0.24284794744551802</v>
      </c>
      <c r="K219" s="4">
        <v>-2.0418699999999999</v>
      </c>
      <c r="L219" s="6">
        <v>5.0000000000000002E-5</v>
      </c>
      <c r="M219" s="6">
        <v>5.2421599999999998E-4</v>
      </c>
      <c r="N219" s="4" t="s">
        <v>11</v>
      </c>
    </row>
    <row r="220" spans="1:14" x14ac:dyDescent="0.25">
      <c r="A220" s="4" t="s">
        <v>1522</v>
      </c>
      <c r="B220" s="4">
        <v>8.4714500000000008</v>
      </c>
      <c r="C220" s="4">
        <v>6.31595</v>
      </c>
      <c r="D220" s="4">
        <v>5.1605499999999997</v>
      </c>
      <c r="E220" s="4">
        <v>6.6493200000000003</v>
      </c>
      <c r="F220" s="4">
        <v>28.209800000000001</v>
      </c>
      <c r="G220" s="4">
        <v>32.419499999999999</v>
      </c>
      <c r="H220" s="4">
        <v>21.450700000000001</v>
      </c>
      <c r="I220" s="4">
        <v>27.36</v>
      </c>
      <c r="J220" s="4">
        <f t="shared" si="3"/>
        <v>0.24303070175438599</v>
      </c>
      <c r="K220" s="4">
        <v>-2.0407899999999999</v>
      </c>
      <c r="L220" s="6">
        <v>5.0000000000000002E-5</v>
      </c>
      <c r="M220" s="6">
        <v>5.2421599999999998E-4</v>
      </c>
      <c r="N220" s="4" t="s">
        <v>11</v>
      </c>
    </row>
    <row r="221" spans="1:14" x14ac:dyDescent="0.25">
      <c r="A221" s="4" t="s">
        <v>1523</v>
      </c>
      <c r="B221" s="4">
        <v>0.28408800000000001</v>
      </c>
      <c r="C221" s="4">
        <v>0.22190099999999999</v>
      </c>
      <c r="D221" s="4">
        <v>0.74382800000000004</v>
      </c>
      <c r="E221" s="4">
        <v>0.41660599999999998</v>
      </c>
      <c r="F221" s="4">
        <v>1.62449</v>
      </c>
      <c r="G221" s="4">
        <v>1.4375899999999999</v>
      </c>
      <c r="H221" s="4">
        <v>2.0748000000000002</v>
      </c>
      <c r="I221" s="4">
        <v>1.7122900000000001</v>
      </c>
      <c r="J221" s="4">
        <f t="shared" si="3"/>
        <v>0.24330341238925646</v>
      </c>
      <c r="K221" s="4">
        <v>-2.0391699999999999</v>
      </c>
      <c r="L221" s="6">
        <v>7.7000000000000002E-3</v>
      </c>
      <c r="M221" s="6">
        <v>3.5735500000000003E-2</v>
      </c>
      <c r="N221" s="4" t="s">
        <v>11</v>
      </c>
    </row>
    <row r="222" spans="1:14" x14ac:dyDescent="0.25">
      <c r="A222" s="4" t="s">
        <v>1524</v>
      </c>
      <c r="B222" s="4">
        <v>0.841534</v>
      </c>
      <c r="C222" s="4">
        <v>1.1249199999999999</v>
      </c>
      <c r="D222" s="4">
        <v>0.99815399999999999</v>
      </c>
      <c r="E222" s="4">
        <v>0.98820300000000005</v>
      </c>
      <c r="F222" s="4">
        <v>4.6784800000000004</v>
      </c>
      <c r="G222" s="4">
        <v>2.3743099999999999</v>
      </c>
      <c r="H222" s="4">
        <v>5.0953099999999996</v>
      </c>
      <c r="I222" s="4">
        <v>4.0493600000000001</v>
      </c>
      <c r="J222" s="4">
        <f t="shared" si="3"/>
        <v>0.24403930497658891</v>
      </c>
      <c r="K222" s="4">
        <v>-2.0348199999999999</v>
      </c>
      <c r="L222" s="6">
        <v>5.0000000000000002E-5</v>
      </c>
      <c r="M222" s="6">
        <v>5.2421599999999998E-4</v>
      </c>
      <c r="N222" s="4" t="s">
        <v>11</v>
      </c>
    </row>
    <row r="223" spans="1:14" x14ac:dyDescent="0.25">
      <c r="A223" s="4" t="s">
        <v>1525</v>
      </c>
      <c r="B223" s="4">
        <v>4.5129999999999999</v>
      </c>
      <c r="C223" s="4">
        <v>1.06742</v>
      </c>
      <c r="D223" s="4">
        <v>1.83494</v>
      </c>
      <c r="E223" s="4">
        <v>2.4717899999999999</v>
      </c>
      <c r="F223" s="4">
        <v>13.300800000000001</v>
      </c>
      <c r="G223" s="4">
        <v>7.7714400000000001</v>
      </c>
      <c r="H223" s="4">
        <v>9.0837500000000002</v>
      </c>
      <c r="I223" s="4">
        <v>10.052</v>
      </c>
      <c r="J223" s="4">
        <f t="shared" si="3"/>
        <v>0.24590031834460804</v>
      </c>
      <c r="K223" s="4">
        <v>-2.02386</v>
      </c>
      <c r="L223" s="6">
        <v>5.0000000000000002E-5</v>
      </c>
      <c r="M223" s="6">
        <v>5.2421599999999998E-4</v>
      </c>
      <c r="N223" s="4" t="s">
        <v>11</v>
      </c>
    </row>
    <row r="224" spans="1:14" x14ac:dyDescent="0.25">
      <c r="A224" s="4" t="s">
        <v>1526</v>
      </c>
      <c r="B224" s="4">
        <v>1.4017200000000001</v>
      </c>
      <c r="C224" s="4">
        <v>0.88129199999999996</v>
      </c>
      <c r="D224" s="4">
        <v>0.90896900000000003</v>
      </c>
      <c r="E224" s="4">
        <v>1.06399</v>
      </c>
      <c r="F224" s="4">
        <v>6.2040899999999999</v>
      </c>
      <c r="G224" s="4">
        <v>3.3108</v>
      </c>
      <c r="H224" s="4">
        <v>3.4302899999999998</v>
      </c>
      <c r="I224" s="4">
        <v>4.3150599999999999</v>
      </c>
      <c r="J224" s="4">
        <f t="shared" si="3"/>
        <v>0.24657594564154381</v>
      </c>
      <c r="K224" s="4">
        <v>-2.0198900000000002</v>
      </c>
      <c r="L224" s="6">
        <v>5.0000000000000002E-5</v>
      </c>
      <c r="M224" s="6">
        <v>5.2421599999999998E-4</v>
      </c>
      <c r="N224" s="4" t="s">
        <v>11</v>
      </c>
    </row>
    <row r="225" spans="1:14" x14ac:dyDescent="0.25">
      <c r="A225" s="4" t="s">
        <v>1527</v>
      </c>
      <c r="B225" s="4">
        <v>3.1151399999999998</v>
      </c>
      <c r="C225" s="4">
        <v>3.2376800000000001</v>
      </c>
      <c r="D225" s="4">
        <v>3.1008399999999998</v>
      </c>
      <c r="E225" s="4">
        <v>3.1512199999999999</v>
      </c>
      <c r="F225" s="4">
        <v>4.7634299999999996</v>
      </c>
      <c r="G225" s="4">
        <v>22.435099999999998</v>
      </c>
      <c r="H225" s="4">
        <v>11.0236</v>
      </c>
      <c r="I225" s="4">
        <v>12.7407</v>
      </c>
      <c r="J225" s="4">
        <f t="shared" si="3"/>
        <v>0.2473349188035194</v>
      </c>
      <c r="K225" s="4">
        <v>-2.01546</v>
      </c>
      <c r="L225" s="6">
        <v>5.0000000000000002E-5</v>
      </c>
      <c r="M225" s="6">
        <v>5.2421599999999998E-4</v>
      </c>
      <c r="N225" s="4" t="s">
        <v>11</v>
      </c>
    </row>
    <row r="226" spans="1:14" x14ac:dyDescent="0.25">
      <c r="A226" s="4" t="s">
        <v>1528</v>
      </c>
      <c r="B226" s="4">
        <v>3.1696900000000001</v>
      </c>
      <c r="C226" s="4">
        <v>1.59093</v>
      </c>
      <c r="D226" s="4">
        <v>1.43577</v>
      </c>
      <c r="E226" s="4">
        <v>2.0654599999999999</v>
      </c>
      <c r="F226" s="4">
        <v>15.4892</v>
      </c>
      <c r="G226" s="4">
        <v>3.8603399999999999</v>
      </c>
      <c r="H226" s="4">
        <v>5.6712100000000003</v>
      </c>
      <c r="I226" s="4">
        <v>8.3402700000000003</v>
      </c>
      <c r="J226" s="4">
        <f t="shared" si="3"/>
        <v>0.2476490569250156</v>
      </c>
      <c r="K226" s="4">
        <v>-2.01363</v>
      </c>
      <c r="L226" s="6">
        <v>5.0000000000000002E-5</v>
      </c>
      <c r="M226" s="6">
        <v>5.2421599999999998E-4</v>
      </c>
      <c r="N226" s="4" t="s">
        <v>11</v>
      </c>
    </row>
    <row r="227" spans="1:14" x14ac:dyDescent="0.25">
      <c r="A227" s="4" t="s">
        <v>1529</v>
      </c>
      <c r="B227" s="4">
        <v>0.65650699999999995</v>
      </c>
      <c r="C227" s="4">
        <v>0.53450799999999998</v>
      </c>
      <c r="D227" s="4">
        <v>0.62237200000000004</v>
      </c>
      <c r="E227" s="4">
        <v>0.60446200000000005</v>
      </c>
      <c r="F227" s="4">
        <v>3.6441499999999998</v>
      </c>
      <c r="G227" s="4">
        <v>1.5626800000000001</v>
      </c>
      <c r="H227" s="4">
        <v>2.11022</v>
      </c>
      <c r="I227" s="4">
        <v>2.4390200000000002</v>
      </c>
      <c r="J227" s="4">
        <f t="shared" si="3"/>
        <v>0.24782986609375898</v>
      </c>
      <c r="K227" s="4">
        <v>-2.0125700000000002</v>
      </c>
      <c r="L227" s="6">
        <v>1.4999999999999999E-4</v>
      </c>
      <c r="M227" s="6">
        <v>1.3919399999999999E-3</v>
      </c>
      <c r="N227" s="4" t="s">
        <v>11</v>
      </c>
    </row>
    <row r="228" spans="1:14" x14ac:dyDescent="0.25">
      <c r="A228" s="4" t="s">
        <v>1530</v>
      </c>
      <c r="B228" s="4">
        <v>0.54764100000000004</v>
      </c>
      <c r="C228" s="4">
        <v>0.59928800000000004</v>
      </c>
      <c r="D228" s="4">
        <v>0.70309900000000003</v>
      </c>
      <c r="E228" s="4">
        <v>0.616676</v>
      </c>
      <c r="F228" s="4">
        <v>3.5823700000000001</v>
      </c>
      <c r="G228" s="4">
        <v>2.03084</v>
      </c>
      <c r="H228" s="4">
        <v>1.84582</v>
      </c>
      <c r="I228" s="4">
        <v>2.4863400000000002</v>
      </c>
      <c r="J228" s="4">
        <f t="shared" si="3"/>
        <v>0.24802561194366013</v>
      </c>
      <c r="K228" s="4">
        <v>-2.0114399999999999</v>
      </c>
      <c r="L228" s="6">
        <v>3.0000000000000001E-3</v>
      </c>
      <c r="M228" s="6">
        <v>1.6957799999999999E-2</v>
      </c>
      <c r="N228" s="4" t="s">
        <v>11</v>
      </c>
    </row>
    <row r="229" spans="1:14" x14ac:dyDescent="0.25">
      <c r="A229" s="4" t="s">
        <v>1531</v>
      </c>
      <c r="B229" s="4">
        <v>0.86189300000000002</v>
      </c>
      <c r="C229" s="4">
        <v>1.3047500000000001</v>
      </c>
      <c r="D229" s="4">
        <v>0.36446899999999999</v>
      </c>
      <c r="E229" s="4">
        <v>0.84370500000000004</v>
      </c>
      <c r="F229" s="4">
        <v>5.0957800000000004</v>
      </c>
      <c r="G229" s="4">
        <v>1.51718</v>
      </c>
      <c r="H229" s="4">
        <v>3.5881099999999999</v>
      </c>
      <c r="I229" s="4">
        <v>3.40035</v>
      </c>
      <c r="J229" s="4">
        <f t="shared" si="3"/>
        <v>0.24812298733953858</v>
      </c>
      <c r="K229" s="4">
        <v>-2.0108700000000002</v>
      </c>
      <c r="L229" s="6">
        <v>9.4999999999999998E-3</v>
      </c>
      <c r="M229" s="6">
        <v>4.2166299999999997E-2</v>
      </c>
      <c r="N229" s="4" t="s">
        <v>11</v>
      </c>
    </row>
    <row r="230" spans="1:14" x14ac:dyDescent="0.25">
      <c r="A230" s="4" t="s">
        <v>1532</v>
      </c>
      <c r="B230" s="4">
        <v>0.93405000000000005</v>
      </c>
      <c r="C230" s="4">
        <v>1.2990299999999999</v>
      </c>
      <c r="D230" s="4">
        <v>0.40110299999999999</v>
      </c>
      <c r="E230" s="4">
        <v>0.87806200000000001</v>
      </c>
      <c r="F230" s="4">
        <v>3.5611199999999998</v>
      </c>
      <c r="G230" s="4">
        <v>3.6686899999999998</v>
      </c>
      <c r="H230" s="4">
        <v>3.2341099999999998</v>
      </c>
      <c r="I230" s="4">
        <v>3.4879699999999998</v>
      </c>
      <c r="J230" s="4">
        <f t="shared" si="3"/>
        <v>0.25174012391161621</v>
      </c>
      <c r="K230" s="4">
        <v>-1.99</v>
      </c>
      <c r="L230" s="6">
        <v>5.0000000000000002E-5</v>
      </c>
      <c r="M230" s="6">
        <v>5.2421599999999998E-4</v>
      </c>
      <c r="N230" s="4" t="s">
        <v>11</v>
      </c>
    </row>
    <row r="231" spans="1:14" x14ac:dyDescent="0.25">
      <c r="A231" s="4" t="s">
        <v>1533</v>
      </c>
      <c r="B231" s="4">
        <v>0.920076</v>
      </c>
      <c r="C231" s="4">
        <v>1.1654199999999999</v>
      </c>
      <c r="D231" s="4">
        <v>1.10266</v>
      </c>
      <c r="E231" s="4">
        <v>1.0627200000000001</v>
      </c>
      <c r="F231" s="4">
        <v>3.7038000000000002</v>
      </c>
      <c r="G231" s="4">
        <v>4.2340999999999998</v>
      </c>
      <c r="H231" s="4">
        <v>4.6730099999999997</v>
      </c>
      <c r="I231" s="4">
        <v>4.20364</v>
      </c>
      <c r="J231" s="4">
        <f t="shared" si="3"/>
        <v>0.25280946988800185</v>
      </c>
      <c r="K231" s="4">
        <v>-1.9838800000000001</v>
      </c>
      <c r="L231" s="6">
        <v>5.0000000000000002E-5</v>
      </c>
      <c r="M231" s="6">
        <v>5.2421599999999998E-4</v>
      </c>
      <c r="N231" s="4" t="s">
        <v>11</v>
      </c>
    </row>
    <row r="232" spans="1:14" x14ac:dyDescent="0.25">
      <c r="A232" s="4" t="s">
        <v>1534</v>
      </c>
      <c r="B232" s="4">
        <v>1.31409</v>
      </c>
      <c r="C232" s="4">
        <v>0.76224400000000003</v>
      </c>
      <c r="D232" s="4">
        <v>1.10721</v>
      </c>
      <c r="E232" s="4">
        <v>1.06118</v>
      </c>
      <c r="F232" s="4">
        <v>6.09788</v>
      </c>
      <c r="G232" s="4">
        <v>3.5453700000000001</v>
      </c>
      <c r="H232" s="4">
        <v>2.8508200000000001</v>
      </c>
      <c r="I232" s="4">
        <v>4.1646900000000002</v>
      </c>
      <c r="J232" s="4">
        <f t="shared" si="3"/>
        <v>0.25480407905510372</v>
      </c>
      <c r="K232" s="4">
        <v>-1.97254</v>
      </c>
      <c r="L232" s="6">
        <v>5.0000000000000002E-5</v>
      </c>
      <c r="M232" s="6">
        <v>5.2421599999999998E-4</v>
      </c>
      <c r="N232" s="4" t="s">
        <v>11</v>
      </c>
    </row>
    <row r="233" spans="1:14" x14ac:dyDescent="0.25">
      <c r="A233" s="4" t="s">
        <v>1535</v>
      </c>
      <c r="B233" s="4">
        <v>89.378900000000002</v>
      </c>
      <c r="C233" s="4">
        <v>76.695400000000006</v>
      </c>
      <c r="D233" s="4">
        <v>94.394900000000007</v>
      </c>
      <c r="E233" s="4">
        <v>86.822999999999993</v>
      </c>
      <c r="F233" s="4">
        <v>226.15600000000001</v>
      </c>
      <c r="G233" s="4">
        <v>427.22800000000001</v>
      </c>
      <c r="H233" s="4">
        <v>368.113</v>
      </c>
      <c r="I233" s="4">
        <v>340.49900000000002</v>
      </c>
      <c r="J233" s="4">
        <f t="shared" si="3"/>
        <v>0.25498753300303373</v>
      </c>
      <c r="K233" s="4">
        <v>-1.9715</v>
      </c>
      <c r="L233" s="6">
        <v>5.0000000000000002E-5</v>
      </c>
      <c r="M233" s="6">
        <v>5.2421599999999998E-4</v>
      </c>
      <c r="N233" s="4" t="s">
        <v>11</v>
      </c>
    </row>
    <row r="234" spans="1:14" x14ac:dyDescent="0.25">
      <c r="A234" s="4" t="s">
        <v>1536</v>
      </c>
      <c r="B234" s="4">
        <v>6.1735100000000003</v>
      </c>
      <c r="C234" s="4">
        <v>6.4390200000000002</v>
      </c>
      <c r="D234" s="4">
        <v>5.1262100000000004</v>
      </c>
      <c r="E234" s="4">
        <v>5.9129100000000001</v>
      </c>
      <c r="F234" s="4">
        <v>30.170400000000001</v>
      </c>
      <c r="G234" s="4">
        <v>19.092700000000001</v>
      </c>
      <c r="H234" s="4">
        <v>20.009399999999999</v>
      </c>
      <c r="I234" s="4">
        <v>23.090800000000002</v>
      </c>
      <c r="J234" s="4">
        <f t="shared" si="3"/>
        <v>0.25607211530133211</v>
      </c>
      <c r="K234" s="4">
        <v>-1.9653799999999999</v>
      </c>
      <c r="L234" s="6">
        <v>5.0000000000000002E-5</v>
      </c>
      <c r="M234" s="6">
        <v>5.2421599999999998E-4</v>
      </c>
      <c r="N234" s="4" t="s">
        <v>11</v>
      </c>
    </row>
    <row r="235" spans="1:14" x14ac:dyDescent="0.25">
      <c r="A235" s="4" t="s">
        <v>1537</v>
      </c>
      <c r="B235" s="4">
        <v>0.51919999999999999</v>
      </c>
      <c r="C235" s="4">
        <v>0.69495399999999996</v>
      </c>
      <c r="D235" s="4">
        <v>0.51767399999999997</v>
      </c>
      <c r="E235" s="4">
        <v>0.57727600000000001</v>
      </c>
      <c r="F235" s="4">
        <v>3.2468900000000001</v>
      </c>
      <c r="G235" s="4">
        <v>1.6931499999999999</v>
      </c>
      <c r="H235" s="4">
        <v>1.78373</v>
      </c>
      <c r="I235" s="4">
        <v>2.24126</v>
      </c>
      <c r="J235" s="4">
        <f t="shared" si="3"/>
        <v>0.25756761821475421</v>
      </c>
      <c r="K235" s="4">
        <v>-1.9569799999999999</v>
      </c>
      <c r="L235" s="6">
        <v>8.9999999999999998E-4</v>
      </c>
      <c r="M235" s="6">
        <v>6.36194E-3</v>
      </c>
      <c r="N235" s="4" t="s">
        <v>11</v>
      </c>
    </row>
    <row r="236" spans="1:14" x14ac:dyDescent="0.25">
      <c r="A236" s="4" t="s">
        <v>1538</v>
      </c>
      <c r="B236" s="4">
        <v>0.68972599999999995</v>
      </c>
      <c r="C236" s="4">
        <v>0.74611099999999997</v>
      </c>
      <c r="D236" s="4">
        <v>0.93788000000000005</v>
      </c>
      <c r="E236" s="4">
        <v>0.79123900000000003</v>
      </c>
      <c r="F236" s="4">
        <v>2.9164300000000001</v>
      </c>
      <c r="G236" s="4">
        <v>2.9745699999999999</v>
      </c>
      <c r="H236" s="4">
        <v>3.2829199999999998</v>
      </c>
      <c r="I236" s="4">
        <v>3.0579700000000001</v>
      </c>
      <c r="J236" s="4">
        <f t="shared" si="3"/>
        <v>0.25874648868366923</v>
      </c>
      <c r="K236" s="4">
        <v>-1.9503900000000001</v>
      </c>
      <c r="L236" s="6">
        <v>8.3499999999999998E-3</v>
      </c>
      <c r="M236" s="6">
        <v>3.80541E-2</v>
      </c>
      <c r="N236" s="4" t="s">
        <v>11</v>
      </c>
    </row>
    <row r="237" spans="1:14" x14ac:dyDescent="0.25">
      <c r="A237" s="4" t="s">
        <v>1539</v>
      </c>
      <c r="B237" s="4">
        <v>0.33247700000000002</v>
      </c>
      <c r="C237" s="4">
        <v>0.88867799999999997</v>
      </c>
      <c r="D237" s="4">
        <v>0.372363</v>
      </c>
      <c r="E237" s="4">
        <v>0.53117300000000001</v>
      </c>
      <c r="F237" s="4">
        <v>3.3664299999999998</v>
      </c>
      <c r="G237" s="4">
        <v>0.83037799999999995</v>
      </c>
      <c r="H237" s="4">
        <v>1.9551099999999999</v>
      </c>
      <c r="I237" s="4">
        <v>2.05064</v>
      </c>
      <c r="J237" s="4">
        <f t="shared" si="3"/>
        <v>0.25902791323684315</v>
      </c>
      <c r="K237" s="4">
        <v>-1.94882</v>
      </c>
      <c r="L237" s="6">
        <v>5.0000000000000002E-5</v>
      </c>
      <c r="M237" s="6">
        <v>5.2421599999999998E-4</v>
      </c>
      <c r="N237" s="4" t="s">
        <v>11</v>
      </c>
    </row>
    <row r="238" spans="1:14" x14ac:dyDescent="0.25">
      <c r="A238" s="4" t="s">
        <v>1540</v>
      </c>
      <c r="B238" s="4">
        <v>2.5110100000000002</v>
      </c>
      <c r="C238" s="4">
        <v>0.70371399999999995</v>
      </c>
      <c r="D238" s="4">
        <v>2.83067</v>
      </c>
      <c r="E238" s="4">
        <v>2.0151300000000001</v>
      </c>
      <c r="F238" s="4">
        <v>7.5505500000000003</v>
      </c>
      <c r="G238" s="4">
        <v>10.661</v>
      </c>
      <c r="H238" s="4">
        <v>5.1090099999999996</v>
      </c>
      <c r="I238" s="4">
        <v>7.7735300000000001</v>
      </c>
      <c r="J238" s="4">
        <f t="shared" si="3"/>
        <v>0.25922971931670685</v>
      </c>
      <c r="K238" s="4">
        <v>-1.9477</v>
      </c>
      <c r="L238" s="6">
        <v>5.0000000000000002E-5</v>
      </c>
      <c r="M238" s="6">
        <v>5.2421599999999998E-4</v>
      </c>
      <c r="N238" s="4" t="s">
        <v>11</v>
      </c>
    </row>
    <row r="239" spans="1:14" x14ac:dyDescent="0.25">
      <c r="A239" s="4" t="s">
        <v>1541</v>
      </c>
      <c r="B239" s="4">
        <v>3.3092800000000002</v>
      </c>
      <c r="C239" s="4">
        <v>4.1232199999999999</v>
      </c>
      <c r="D239" s="4">
        <v>4.90747</v>
      </c>
      <c r="E239" s="4">
        <v>4.1133199999999999</v>
      </c>
      <c r="F239" s="4">
        <v>19.6294</v>
      </c>
      <c r="G239" s="4">
        <v>12.918200000000001</v>
      </c>
      <c r="H239" s="4">
        <v>14.982900000000001</v>
      </c>
      <c r="I239" s="4">
        <v>15.843500000000001</v>
      </c>
      <c r="J239" s="4">
        <f t="shared" si="3"/>
        <v>0.25962192697320668</v>
      </c>
      <c r="K239" s="4">
        <v>-1.9455199999999999</v>
      </c>
      <c r="L239" s="6">
        <v>5.0000000000000002E-5</v>
      </c>
      <c r="M239" s="6">
        <v>5.2421599999999998E-4</v>
      </c>
      <c r="N239" s="4" t="s">
        <v>11</v>
      </c>
    </row>
    <row r="240" spans="1:14" x14ac:dyDescent="0.25">
      <c r="A240" s="4" t="s">
        <v>1542</v>
      </c>
      <c r="B240" s="4">
        <v>78.364699999999999</v>
      </c>
      <c r="C240" s="4">
        <v>52.340200000000003</v>
      </c>
      <c r="D240" s="4">
        <v>51.088200000000001</v>
      </c>
      <c r="E240" s="4">
        <v>60.597700000000003</v>
      </c>
      <c r="F240" s="4">
        <v>390.85399999999998</v>
      </c>
      <c r="G240" s="4">
        <v>137.24600000000001</v>
      </c>
      <c r="H240" s="4">
        <v>172.06200000000001</v>
      </c>
      <c r="I240" s="4">
        <v>233.387</v>
      </c>
      <c r="J240" s="4">
        <f t="shared" si="3"/>
        <v>0.25964471028806235</v>
      </c>
      <c r="K240" s="4">
        <v>-1.94539</v>
      </c>
      <c r="L240" s="6">
        <v>5.0000000000000002E-5</v>
      </c>
      <c r="M240" s="6">
        <v>5.2421599999999998E-4</v>
      </c>
      <c r="N240" s="4" t="s">
        <v>11</v>
      </c>
    </row>
    <row r="241" spans="1:14" x14ac:dyDescent="0.25">
      <c r="A241" s="4" t="s">
        <v>1543</v>
      </c>
      <c r="B241" s="4">
        <v>0.58418800000000004</v>
      </c>
      <c r="C241" s="4">
        <v>1.6474299999999999</v>
      </c>
      <c r="D241" s="4">
        <v>1.5186299999999999</v>
      </c>
      <c r="E241" s="4">
        <v>1.2500800000000001</v>
      </c>
      <c r="F241" s="4">
        <v>1.2589699999999999</v>
      </c>
      <c r="G241" s="4">
        <v>7.8815099999999996</v>
      </c>
      <c r="H241" s="4">
        <v>5.2553599999999996</v>
      </c>
      <c r="I241" s="4">
        <v>4.79861</v>
      </c>
      <c r="J241" s="4">
        <f t="shared" si="3"/>
        <v>0.26050877233198783</v>
      </c>
      <c r="K241" s="4">
        <v>-1.94059</v>
      </c>
      <c r="L241" s="6">
        <v>1.4999999999999999E-4</v>
      </c>
      <c r="M241" s="6">
        <v>1.3919399999999999E-3</v>
      </c>
      <c r="N241" s="4" t="s">
        <v>11</v>
      </c>
    </row>
    <row r="242" spans="1:14" x14ac:dyDescent="0.25">
      <c r="A242" s="4" t="s">
        <v>1544</v>
      </c>
      <c r="B242" s="4">
        <v>4.5407900000000003</v>
      </c>
      <c r="C242" s="4">
        <v>1.6996800000000001</v>
      </c>
      <c r="D242" s="4">
        <v>1.99411</v>
      </c>
      <c r="E242" s="4">
        <v>2.7448600000000001</v>
      </c>
      <c r="F242" s="4">
        <v>17.187899999999999</v>
      </c>
      <c r="G242" s="4">
        <v>7.3086500000000001</v>
      </c>
      <c r="H242" s="4">
        <v>6.83765</v>
      </c>
      <c r="I242" s="4">
        <v>10.444699999999999</v>
      </c>
      <c r="J242" s="4">
        <f t="shared" si="3"/>
        <v>0.26279931448485838</v>
      </c>
      <c r="K242" s="4">
        <v>-1.92797</v>
      </c>
      <c r="L242" s="6">
        <v>5.0000000000000002E-5</v>
      </c>
      <c r="M242" s="6">
        <v>5.2421599999999998E-4</v>
      </c>
      <c r="N242" s="4" t="s">
        <v>11</v>
      </c>
    </row>
    <row r="243" spans="1:14" x14ac:dyDescent="0.25">
      <c r="A243" s="4" t="s">
        <v>1545</v>
      </c>
      <c r="B243" s="4">
        <v>4.6349299999999998</v>
      </c>
      <c r="C243" s="4">
        <v>2.8620899999999998</v>
      </c>
      <c r="D243" s="4">
        <v>3.9359299999999999</v>
      </c>
      <c r="E243" s="4">
        <v>3.8109799999999998</v>
      </c>
      <c r="F243" s="4">
        <v>22.631</v>
      </c>
      <c r="G243" s="4">
        <v>10.302099999999999</v>
      </c>
      <c r="H243" s="4">
        <v>10.561</v>
      </c>
      <c r="I243" s="4">
        <v>14.497999999999999</v>
      </c>
      <c r="J243" s="4">
        <f t="shared" si="3"/>
        <v>0.26286246378810868</v>
      </c>
      <c r="K243" s="4">
        <v>-1.9276199999999999</v>
      </c>
      <c r="L243" s="6">
        <v>5.0000000000000002E-5</v>
      </c>
      <c r="M243" s="6">
        <v>5.2421599999999998E-4</v>
      </c>
      <c r="N243" s="4" t="s">
        <v>11</v>
      </c>
    </row>
    <row r="244" spans="1:14" x14ac:dyDescent="0.25">
      <c r="A244" s="4" t="s">
        <v>1546</v>
      </c>
      <c r="B244" s="4">
        <v>0.28492400000000001</v>
      </c>
      <c r="C244" s="4">
        <v>0.51952200000000004</v>
      </c>
      <c r="D244" s="4">
        <v>0.58049099999999998</v>
      </c>
      <c r="E244" s="4">
        <v>0.46164500000000003</v>
      </c>
      <c r="F244" s="4">
        <v>2.3201700000000001</v>
      </c>
      <c r="G244" s="4">
        <v>1.2657400000000001</v>
      </c>
      <c r="H244" s="4">
        <v>1.68269</v>
      </c>
      <c r="I244" s="4">
        <v>1.7562</v>
      </c>
      <c r="J244" s="4">
        <f t="shared" si="3"/>
        <v>0.26286584671449725</v>
      </c>
      <c r="K244" s="4">
        <v>-1.9276</v>
      </c>
      <c r="L244" s="6">
        <v>5.0000000000000002E-5</v>
      </c>
      <c r="M244" s="6">
        <v>5.2421599999999998E-4</v>
      </c>
      <c r="N244" s="4" t="s">
        <v>11</v>
      </c>
    </row>
    <row r="245" spans="1:14" x14ac:dyDescent="0.25">
      <c r="A245" s="4" t="s">
        <v>1547</v>
      </c>
      <c r="B245" s="4">
        <v>1.1284700000000001</v>
      </c>
      <c r="C245" s="4">
        <v>0.259218</v>
      </c>
      <c r="D245" s="4">
        <v>1.30338</v>
      </c>
      <c r="E245" s="4">
        <v>0.89702300000000001</v>
      </c>
      <c r="F245" s="4">
        <v>0.92383300000000002</v>
      </c>
      <c r="G245" s="4">
        <v>6.4590100000000001</v>
      </c>
      <c r="H245" s="4">
        <v>2.8514300000000001</v>
      </c>
      <c r="I245" s="4">
        <v>3.4114200000000001</v>
      </c>
      <c r="J245" s="4">
        <f t="shared" si="3"/>
        <v>0.26294710120712195</v>
      </c>
      <c r="K245" s="4">
        <v>-1.92716</v>
      </c>
      <c r="L245" s="6">
        <v>4.7499999999999999E-3</v>
      </c>
      <c r="M245" s="6">
        <v>2.4374400000000001E-2</v>
      </c>
      <c r="N245" s="4" t="s">
        <v>11</v>
      </c>
    </row>
    <row r="246" spans="1:14" x14ac:dyDescent="0.25">
      <c r="A246" s="4" t="s">
        <v>1548</v>
      </c>
      <c r="B246" s="4">
        <v>1.47471</v>
      </c>
      <c r="C246" s="4">
        <v>0.97183799999999998</v>
      </c>
      <c r="D246" s="4">
        <v>1.75413</v>
      </c>
      <c r="E246" s="4">
        <v>1.4002300000000001</v>
      </c>
      <c r="F246" s="4">
        <v>10.5402</v>
      </c>
      <c r="G246" s="4">
        <v>2.4588100000000002</v>
      </c>
      <c r="H246" s="4">
        <v>2.9603899999999999</v>
      </c>
      <c r="I246" s="4">
        <v>5.3198100000000004</v>
      </c>
      <c r="J246" s="4">
        <f t="shared" si="3"/>
        <v>0.26321052819555585</v>
      </c>
      <c r="K246" s="4">
        <v>-1.92571</v>
      </c>
      <c r="L246" s="6">
        <v>5.0000000000000002E-5</v>
      </c>
      <c r="M246" s="6">
        <v>5.2421599999999998E-4</v>
      </c>
      <c r="N246" s="4" t="s">
        <v>11</v>
      </c>
    </row>
    <row r="247" spans="1:14" x14ac:dyDescent="0.25">
      <c r="A247" s="4" t="s">
        <v>1549</v>
      </c>
      <c r="B247" s="4">
        <v>0.78302300000000002</v>
      </c>
      <c r="C247" s="4">
        <v>1.37079</v>
      </c>
      <c r="D247" s="4">
        <v>1.65419</v>
      </c>
      <c r="E247" s="4">
        <v>1.2693300000000001</v>
      </c>
      <c r="F247" s="4">
        <v>5.4876300000000002</v>
      </c>
      <c r="G247" s="4">
        <v>4.4813000000000001</v>
      </c>
      <c r="H247" s="4">
        <v>4.4633200000000004</v>
      </c>
      <c r="I247" s="4">
        <v>4.8107499999999996</v>
      </c>
      <c r="J247" s="4">
        <f t="shared" si="3"/>
        <v>0.26385282960037421</v>
      </c>
      <c r="K247" s="4">
        <v>-1.9221900000000001</v>
      </c>
      <c r="L247" s="6">
        <v>5.0000000000000002E-5</v>
      </c>
      <c r="M247" s="6">
        <v>5.2421599999999998E-4</v>
      </c>
      <c r="N247" s="4" t="s">
        <v>11</v>
      </c>
    </row>
    <row r="248" spans="1:14" x14ac:dyDescent="0.25">
      <c r="A248" s="4" t="s">
        <v>1550</v>
      </c>
      <c r="B248" s="4">
        <v>20.047999999999998</v>
      </c>
      <c r="C248" s="4">
        <v>22.890699999999999</v>
      </c>
      <c r="D248" s="4">
        <v>31.480699999999999</v>
      </c>
      <c r="E248" s="4">
        <v>24.8065</v>
      </c>
      <c r="F248" s="4">
        <v>94.0976</v>
      </c>
      <c r="G248" s="4">
        <v>90.412599999999998</v>
      </c>
      <c r="H248" s="4">
        <v>96.419399999999996</v>
      </c>
      <c r="I248" s="4">
        <v>93.643199999999993</v>
      </c>
      <c r="J248" s="4">
        <f t="shared" si="3"/>
        <v>0.26490444581133493</v>
      </c>
      <c r="K248" s="4">
        <v>-1.9164600000000001</v>
      </c>
      <c r="L248" s="6">
        <v>5.0000000000000002E-5</v>
      </c>
      <c r="M248" s="6">
        <v>5.2421599999999998E-4</v>
      </c>
      <c r="N248" s="4" t="s">
        <v>11</v>
      </c>
    </row>
    <row r="249" spans="1:14" x14ac:dyDescent="0.25">
      <c r="A249" s="4" t="s">
        <v>1551</v>
      </c>
      <c r="B249" s="4">
        <v>1.3988700000000001</v>
      </c>
      <c r="C249" s="4">
        <v>1.2632000000000001</v>
      </c>
      <c r="D249" s="4">
        <v>0.97318899999999997</v>
      </c>
      <c r="E249" s="4">
        <v>1.2117599999999999</v>
      </c>
      <c r="F249" s="4">
        <v>7.51119</v>
      </c>
      <c r="G249" s="4">
        <v>3.1475499999999998</v>
      </c>
      <c r="H249" s="4">
        <v>3.0106600000000001</v>
      </c>
      <c r="I249" s="4">
        <v>4.55647</v>
      </c>
      <c r="J249" s="4">
        <f t="shared" si="3"/>
        <v>0.26594271442586037</v>
      </c>
      <c r="K249" s="4">
        <v>-1.91082</v>
      </c>
      <c r="L249" s="6">
        <v>5.0000000000000002E-5</v>
      </c>
      <c r="M249" s="6">
        <v>5.2421599999999998E-4</v>
      </c>
      <c r="N249" s="4" t="s">
        <v>11</v>
      </c>
    </row>
    <row r="250" spans="1:14" x14ac:dyDescent="0.25">
      <c r="A250" s="4" t="s">
        <v>1552</v>
      </c>
      <c r="B250" s="4">
        <v>0.75517599999999996</v>
      </c>
      <c r="C250" s="4">
        <v>1.4280600000000001</v>
      </c>
      <c r="D250" s="4">
        <v>1.3712599999999999</v>
      </c>
      <c r="E250" s="4">
        <v>1.18483</v>
      </c>
      <c r="F250" s="4">
        <v>5.1877599999999999</v>
      </c>
      <c r="G250" s="4">
        <v>2.6983899999999998</v>
      </c>
      <c r="H250" s="4">
        <v>5.4653400000000003</v>
      </c>
      <c r="I250" s="4">
        <v>4.4504999999999999</v>
      </c>
      <c r="J250" s="4">
        <f t="shared" si="3"/>
        <v>0.26622401977305921</v>
      </c>
      <c r="K250" s="4">
        <v>-1.9092899999999999</v>
      </c>
      <c r="L250" s="6">
        <v>5.0000000000000002E-5</v>
      </c>
      <c r="M250" s="6">
        <v>5.2421599999999998E-4</v>
      </c>
      <c r="N250" s="4" t="s">
        <v>11</v>
      </c>
    </row>
    <row r="251" spans="1:14" x14ac:dyDescent="0.25">
      <c r="A251" s="4" t="s">
        <v>1553</v>
      </c>
      <c r="B251" s="4">
        <v>0.41488900000000001</v>
      </c>
      <c r="C251" s="4">
        <v>0.94055599999999995</v>
      </c>
      <c r="D251" s="4">
        <v>1.1822999999999999</v>
      </c>
      <c r="E251" s="4">
        <v>0.845916</v>
      </c>
      <c r="F251" s="4">
        <v>3.54833</v>
      </c>
      <c r="G251" s="4">
        <v>4.6872199999999999</v>
      </c>
      <c r="H251" s="4">
        <v>1.29328</v>
      </c>
      <c r="I251" s="4">
        <v>3.1762800000000002</v>
      </c>
      <c r="J251" s="4">
        <f t="shared" si="3"/>
        <v>0.26632286826098456</v>
      </c>
      <c r="K251" s="4">
        <v>-1.9087499999999999</v>
      </c>
      <c r="L251" s="6">
        <v>1E-3</v>
      </c>
      <c r="M251" s="6">
        <v>6.9389899999999999E-3</v>
      </c>
      <c r="N251" s="4" t="s">
        <v>11</v>
      </c>
    </row>
    <row r="252" spans="1:14" x14ac:dyDescent="0.25">
      <c r="A252" s="4" t="s">
        <v>1554</v>
      </c>
      <c r="B252" s="4">
        <v>0.80610000000000004</v>
      </c>
      <c r="C252" s="4">
        <v>1.5884400000000001</v>
      </c>
      <c r="D252" s="4">
        <v>2.66228</v>
      </c>
      <c r="E252" s="4">
        <v>1.6856100000000001</v>
      </c>
      <c r="F252" s="4">
        <v>5.5548200000000003</v>
      </c>
      <c r="G252" s="4">
        <v>6.3327299999999997</v>
      </c>
      <c r="H252" s="4">
        <v>6.9891899999999998</v>
      </c>
      <c r="I252" s="4">
        <v>6.2922500000000001</v>
      </c>
      <c r="J252" s="4">
        <f t="shared" si="3"/>
        <v>0.26788668600262228</v>
      </c>
      <c r="K252" s="4">
        <v>-1.9003099999999999</v>
      </c>
      <c r="L252" s="6">
        <v>1.0800000000000001E-2</v>
      </c>
      <c r="M252" s="6">
        <v>4.6485100000000001E-2</v>
      </c>
      <c r="N252" s="4" t="s">
        <v>11</v>
      </c>
    </row>
    <row r="253" spans="1:14" x14ac:dyDescent="0.25">
      <c r="A253" s="4" t="s">
        <v>1555</v>
      </c>
      <c r="B253" s="4">
        <v>5.5963000000000003</v>
      </c>
      <c r="C253" s="4">
        <v>6.7742899999999997</v>
      </c>
      <c r="D253" s="4">
        <v>5.33291</v>
      </c>
      <c r="E253" s="4">
        <v>5.9011699999999996</v>
      </c>
      <c r="F253" s="4">
        <v>25.9587</v>
      </c>
      <c r="G253" s="4">
        <v>16.163599999999999</v>
      </c>
      <c r="H253" s="4">
        <v>23.898399999999999</v>
      </c>
      <c r="I253" s="4">
        <v>22.006900000000002</v>
      </c>
      <c r="J253" s="4">
        <f t="shared" si="3"/>
        <v>0.26815089812740545</v>
      </c>
      <c r="K253" s="4">
        <v>-1.8988799999999999</v>
      </c>
      <c r="L253" s="6">
        <v>5.0000000000000002E-5</v>
      </c>
      <c r="M253" s="6">
        <v>5.2421599999999998E-4</v>
      </c>
      <c r="N253" s="4" t="s">
        <v>11</v>
      </c>
    </row>
    <row r="254" spans="1:14" x14ac:dyDescent="0.25">
      <c r="A254" s="4" t="s">
        <v>1556</v>
      </c>
      <c r="B254" s="4">
        <v>42.191800000000001</v>
      </c>
      <c r="C254" s="4">
        <v>42.680500000000002</v>
      </c>
      <c r="D254" s="4">
        <v>32.286499999999997</v>
      </c>
      <c r="E254" s="4">
        <v>39.052900000000001</v>
      </c>
      <c r="F254" s="4">
        <v>214.97</v>
      </c>
      <c r="G254" s="4">
        <v>103.75</v>
      </c>
      <c r="H254" s="4">
        <v>117.907</v>
      </c>
      <c r="I254" s="4">
        <v>145.542</v>
      </c>
      <c r="J254" s="4">
        <f t="shared" si="3"/>
        <v>0.26832735567739896</v>
      </c>
      <c r="K254" s="4">
        <v>-1.89794</v>
      </c>
      <c r="L254" s="6">
        <v>5.0000000000000002E-5</v>
      </c>
      <c r="M254" s="6">
        <v>5.2421599999999998E-4</v>
      </c>
      <c r="N254" s="4" t="s">
        <v>11</v>
      </c>
    </row>
    <row r="255" spans="1:14" x14ac:dyDescent="0.25">
      <c r="A255" s="4" t="s">
        <v>1557</v>
      </c>
      <c r="B255" s="4">
        <v>12.974600000000001</v>
      </c>
      <c r="C255" s="4">
        <v>10.994999999999999</v>
      </c>
      <c r="D255" s="4">
        <v>24.3386</v>
      </c>
      <c r="E255" s="4">
        <v>16.102699999999999</v>
      </c>
      <c r="F255" s="4">
        <v>74.0822</v>
      </c>
      <c r="G255" s="4">
        <v>46.5197</v>
      </c>
      <c r="H255" s="4">
        <v>59.029299999999999</v>
      </c>
      <c r="I255" s="4">
        <v>59.877099999999999</v>
      </c>
      <c r="J255" s="4">
        <f t="shared" si="3"/>
        <v>0.26892918995742943</v>
      </c>
      <c r="K255" s="4">
        <v>-1.8947000000000001</v>
      </c>
      <c r="L255" s="6">
        <v>5.0000000000000002E-5</v>
      </c>
      <c r="M255" s="6">
        <v>5.2421599999999998E-4</v>
      </c>
      <c r="N255" s="4" t="s">
        <v>11</v>
      </c>
    </row>
    <row r="256" spans="1:14" x14ac:dyDescent="0.25">
      <c r="A256" s="4" t="s">
        <v>1558</v>
      </c>
      <c r="B256" s="4">
        <v>1.2638799999999999</v>
      </c>
      <c r="C256" s="4">
        <v>1.8309200000000001</v>
      </c>
      <c r="D256" s="4">
        <v>0.79558300000000004</v>
      </c>
      <c r="E256" s="4">
        <v>1.2967900000000001</v>
      </c>
      <c r="F256" s="4">
        <v>6.6990299999999996</v>
      </c>
      <c r="G256" s="4">
        <v>3.0414300000000001</v>
      </c>
      <c r="H256" s="4">
        <v>4.6993900000000002</v>
      </c>
      <c r="I256" s="4">
        <v>4.8132799999999998</v>
      </c>
      <c r="J256" s="4">
        <f t="shared" si="3"/>
        <v>0.26941919024033512</v>
      </c>
      <c r="K256" s="4">
        <v>-1.8920699999999999</v>
      </c>
      <c r="L256" s="6">
        <v>5.0000000000000002E-5</v>
      </c>
      <c r="M256" s="6">
        <v>5.2421599999999998E-4</v>
      </c>
      <c r="N256" s="4" t="s">
        <v>11</v>
      </c>
    </row>
    <row r="257" spans="1:14" x14ac:dyDescent="0.25">
      <c r="A257" s="4" t="s">
        <v>1559</v>
      </c>
      <c r="B257" s="4">
        <v>19.220600000000001</v>
      </c>
      <c r="C257" s="4">
        <v>22.31</v>
      </c>
      <c r="D257" s="4">
        <v>16.165800000000001</v>
      </c>
      <c r="E257" s="4">
        <v>19.232099999999999</v>
      </c>
      <c r="F257" s="4">
        <v>101.70699999999999</v>
      </c>
      <c r="G257" s="4">
        <v>53.888800000000003</v>
      </c>
      <c r="H257" s="4">
        <v>58.258299999999998</v>
      </c>
      <c r="I257" s="4">
        <v>71.284700000000001</v>
      </c>
      <c r="J257" s="4">
        <f t="shared" si="3"/>
        <v>0.26979281669137978</v>
      </c>
      <c r="K257" s="4">
        <v>-1.89008</v>
      </c>
      <c r="L257" s="6">
        <v>5.0000000000000002E-5</v>
      </c>
      <c r="M257" s="6">
        <v>5.2421599999999998E-4</v>
      </c>
      <c r="N257" s="4" t="s">
        <v>11</v>
      </c>
    </row>
    <row r="258" spans="1:14" x14ac:dyDescent="0.25">
      <c r="A258" s="4" t="s">
        <v>1560</v>
      </c>
      <c r="B258" s="4">
        <v>1.0177700000000001</v>
      </c>
      <c r="C258" s="4">
        <v>0.74768400000000002</v>
      </c>
      <c r="D258" s="4">
        <v>0.97466799999999998</v>
      </c>
      <c r="E258" s="4">
        <v>0.91337299999999999</v>
      </c>
      <c r="F258" s="4">
        <v>4.4991000000000003</v>
      </c>
      <c r="G258" s="4">
        <v>2.5668299999999999</v>
      </c>
      <c r="H258" s="4">
        <v>3.0156900000000002</v>
      </c>
      <c r="I258" s="4">
        <v>3.3605399999999999</v>
      </c>
      <c r="J258" s="4">
        <f t="shared" ref="J258:J321" si="4">E258/I258</f>
        <v>0.27179352127931822</v>
      </c>
      <c r="K258" s="4">
        <v>-1.8794200000000001</v>
      </c>
      <c r="L258" s="6">
        <v>5.0000000000000002E-5</v>
      </c>
      <c r="M258" s="6">
        <v>5.2421599999999998E-4</v>
      </c>
      <c r="N258" s="4" t="s">
        <v>11</v>
      </c>
    </row>
    <row r="259" spans="1:14" x14ac:dyDescent="0.25">
      <c r="A259" s="4" t="s">
        <v>1561</v>
      </c>
      <c r="B259" s="4">
        <v>0.49616100000000002</v>
      </c>
      <c r="C259" s="4">
        <v>0.13722899999999999</v>
      </c>
      <c r="D259" s="4">
        <v>0.46</v>
      </c>
      <c r="E259" s="4">
        <v>0.36446299999999998</v>
      </c>
      <c r="F259" s="4">
        <v>1.76142</v>
      </c>
      <c r="G259" s="4">
        <v>1.6413</v>
      </c>
      <c r="H259" s="4">
        <v>0.60381200000000002</v>
      </c>
      <c r="I259" s="4">
        <v>1.33551</v>
      </c>
      <c r="J259" s="4">
        <f t="shared" si="4"/>
        <v>0.27290173791285727</v>
      </c>
      <c r="K259" s="4">
        <v>-1.87354</v>
      </c>
      <c r="L259" s="6">
        <v>5.7499999999999999E-3</v>
      </c>
      <c r="M259" s="6">
        <v>2.83582E-2</v>
      </c>
      <c r="N259" s="4" t="s">
        <v>11</v>
      </c>
    </row>
    <row r="260" spans="1:14" x14ac:dyDescent="0.25">
      <c r="A260" s="4" t="s">
        <v>1562</v>
      </c>
      <c r="B260" s="4">
        <v>3.91066</v>
      </c>
      <c r="C260" s="4">
        <v>3.1580900000000001</v>
      </c>
      <c r="D260" s="4">
        <v>3.3963899999999998</v>
      </c>
      <c r="E260" s="4">
        <v>3.4883799999999998</v>
      </c>
      <c r="F260" s="4">
        <v>17.5669</v>
      </c>
      <c r="G260" s="4">
        <v>9.8101500000000001</v>
      </c>
      <c r="H260" s="4">
        <v>10.9429</v>
      </c>
      <c r="I260" s="4">
        <v>12.773300000000001</v>
      </c>
      <c r="J260" s="4">
        <f t="shared" si="4"/>
        <v>0.27309935568725385</v>
      </c>
      <c r="K260" s="4">
        <v>-1.8725000000000001</v>
      </c>
      <c r="L260" s="6">
        <v>5.0000000000000002E-5</v>
      </c>
      <c r="M260" s="6">
        <v>5.2421599999999998E-4</v>
      </c>
      <c r="N260" s="4" t="s">
        <v>11</v>
      </c>
    </row>
    <row r="261" spans="1:14" x14ac:dyDescent="0.25">
      <c r="A261" s="4" t="s">
        <v>1563</v>
      </c>
      <c r="B261" s="4">
        <v>0.76624199999999998</v>
      </c>
      <c r="C261" s="4">
        <v>0.58406400000000003</v>
      </c>
      <c r="D261" s="4">
        <v>1.1420600000000001</v>
      </c>
      <c r="E261" s="4">
        <v>0.83079000000000003</v>
      </c>
      <c r="F261" s="4">
        <v>3.9210600000000002</v>
      </c>
      <c r="G261" s="4">
        <v>1.5523499999999999</v>
      </c>
      <c r="H261" s="4">
        <v>3.6406999999999998</v>
      </c>
      <c r="I261" s="4">
        <v>3.0380400000000001</v>
      </c>
      <c r="J261" s="4">
        <f t="shared" si="4"/>
        <v>0.27346249555634555</v>
      </c>
      <c r="K261" s="4">
        <v>-1.8705799999999999</v>
      </c>
      <c r="L261" s="6">
        <v>5.5500000000000002E-3</v>
      </c>
      <c r="M261" s="6">
        <v>2.7571499999999999E-2</v>
      </c>
      <c r="N261" s="4" t="s">
        <v>11</v>
      </c>
    </row>
    <row r="262" spans="1:14" x14ac:dyDescent="0.25">
      <c r="A262" s="4" t="s">
        <v>1564</v>
      </c>
      <c r="B262" s="4">
        <v>9.27332</v>
      </c>
      <c r="C262" s="4">
        <v>5.2374000000000001</v>
      </c>
      <c r="D262" s="4">
        <v>6.6428599999999998</v>
      </c>
      <c r="E262" s="4">
        <v>7.0511900000000001</v>
      </c>
      <c r="F262" s="4">
        <v>41.793700000000001</v>
      </c>
      <c r="G262" s="4">
        <v>16.224499999999999</v>
      </c>
      <c r="H262" s="4">
        <v>18.996400000000001</v>
      </c>
      <c r="I262" s="4">
        <v>25.671500000000002</v>
      </c>
      <c r="J262" s="4">
        <f t="shared" si="4"/>
        <v>0.27466996474689831</v>
      </c>
      <c r="K262" s="4">
        <v>-1.8642300000000001</v>
      </c>
      <c r="L262" s="6">
        <v>5.0000000000000002E-5</v>
      </c>
      <c r="M262" s="6">
        <v>5.2421599999999998E-4</v>
      </c>
      <c r="N262" s="4" t="s">
        <v>11</v>
      </c>
    </row>
    <row r="263" spans="1:14" x14ac:dyDescent="0.25">
      <c r="A263" s="4" t="s">
        <v>1565</v>
      </c>
      <c r="B263" s="4">
        <v>0.99921499999999996</v>
      </c>
      <c r="C263" s="4">
        <v>0.76319999999999999</v>
      </c>
      <c r="D263" s="4">
        <v>0.89540399999999998</v>
      </c>
      <c r="E263" s="4">
        <v>0.88593999999999995</v>
      </c>
      <c r="F263" s="4">
        <v>4.8645800000000001</v>
      </c>
      <c r="G263" s="4">
        <v>2.2059600000000001</v>
      </c>
      <c r="H263" s="4">
        <v>2.6025399999999999</v>
      </c>
      <c r="I263" s="4">
        <v>3.2243599999999999</v>
      </c>
      <c r="J263" s="4">
        <f t="shared" si="4"/>
        <v>0.27476460444863476</v>
      </c>
      <c r="K263" s="4">
        <v>-1.8637300000000001</v>
      </c>
      <c r="L263" s="6">
        <v>5.0000000000000002E-5</v>
      </c>
      <c r="M263" s="6">
        <v>5.2421599999999998E-4</v>
      </c>
      <c r="N263" s="4" t="s">
        <v>11</v>
      </c>
    </row>
    <row r="264" spans="1:14" x14ac:dyDescent="0.25">
      <c r="A264" s="4" t="s">
        <v>1566</v>
      </c>
      <c r="B264" s="4">
        <v>3.4295399999999998</v>
      </c>
      <c r="C264" s="4">
        <v>2.7096100000000001</v>
      </c>
      <c r="D264" s="4">
        <v>3.6640799999999998</v>
      </c>
      <c r="E264" s="4">
        <v>3.2677399999999999</v>
      </c>
      <c r="F264" s="4">
        <v>16.179600000000001</v>
      </c>
      <c r="G264" s="4">
        <v>9.5136299999999991</v>
      </c>
      <c r="H264" s="4">
        <v>9.9579000000000004</v>
      </c>
      <c r="I264" s="4">
        <v>11.883699999999999</v>
      </c>
      <c r="J264" s="4">
        <f t="shared" si="4"/>
        <v>0.27497664868685678</v>
      </c>
      <c r="K264" s="4">
        <v>-1.8626199999999999</v>
      </c>
      <c r="L264" s="6">
        <v>5.0000000000000002E-5</v>
      </c>
      <c r="M264" s="6">
        <v>5.2421599999999998E-4</v>
      </c>
      <c r="N264" s="4" t="s">
        <v>11</v>
      </c>
    </row>
    <row r="265" spans="1:14" x14ac:dyDescent="0.25">
      <c r="A265" s="4" t="s">
        <v>1567</v>
      </c>
      <c r="B265" s="4">
        <v>0.41203699999999999</v>
      </c>
      <c r="C265" s="4">
        <v>0.298342</v>
      </c>
      <c r="D265" s="4">
        <v>0.58850499999999994</v>
      </c>
      <c r="E265" s="4">
        <v>0.43296099999999998</v>
      </c>
      <c r="F265" s="4">
        <v>1.34795</v>
      </c>
      <c r="G265" s="4">
        <v>1.48543</v>
      </c>
      <c r="H265" s="4">
        <v>1.8832100000000001</v>
      </c>
      <c r="I265" s="4">
        <v>1.5722</v>
      </c>
      <c r="J265" s="4">
        <f t="shared" si="4"/>
        <v>0.27538544714412921</v>
      </c>
      <c r="K265" s="4">
        <v>-1.8604700000000001</v>
      </c>
      <c r="L265" s="6">
        <v>4.0000000000000002E-4</v>
      </c>
      <c r="M265" s="6">
        <v>3.2341200000000001E-3</v>
      </c>
      <c r="N265" s="4" t="s">
        <v>11</v>
      </c>
    </row>
    <row r="266" spans="1:14" x14ac:dyDescent="0.25">
      <c r="A266" s="4" t="s">
        <v>1568</v>
      </c>
      <c r="B266" s="4">
        <v>7.03599</v>
      </c>
      <c r="C266" s="4">
        <v>5.2833800000000002</v>
      </c>
      <c r="D266" s="4">
        <v>5.5686799999999996</v>
      </c>
      <c r="E266" s="4">
        <v>5.9626799999999998</v>
      </c>
      <c r="F266" s="4">
        <v>29.191400000000002</v>
      </c>
      <c r="G266" s="4">
        <v>17.372</v>
      </c>
      <c r="H266" s="4">
        <v>18.154299999999999</v>
      </c>
      <c r="I266" s="4">
        <v>21.572600000000001</v>
      </c>
      <c r="J266" s="4">
        <f t="shared" si="4"/>
        <v>0.27640061930411725</v>
      </c>
      <c r="K266" s="4">
        <v>-1.8551599999999999</v>
      </c>
      <c r="L266" s="6">
        <v>5.0000000000000002E-5</v>
      </c>
      <c r="M266" s="6">
        <v>5.2421599999999998E-4</v>
      </c>
      <c r="N266" s="4" t="s">
        <v>11</v>
      </c>
    </row>
    <row r="267" spans="1:14" x14ac:dyDescent="0.25">
      <c r="A267" s="4" t="s">
        <v>1569</v>
      </c>
      <c r="B267" s="4">
        <v>1.40741</v>
      </c>
      <c r="C267" s="4">
        <v>2.5833699999999999</v>
      </c>
      <c r="D267" s="4">
        <v>2.8397000000000001</v>
      </c>
      <c r="E267" s="4">
        <v>2.2768299999999999</v>
      </c>
      <c r="F267" s="4">
        <v>11.1221</v>
      </c>
      <c r="G267" s="4">
        <v>4.8288700000000002</v>
      </c>
      <c r="H267" s="4">
        <v>8.673</v>
      </c>
      <c r="I267" s="4">
        <v>8.2079799999999992</v>
      </c>
      <c r="J267" s="4">
        <f t="shared" si="4"/>
        <v>0.27739224510780974</v>
      </c>
      <c r="K267" s="4">
        <v>-1.85</v>
      </c>
      <c r="L267" s="6">
        <v>5.0000000000000002E-5</v>
      </c>
      <c r="M267" s="6">
        <v>5.2421599999999998E-4</v>
      </c>
      <c r="N267" s="4" t="s">
        <v>11</v>
      </c>
    </row>
    <row r="268" spans="1:14" x14ac:dyDescent="0.25">
      <c r="A268" s="4" t="s">
        <v>1570</v>
      </c>
      <c r="B268" s="4">
        <v>0.46818799999999999</v>
      </c>
      <c r="C268" s="4">
        <v>0.35957299999999998</v>
      </c>
      <c r="D268" s="4">
        <v>1.30575</v>
      </c>
      <c r="E268" s="4">
        <v>0.71117200000000003</v>
      </c>
      <c r="F268" s="4">
        <v>3.1547700000000001</v>
      </c>
      <c r="G268" s="4">
        <v>2.03084</v>
      </c>
      <c r="H268" s="4">
        <v>2.5050500000000002</v>
      </c>
      <c r="I268" s="4">
        <v>2.5635500000000002</v>
      </c>
      <c r="J268" s="4">
        <f t="shared" si="4"/>
        <v>0.27741686333404847</v>
      </c>
      <c r="K268" s="4">
        <v>-1.8498699999999999</v>
      </c>
      <c r="L268" s="6">
        <v>2.5500000000000002E-3</v>
      </c>
      <c r="M268" s="6">
        <v>1.49456E-2</v>
      </c>
      <c r="N268" s="4" t="s">
        <v>11</v>
      </c>
    </row>
    <row r="269" spans="1:14" x14ac:dyDescent="0.25">
      <c r="A269" s="4" t="s">
        <v>1571</v>
      </c>
      <c r="B269" s="4">
        <v>0.72966900000000001</v>
      </c>
      <c r="C269" s="4">
        <v>0.51150700000000004</v>
      </c>
      <c r="D269" s="4">
        <v>1.19543</v>
      </c>
      <c r="E269" s="4">
        <v>0.81220300000000001</v>
      </c>
      <c r="F269" s="4">
        <v>3.3599800000000002</v>
      </c>
      <c r="G269" s="4">
        <v>2.0392700000000001</v>
      </c>
      <c r="H269" s="4">
        <v>3.37609</v>
      </c>
      <c r="I269" s="4">
        <v>2.9251100000000001</v>
      </c>
      <c r="J269" s="4">
        <f t="shared" si="4"/>
        <v>0.27766579718369566</v>
      </c>
      <c r="K269" s="4">
        <v>-1.8485799999999999</v>
      </c>
      <c r="L269" s="6">
        <v>5.0000000000000002E-5</v>
      </c>
      <c r="M269" s="6">
        <v>5.2421599999999998E-4</v>
      </c>
      <c r="N269" s="4" t="s">
        <v>11</v>
      </c>
    </row>
    <row r="270" spans="1:14" x14ac:dyDescent="0.25">
      <c r="A270" s="4" t="s">
        <v>1572</v>
      </c>
      <c r="B270" s="4">
        <v>1.31219</v>
      </c>
      <c r="C270" s="4">
        <v>1.9898199999999999</v>
      </c>
      <c r="D270" s="4">
        <v>6.1524999999999999</v>
      </c>
      <c r="E270" s="4">
        <v>3.1515</v>
      </c>
      <c r="F270" s="4">
        <v>13.4643</v>
      </c>
      <c r="G270" s="4">
        <v>9.9845500000000005</v>
      </c>
      <c r="H270" s="4">
        <v>10.566700000000001</v>
      </c>
      <c r="I270" s="4">
        <v>11.3385</v>
      </c>
      <c r="J270" s="4">
        <f t="shared" si="4"/>
        <v>0.27794681836221724</v>
      </c>
      <c r="K270" s="4">
        <v>-1.8471200000000001</v>
      </c>
      <c r="L270" s="6">
        <v>5.0000000000000002E-5</v>
      </c>
      <c r="M270" s="6">
        <v>5.2421599999999998E-4</v>
      </c>
      <c r="N270" s="4" t="s">
        <v>11</v>
      </c>
    </row>
    <row r="271" spans="1:14" x14ac:dyDescent="0.25">
      <c r="A271" s="4" t="s">
        <v>1573</v>
      </c>
      <c r="B271" s="4">
        <v>6.8765599999999996</v>
      </c>
      <c r="C271" s="4">
        <v>7.1349299999999998</v>
      </c>
      <c r="D271" s="4">
        <v>12.3101</v>
      </c>
      <c r="E271" s="4">
        <v>8.7738700000000005</v>
      </c>
      <c r="F271" s="4">
        <v>45.710700000000003</v>
      </c>
      <c r="G271" s="4">
        <v>12.340199999999999</v>
      </c>
      <c r="H271" s="4">
        <v>36.587899999999998</v>
      </c>
      <c r="I271" s="4">
        <v>31.546299999999999</v>
      </c>
      <c r="J271" s="4">
        <f t="shared" si="4"/>
        <v>0.27812675337519777</v>
      </c>
      <c r="K271" s="4">
        <v>-1.8461799999999999</v>
      </c>
      <c r="L271" s="6">
        <v>5.0000000000000002E-5</v>
      </c>
      <c r="M271" s="6">
        <v>5.2421599999999998E-4</v>
      </c>
      <c r="N271" s="4" t="s">
        <v>11</v>
      </c>
    </row>
    <row r="272" spans="1:14" x14ac:dyDescent="0.25">
      <c r="A272" s="4" t="s">
        <v>1574</v>
      </c>
      <c r="B272" s="4">
        <v>0.51725699999999997</v>
      </c>
      <c r="C272" s="4">
        <v>0.62731800000000004</v>
      </c>
      <c r="D272" s="4">
        <v>0.48815199999999997</v>
      </c>
      <c r="E272" s="4">
        <v>0.544242</v>
      </c>
      <c r="F272" s="4">
        <v>2.0626899999999999</v>
      </c>
      <c r="G272" s="4">
        <v>0.93786199999999997</v>
      </c>
      <c r="H272" s="4">
        <v>2.8588</v>
      </c>
      <c r="I272" s="4">
        <v>1.95312</v>
      </c>
      <c r="J272" s="4">
        <f t="shared" si="4"/>
        <v>0.2786526173507004</v>
      </c>
      <c r="K272" s="4">
        <v>-1.8434600000000001</v>
      </c>
      <c r="L272" s="6">
        <v>5.0000000000000002E-5</v>
      </c>
      <c r="M272" s="6">
        <v>5.2421599999999998E-4</v>
      </c>
      <c r="N272" s="4" t="s">
        <v>11</v>
      </c>
    </row>
    <row r="273" spans="1:14" x14ac:dyDescent="0.25">
      <c r="A273" s="4" t="s">
        <v>1575</v>
      </c>
      <c r="B273" s="4">
        <v>6.5304099999999998</v>
      </c>
      <c r="C273" s="4">
        <v>6.1020399999999997</v>
      </c>
      <c r="D273" s="4">
        <v>7.2093499999999997</v>
      </c>
      <c r="E273" s="4">
        <v>6.6139299999999999</v>
      </c>
      <c r="F273" s="4">
        <v>38.326300000000003</v>
      </c>
      <c r="G273" s="4">
        <v>13.4598</v>
      </c>
      <c r="H273" s="4">
        <v>19.256599999999999</v>
      </c>
      <c r="I273" s="4">
        <v>23.680900000000001</v>
      </c>
      <c r="J273" s="4">
        <f t="shared" si="4"/>
        <v>0.27929386129750133</v>
      </c>
      <c r="K273" s="4">
        <v>-1.8401400000000001</v>
      </c>
      <c r="L273" s="6">
        <v>5.0000000000000002E-5</v>
      </c>
      <c r="M273" s="6">
        <v>5.2421599999999998E-4</v>
      </c>
      <c r="N273" s="4" t="s">
        <v>11</v>
      </c>
    </row>
    <row r="274" spans="1:14" x14ac:dyDescent="0.25">
      <c r="A274" s="4" t="s">
        <v>1576</v>
      </c>
      <c r="B274" s="4">
        <v>1.7149799999999999</v>
      </c>
      <c r="C274" s="4">
        <v>1.3230900000000001</v>
      </c>
      <c r="D274" s="4">
        <v>0.84616499999999994</v>
      </c>
      <c r="E274" s="4">
        <v>1.29474</v>
      </c>
      <c r="F274" s="4">
        <v>6.4628699999999997</v>
      </c>
      <c r="G274" s="4">
        <v>2.5333100000000002</v>
      </c>
      <c r="H274" s="4">
        <v>4.9024299999999998</v>
      </c>
      <c r="I274" s="4">
        <v>4.6328699999999996</v>
      </c>
      <c r="J274" s="4">
        <f t="shared" si="4"/>
        <v>0.27946823459324355</v>
      </c>
      <c r="K274" s="4">
        <v>-1.83924</v>
      </c>
      <c r="L274" s="6">
        <v>5.0000000000000002E-5</v>
      </c>
      <c r="M274" s="6">
        <v>5.2421599999999998E-4</v>
      </c>
      <c r="N274" s="4" t="s">
        <v>11</v>
      </c>
    </row>
    <row r="275" spans="1:14" x14ac:dyDescent="0.25">
      <c r="A275" s="4" t="s">
        <v>1577</v>
      </c>
      <c r="B275" s="4">
        <v>0.82672500000000004</v>
      </c>
      <c r="C275" s="4">
        <v>0.37359500000000001</v>
      </c>
      <c r="D275" s="4">
        <v>0.78269699999999998</v>
      </c>
      <c r="E275" s="4">
        <v>0.66100599999999998</v>
      </c>
      <c r="F275" s="4">
        <v>3.13469</v>
      </c>
      <c r="G275" s="4">
        <v>1.8928199999999999</v>
      </c>
      <c r="H275" s="4">
        <v>2.0547900000000001</v>
      </c>
      <c r="I275" s="4">
        <v>2.36077</v>
      </c>
      <c r="J275" s="4">
        <f t="shared" si="4"/>
        <v>0.27999593353016178</v>
      </c>
      <c r="K275" s="4">
        <v>-1.8365199999999999</v>
      </c>
      <c r="L275" s="6">
        <v>5.0000000000000002E-5</v>
      </c>
      <c r="M275" s="6">
        <v>5.2421599999999998E-4</v>
      </c>
      <c r="N275" s="4" t="s">
        <v>11</v>
      </c>
    </row>
    <row r="276" spans="1:14" x14ac:dyDescent="0.25">
      <c r="A276" s="4" t="s">
        <v>1578</v>
      </c>
      <c r="B276" s="4">
        <v>12.2128</v>
      </c>
      <c r="C276" s="4">
        <v>10.819900000000001</v>
      </c>
      <c r="D276" s="4">
        <v>7.9165700000000001</v>
      </c>
      <c r="E276" s="4">
        <v>10.3164</v>
      </c>
      <c r="F276" s="4">
        <v>59.826900000000002</v>
      </c>
      <c r="G276" s="4">
        <v>22.991399999999999</v>
      </c>
      <c r="H276" s="4">
        <v>27.610099999999999</v>
      </c>
      <c r="I276" s="4">
        <v>36.8095</v>
      </c>
      <c r="J276" s="4">
        <f t="shared" si="4"/>
        <v>0.28026460560453142</v>
      </c>
      <c r="K276" s="4">
        <v>-1.83514</v>
      </c>
      <c r="L276" s="6">
        <v>5.0000000000000002E-5</v>
      </c>
      <c r="M276" s="6">
        <v>5.2421599999999998E-4</v>
      </c>
      <c r="N276" s="4" t="s">
        <v>11</v>
      </c>
    </row>
    <row r="277" spans="1:14" x14ac:dyDescent="0.25">
      <c r="A277" s="4" t="s">
        <v>1579</v>
      </c>
      <c r="B277" s="4">
        <v>0.88993900000000004</v>
      </c>
      <c r="C277" s="4">
        <v>0.75951800000000003</v>
      </c>
      <c r="D277" s="4">
        <v>0.98366399999999998</v>
      </c>
      <c r="E277" s="4">
        <v>0.87770700000000001</v>
      </c>
      <c r="F277" s="4">
        <v>3.8351199999999999</v>
      </c>
      <c r="G277" s="4">
        <v>2.27101</v>
      </c>
      <c r="H277" s="4">
        <v>3.2659600000000002</v>
      </c>
      <c r="I277" s="4">
        <v>3.1240299999999999</v>
      </c>
      <c r="J277" s="4">
        <f t="shared" si="4"/>
        <v>0.2809534479502438</v>
      </c>
      <c r="K277" s="4">
        <v>-1.8315999999999999</v>
      </c>
      <c r="L277" s="6">
        <v>5.0000000000000002E-5</v>
      </c>
      <c r="M277" s="6">
        <v>5.2421599999999998E-4</v>
      </c>
      <c r="N277" s="4" t="s">
        <v>11</v>
      </c>
    </row>
    <row r="278" spans="1:14" x14ac:dyDescent="0.25">
      <c r="A278" s="4" t="s">
        <v>1580</v>
      </c>
      <c r="B278" s="4">
        <v>5.8255400000000002</v>
      </c>
      <c r="C278" s="4">
        <v>6.5001499999999997</v>
      </c>
      <c r="D278" s="4">
        <v>10.894500000000001</v>
      </c>
      <c r="E278" s="4">
        <v>7.7400500000000001</v>
      </c>
      <c r="F278" s="4">
        <v>33.283000000000001</v>
      </c>
      <c r="G278" s="4">
        <v>15.370900000000001</v>
      </c>
      <c r="H278" s="4">
        <v>33.9285</v>
      </c>
      <c r="I278" s="4">
        <v>27.5275</v>
      </c>
      <c r="J278" s="4">
        <f t="shared" si="4"/>
        <v>0.28117518844791572</v>
      </c>
      <c r="K278" s="4">
        <v>-1.83046</v>
      </c>
      <c r="L278" s="6">
        <v>5.0000000000000002E-5</v>
      </c>
      <c r="M278" s="6">
        <v>5.2421599999999998E-4</v>
      </c>
      <c r="N278" s="4" t="s">
        <v>11</v>
      </c>
    </row>
    <row r="279" spans="1:14" x14ac:dyDescent="0.25">
      <c r="A279" s="4" t="s">
        <v>1581</v>
      </c>
      <c r="B279" s="4">
        <v>33.242199999999997</v>
      </c>
      <c r="C279" s="4">
        <v>23.931699999999999</v>
      </c>
      <c r="D279" s="4">
        <v>25.355799999999999</v>
      </c>
      <c r="E279" s="4">
        <v>27.509899999999998</v>
      </c>
      <c r="F279" s="4">
        <v>165.99199999999999</v>
      </c>
      <c r="G279" s="4">
        <v>51.214599999999997</v>
      </c>
      <c r="H279" s="4">
        <v>76.249499999999998</v>
      </c>
      <c r="I279" s="4">
        <v>97.818799999999996</v>
      </c>
      <c r="J279" s="4">
        <f t="shared" si="4"/>
        <v>0.28123325986415698</v>
      </c>
      <c r="K279" s="4">
        <v>-1.83016</v>
      </c>
      <c r="L279" s="6">
        <v>5.0000000000000002E-5</v>
      </c>
      <c r="M279" s="6">
        <v>5.2421599999999998E-4</v>
      </c>
      <c r="N279" s="4" t="s">
        <v>11</v>
      </c>
    </row>
    <row r="280" spans="1:14" x14ac:dyDescent="0.25">
      <c r="A280" s="4" t="s">
        <v>1582</v>
      </c>
      <c r="B280" s="4">
        <v>1.3507100000000001</v>
      </c>
      <c r="C280" s="4">
        <v>3.2303500000000001</v>
      </c>
      <c r="D280" s="4">
        <v>2.0303100000000001</v>
      </c>
      <c r="E280" s="4">
        <v>2.2037900000000001</v>
      </c>
      <c r="F280" s="4">
        <v>7.5305200000000001</v>
      </c>
      <c r="G280" s="4">
        <v>6.6405399999999997</v>
      </c>
      <c r="H280" s="4">
        <v>9.3277099999999997</v>
      </c>
      <c r="I280" s="4">
        <v>7.8329300000000002</v>
      </c>
      <c r="J280" s="4">
        <f t="shared" si="4"/>
        <v>0.28134938011701882</v>
      </c>
      <c r="K280" s="4">
        <v>-1.8295600000000001</v>
      </c>
      <c r="L280" s="6">
        <v>5.0000000000000002E-5</v>
      </c>
      <c r="M280" s="6">
        <v>5.2421599999999998E-4</v>
      </c>
      <c r="N280" s="4" t="s">
        <v>11</v>
      </c>
    </row>
    <row r="281" spans="1:14" x14ac:dyDescent="0.25">
      <c r="A281" s="4" t="s">
        <v>1583</v>
      </c>
      <c r="B281" s="4">
        <v>15.313700000000001</v>
      </c>
      <c r="C281" s="4">
        <v>10.563700000000001</v>
      </c>
      <c r="D281" s="4">
        <v>11.245100000000001</v>
      </c>
      <c r="E281" s="4">
        <v>12.3742</v>
      </c>
      <c r="F281" s="4">
        <v>55.953299999999999</v>
      </c>
      <c r="G281" s="4">
        <v>32.724400000000003</v>
      </c>
      <c r="H281" s="4">
        <v>42.083799999999997</v>
      </c>
      <c r="I281" s="4">
        <v>43.587200000000003</v>
      </c>
      <c r="J281" s="4">
        <f t="shared" si="4"/>
        <v>0.28389527200646059</v>
      </c>
      <c r="K281" s="4">
        <v>-1.81657</v>
      </c>
      <c r="L281" s="6">
        <v>5.0000000000000002E-5</v>
      </c>
      <c r="M281" s="6">
        <v>5.2421599999999998E-4</v>
      </c>
      <c r="N281" s="4" t="s">
        <v>11</v>
      </c>
    </row>
    <row r="282" spans="1:14" x14ac:dyDescent="0.25">
      <c r="A282" s="4" t="s">
        <v>1584</v>
      </c>
      <c r="B282" s="4">
        <v>2.3722699999999999</v>
      </c>
      <c r="C282" s="4">
        <v>3.1641300000000001</v>
      </c>
      <c r="D282" s="4">
        <v>2.3201399999999999</v>
      </c>
      <c r="E282" s="4">
        <v>2.6188500000000001</v>
      </c>
      <c r="F282" s="4">
        <v>12.7126</v>
      </c>
      <c r="G282" s="4">
        <v>7.8841400000000004</v>
      </c>
      <c r="H282" s="4">
        <v>6.9611400000000003</v>
      </c>
      <c r="I282" s="4">
        <v>9.1859500000000001</v>
      </c>
      <c r="J282" s="4">
        <f t="shared" si="4"/>
        <v>0.28509299528083648</v>
      </c>
      <c r="K282" s="4">
        <v>-1.8105</v>
      </c>
      <c r="L282" s="6">
        <v>9.5E-4</v>
      </c>
      <c r="M282" s="6">
        <v>6.6472299999999996E-3</v>
      </c>
      <c r="N282" s="4" t="s">
        <v>11</v>
      </c>
    </row>
    <row r="283" spans="1:14" x14ac:dyDescent="0.25">
      <c r="A283" s="4" t="s">
        <v>1585</v>
      </c>
      <c r="B283" s="4">
        <v>0.986815</v>
      </c>
      <c r="C283" s="4">
        <v>0.58013499999999996</v>
      </c>
      <c r="D283" s="4">
        <v>0.64821700000000004</v>
      </c>
      <c r="E283" s="4">
        <v>0.73838899999999996</v>
      </c>
      <c r="F283" s="4">
        <v>1.5236499999999999</v>
      </c>
      <c r="G283" s="4">
        <v>3.3729200000000001</v>
      </c>
      <c r="H283" s="4">
        <v>2.8716900000000001</v>
      </c>
      <c r="I283" s="4">
        <v>2.5894200000000001</v>
      </c>
      <c r="J283" s="4">
        <f t="shared" si="4"/>
        <v>0.2851561353507735</v>
      </c>
      <c r="K283" s="4">
        <v>-1.8101799999999999</v>
      </c>
      <c r="L283" s="6">
        <v>1.3500000000000001E-3</v>
      </c>
      <c r="M283" s="6">
        <v>8.86785E-3</v>
      </c>
      <c r="N283" s="4" t="s">
        <v>11</v>
      </c>
    </row>
    <row r="284" spans="1:14" x14ac:dyDescent="0.25">
      <c r="A284" s="4" t="s">
        <v>1586</v>
      </c>
      <c r="B284" s="4">
        <v>9.9242899999999992</v>
      </c>
      <c r="C284" s="4">
        <v>6.2170699999999997</v>
      </c>
      <c r="D284" s="4">
        <v>6.3971</v>
      </c>
      <c r="E284" s="4">
        <v>7.5128199999999996</v>
      </c>
      <c r="F284" s="4">
        <v>35.775100000000002</v>
      </c>
      <c r="G284" s="4">
        <v>27.139099999999999</v>
      </c>
      <c r="H284" s="4">
        <v>16.015000000000001</v>
      </c>
      <c r="I284" s="4">
        <v>26.309699999999999</v>
      </c>
      <c r="J284" s="4">
        <f t="shared" si="4"/>
        <v>0.28555323701904622</v>
      </c>
      <c r="K284" s="4">
        <v>-1.8081700000000001</v>
      </c>
      <c r="L284" s="6">
        <v>5.0000000000000002E-5</v>
      </c>
      <c r="M284" s="6">
        <v>5.2421599999999998E-4</v>
      </c>
      <c r="N284" s="4" t="s">
        <v>11</v>
      </c>
    </row>
    <row r="285" spans="1:14" x14ac:dyDescent="0.25">
      <c r="A285" s="4" t="s">
        <v>1587</v>
      </c>
      <c r="B285" s="4">
        <v>0.84797999999999996</v>
      </c>
      <c r="C285" s="4">
        <v>2.4405999999999999</v>
      </c>
      <c r="D285" s="4">
        <v>1.6041300000000001</v>
      </c>
      <c r="E285" s="4">
        <v>1.6309</v>
      </c>
      <c r="F285" s="4">
        <v>8.4136199999999999</v>
      </c>
      <c r="G285" s="4">
        <v>1.86016</v>
      </c>
      <c r="H285" s="4">
        <v>6.7906700000000004</v>
      </c>
      <c r="I285" s="4">
        <v>5.6881500000000003</v>
      </c>
      <c r="J285" s="4">
        <f t="shared" si="4"/>
        <v>0.28671888047959354</v>
      </c>
      <c r="K285" s="4">
        <v>-1.8022899999999999</v>
      </c>
      <c r="L285" s="6">
        <v>5.0000000000000002E-5</v>
      </c>
      <c r="M285" s="6">
        <v>5.2421599999999998E-4</v>
      </c>
      <c r="N285" s="4" t="s">
        <v>11</v>
      </c>
    </row>
    <row r="286" spans="1:14" x14ac:dyDescent="0.25">
      <c r="A286" s="4" t="s">
        <v>1588</v>
      </c>
      <c r="B286" s="4">
        <v>33.531100000000002</v>
      </c>
      <c r="C286" s="4">
        <v>30.2105</v>
      </c>
      <c r="D286" s="4">
        <v>27.956800000000001</v>
      </c>
      <c r="E286" s="4">
        <v>30.566099999999999</v>
      </c>
      <c r="F286" s="4">
        <v>146.87200000000001</v>
      </c>
      <c r="G286" s="4">
        <v>86.578500000000005</v>
      </c>
      <c r="H286" s="4">
        <v>85.209800000000001</v>
      </c>
      <c r="I286" s="4">
        <v>106.22</v>
      </c>
      <c r="J286" s="4">
        <f t="shared" si="4"/>
        <v>0.28776219167765016</v>
      </c>
      <c r="K286" s="4">
        <v>-1.79705</v>
      </c>
      <c r="L286" s="6">
        <v>5.0000000000000002E-5</v>
      </c>
      <c r="M286" s="6">
        <v>5.2421599999999998E-4</v>
      </c>
      <c r="N286" s="4" t="s">
        <v>11</v>
      </c>
    </row>
    <row r="287" spans="1:14" x14ac:dyDescent="0.25">
      <c r="A287" s="4" t="s">
        <v>1589</v>
      </c>
      <c r="B287" s="4">
        <v>208.994</v>
      </c>
      <c r="C287" s="4">
        <v>149.571</v>
      </c>
      <c r="D287" s="4">
        <v>136.209</v>
      </c>
      <c r="E287" s="4">
        <v>164.92500000000001</v>
      </c>
      <c r="F287" s="4">
        <v>889.12199999999996</v>
      </c>
      <c r="G287" s="4">
        <v>376.69499999999999</v>
      </c>
      <c r="H287" s="4">
        <v>443.76799999999997</v>
      </c>
      <c r="I287" s="4">
        <v>569.86199999999997</v>
      </c>
      <c r="J287" s="4">
        <f t="shared" si="4"/>
        <v>0.28941217347357784</v>
      </c>
      <c r="K287" s="4">
        <v>-1.7887999999999999</v>
      </c>
      <c r="L287" s="6">
        <v>5.0000000000000002E-5</v>
      </c>
      <c r="M287" s="6">
        <v>5.2421599999999998E-4</v>
      </c>
      <c r="N287" s="4" t="s">
        <v>11</v>
      </c>
    </row>
    <row r="288" spans="1:14" x14ac:dyDescent="0.25">
      <c r="A288" s="4" t="s">
        <v>1590</v>
      </c>
      <c r="B288" s="4">
        <v>260.52300000000002</v>
      </c>
      <c r="C288" s="4">
        <v>248.28200000000001</v>
      </c>
      <c r="D288" s="4">
        <v>346.38600000000002</v>
      </c>
      <c r="E288" s="4">
        <v>285.06299999999999</v>
      </c>
      <c r="F288" s="4">
        <v>1036.8900000000001</v>
      </c>
      <c r="G288" s="4">
        <v>903.21299999999997</v>
      </c>
      <c r="H288" s="4">
        <v>1008.99</v>
      </c>
      <c r="I288" s="4">
        <v>983.03099999999995</v>
      </c>
      <c r="J288" s="4">
        <f t="shared" si="4"/>
        <v>0.28998373398193955</v>
      </c>
      <c r="K288" s="4">
        <v>-1.7859499999999999</v>
      </c>
      <c r="L288" s="6">
        <v>5.0000000000000002E-5</v>
      </c>
      <c r="M288" s="6">
        <v>5.2421599999999998E-4</v>
      </c>
      <c r="N288" s="4" t="s">
        <v>11</v>
      </c>
    </row>
    <row r="289" spans="1:14" x14ac:dyDescent="0.25">
      <c r="A289" s="4" t="s">
        <v>1591</v>
      </c>
      <c r="B289" s="4">
        <v>0.93566400000000005</v>
      </c>
      <c r="C289" s="4">
        <v>1.0323800000000001</v>
      </c>
      <c r="D289" s="4">
        <v>0.49437500000000001</v>
      </c>
      <c r="E289" s="4">
        <v>0.82080799999999998</v>
      </c>
      <c r="F289" s="4">
        <v>4.33256</v>
      </c>
      <c r="G289" s="4">
        <v>2.2049300000000001</v>
      </c>
      <c r="H289" s="4">
        <v>1.9468000000000001</v>
      </c>
      <c r="I289" s="4">
        <v>2.8281000000000001</v>
      </c>
      <c r="J289" s="4">
        <f t="shared" si="4"/>
        <v>0.29023301863441886</v>
      </c>
      <c r="K289" s="4">
        <v>-1.7847200000000001</v>
      </c>
      <c r="L289" s="6">
        <v>7.3000000000000001E-3</v>
      </c>
      <c r="M289" s="6">
        <v>3.4271299999999998E-2</v>
      </c>
      <c r="N289" s="4" t="s">
        <v>11</v>
      </c>
    </row>
    <row r="290" spans="1:14" x14ac:dyDescent="0.25">
      <c r="A290" s="4" t="s">
        <v>1592</v>
      </c>
      <c r="B290" s="4">
        <v>36.6188</v>
      </c>
      <c r="C290" s="4">
        <v>40.749899999999997</v>
      </c>
      <c r="D290" s="4">
        <v>39.220199999999998</v>
      </c>
      <c r="E290" s="4">
        <v>38.862900000000003</v>
      </c>
      <c r="F290" s="4">
        <v>173.56800000000001</v>
      </c>
      <c r="G290" s="4">
        <v>99.724699999999999</v>
      </c>
      <c r="H290" s="4">
        <v>127.655</v>
      </c>
      <c r="I290" s="4">
        <v>133.649</v>
      </c>
      <c r="J290" s="4">
        <f t="shared" si="4"/>
        <v>0.29078332048874295</v>
      </c>
      <c r="K290" s="4">
        <v>-1.7819799999999999</v>
      </c>
      <c r="L290" s="6">
        <v>5.0000000000000002E-5</v>
      </c>
      <c r="M290" s="6">
        <v>5.2421599999999998E-4</v>
      </c>
      <c r="N290" s="4" t="s">
        <v>11</v>
      </c>
    </row>
    <row r="291" spans="1:14" x14ac:dyDescent="0.25">
      <c r="A291" s="4" t="s">
        <v>1593</v>
      </c>
      <c r="B291" s="4">
        <v>65.808499999999995</v>
      </c>
      <c r="C291" s="4">
        <v>46.294400000000003</v>
      </c>
      <c r="D291" s="4">
        <v>56.688499999999998</v>
      </c>
      <c r="E291" s="4">
        <v>56.263800000000003</v>
      </c>
      <c r="F291" s="4">
        <v>250.922</v>
      </c>
      <c r="G291" s="4">
        <v>159.77000000000001</v>
      </c>
      <c r="H291" s="4">
        <v>169.50800000000001</v>
      </c>
      <c r="I291" s="4">
        <v>193.4</v>
      </c>
      <c r="J291" s="4">
        <f t="shared" si="4"/>
        <v>0.29091933815925541</v>
      </c>
      <c r="K291" s="4">
        <v>-1.7813099999999999</v>
      </c>
      <c r="L291" s="6">
        <v>5.0000000000000002E-5</v>
      </c>
      <c r="M291" s="6">
        <v>5.2421599999999998E-4</v>
      </c>
      <c r="N291" s="4" t="s">
        <v>11</v>
      </c>
    </row>
    <row r="292" spans="1:14" x14ac:dyDescent="0.25">
      <c r="A292" s="4" t="s">
        <v>1594</v>
      </c>
      <c r="B292" s="4">
        <v>1.0754300000000001</v>
      </c>
      <c r="C292" s="4">
        <v>1.1528400000000001</v>
      </c>
      <c r="D292" s="4">
        <v>1.28813</v>
      </c>
      <c r="E292" s="4">
        <v>1.1721299999999999</v>
      </c>
      <c r="F292" s="4">
        <v>6.0492999999999997</v>
      </c>
      <c r="G292" s="4">
        <v>3.06406</v>
      </c>
      <c r="H292" s="4">
        <v>2.9589699999999999</v>
      </c>
      <c r="I292" s="4">
        <v>4.0241100000000003</v>
      </c>
      <c r="J292" s="4">
        <f t="shared" si="4"/>
        <v>0.29127682891372247</v>
      </c>
      <c r="K292" s="4">
        <v>-1.7795399999999999</v>
      </c>
      <c r="L292" s="6">
        <v>5.0000000000000002E-5</v>
      </c>
      <c r="M292" s="6">
        <v>5.2421599999999998E-4</v>
      </c>
      <c r="N292" s="4" t="s">
        <v>11</v>
      </c>
    </row>
    <row r="293" spans="1:14" x14ac:dyDescent="0.25">
      <c r="A293" s="4" t="s">
        <v>1595</v>
      </c>
      <c r="B293" s="4">
        <v>2.0158999999999998</v>
      </c>
      <c r="C293" s="4">
        <v>2.0946199999999999</v>
      </c>
      <c r="D293" s="4">
        <v>2.1014499999999998</v>
      </c>
      <c r="E293" s="4">
        <v>2.0706600000000002</v>
      </c>
      <c r="F293" s="4">
        <v>9.9482900000000001</v>
      </c>
      <c r="G293" s="4">
        <v>4.2636000000000003</v>
      </c>
      <c r="H293" s="4">
        <v>7.1070399999999996</v>
      </c>
      <c r="I293" s="4">
        <v>7.1063099999999997</v>
      </c>
      <c r="J293" s="4">
        <f t="shared" si="4"/>
        <v>0.29138329175057098</v>
      </c>
      <c r="K293" s="4">
        <v>-1.77901</v>
      </c>
      <c r="L293" s="6">
        <v>5.0000000000000002E-5</v>
      </c>
      <c r="M293" s="6">
        <v>5.2421599999999998E-4</v>
      </c>
      <c r="N293" s="4" t="s">
        <v>11</v>
      </c>
    </row>
    <row r="294" spans="1:14" x14ac:dyDescent="0.25">
      <c r="A294" s="4" t="s">
        <v>1596</v>
      </c>
      <c r="B294" s="4">
        <v>3.8786200000000002</v>
      </c>
      <c r="C294" s="4">
        <v>7.0161300000000004</v>
      </c>
      <c r="D294" s="4">
        <v>4.02142</v>
      </c>
      <c r="E294" s="4">
        <v>4.9720599999999999</v>
      </c>
      <c r="F294" s="4">
        <v>23.327200000000001</v>
      </c>
      <c r="G294" s="4">
        <v>7.4945899999999996</v>
      </c>
      <c r="H294" s="4">
        <v>20.242999999999999</v>
      </c>
      <c r="I294" s="4">
        <v>17.021599999999999</v>
      </c>
      <c r="J294" s="4">
        <f t="shared" si="4"/>
        <v>0.29210297504347416</v>
      </c>
      <c r="K294" s="4">
        <v>-1.77545</v>
      </c>
      <c r="L294" s="6">
        <v>5.0000000000000002E-5</v>
      </c>
      <c r="M294" s="6">
        <v>5.2421599999999998E-4</v>
      </c>
      <c r="N294" s="4" t="s">
        <v>11</v>
      </c>
    </row>
    <row r="295" spans="1:14" x14ac:dyDescent="0.25">
      <c r="A295" s="4" t="s">
        <v>1597</v>
      </c>
      <c r="B295" s="4">
        <v>38.7652</v>
      </c>
      <c r="C295" s="4">
        <v>26.099</v>
      </c>
      <c r="D295" s="4">
        <v>14.2639</v>
      </c>
      <c r="E295" s="4">
        <v>26.376100000000001</v>
      </c>
      <c r="F295" s="4">
        <v>139.22300000000001</v>
      </c>
      <c r="G295" s="4">
        <v>49.763199999999998</v>
      </c>
      <c r="H295" s="4">
        <v>81.134500000000003</v>
      </c>
      <c r="I295" s="4">
        <v>90.040300000000002</v>
      </c>
      <c r="J295" s="4">
        <f t="shared" si="4"/>
        <v>0.29293660727474252</v>
      </c>
      <c r="K295" s="4">
        <v>-1.7713399999999999</v>
      </c>
      <c r="L295" s="6">
        <v>5.0000000000000002E-5</v>
      </c>
      <c r="M295" s="6">
        <v>5.2421599999999998E-4</v>
      </c>
      <c r="N295" s="4" t="s">
        <v>11</v>
      </c>
    </row>
    <row r="296" spans="1:14" x14ac:dyDescent="0.25">
      <c r="A296" s="4" t="s">
        <v>1598</v>
      </c>
      <c r="B296" s="4">
        <v>3.0566599999999999</v>
      </c>
      <c r="C296" s="4">
        <v>1.8844000000000001</v>
      </c>
      <c r="D296" s="4">
        <v>1.50396</v>
      </c>
      <c r="E296" s="4">
        <v>2.1483400000000001</v>
      </c>
      <c r="F296" s="4">
        <v>8.0145900000000001</v>
      </c>
      <c r="G296" s="4">
        <v>6.4394200000000001</v>
      </c>
      <c r="H296" s="4">
        <v>7.5017800000000001</v>
      </c>
      <c r="I296" s="4">
        <v>7.3185900000000004</v>
      </c>
      <c r="J296" s="4">
        <f t="shared" si="4"/>
        <v>0.29354561466074752</v>
      </c>
      <c r="K296" s="4">
        <v>-1.76834</v>
      </c>
      <c r="L296" s="6">
        <v>5.0000000000000002E-5</v>
      </c>
      <c r="M296" s="6">
        <v>5.2421599999999998E-4</v>
      </c>
      <c r="N296" s="4" t="s">
        <v>11</v>
      </c>
    </row>
    <row r="297" spans="1:14" x14ac:dyDescent="0.25">
      <c r="A297" s="4" t="s">
        <v>1599</v>
      </c>
      <c r="B297" s="4">
        <v>3.7073800000000001</v>
      </c>
      <c r="C297" s="4">
        <v>3.8472300000000001</v>
      </c>
      <c r="D297" s="4">
        <v>5.1112900000000003</v>
      </c>
      <c r="E297" s="4">
        <v>4.2219699999999998</v>
      </c>
      <c r="F297" s="4">
        <v>18.037199999999999</v>
      </c>
      <c r="G297" s="4">
        <v>11.503500000000001</v>
      </c>
      <c r="H297" s="4">
        <v>13.521699999999999</v>
      </c>
      <c r="I297" s="4">
        <v>14.354200000000001</v>
      </c>
      <c r="J297" s="4">
        <f t="shared" si="4"/>
        <v>0.29412785108191331</v>
      </c>
      <c r="K297" s="4">
        <v>-1.7654799999999999</v>
      </c>
      <c r="L297" s="6">
        <v>5.0000000000000002E-5</v>
      </c>
      <c r="M297" s="6">
        <v>5.2421599999999998E-4</v>
      </c>
      <c r="N297" s="4" t="s">
        <v>11</v>
      </c>
    </row>
    <row r="298" spans="1:14" x14ac:dyDescent="0.25">
      <c r="A298" s="4" t="s">
        <v>1600</v>
      </c>
      <c r="B298" s="4">
        <v>6.2830599999999999</v>
      </c>
      <c r="C298" s="4">
        <v>4.6360599999999996</v>
      </c>
      <c r="D298" s="4">
        <v>3.8851</v>
      </c>
      <c r="E298" s="4">
        <v>4.9347399999999997</v>
      </c>
      <c r="F298" s="4">
        <v>23.978000000000002</v>
      </c>
      <c r="G298" s="4">
        <v>11.5518</v>
      </c>
      <c r="H298" s="4">
        <v>14.752800000000001</v>
      </c>
      <c r="I298" s="4">
        <v>16.760899999999999</v>
      </c>
      <c r="J298" s="4">
        <f t="shared" si="4"/>
        <v>0.2944197507293761</v>
      </c>
      <c r="K298" s="4">
        <v>-1.7640499999999999</v>
      </c>
      <c r="L298" s="6">
        <v>5.0000000000000002E-5</v>
      </c>
      <c r="M298" s="6">
        <v>5.2421599999999998E-4</v>
      </c>
      <c r="N298" s="4" t="s">
        <v>11</v>
      </c>
    </row>
    <row r="299" spans="1:14" x14ac:dyDescent="0.25">
      <c r="A299" s="4" t="s">
        <v>1601</v>
      </c>
      <c r="B299" s="4">
        <v>0.61439500000000002</v>
      </c>
      <c r="C299" s="4">
        <v>0.897984</v>
      </c>
      <c r="D299" s="4">
        <v>1.3975500000000001</v>
      </c>
      <c r="E299" s="4">
        <v>0.96997599999999995</v>
      </c>
      <c r="F299" s="4">
        <v>2.5397799999999999</v>
      </c>
      <c r="G299" s="4">
        <v>3.4521899999999999</v>
      </c>
      <c r="H299" s="4">
        <v>3.8100499999999999</v>
      </c>
      <c r="I299" s="4">
        <v>3.2673399999999999</v>
      </c>
      <c r="J299" s="4">
        <f t="shared" si="4"/>
        <v>0.29687023695115905</v>
      </c>
      <c r="K299" s="4">
        <v>-1.7521</v>
      </c>
      <c r="L299" s="6">
        <v>6.4999999999999997E-4</v>
      </c>
      <c r="M299" s="6">
        <v>4.8653400000000001E-3</v>
      </c>
      <c r="N299" s="4" t="s">
        <v>11</v>
      </c>
    </row>
    <row r="300" spans="1:14" x14ac:dyDescent="0.25">
      <c r="A300" s="4" t="s">
        <v>1602</v>
      </c>
      <c r="B300" s="4">
        <v>19.408000000000001</v>
      </c>
      <c r="C300" s="4">
        <v>9.1160399999999999</v>
      </c>
      <c r="D300" s="4">
        <v>14.387499999999999</v>
      </c>
      <c r="E300" s="4">
        <v>14.303900000000001</v>
      </c>
      <c r="F300" s="4">
        <v>67.811499999999995</v>
      </c>
      <c r="G300" s="4">
        <v>35.929900000000004</v>
      </c>
      <c r="H300" s="4">
        <v>40.4452</v>
      </c>
      <c r="I300" s="4">
        <v>48.062199999999997</v>
      </c>
      <c r="J300" s="4">
        <f t="shared" si="4"/>
        <v>0.29761226077874092</v>
      </c>
      <c r="K300" s="4">
        <v>-1.7484999999999999</v>
      </c>
      <c r="L300" s="6">
        <v>5.0000000000000002E-5</v>
      </c>
      <c r="M300" s="6">
        <v>5.2421599999999998E-4</v>
      </c>
      <c r="N300" s="4" t="s">
        <v>11</v>
      </c>
    </row>
    <row r="301" spans="1:14" x14ac:dyDescent="0.25">
      <c r="A301" s="4" t="s">
        <v>1603</v>
      </c>
      <c r="B301" s="4">
        <v>16.1432</v>
      </c>
      <c r="C301" s="4">
        <v>18.529900000000001</v>
      </c>
      <c r="D301" s="4">
        <v>25.6983</v>
      </c>
      <c r="E301" s="4">
        <v>20.123799999999999</v>
      </c>
      <c r="F301" s="4">
        <v>88.428299999999993</v>
      </c>
      <c r="G301" s="4">
        <v>40.578699999999998</v>
      </c>
      <c r="H301" s="4">
        <v>73.780799999999999</v>
      </c>
      <c r="I301" s="4">
        <v>67.5959</v>
      </c>
      <c r="J301" s="4">
        <f t="shared" si="4"/>
        <v>0.2977074053307967</v>
      </c>
      <c r="K301" s="4">
        <v>-1.74804</v>
      </c>
      <c r="L301" s="6">
        <v>5.0000000000000002E-5</v>
      </c>
      <c r="M301" s="6">
        <v>5.2421599999999998E-4</v>
      </c>
      <c r="N301" s="4" t="s">
        <v>11</v>
      </c>
    </row>
    <row r="302" spans="1:14" x14ac:dyDescent="0.25">
      <c r="A302" s="4" t="s">
        <v>1604</v>
      </c>
      <c r="B302" s="4">
        <v>52.9373</v>
      </c>
      <c r="C302" s="4">
        <v>39.069299999999998</v>
      </c>
      <c r="D302" s="4">
        <v>38.8613</v>
      </c>
      <c r="E302" s="4">
        <v>43.622599999999998</v>
      </c>
      <c r="F302" s="4">
        <v>244.02</v>
      </c>
      <c r="G302" s="4">
        <v>78.463200000000001</v>
      </c>
      <c r="H302" s="4">
        <v>116.90600000000001</v>
      </c>
      <c r="I302" s="4">
        <v>146.46299999999999</v>
      </c>
      <c r="J302" s="4">
        <f t="shared" si="4"/>
        <v>0.29784041020599061</v>
      </c>
      <c r="K302" s="4">
        <v>-1.74739</v>
      </c>
      <c r="L302" s="6">
        <v>5.0000000000000002E-5</v>
      </c>
      <c r="M302" s="6">
        <v>5.2421599999999998E-4</v>
      </c>
      <c r="N302" s="4" t="s">
        <v>11</v>
      </c>
    </row>
    <row r="303" spans="1:14" x14ac:dyDescent="0.25">
      <c r="A303" s="4" t="s">
        <v>1605</v>
      </c>
      <c r="B303" s="4">
        <v>5.4456300000000004</v>
      </c>
      <c r="C303" s="4">
        <v>2.5388500000000001</v>
      </c>
      <c r="D303" s="4">
        <v>2.5328499999999998</v>
      </c>
      <c r="E303" s="4">
        <v>3.5057800000000001</v>
      </c>
      <c r="F303" s="4">
        <v>21.899000000000001</v>
      </c>
      <c r="G303" s="4">
        <v>5.7236200000000004</v>
      </c>
      <c r="H303" s="4">
        <v>7.5803399999999996</v>
      </c>
      <c r="I303" s="4">
        <v>11.734299999999999</v>
      </c>
      <c r="J303" s="4">
        <f t="shared" si="4"/>
        <v>0.29876345414724359</v>
      </c>
      <c r="K303" s="4">
        <v>-1.7429300000000001</v>
      </c>
      <c r="L303" s="6">
        <v>5.0000000000000002E-5</v>
      </c>
      <c r="M303" s="6">
        <v>5.2421599999999998E-4</v>
      </c>
      <c r="N303" s="4" t="s">
        <v>11</v>
      </c>
    </row>
    <row r="304" spans="1:14" x14ac:dyDescent="0.25">
      <c r="A304" s="4" t="s">
        <v>1606</v>
      </c>
      <c r="B304" s="4">
        <v>20.420100000000001</v>
      </c>
      <c r="C304" s="4">
        <v>21.048200000000001</v>
      </c>
      <c r="D304" s="4">
        <v>16.165600000000001</v>
      </c>
      <c r="E304" s="4">
        <v>19.211300000000001</v>
      </c>
      <c r="F304" s="4">
        <v>88.0929</v>
      </c>
      <c r="G304" s="4">
        <v>37.208100000000002</v>
      </c>
      <c r="H304" s="4">
        <v>66.762799999999999</v>
      </c>
      <c r="I304" s="4">
        <v>64.021299999999997</v>
      </c>
      <c r="J304" s="4">
        <f t="shared" si="4"/>
        <v>0.30007669322553593</v>
      </c>
      <c r="K304" s="4">
        <v>-1.7365900000000001</v>
      </c>
      <c r="L304" s="6">
        <v>5.0000000000000002E-5</v>
      </c>
      <c r="M304" s="6">
        <v>5.2421599999999998E-4</v>
      </c>
      <c r="N304" s="4" t="s">
        <v>11</v>
      </c>
    </row>
    <row r="305" spans="1:14" x14ac:dyDescent="0.25">
      <c r="A305" s="4" t="s">
        <v>1607</v>
      </c>
      <c r="B305" s="4">
        <v>11.7384</v>
      </c>
      <c r="C305" s="4">
        <v>8.5717599999999994</v>
      </c>
      <c r="D305" s="4">
        <v>10.5685</v>
      </c>
      <c r="E305" s="4">
        <v>10.292899999999999</v>
      </c>
      <c r="F305" s="4">
        <v>37.881500000000003</v>
      </c>
      <c r="G305" s="4">
        <v>27.986999999999998</v>
      </c>
      <c r="H305" s="4">
        <v>36.848999999999997</v>
      </c>
      <c r="I305" s="4">
        <v>34.239199999999997</v>
      </c>
      <c r="J305" s="4">
        <f t="shared" si="4"/>
        <v>0.30061742096777966</v>
      </c>
      <c r="K305" s="4">
        <v>-1.734</v>
      </c>
      <c r="L305" s="6">
        <v>5.0000000000000002E-5</v>
      </c>
      <c r="M305" s="6">
        <v>5.2421599999999998E-4</v>
      </c>
      <c r="N305" s="4" t="s">
        <v>11</v>
      </c>
    </row>
    <row r="306" spans="1:14" x14ac:dyDescent="0.25">
      <c r="A306" s="4" t="s">
        <v>1608</v>
      </c>
      <c r="B306" s="4">
        <v>5.8440300000000001</v>
      </c>
      <c r="C306" s="4">
        <v>4.2268400000000002</v>
      </c>
      <c r="D306" s="4">
        <v>3.3734899999999999</v>
      </c>
      <c r="E306" s="4">
        <v>4.4814499999999997</v>
      </c>
      <c r="F306" s="4">
        <v>23.422499999999999</v>
      </c>
      <c r="G306" s="4">
        <v>7.2220300000000002</v>
      </c>
      <c r="H306" s="4">
        <v>13.7273</v>
      </c>
      <c r="I306" s="4">
        <v>14.7906</v>
      </c>
      <c r="J306" s="4">
        <f t="shared" si="4"/>
        <v>0.30299311725014533</v>
      </c>
      <c r="K306" s="4">
        <v>-1.7226399999999999</v>
      </c>
      <c r="L306" s="6">
        <v>5.0000000000000002E-5</v>
      </c>
      <c r="M306" s="6">
        <v>5.2421599999999998E-4</v>
      </c>
      <c r="N306" s="4" t="s">
        <v>11</v>
      </c>
    </row>
    <row r="307" spans="1:14" x14ac:dyDescent="0.25">
      <c r="A307" s="4" t="s">
        <v>1609</v>
      </c>
      <c r="B307" s="4">
        <v>12.533899999999999</v>
      </c>
      <c r="C307" s="4">
        <v>14.5372</v>
      </c>
      <c r="D307" s="4">
        <v>14.7913</v>
      </c>
      <c r="E307" s="4">
        <v>13.9541</v>
      </c>
      <c r="F307" s="4">
        <v>55.036299999999997</v>
      </c>
      <c r="G307" s="4">
        <v>36.375100000000003</v>
      </c>
      <c r="H307" s="4">
        <v>46.566699999999997</v>
      </c>
      <c r="I307" s="4">
        <v>45.992699999999999</v>
      </c>
      <c r="J307" s="4">
        <f t="shared" si="4"/>
        <v>0.30339814796695996</v>
      </c>
      <c r="K307" s="4">
        <v>-1.72071</v>
      </c>
      <c r="L307" s="6">
        <v>5.0000000000000002E-5</v>
      </c>
      <c r="M307" s="6">
        <v>5.2421599999999998E-4</v>
      </c>
      <c r="N307" s="4" t="s">
        <v>11</v>
      </c>
    </row>
    <row r="308" spans="1:14" x14ac:dyDescent="0.25">
      <c r="A308" s="4" t="s">
        <v>1610</v>
      </c>
      <c r="B308" s="4">
        <v>6.56</v>
      </c>
      <c r="C308" s="4">
        <v>5.7277899999999997</v>
      </c>
      <c r="D308" s="4">
        <v>5.28538</v>
      </c>
      <c r="E308" s="4">
        <v>5.8577199999999996</v>
      </c>
      <c r="F308" s="4">
        <v>32.652799999999999</v>
      </c>
      <c r="G308" s="4">
        <v>9.6857699999999998</v>
      </c>
      <c r="H308" s="4">
        <v>15.5746</v>
      </c>
      <c r="I308" s="4">
        <v>19.304400000000001</v>
      </c>
      <c r="J308" s="4">
        <f t="shared" si="4"/>
        <v>0.30343963034334137</v>
      </c>
      <c r="K308" s="4">
        <v>-1.72052</v>
      </c>
      <c r="L308" s="6">
        <v>5.0000000000000002E-5</v>
      </c>
      <c r="M308" s="6">
        <v>5.2421599999999998E-4</v>
      </c>
      <c r="N308" s="4" t="s">
        <v>11</v>
      </c>
    </row>
    <row r="309" spans="1:14" x14ac:dyDescent="0.25">
      <c r="A309" s="4" t="s">
        <v>1611</v>
      </c>
      <c r="B309" s="4">
        <v>1.00925</v>
      </c>
      <c r="C309" s="4">
        <v>0.32706499999999999</v>
      </c>
      <c r="D309" s="4">
        <v>0.75373699999999999</v>
      </c>
      <c r="E309" s="4">
        <v>0.69668300000000005</v>
      </c>
      <c r="F309" s="4">
        <v>3.83385</v>
      </c>
      <c r="G309" s="4">
        <v>1.7928999999999999</v>
      </c>
      <c r="H309" s="4">
        <v>1.2592099999999999</v>
      </c>
      <c r="I309" s="4">
        <v>2.2953199999999998</v>
      </c>
      <c r="J309" s="4">
        <f t="shared" si="4"/>
        <v>0.3035232560165903</v>
      </c>
      <c r="K309" s="4">
        <v>-1.7201200000000001</v>
      </c>
      <c r="L309" s="6">
        <v>1.5E-3</v>
      </c>
      <c r="M309" s="6">
        <v>9.6768400000000008E-3</v>
      </c>
      <c r="N309" s="4" t="s">
        <v>11</v>
      </c>
    </row>
    <row r="310" spans="1:14" x14ac:dyDescent="0.25">
      <c r="A310" s="4" t="s">
        <v>1612</v>
      </c>
      <c r="B310" s="4">
        <v>17.8903</v>
      </c>
      <c r="C310" s="4">
        <v>24.431000000000001</v>
      </c>
      <c r="D310" s="4">
        <v>26.589099999999998</v>
      </c>
      <c r="E310" s="4">
        <v>22.970199999999998</v>
      </c>
      <c r="F310" s="4">
        <v>67.886700000000005</v>
      </c>
      <c r="G310" s="4">
        <v>64.670299999999997</v>
      </c>
      <c r="H310" s="4">
        <v>94.060299999999998</v>
      </c>
      <c r="I310" s="4">
        <v>75.539100000000005</v>
      </c>
      <c r="J310" s="4">
        <f t="shared" si="4"/>
        <v>0.30408358055629464</v>
      </c>
      <c r="K310" s="4">
        <v>-1.71746</v>
      </c>
      <c r="L310" s="6">
        <v>5.0000000000000002E-5</v>
      </c>
      <c r="M310" s="6">
        <v>5.2421599999999998E-4</v>
      </c>
      <c r="N310" s="4" t="s">
        <v>11</v>
      </c>
    </row>
    <row r="311" spans="1:14" x14ac:dyDescent="0.25">
      <c r="A311" s="4" t="s">
        <v>1613</v>
      </c>
      <c r="B311" s="4">
        <v>2.46088</v>
      </c>
      <c r="C311" s="4">
        <v>2.5126400000000002</v>
      </c>
      <c r="D311" s="4">
        <v>3.50983</v>
      </c>
      <c r="E311" s="4">
        <v>2.8277800000000002</v>
      </c>
      <c r="F311" s="4">
        <v>9.74742</v>
      </c>
      <c r="G311" s="4">
        <v>8.4934100000000008</v>
      </c>
      <c r="H311" s="4">
        <v>9.6380499999999998</v>
      </c>
      <c r="I311" s="4">
        <v>9.2929600000000008</v>
      </c>
      <c r="J311" s="4">
        <f t="shared" si="4"/>
        <v>0.30429271190234325</v>
      </c>
      <c r="K311" s="4">
        <v>-1.7164699999999999</v>
      </c>
      <c r="L311" s="6">
        <v>5.0000000000000002E-5</v>
      </c>
      <c r="M311" s="6">
        <v>5.2421599999999998E-4</v>
      </c>
      <c r="N311" s="4" t="s">
        <v>11</v>
      </c>
    </row>
    <row r="312" spans="1:14" x14ac:dyDescent="0.25">
      <c r="A312" s="4" t="s">
        <v>1614</v>
      </c>
      <c r="B312" s="4">
        <v>6.7518900000000004</v>
      </c>
      <c r="C312" s="4">
        <v>1.61164</v>
      </c>
      <c r="D312" s="4">
        <v>2.3635100000000002</v>
      </c>
      <c r="E312" s="4">
        <v>3.5756800000000002</v>
      </c>
      <c r="F312" s="4">
        <v>22.026800000000001</v>
      </c>
      <c r="G312" s="4">
        <v>4.2165400000000002</v>
      </c>
      <c r="H312" s="4">
        <v>8.8640799999999995</v>
      </c>
      <c r="I312" s="4">
        <v>11.702500000000001</v>
      </c>
      <c r="J312" s="4">
        <f t="shared" si="4"/>
        <v>0.30554838709677418</v>
      </c>
      <c r="K312" s="4">
        <v>-1.71052</v>
      </c>
      <c r="L312" s="6">
        <v>5.0000000000000002E-5</v>
      </c>
      <c r="M312" s="6">
        <v>5.2421599999999998E-4</v>
      </c>
      <c r="N312" s="4" t="s">
        <v>11</v>
      </c>
    </row>
    <row r="313" spans="1:14" x14ac:dyDescent="0.25">
      <c r="A313" s="4" t="s">
        <v>1615</v>
      </c>
      <c r="B313" s="4">
        <v>30.808900000000001</v>
      </c>
      <c r="C313" s="4">
        <v>29.584299999999999</v>
      </c>
      <c r="D313" s="4">
        <v>32.516800000000003</v>
      </c>
      <c r="E313" s="4">
        <v>30.97</v>
      </c>
      <c r="F313" s="4">
        <v>109.465</v>
      </c>
      <c r="G313" s="4">
        <v>96.466899999999995</v>
      </c>
      <c r="H313" s="4">
        <v>97.560400000000001</v>
      </c>
      <c r="I313" s="4">
        <v>101.164</v>
      </c>
      <c r="J313" s="4">
        <f t="shared" si="4"/>
        <v>0.30613657032145819</v>
      </c>
      <c r="K313" s="4">
        <v>-1.7077500000000001</v>
      </c>
      <c r="L313" s="6">
        <v>5.0000000000000002E-5</v>
      </c>
      <c r="M313" s="6">
        <v>5.2421599999999998E-4</v>
      </c>
      <c r="N313" s="4" t="s">
        <v>11</v>
      </c>
    </row>
    <row r="314" spans="1:14" x14ac:dyDescent="0.25">
      <c r="A314" s="4" t="s">
        <v>1616</v>
      </c>
      <c r="B314" s="4">
        <v>1.5793299999999999</v>
      </c>
      <c r="C314" s="4">
        <v>1.98441</v>
      </c>
      <c r="D314" s="4">
        <v>0.74833499999999997</v>
      </c>
      <c r="E314" s="4">
        <v>1.43736</v>
      </c>
      <c r="F314" s="4">
        <v>6.2182599999999999</v>
      </c>
      <c r="G314" s="4">
        <v>5.2412799999999997</v>
      </c>
      <c r="H314" s="4">
        <v>2.61944</v>
      </c>
      <c r="I314" s="4">
        <v>4.69299</v>
      </c>
      <c r="J314" s="4">
        <f t="shared" si="4"/>
        <v>0.30627808710438337</v>
      </c>
      <c r="K314" s="4">
        <v>-1.70709</v>
      </c>
      <c r="L314" s="6">
        <v>5.0000000000000002E-5</v>
      </c>
      <c r="M314" s="6">
        <v>5.2421599999999998E-4</v>
      </c>
      <c r="N314" s="4" t="s">
        <v>11</v>
      </c>
    </row>
    <row r="315" spans="1:14" x14ac:dyDescent="0.25">
      <c r="A315" s="4" t="s">
        <v>1617</v>
      </c>
      <c r="B315" s="4">
        <v>1.0006999999999999</v>
      </c>
      <c r="C315" s="4">
        <v>0.47051900000000002</v>
      </c>
      <c r="D315" s="4">
        <v>0.55202399999999996</v>
      </c>
      <c r="E315" s="4">
        <v>0.67441600000000002</v>
      </c>
      <c r="F315" s="4">
        <v>3.3718499999999998</v>
      </c>
      <c r="G315" s="4">
        <v>1.7820499999999999</v>
      </c>
      <c r="H315" s="4">
        <v>1.4492100000000001</v>
      </c>
      <c r="I315" s="4">
        <v>2.2010399999999999</v>
      </c>
      <c r="J315" s="4">
        <f t="shared" si="4"/>
        <v>0.30640787991131468</v>
      </c>
      <c r="K315" s="4">
        <v>-1.70648</v>
      </c>
      <c r="L315" s="6">
        <v>1E-3</v>
      </c>
      <c r="M315" s="6">
        <v>6.9389899999999999E-3</v>
      </c>
      <c r="N315" s="4" t="s">
        <v>11</v>
      </c>
    </row>
    <row r="316" spans="1:14" x14ac:dyDescent="0.25">
      <c r="A316" s="4" t="s">
        <v>1618</v>
      </c>
      <c r="B316" s="4">
        <v>39.054400000000001</v>
      </c>
      <c r="C316" s="4">
        <v>48.3767</v>
      </c>
      <c r="D316" s="4">
        <v>45.832500000000003</v>
      </c>
      <c r="E316" s="4">
        <v>44.421199999999999</v>
      </c>
      <c r="F316" s="4">
        <v>148.25800000000001</v>
      </c>
      <c r="G316" s="4">
        <v>132.476</v>
      </c>
      <c r="H316" s="4">
        <v>152.661</v>
      </c>
      <c r="I316" s="4">
        <v>144.465</v>
      </c>
      <c r="J316" s="4">
        <f t="shared" si="4"/>
        <v>0.3074876267608071</v>
      </c>
      <c r="K316" s="4">
        <v>-1.7014</v>
      </c>
      <c r="L316" s="6">
        <v>5.0000000000000002E-5</v>
      </c>
      <c r="M316" s="6">
        <v>5.2421599999999998E-4</v>
      </c>
      <c r="N316" s="4" t="s">
        <v>11</v>
      </c>
    </row>
    <row r="317" spans="1:14" x14ac:dyDescent="0.25">
      <c r="A317" s="4" t="s">
        <v>1619</v>
      </c>
      <c r="B317" s="4">
        <v>163.46600000000001</v>
      </c>
      <c r="C317" s="4">
        <v>91.385000000000005</v>
      </c>
      <c r="D317" s="4">
        <v>91.513300000000001</v>
      </c>
      <c r="E317" s="4">
        <v>115.455</v>
      </c>
      <c r="F317" s="4">
        <v>585.221</v>
      </c>
      <c r="G317" s="4">
        <v>236.91300000000001</v>
      </c>
      <c r="H317" s="4">
        <v>303.47000000000003</v>
      </c>
      <c r="I317" s="4">
        <v>375.20100000000002</v>
      </c>
      <c r="J317" s="4">
        <f t="shared" si="4"/>
        <v>0.30771506472530719</v>
      </c>
      <c r="K317" s="4">
        <v>-1.70034</v>
      </c>
      <c r="L317" s="6">
        <v>5.0000000000000002E-5</v>
      </c>
      <c r="M317" s="6">
        <v>5.2421599999999998E-4</v>
      </c>
      <c r="N317" s="4" t="s">
        <v>11</v>
      </c>
    </row>
    <row r="318" spans="1:14" x14ac:dyDescent="0.25">
      <c r="A318" s="4" t="s">
        <v>1620</v>
      </c>
      <c r="B318" s="4">
        <v>0.65757600000000005</v>
      </c>
      <c r="C318" s="4">
        <v>0.44990599999999997</v>
      </c>
      <c r="D318" s="4">
        <v>0.75405699999999998</v>
      </c>
      <c r="E318" s="4">
        <v>0.62051299999999998</v>
      </c>
      <c r="F318" s="4">
        <v>2.1326999999999998</v>
      </c>
      <c r="G318" s="4">
        <v>2.0178799999999999</v>
      </c>
      <c r="H318" s="4">
        <v>1.8971199999999999</v>
      </c>
      <c r="I318" s="4">
        <v>2.0158999999999998</v>
      </c>
      <c r="J318" s="4">
        <f t="shared" si="4"/>
        <v>0.30780941514956101</v>
      </c>
      <c r="K318" s="4">
        <v>-1.6998899999999999</v>
      </c>
      <c r="L318" s="6">
        <v>2.9999999999999997E-4</v>
      </c>
      <c r="M318" s="6">
        <v>2.52864E-3</v>
      </c>
      <c r="N318" s="4" t="s">
        <v>11</v>
      </c>
    </row>
    <row r="319" spans="1:14" x14ac:dyDescent="0.25">
      <c r="A319" s="4" t="s">
        <v>1621</v>
      </c>
      <c r="B319" s="4">
        <v>11.5914</v>
      </c>
      <c r="C319" s="4">
        <v>8.5050299999999996</v>
      </c>
      <c r="D319" s="4">
        <v>9.4579799999999992</v>
      </c>
      <c r="E319" s="4">
        <v>9.8514800000000005</v>
      </c>
      <c r="F319" s="4">
        <v>61.215600000000002</v>
      </c>
      <c r="G319" s="4">
        <v>11.8934</v>
      </c>
      <c r="H319" s="4">
        <v>22.873200000000001</v>
      </c>
      <c r="I319" s="4">
        <v>31.9941</v>
      </c>
      <c r="J319" s="4">
        <f t="shared" si="4"/>
        <v>0.30791552192435484</v>
      </c>
      <c r="K319" s="4">
        <v>-1.69939</v>
      </c>
      <c r="L319" s="6">
        <v>5.0000000000000002E-5</v>
      </c>
      <c r="M319" s="6">
        <v>5.2421599999999998E-4</v>
      </c>
      <c r="N319" s="4" t="s">
        <v>11</v>
      </c>
    </row>
    <row r="320" spans="1:14" x14ac:dyDescent="0.25">
      <c r="A320" s="4" t="s">
        <v>1622</v>
      </c>
      <c r="B320" s="4">
        <v>0.50716399999999995</v>
      </c>
      <c r="C320" s="4">
        <v>0.420769</v>
      </c>
      <c r="D320" s="4">
        <v>0.41138000000000002</v>
      </c>
      <c r="E320" s="4">
        <v>0.446438</v>
      </c>
      <c r="F320" s="4">
        <v>2.3088199999999999</v>
      </c>
      <c r="G320" s="4">
        <v>1.1882299999999999</v>
      </c>
      <c r="H320" s="4">
        <v>0.84855800000000003</v>
      </c>
      <c r="I320" s="4">
        <v>1.4485399999999999</v>
      </c>
      <c r="J320" s="4">
        <f t="shared" si="4"/>
        <v>0.30819859996962462</v>
      </c>
      <c r="K320" s="4">
        <v>-1.69807</v>
      </c>
      <c r="L320" s="6">
        <v>2.5999999999999999E-3</v>
      </c>
      <c r="M320" s="6">
        <v>1.51325E-2</v>
      </c>
      <c r="N320" s="4" t="s">
        <v>11</v>
      </c>
    </row>
    <row r="321" spans="1:14" x14ac:dyDescent="0.25">
      <c r="A321" s="4" t="s">
        <v>1623</v>
      </c>
      <c r="B321" s="4">
        <v>0.247331</v>
      </c>
      <c r="C321" s="4">
        <v>0.397644</v>
      </c>
      <c r="D321" s="4">
        <v>0.48874099999999998</v>
      </c>
      <c r="E321" s="4">
        <v>0.37790600000000002</v>
      </c>
      <c r="F321" s="4">
        <v>1.6673800000000001</v>
      </c>
      <c r="G321" s="4">
        <v>0.87192199999999997</v>
      </c>
      <c r="H321" s="4">
        <v>1.13727</v>
      </c>
      <c r="I321" s="4">
        <v>1.22553</v>
      </c>
      <c r="J321" s="4">
        <f t="shared" si="4"/>
        <v>0.30836128042561178</v>
      </c>
      <c r="K321" s="4">
        <v>-1.6973</v>
      </c>
      <c r="L321" s="6">
        <v>5.0000000000000002E-5</v>
      </c>
      <c r="M321" s="6">
        <v>5.2421599999999998E-4</v>
      </c>
      <c r="N321" s="4" t="s">
        <v>11</v>
      </c>
    </row>
    <row r="322" spans="1:14" x14ac:dyDescent="0.25">
      <c r="A322" s="4" t="s">
        <v>1624</v>
      </c>
      <c r="B322" s="4">
        <v>17.1754</v>
      </c>
      <c r="C322" s="4">
        <v>9.0833300000000001</v>
      </c>
      <c r="D322" s="4">
        <v>10.4582</v>
      </c>
      <c r="E322" s="4">
        <v>12.239000000000001</v>
      </c>
      <c r="F322" s="4">
        <v>53.284199999999998</v>
      </c>
      <c r="G322" s="4">
        <v>31.410900000000002</v>
      </c>
      <c r="H322" s="4">
        <v>34.1023</v>
      </c>
      <c r="I322" s="4">
        <v>39.5991</v>
      </c>
      <c r="J322" s="4">
        <f t="shared" ref="J322:J385" si="5">E322/I322</f>
        <v>0.30907268094476897</v>
      </c>
      <c r="K322" s="4">
        <v>-1.69398</v>
      </c>
      <c r="L322" s="6">
        <v>5.0000000000000002E-5</v>
      </c>
      <c r="M322" s="6">
        <v>5.2421599999999998E-4</v>
      </c>
      <c r="N322" s="4" t="s">
        <v>11</v>
      </c>
    </row>
    <row r="323" spans="1:14" x14ac:dyDescent="0.25">
      <c r="A323" s="4" t="s">
        <v>1625</v>
      </c>
      <c r="B323" s="4">
        <v>1.98299</v>
      </c>
      <c r="C323" s="4">
        <v>1.1335</v>
      </c>
      <c r="D323" s="4">
        <v>1.8267199999999999</v>
      </c>
      <c r="E323" s="4">
        <v>1.64774</v>
      </c>
      <c r="F323" s="4">
        <v>7.2680699999999998</v>
      </c>
      <c r="G323" s="4">
        <v>4.9535299999999998</v>
      </c>
      <c r="H323" s="4">
        <v>3.7405900000000001</v>
      </c>
      <c r="I323" s="4">
        <v>5.3207300000000002</v>
      </c>
      <c r="J323" s="4">
        <f t="shared" si="5"/>
        <v>0.30968306980433136</v>
      </c>
      <c r="K323" s="4">
        <v>-1.6911400000000001</v>
      </c>
      <c r="L323" s="6">
        <v>5.0000000000000002E-5</v>
      </c>
      <c r="M323" s="6">
        <v>5.2421599999999998E-4</v>
      </c>
      <c r="N323" s="4" t="s">
        <v>11</v>
      </c>
    </row>
    <row r="324" spans="1:14" x14ac:dyDescent="0.25">
      <c r="A324" s="4" t="s">
        <v>1626</v>
      </c>
      <c r="B324" s="4">
        <v>16.8399</v>
      </c>
      <c r="C324" s="4">
        <v>14.595599999999999</v>
      </c>
      <c r="D324" s="4">
        <v>13.835800000000001</v>
      </c>
      <c r="E324" s="4">
        <v>15.090400000000001</v>
      </c>
      <c r="F324" s="4">
        <v>66.494299999999996</v>
      </c>
      <c r="G324" s="4">
        <v>42.053199999999997</v>
      </c>
      <c r="H324" s="4">
        <v>37.556399999999996</v>
      </c>
      <c r="I324" s="4">
        <v>48.701300000000003</v>
      </c>
      <c r="J324" s="4">
        <f t="shared" si="5"/>
        <v>0.30985620507050121</v>
      </c>
      <c r="K324" s="4">
        <v>-1.6903300000000001</v>
      </c>
      <c r="L324" s="6">
        <v>5.0000000000000002E-5</v>
      </c>
      <c r="M324" s="6">
        <v>5.2421599999999998E-4</v>
      </c>
      <c r="N324" s="4" t="s">
        <v>11</v>
      </c>
    </row>
    <row r="325" spans="1:14" x14ac:dyDescent="0.25">
      <c r="A325" s="4" t="s">
        <v>1627</v>
      </c>
      <c r="B325" s="4">
        <v>8.1033600000000003</v>
      </c>
      <c r="C325" s="4">
        <v>6.7918200000000004</v>
      </c>
      <c r="D325" s="4">
        <v>7.1336599999999999</v>
      </c>
      <c r="E325" s="4">
        <v>7.3429500000000001</v>
      </c>
      <c r="F325" s="4">
        <v>15.4307</v>
      </c>
      <c r="G325" s="4">
        <v>33.497799999999998</v>
      </c>
      <c r="H325" s="4">
        <v>22.0519</v>
      </c>
      <c r="I325" s="4">
        <v>23.6601</v>
      </c>
      <c r="J325" s="4">
        <f t="shared" si="5"/>
        <v>0.3103516046001496</v>
      </c>
      <c r="K325" s="4">
        <v>-1.6880299999999999</v>
      </c>
      <c r="L325" s="6">
        <v>5.0000000000000002E-5</v>
      </c>
      <c r="M325" s="6">
        <v>5.2421599999999998E-4</v>
      </c>
      <c r="N325" s="4" t="s">
        <v>11</v>
      </c>
    </row>
    <row r="326" spans="1:14" x14ac:dyDescent="0.25">
      <c r="A326" s="4" t="s">
        <v>1628</v>
      </c>
      <c r="B326" s="4">
        <v>2.4521700000000002</v>
      </c>
      <c r="C326" s="4">
        <v>1.76505</v>
      </c>
      <c r="D326" s="4">
        <v>2.0707900000000001</v>
      </c>
      <c r="E326" s="4">
        <v>2.0960000000000001</v>
      </c>
      <c r="F326" s="4">
        <v>9.3623799999999999</v>
      </c>
      <c r="G326" s="4">
        <v>4.2220899999999997</v>
      </c>
      <c r="H326" s="4">
        <v>6.6013299999999999</v>
      </c>
      <c r="I326" s="4">
        <v>6.7286000000000001</v>
      </c>
      <c r="J326" s="4">
        <f t="shared" si="5"/>
        <v>0.3115061082543174</v>
      </c>
      <c r="K326" s="4">
        <v>-1.6826700000000001</v>
      </c>
      <c r="L326" s="6">
        <v>5.0499999999999998E-3</v>
      </c>
      <c r="M326" s="6">
        <v>2.5606500000000001E-2</v>
      </c>
      <c r="N326" s="4" t="s">
        <v>11</v>
      </c>
    </row>
    <row r="327" spans="1:14" x14ac:dyDescent="0.25">
      <c r="A327" s="4" t="s">
        <v>1629</v>
      </c>
      <c r="B327" s="4">
        <v>1.41547</v>
      </c>
      <c r="C327" s="4">
        <v>1.2359199999999999</v>
      </c>
      <c r="D327" s="4">
        <v>1.49604</v>
      </c>
      <c r="E327" s="4">
        <v>1.3824799999999999</v>
      </c>
      <c r="F327" s="4">
        <v>6.15123</v>
      </c>
      <c r="G327" s="4">
        <v>3.35331</v>
      </c>
      <c r="H327" s="4">
        <v>3.7764500000000001</v>
      </c>
      <c r="I327" s="4">
        <v>4.4269999999999996</v>
      </c>
      <c r="J327" s="4">
        <f t="shared" si="5"/>
        <v>0.31228371357578499</v>
      </c>
      <c r="K327" s="4">
        <v>-1.6790700000000001</v>
      </c>
      <c r="L327" s="6">
        <v>5.0000000000000002E-5</v>
      </c>
      <c r="M327" s="6">
        <v>5.2421599999999998E-4</v>
      </c>
      <c r="N327" s="4" t="s">
        <v>11</v>
      </c>
    </row>
    <row r="328" spans="1:14" x14ac:dyDescent="0.25">
      <c r="A328" s="4" t="s">
        <v>1630</v>
      </c>
      <c r="B328" s="4">
        <v>8.8679900000000007</v>
      </c>
      <c r="C328" s="4">
        <v>11.609</v>
      </c>
      <c r="D328" s="4">
        <v>12.683999999999999</v>
      </c>
      <c r="E328" s="4">
        <v>11.053699999999999</v>
      </c>
      <c r="F328" s="4">
        <v>37.099600000000002</v>
      </c>
      <c r="G328" s="4">
        <v>29.072900000000001</v>
      </c>
      <c r="H328" s="4">
        <v>40.007300000000001</v>
      </c>
      <c r="I328" s="4">
        <v>35.393300000000004</v>
      </c>
      <c r="J328" s="4">
        <f t="shared" si="5"/>
        <v>0.31231052204795817</v>
      </c>
      <c r="K328" s="4">
        <v>-1.6789499999999999</v>
      </c>
      <c r="L328" s="6">
        <v>5.0000000000000002E-5</v>
      </c>
      <c r="M328" s="6">
        <v>5.2421599999999998E-4</v>
      </c>
      <c r="N328" s="4" t="s">
        <v>11</v>
      </c>
    </row>
    <row r="329" spans="1:14" x14ac:dyDescent="0.25">
      <c r="A329" s="4" t="s">
        <v>1631</v>
      </c>
      <c r="B329" s="4">
        <v>324.94600000000003</v>
      </c>
      <c r="C329" s="4">
        <v>331.80799999999999</v>
      </c>
      <c r="D329" s="4">
        <v>372.82400000000001</v>
      </c>
      <c r="E329" s="4">
        <v>343.19299999999998</v>
      </c>
      <c r="F329" s="4">
        <v>1513.74</v>
      </c>
      <c r="G329" s="4">
        <v>675.07600000000002</v>
      </c>
      <c r="H329" s="4">
        <v>1104.8900000000001</v>
      </c>
      <c r="I329" s="4">
        <v>1097.9000000000001</v>
      </c>
      <c r="J329" s="4">
        <f t="shared" si="5"/>
        <v>0.31259039985426718</v>
      </c>
      <c r="K329" s="4">
        <v>-1.6776599999999999</v>
      </c>
      <c r="L329" s="6">
        <v>5.0000000000000002E-5</v>
      </c>
      <c r="M329" s="6">
        <v>5.2421599999999998E-4</v>
      </c>
      <c r="N329" s="4" t="s">
        <v>11</v>
      </c>
    </row>
    <row r="330" spans="1:14" x14ac:dyDescent="0.25">
      <c r="A330" s="4" t="s">
        <v>1632</v>
      </c>
      <c r="B330" s="4">
        <v>1.8916299999999999</v>
      </c>
      <c r="C330" s="4">
        <v>2.3192400000000002</v>
      </c>
      <c r="D330" s="4">
        <v>2.4871300000000001</v>
      </c>
      <c r="E330" s="4">
        <v>2.2326600000000001</v>
      </c>
      <c r="F330" s="4">
        <v>9.3323499999999999</v>
      </c>
      <c r="G330" s="4">
        <v>3.9810300000000001</v>
      </c>
      <c r="H330" s="4">
        <v>8.0433500000000002</v>
      </c>
      <c r="I330" s="4">
        <v>7.1189099999999996</v>
      </c>
      <c r="J330" s="4">
        <f t="shared" si="5"/>
        <v>0.31362385533740422</v>
      </c>
      <c r="K330" s="4">
        <v>-1.67289</v>
      </c>
      <c r="L330" s="6">
        <v>5.0000000000000002E-5</v>
      </c>
      <c r="M330" s="6">
        <v>5.2421599999999998E-4</v>
      </c>
      <c r="N330" s="4" t="s">
        <v>11</v>
      </c>
    </row>
    <row r="331" spans="1:14" x14ac:dyDescent="0.25">
      <c r="A331" s="4" t="s">
        <v>1633</v>
      </c>
      <c r="B331" s="4">
        <v>10.9857</v>
      </c>
      <c r="C331" s="4">
        <v>10.745799999999999</v>
      </c>
      <c r="D331" s="4">
        <v>11.9116</v>
      </c>
      <c r="E331" s="4">
        <v>11.214399999999999</v>
      </c>
      <c r="F331" s="4">
        <v>39.910800000000002</v>
      </c>
      <c r="G331" s="4">
        <v>33.037500000000001</v>
      </c>
      <c r="H331" s="4">
        <v>34.148200000000003</v>
      </c>
      <c r="I331" s="4">
        <v>35.698799999999999</v>
      </c>
      <c r="J331" s="4">
        <f t="shared" si="5"/>
        <v>0.31413941084854391</v>
      </c>
      <c r="K331" s="4">
        <v>-1.6705300000000001</v>
      </c>
      <c r="L331" s="6">
        <v>5.0000000000000002E-5</v>
      </c>
      <c r="M331" s="6">
        <v>5.2421599999999998E-4</v>
      </c>
      <c r="N331" s="4" t="s">
        <v>11</v>
      </c>
    </row>
    <row r="332" spans="1:14" x14ac:dyDescent="0.25">
      <c r="A332" s="4" t="s">
        <v>1634</v>
      </c>
      <c r="B332" s="4">
        <v>10.023999999999999</v>
      </c>
      <c r="C332" s="4">
        <v>9.8854500000000005</v>
      </c>
      <c r="D332" s="4">
        <v>8.01586</v>
      </c>
      <c r="E332" s="4">
        <v>9.3084299999999995</v>
      </c>
      <c r="F332" s="4">
        <v>34.082799999999999</v>
      </c>
      <c r="G332" s="4">
        <v>25.9681</v>
      </c>
      <c r="H332" s="4">
        <v>28.616</v>
      </c>
      <c r="I332" s="4">
        <v>29.555700000000002</v>
      </c>
      <c r="J332" s="4">
        <f t="shared" si="5"/>
        <v>0.31494534049269679</v>
      </c>
      <c r="K332" s="4">
        <v>-1.66682</v>
      </c>
      <c r="L332" s="6">
        <v>5.0000000000000002E-5</v>
      </c>
      <c r="M332" s="6">
        <v>5.2421599999999998E-4</v>
      </c>
      <c r="N332" s="4" t="s">
        <v>11</v>
      </c>
    </row>
    <row r="333" spans="1:14" x14ac:dyDescent="0.25">
      <c r="A333" s="4" t="s">
        <v>1635</v>
      </c>
      <c r="B333" s="4">
        <v>0.88657300000000006</v>
      </c>
      <c r="C333" s="4">
        <v>0.75954999999999995</v>
      </c>
      <c r="D333" s="4">
        <v>0.54558499999999999</v>
      </c>
      <c r="E333" s="4">
        <v>0.73056900000000002</v>
      </c>
      <c r="F333" s="4">
        <v>2.9644699999999999</v>
      </c>
      <c r="G333" s="4">
        <v>2.0548099999999998</v>
      </c>
      <c r="H333" s="4">
        <v>1.90974</v>
      </c>
      <c r="I333" s="4">
        <v>2.3096800000000002</v>
      </c>
      <c r="J333" s="4">
        <f t="shared" si="5"/>
        <v>0.31630745384642028</v>
      </c>
      <c r="K333" s="4">
        <v>-1.6606000000000001</v>
      </c>
      <c r="L333" s="6">
        <v>5.5500000000000002E-3</v>
      </c>
      <c r="M333" s="6">
        <v>2.7571499999999999E-2</v>
      </c>
      <c r="N333" s="4" t="s">
        <v>11</v>
      </c>
    </row>
    <row r="334" spans="1:14" x14ac:dyDescent="0.25">
      <c r="A334" s="4" t="s">
        <v>1636</v>
      </c>
      <c r="B334" s="4">
        <v>3.6770499999999999</v>
      </c>
      <c r="C334" s="4">
        <v>1.89947</v>
      </c>
      <c r="D334" s="4">
        <v>0.90959400000000001</v>
      </c>
      <c r="E334" s="4">
        <v>2.1620400000000002</v>
      </c>
      <c r="F334" s="4">
        <v>13.789199999999999</v>
      </c>
      <c r="G334" s="4">
        <v>2.4340999999999999</v>
      </c>
      <c r="H334" s="4">
        <v>4.1788800000000004</v>
      </c>
      <c r="I334" s="4">
        <v>6.8007200000000001</v>
      </c>
      <c r="J334" s="4">
        <f t="shared" si="5"/>
        <v>0.31791339740498065</v>
      </c>
      <c r="K334" s="4">
        <v>-1.6532899999999999</v>
      </c>
      <c r="L334" s="6">
        <v>5.7000000000000002E-3</v>
      </c>
      <c r="M334" s="6">
        <v>2.8164499999999999E-2</v>
      </c>
      <c r="N334" s="4" t="s">
        <v>11</v>
      </c>
    </row>
    <row r="335" spans="1:14" x14ac:dyDescent="0.25">
      <c r="A335" s="4" t="s">
        <v>1637</v>
      </c>
      <c r="B335" s="4">
        <v>0.69689599999999996</v>
      </c>
      <c r="C335" s="4">
        <v>0.82359899999999997</v>
      </c>
      <c r="D335" s="4">
        <v>1.2699499999999999</v>
      </c>
      <c r="E335" s="4">
        <v>0.93014799999999997</v>
      </c>
      <c r="F335" s="4">
        <v>2.4451299999999998</v>
      </c>
      <c r="G335" s="4">
        <v>2.75813</v>
      </c>
      <c r="H335" s="4">
        <v>3.55139</v>
      </c>
      <c r="I335" s="4">
        <v>2.9182199999999998</v>
      </c>
      <c r="J335" s="4">
        <f t="shared" si="5"/>
        <v>0.31873813489044694</v>
      </c>
      <c r="K335" s="4">
        <v>-1.6495599999999999</v>
      </c>
      <c r="L335" s="6">
        <v>5.0000000000000002E-5</v>
      </c>
      <c r="M335" s="6">
        <v>5.2421599999999998E-4</v>
      </c>
      <c r="N335" s="4" t="s">
        <v>11</v>
      </c>
    </row>
    <row r="336" spans="1:14" x14ac:dyDescent="0.25">
      <c r="A336" s="4" t="s">
        <v>1638</v>
      </c>
      <c r="B336" s="4">
        <v>8.2336899999999993</v>
      </c>
      <c r="C336" s="4">
        <v>7.0182599999999997</v>
      </c>
      <c r="D336" s="4">
        <v>10.707800000000001</v>
      </c>
      <c r="E336" s="4">
        <v>8.6532499999999999</v>
      </c>
      <c r="F336" s="4">
        <v>33.007399999999997</v>
      </c>
      <c r="G336" s="4">
        <v>18.547000000000001</v>
      </c>
      <c r="H336" s="4">
        <v>29.7363</v>
      </c>
      <c r="I336" s="4">
        <v>27.096900000000002</v>
      </c>
      <c r="J336" s="4">
        <f t="shared" si="5"/>
        <v>0.31934464828079961</v>
      </c>
      <c r="K336" s="4">
        <v>-1.6468100000000001</v>
      </c>
      <c r="L336" s="6">
        <v>5.0000000000000002E-5</v>
      </c>
      <c r="M336" s="6">
        <v>5.2421599999999998E-4</v>
      </c>
      <c r="N336" s="4" t="s">
        <v>11</v>
      </c>
    </row>
    <row r="337" spans="1:14" x14ac:dyDescent="0.25">
      <c r="A337" s="4" t="s">
        <v>1639</v>
      </c>
      <c r="B337" s="4">
        <v>2.2118199999999999</v>
      </c>
      <c r="C337" s="4">
        <v>2.3407200000000001</v>
      </c>
      <c r="D337" s="4">
        <v>3.1206800000000001</v>
      </c>
      <c r="E337" s="4">
        <v>2.5577399999999999</v>
      </c>
      <c r="F337" s="4">
        <v>6.9481799999999998</v>
      </c>
      <c r="G337" s="4">
        <v>10.5082</v>
      </c>
      <c r="H337" s="4">
        <v>6.5609500000000001</v>
      </c>
      <c r="I337" s="4">
        <v>8.0057899999999993</v>
      </c>
      <c r="J337" s="4">
        <f t="shared" si="5"/>
        <v>0.31948627181077699</v>
      </c>
      <c r="K337" s="4">
        <v>-1.6461699999999999</v>
      </c>
      <c r="L337" s="6">
        <v>5.0000000000000002E-5</v>
      </c>
      <c r="M337" s="6">
        <v>5.2421599999999998E-4</v>
      </c>
      <c r="N337" s="4" t="s">
        <v>11</v>
      </c>
    </row>
    <row r="338" spans="1:14" x14ac:dyDescent="0.25">
      <c r="A338" s="4" t="s">
        <v>1640</v>
      </c>
      <c r="B338" s="4">
        <v>1.8362499999999999</v>
      </c>
      <c r="C338" s="4">
        <v>1.1284099999999999</v>
      </c>
      <c r="D338" s="4">
        <v>0.76221099999999997</v>
      </c>
      <c r="E338" s="4">
        <v>1.2422899999999999</v>
      </c>
      <c r="F338" s="4">
        <v>5.1402999999999999</v>
      </c>
      <c r="G338" s="4">
        <v>2.7442199999999999</v>
      </c>
      <c r="H338" s="4">
        <v>3.77346</v>
      </c>
      <c r="I338" s="4">
        <v>3.8860000000000001</v>
      </c>
      <c r="J338" s="4">
        <f t="shared" si="5"/>
        <v>0.31968347915594436</v>
      </c>
      <c r="K338" s="4">
        <v>-1.6452800000000001</v>
      </c>
      <c r="L338" s="6">
        <v>5.0000000000000002E-5</v>
      </c>
      <c r="M338" s="6">
        <v>5.2421599999999998E-4</v>
      </c>
      <c r="N338" s="4" t="s">
        <v>11</v>
      </c>
    </row>
    <row r="339" spans="1:14" x14ac:dyDescent="0.25">
      <c r="A339" s="4" t="s">
        <v>1641</v>
      </c>
      <c r="B339" s="4">
        <v>0.17052</v>
      </c>
      <c r="C339" s="4">
        <v>0.38621499999999997</v>
      </c>
      <c r="D339" s="4">
        <v>0.60685299999999998</v>
      </c>
      <c r="E339" s="4">
        <v>0.38786300000000001</v>
      </c>
      <c r="F339" s="4">
        <v>1.49095</v>
      </c>
      <c r="G339" s="4">
        <v>1.2991600000000001</v>
      </c>
      <c r="H339" s="4">
        <v>0.84968100000000002</v>
      </c>
      <c r="I339" s="4">
        <v>1.21326</v>
      </c>
      <c r="J339" s="4">
        <f t="shared" si="5"/>
        <v>0.31968662941166776</v>
      </c>
      <c r="K339" s="4">
        <v>-1.6452800000000001</v>
      </c>
      <c r="L339" s="6">
        <v>1.1999999999999999E-3</v>
      </c>
      <c r="M339" s="6">
        <v>8.0847200000000001E-3</v>
      </c>
      <c r="N339" s="4" t="s">
        <v>11</v>
      </c>
    </row>
    <row r="340" spans="1:14" x14ac:dyDescent="0.25">
      <c r="A340" s="4" t="s">
        <v>1642</v>
      </c>
      <c r="B340" s="4">
        <v>4.7191700000000001</v>
      </c>
      <c r="C340" s="4">
        <v>2.97363</v>
      </c>
      <c r="D340" s="4">
        <v>3.6323300000000001</v>
      </c>
      <c r="E340" s="4">
        <v>3.7750400000000002</v>
      </c>
      <c r="F340" s="4">
        <v>21.941800000000001</v>
      </c>
      <c r="G340" s="4">
        <v>6.5806100000000001</v>
      </c>
      <c r="H340" s="4">
        <v>6.7637999999999998</v>
      </c>
      <c r="I340" s="4">
        <v>11.7621</v>
      </c>
      <c r="J340" s="4">
        <f t="shared" si="5"/>
        <v>0.32094949031210412</v>
      </c>
      <c r="K340" s="4">
        <v>-1.63958</v>
      </c>
      <c r="L340" s="6">
        <v>5.0000000000000002E-5</v>
      </c>
      <c r="M340" s="6">
        <v>5.2421599999999998E-4</v>
      </c>
      <c r="N340" s="4" t="s">
        <v>11</v>
      </c>
    </row>
    <row r="341" spans="1:14" x14ac:dyDescent="0.25">
      <c r="A341" s="4" t="s">
        <v>1643</v>
      </c>
      <c r="B341" s="4">
        <v>2.7967900000000001</v>
      </c>
      <c r="C341" s="4">
        <v>2.5980400000000001</v>
      </c>
      <c r="D341" s="4">
        <v>3.2658</v>
      </c>
      <c r="E341" s="4">
        <v>2.8868800000000001</v>
      </c>
      <c r="F341" s="4">
        <v>12.317</v>
      </c>
      <c r="G341" s="4">
        <v>7.9841199999999999</v>
      </c>
      <c r="H341" s="4">
        <v>6.6683700000000004</v>
      </c>
      <c r="I341" s="4">
        <v>8.9898199999999999</v>
      </c>
      <c r="J341" s="4">
        <f t="shared" si="5"/>
        <v>0.32112767552631755</v>
      </c>
      <c r="K341" s="4">
        <v>-1.6387799999999999</v>
      </c>
      <c r="L341" s="6">
        <v>5.0000000000000002E-5</v>
      </c>
      <c r="M341" s="6">
        <v>5.2421599999999998E-4</v>
      </c>
      <c r="N341" s="4" t="s">
        <v>11</v>
      </c>
    </row>
    <row r="342" spans="1:14" x14ac:dyDescent="0.25">
      <c r="A342" s="4" t="s">
        <v>1644</v>
      </c>
      <c r="B342" s="4">
        <v>1.76061</v>
      </c>
      <c r="C342" s="4">
        <v>0.88979799999999998</v>
      </c>
      <c r="D342" s="4">
        <v>1.25586</v>
      </c>
      <c r="E342" s="4">
        <v>1.30209</v>
      </c>
      <c r="F342" s="4">
        <v>7.0472999999999999</v>
      </c>
      <c r="G342" s="4">
        <v>2.3338199999999998</v>
      </c>
      <c r="H342" s="4">
        <v>2.7818100000000001</v>
      </c>
      <c r="I342" s="4">
        <v>4.0543100000000001</v>
      </c>
      <c r="J342" s="4">
        <f t="shared" si="5"/>
        <v>0.32116192397719956</v>
      </c>
      <c r="K342" s="4">
        <v>-1.63863</v>
      </c>
      <c r="L342" s="6">
        <v>5.0000000000000002E-5</v>
      </c>
      <c r="M342" s="6">
        <v>5.2421599999999998E-4</v>
      </c>
      <c r="N342" s="4" t="s">
        <v>11</v>
      </c>
    </row>
    <row r="343" spans="1:14" x14ac:dyDescent="0.25">
      <c r="A343" s="4" t="s">
        <v>1645</v>
      </c>
      <c r="B343" s="4">
        <v>7.3408300000000004</v>
      </c>
      <c r="C343" s="4">
        <v>6.11869</v>
      </c>
      <c r="D343" s="4">
        <v>5.4694000000000003</v>
      </c>
      <c r="E343" s="4">
        <v>6.3096399999999999</v>
      </c>
      <c r="F343" s="4">
        <v>30.398499999999999</v>
      </c>
      <c r="G343" s="4">
        <v>12.603400000000001</v>
      </c>
      <c r="H343" s="4">
        <v>15.9291</v>
      </c>
      <c r="I343" s="4">
        <v>19.643699999999999</v>
      </c>
      <c r="J343" s="4">
        <f t="shared" si="5"/>
        <v>0.3212042537811105</v>
      </c>
      <c r="K343" s="4">
        <v>-1.6384399999999999</v>
      </c>
      <c r="L343" s="6">
        <v>5.0000000000000002E-5</v>
      </c>
      <c r="M343" s="6">
        <v>5.2421599999999998E-4</v>
      </c>
      <c r="N343" s="4" t="s">
        <v>11</v>
      </c>
    </row>
    <row r="344" spans="1:14" x14ac:dyDescent="0.25">
      <c r="A344" s="4" t="s">
        <v>1646</v>
      </c>
      <c r="B344" s="4">
        <v>3.9906999999999999</v>
      </c>
      <c r="C344" s="4">
        <v>4.28592</v>
      </c>
      <c r="D344" s="4">
        <v>4.3536999999999999</v>
      </c>
      <c r="E344" s="4">
        <v>4.2101100000000002</v>
      </c>
      <c r="F344" s="4">
        <v>18.035499999999999</v>
      </c>
      <c r="G344" s="4">
        <v>5.8291599999999999</v>
      </c>
      <c r="H344" s="4">
        <v>15.246700000000001</v>
      </c>
      <c r="I344" s="4">
        <v>13.037100000000001</v>
      </c>
      <c r="J344" s="4">
        <f t="shared" si="5"/>
        <v>0.32293301424396531</v>
      </c>
      <c r="K344" s="4">
        <v>-1.63069</v>
      </c>
      <c r="L344" s="6">
        <v>5.0000000000000002E-5</v>
      </c>
      <c r="M344" s="6">
        <v>5.2421599999999998E-4</v>
      </c>
      <c r="N344" s="4" t="s">
        <v>11</v>
      </c>
    </row>
    <row r="345" spans="1:14" x14ac:dyDescent="0.25">
      <c r="A345" s="4" t="s">
        <v>1647</v>
      </c>
      <c r="B345" s="4">
        <v>2.2467700000000002</v>
      </c>
      <c r="C345" s="4">
        <v>2.8176600000000001</v>
      </c>
      <c r="D345" s="4">
        <v>3.3832800000000001</v>
      </c>
      <c r="E345" s="4">
        <v>2.8159000000000001</v>
      </c>
      <c r="F345" s="4">
        <v>8.8643699999999992</v>
      </c>
      <c r="G345" s="4">
        <v>7.83819</v>
      </c>
      <c r="H345" s="4">
        <v>9.4371500000000008</v>
      </c>
      <c r="I345" s="4">
        <v>8.7132400000000008</v>
      </c>
      <c r="J345" s="4">
        <f t="shared" si="5"/>
        <v>0.32317484655535711</v>
      </c>
      <c r="K345" s="4">
        <v>-1.62961</v>
      </c>
      <c r="L345" s="6">
        <v>5.0000000000000002E-5</v>
      </c>
      <c r="M345" s="6">
        <v>5.2421599999999998E-4</v>
      </c>
      <c r="N345" s="4" t="s">
        <v>11</v>
      </c>
    </row>
    <row r="346" spans="1:14" x14ac:dyDescent="0.25">
      <c r="A346" s="4" t="s">
        <v>1648</v>
      </c>
      <c r="B346" s="4">
        <v>2.85656</v>
      </c>
      <c r="C346" s="4">
        <v>4.18912</v>
      </c>
      <c r="D346" s="4">
        <v>4.0020300000000004</v>
      </c>
      <c r="E346" s="4">
        <v>3.6825700000000001</v>
      </c>
      <c r="F346" s="4">
        <v>13.895200000000001</v>
      </c>
      <c r="G346" s="4">
        <v>8.9350500000000004</v>
      </c>
      <c r="H346" s="4">
        <v>11.2437</v>
      </c>
      <c r="I346" s="4">
        <v>11.358000000000001</v>
      </c>
      <c r="J346" s="4">
        <f t="shared" si="5"/>
        <v>0.32422697658038385</v>
      </c>
      <c r="K346" s="4">
        <v>-1.6249199999999999</v>
      </c>
      <c r="L346" s="6">
        <v>5.0000000000000002E-5</v>
      </c>
      <c r="M346" s="6">
        <v>5.2421599999999998E-4</v>
      </c>
      <c r="N346" s="4" t="s">
        <v>11</v>
      </c>
    </row>
    <row r="347" spans="1:14" x14ac:dyDescent="0.25">
      <c r="A347" s="4" t="s">
        <v>1649</v>
      </c>
      <c r="B347" s="4">
        <v>3.41994</v>
      </c>
      <c r="C347" s="4">
        <v>0.98860199999999998</v>
      </c>
      <c r="D347" s="4">
        <v>5.8544900000000002</v>
      </c>
      <c r="E347" s="4">
        <v>3.4210099999999999</v>
      </c>
      <c r="F347" s="4">
        <v>15.8736</v>
      </c>
      <c r="G347" s="4">
        <v>10.181699999999999</v>
      </c>
      <c r="H347" s="4">
        <v>5.5823499999999999</v>
      </c>
      <c r="I347" s="4">
        <v>10.5459</v>
      </c>
      <c r="J347" s="4">
        <f t="shared" si="5"/>
        <v>0.32439241790648499</v>
      </c>
      <c r="K347" s="4">
        <v>-1.62419</v>
      </c>
      <c r="L347" s="6">
        <v>5.0000000000000002E-5</v>
      </c>
      <c r="M347" s="6">
        <v>5.2421599999999998E-4</v>
      </c>
      <c r="N347" s="4" t="s">
        <v>11</v>
      </c>
    </row>
    <row r="348" spans="1:14" x14ac:dyDescent="0.25">
      <c r="A348" s="4" t="s">
        <v>1650</v>
      </c>
      <c r="B348" s="4">
        <v>6.4552899999999998</v>
      </c>
      <c r="C348" s="4">
        <v>2.7881200000000002</v>
      </c>
      <c r="D348" s="4">
        <v>4.9845100000000002</v>
      </c>
      <c r="E348" s="4">
        <v>4.7426399999999997</v>
      </c>
      <c r="F348" s="4">
        <v>21.912099999999999</v>
      </c>
      <c r="G348" s="4">
        <v>15.1913</v>
      </c>
      <c r="H348" s="4">
        <v>6.7473000000000001</v>
      </c>
      <c r="I348" s="4">
        <v>14.616899999999999</v>
      </c>
      <c r="J348" s="4">
        <f t="shared" si="5"/>
        <v>0.32446277938550583</v>
      </c>
      <c r="K348" s="4">
        <v>-1.6238699999999999</v>
      </c>
      <c r="L348" s="6">
        <v>5.0000000000000002E-5</v>
      </c>
      <c r="M348" s="6">
        <v>5.2421599999999998E-4</v>
      </c>
      <c r="N348" s="4" t="s">
        <v>11</v>
      </c>
    </row>
    <row r="349" spans="1:14" x14ac:dyDescent="0.25">
      <c r="A349" s="4" t="s">
        <v>1651</v>
      </c>
      <c r="B349" s="4">
        <v>3.1105200000000002</v>
      </c>
      <c r="C349" s="4">
        <v>3.6074600000000001</v>
      </c>
      <c r="D349" s="4">
        <v>2.84735</v>
      </c>
      <c r="E349" s="4">
        <v>3.18845</v>
      </c>
      <c r="F349" s="4">
        <v>10.6647</v>
      </c>
      <c r="G349" s="4">
        <v>8.3198699999999999</v>
      </c>
      <c r="H349" s="4">
        <v>10.474299999999999</v>
      </c>
      <c r="I349" s="4">
        <v>9.8196399999999997</v>
      </c>
      <c r="J349" s="4">
        <f t="shared" si="5"/>
        <v>0.32470131287908721</v>
      </c>
      <c r="K349" s="4">
        <v>-1.6228199999999999</v>
      </c>
      <c r="L349" s="6">
        <v>5.0000000000000002E-5</v>
      </c>
      <c r="M349" s="6">
        <v>5.2421599999999998E-4</v>
      </c>
      <c r="N349" s="4" t="s">
        <v>11</v>
      </c>
    </row>
    <row r="350" spans="1:14" x14ac:dyDescent="0.25">
      <c r="A350" s="4" t="s">
        <v>1652</v>
      </c>
      <c r="B350" s="4">
        <v>8.3068899999999992</v>
      </c>
      <c r="C350" s="4">
        <v>8.6057500000000005</v>
      </c>
      <c r="D350" s="4">
        <v>8.3564900000000009</v>
      </c>
      <c r="E350" s="4">
        <v>8.4230400000000003</v>
      </c>
      <c r="F350" s="4">
        <v>35.677599999999998</v>
      </c>
      <c r="G350" s="4">
        <v>14.613099999999999</v>
      </c>
      <c r="H350" s="4">
        <v>27.3474</v>
      </c>
      <c r="I350" s="4">
        <v>25.8794</v>
      </c>
      <c r="J350" s="4">
        <f t="shared" si="5"/>
        <v>0.32547276984783263</v>
      </c>
      <c r="K350" s="4">
        <v>-1.6193900000000001</v>
      </c>
      <c r="L350" s="6">
        <v>5.0000000000000002E-5</v>
      </c>
      <c r="M350" s="6">
        <v>5.2421599999999998E-4</v>
      </c>
      <c r="N350" s="4" t="s">
        <v>11</v>
      </c>
    </row>
    <row r="351" spans="1:14" x14ac:dyDescent="0.25">
      <c r="A351" s="4" t="s">
        <v>1653</v>
      </c>
      <c r="B351" s="4">
        <v>20.1707</v>
      </c>
      <c r="C351" s="4">
        <v>18.767399999999999</v>
      </c>
      <c r="D351" s="4">
        <v>25.009499999999999</v>
      </c>
      <c r="E351" s="4">
        <v>21.315899999999999</v>
      </c>
      <c r="F351" s="4">
        <v>65.028999999999996</v>
      </c>
      <c r="G351" s="4">
        <v>65.901600000000002</v>
      </c>
      <c r="H351" s="4">
        <v>63.799700000000001</v>
      </c>
      <c r="I351" s="4">
        <v>64.9101</v>
      </c>
      <c r="J351" s="4">
        <f t="shared" si="5"/>
        <v>0.32839111324739906</v>
      </c>
      <c r="K351" s="4">
        <v>-1.6065100000000001</v>
      </c>
      <c r="L351" s="6">
        <v>5.0000000000000002E-5</v>
      </c>
      <c r="M351" s="6">
        <v>5.2421599999999998E-4</v>
      </c>
      <c r="N351" s="4" t="s">
        <v>11</v>
      </c>
    </row>
    <row r="352" spans="1:14" x14ac:dyDescent="0.25">
      <c r="A352" s="4" t="s">
        <v>1654</v>
      </c>
      <c r="B352" s="4">
        <v>20.4739</v>
      </c>
      <c r="C352" s="4">
        <v>15.5505</v>
      </c>
      <c r="D352" s="4">
        <v>14.01</v>
      </c>
      <c r="E352" s="4">
        <v>16.678100000000001</v>
      </c>
      <c r="F352" s="4">
        <v>85.222800000000007</v>
      </c>
      <c r="G352" s="4">
        <v>26.855699999999999</v>
      </c>
      <c r="H352" s="4">
        <v>40.118899999999996</v>
      </c>
      <c r="I352" s="4">
        <v>50.732500000000002</v>
      </c>
      <c r="J352" s="4">
        <f t="shared" si="5"/>
        <v>0.32874587296111962</v>
      </c>
      <c r="K352" s="4">
        <v>-1.6049500000000001</v>
      </c>
      <c r="L352" s="6">
        <v>5.0000000000000002E-5</v>
      </c>
      <c r="M352" s="6">
        <v>5.2421599999999998E-4</v>
      </c>
      <c r="N352" s="4" t="s">
        <v>11</v>
      </c>
    </row>
    <row r="353" spans="1:14" x14ac:dyDescent="0.25">
      <c r="A353" s="4" t="s">
        <v>1655</v>
      </c>
      <c r="B353" s="4">
        <v>1.5365200000000001</v>
      </c>
      <c r="C353" s="4">
        <v>0.75319999999999998</v>
      </c>
      <c r="D353" s="4">
        <v>1.0099100000000001</v>
      </c>
      <c r="E353" s="4">
        <v>1.09988</v>
      </c>
      <c r="F353" s="4">
        <v>5.99594</v>
      </c>
      <c r="G353" s="4">
        <v>1.20113</v>
      </c>
      <c r="H353" s="4">
        <v>2.8169900000000001</v>
      </c>
      <c r="I353" s="4">
        <v>3.3380200000000002</v>
      </c>
      <c r="J353" s="4">
        <f t="shared" si="5"/>
        <v>0.32950072198488922</v>
      </c>
      <c r="K353" s="4">
        <v>-1.60165</v>
      </c>
      <c r="L353" s="6">
        <v>5.9500000000000004E-3</v>
      </c>
      <c r="M353" s="6">
        <v>2.9131000000000001E-2</v>
      </c>
      <c r="N353" s="4" t="s">
        <v>11</v>
      </c>
    </row>
    <row r="354" spans="1:14" x14ac:dyDescent="0.25">
      <c r="A354" s="4" t="s">
        <v>1656</v>
      </c>
      <c r="B354" s="4">
        <v>4.2793299999999999</v>
      </c>
      <c r="C354" s="4">
        <v>1.2134100000000001</v>
      </c>
      <c r="D354" s="4">
        <v>2.2370800000000002</v>
      </c>
      <c r="E354" s="4">
        <v>2.5766100000000001</v>
      </c>
      <c r="F354" s="4">
        <v>9.1185500000000008</v>
      </c>
      <c r="G354" s="4">
        <v>7.7400900000000004</v>
      </c>
      <c r="H354" s="4">
        <v>6.5848000000000004</v>
      </c>
      <c r="I354" s="4">
        <v>7.8144799999999996</v>
      </c>
      <c r="J354" s="4">
        <f t="shared" si="5"/>
        <v>0.32972251512576656</v>
      </c>
      <c r="K354" s="4">
        <v>-1.6006800000000001</v>
      </c>
      <c r="L354" s="6">
        <v>5.0000000000000002E-5</v>
      </c>
      <c r="M354" s="6">
        <v>5.2421599999999998E-4</v>
      </c>
      <c r="N354" s="4" t="s">
        <v>11</v>
      </c>
    </row>
    <row r="355" spans="1:14" x14ac:dyDescent="0.25">
      <c r="A355" s="4" t="s">
        <v>1657</v>
      </c>
      <c r="B355" s="4">
        <v>21.0413</v>
      </c>
      <c r="C355" s="4">
        <v>22.093900000000001</v>
      </c>
      <c r="D355" s="4">
        <v>22.233000000000001</v>
      </c>
      <c r="E355" s="4">
        <v>21.789400000000001</v>
      </c>
      <c r="F355" s="4">
        <v>87.617800000000003</v>
      </c>
      <c r="G355" s="4">
        <v>47.212600000000002</v>
      </c>
      <c r="H355" s="4">
        <v>63.391599999999997</v>
      </c>
      <c r="I355" s="4">
        <v>66.073999999999998</v>
      </c>
      <c r="J355" s="4">
        <f t="shared" si="5"/>
        <v>0.32977267911735331</v>
      </c>
      <c r="K355" s="4">
        <v>-1.60046</v>
      </c>
      <c r="L355" s="6">
        <v>5.0000000000000002E-5</v>
      </c>
      <c r="M355" s="6">
        <v>5.2421599999999998E-4</v>
      </c>
      <c r="N355" s="4" t="s">
        <v>11</v>
      </c>
    </row>
    <row r="356" spans="1:14" x14ac:dyDescent="0.25">
      <c r="A356" s="4" t="s">
        <v>1658</v>
      </c>
      <c r="B356" s="4">
        <v>1.2477499999999999</v>
      </c>
      <c r="C356" s="4">
        <v>1.3754299999999999</v>
      </c>
      <c r="D356" s="4">
        <v>0.43223899999999998</v>
      </c>
      <c r="E356" s="4">
        <v>1.01847</v>
      </c>
      <c r="F356" s="4">
        <v>3.4396399999999998</v>
      </c>
      <c r="G356" s="4">
        <v>2.2276799999999999</v>
      </c>
      <c r="H356" s="4">
        <v>3.59335</v>
      </c>
      <c r="I356" s="4">
        <v>3.0868899999999999</v>
      </c>
      <c r="J356" s="4">
        <f t="shared" si="5"/>
        <v>0.32993401125404531</v>
      </c>
      <c r="K356" s="4">
        <v>-1.59975</v>
      </c>
      <c r="L356" s="6">
        <v>2.65E-3</v>
      </c>
      <c r="M356" s="6">
        <v>1.53394E-2</v>
      </c>
      <c r="N356" s="4" t="s">
        <v>11</v>
      </c>
    </row>
    <row r="357" spans="1:14" x14ac:dyDescent="0.25">
      <c r="A357" s="4" t="s">
        <v>1659</v>
      </c>
      <c r="B357" s="4">
        <v>0.57517099999999999</v>
      </c>
      <c r="C357" s="4">
        <v>0.56140599999999996</v>
      </c>
      <c r="D357" s="4">
        <v>1.0977600000000001</v>
      </c>
      <c r="E357" s="4">
        <v>0.74477800000000005</v>
      </c>
      <c r="F357" s="4">
        <v>3.9419499999999998</v>
      </c>
      <c r="G357" s="4">
        <v>1.58538</v>
      </c>
      <c r="H357" s="4">
        <v>1.2351000000000001</v>
      </c>
      <c r="I357" s="4">
        <v>2.2541500000000001</v>
      </c>
      <c r="J357" s="4">
        <f t="shared" si="5"/>
        <v>0.33040303440321184</v>
      </c>
      <c r="K357" s="4">
        <v>-1.5976999999999999</v>
      </c>
      <c r="L357" s="6">
        <v>5.0000000000000001E-4</v>
      </c>
      <c r="M357" s="6">
        <v>3.90859E-3</v>
      </c>
      <c r="N357" s="4" t="s">
        <v>11</v>
      </c>
    </row>
    <row r="358" spans="1:14" x14ac:dyDescent="0.25">
      <c r="A358" s="4" t="s">
        <v>1660</v>
      </c>
      <c r="B358" s="4">
        <v>20.903099999999998</v>
      </c>
      <c r="C358" s="4">
        <v>15.349399999999999</v>
      </c>
      <c r="D358" s="4">
        <v>16.177800000000001</v>
      </c>
      <c r="E358" s="4">
        <v>17.476800000000001</v>
      </c>
      <c r="F358" s="4">
        <v>84.934700000000007</v>
      </c>
      <c r="G358" s="4">
        <v>32.833199999999998</v>
      </c>
      <c r="H358" s="4">
        <v>40.587800000000001</v>
      </c>
      <c r="I358" s="4">
        <v>52.785299999999999</v>
      </c>
      <c r="J358" s="4">
        <f t="shared" si="5"/>
        <v>0.3310921790725827</v>
      </c>
      <c r="K358" s="4">
        <v>-1.5946899999999999</v>
      </c>
      <c r="L358" s="6">
        <v>5.0000000000000002E-5</v>
      </c>
      <c r="M358" s="6">
        <v>5.2421599999999998E-4</v>
      </c>
      <c r="N358" s="4" t="s">
        <v>11</v>
      </c>
    </row>
    <row r="359" spans="1:14" x14ac:dyDescent="0.25">
      <c r="A359" s="4" t="s">
        <v>1661</v>
      </c>
      <c r="B359" s="4">
        <v>12.882999999999999</v>
      </c>
      <c r="C359" s="4">
        <v>14.5488</v>
      </c>
      <c r="D359" s="4">
        <v>18.5197</v>
      </c>
      <c r="E359" s="4">
        <v>15.3172</v>
      </c>
      <c r="F359" s="4">
        <v>60.523200000000003</v>
      </c>
      <c r="G359" s="4">
        <v>30.653300000000002</v>
      </c>
      <c r="H359" s="4">
        <v>47.1</v>
      </c>
      <c r="I359" s="4">
        <v>46.092199999999998</v>
      </c>
      <c r="J359" s="4">
        <f t="shared" si="5"/>
        <v>0.33231653077961132</v>
      </c>
      <c r="K359" s="4">
        <v>-1.5893699999999999</v>
      </c>
      <c r="L359" s="6">
        <v>5.0000000000000002E-5</v>
      </c>
      <c r="M359" s="6">
        <v>5.2421599999999998E-4</v>
      </c>
      <c r="N359" s="4" t="s">
        <v>11</v>
      </c>
    </row>
    <row r="360" spans="1:14" x14ac:dyDescent="0.25">
      <c r="A360" s="4" t="s">
        <v>1662</v>
      </c>
      <c r="B360" s="4">
        <v>1.8980999999999999</v>
      </c>
      <c r="C360" s="4">
        <v>1.2080200000000001</v>
      </c>
      <c r="D360" s="4">
        <v>0.37962800000000002</v>
      </c>
      <c r="E360" s="4">
        <v>1.1619200000000001</v>
      </c>
      <c r="F360" s="4">
        <v>4.8710300000000002</v>
      </c>
      <c r="G360" s="4">
        <v>2.8595600000000001</v>
      </c>
      <c r="H360" s="4">
        <v>2.74072</v>
      </c>
      <c r="I360" s="4">
        <v>3.49044</v>
      </c>
      <c r="J360" s="4">
        <f t="shared" si="5"/>
        <v>0.33288639827643507</v>
      </c>
      <c r="K360" s="4">
        <v>-1.5869</v>
      </c>
      <c r="L360" s="6">
        <v>5.0000000000000002E-5</v>
      </c>
      <c r="M360" s="6">
        <v>5.2421599999999998E-4</v>
      </c>
      <c r="N360" s="4" t="s">
        <v>11</v>
      </c>
    </row>
    <row r="361" spans="1:14" x14ac:dyDescent="0.25">
      <c r="A361" s="4" t="s">
        <v>1663</v>
      </c>
      <c r="B361" s="4">
        <v>0.88924899999999996</v>
      </c>
      <c r="C361" s="4">
        <v>1.01624</v>
      </c>
      <c r="D361" s="4">
        <v>1.45136</v>
      </c>
      <c r="E361" s="4">
        <v>1.1189499999999999</v>
      </c>
      <c r="F361" s="4">
        <v>4.55687</v>
      </c>
      <c r="G361" s="4">
        <v>2.3414700000000002</v>
      </c>
      <c r="H361" s="4">
        <v>3.1708500000000002</v>
      </c>
      <c r="I361" s="4">
        <v>3.3563999999999998</v>
      </c>
      <c r="J361" s="4">
        <f t="shared" si="5"/>
        <v>0.33337802407341199</v>
      </c>
      <c r="K361" s="4">
        <v>-1.58477</v>
      </c>
      <c r="L361" s="6">
        <v>5.0000000000000002E-5</v>
      </c>
      <c r="M361" s="6">
        <v>5.2421599999999998E-4</v>
      </c>
      <c r="N361" s="4" t="s">
        <v>11</v>
      </c>
    </row>
    <row r="362" spans="1:14" x14ac:dyDescent="0.25">
      <c r="A362" s="4" t="s">
        <v>1664</v>
      </c>
      <c r="B362" s="4">
        <v>5.0840300000000003</v>
      </c>
      <c r="C362" s="4">
        <v>8.60459</v>
      </c>
      <c r="D362" s="4">
        <v>5.37174</v>
      </c>
      <c r="E362" s="4">
        <v>6.3534499999999996</v>
      </c>
      <c r="F362" s="4">
        <v>44.767400000000002</v>
      </c>
      <c r="G362" s="4">
        <v>1.0481100000000001</v>
      </c>
      <c r="H362" s="4">
        <v>11.3515</v>
      </c>
      <c r="I362" s="4">
        <v>19.055700000000002</v>
      </c>
      <c r="J362" s="4">
        <f t="shared" si="5"/>
        <v>0.33341467382462986</v>
      </c>
      <c r="K362" s="4">
        <v>-1.5846100000000001</v>
      </c>
      <c r="L362" s="6">
        <v>5.0000000000000002E-5</v>
      </c>
      <c r="M362" s="6">
        <v>5.2421599999999998E-4</v>
      </c>
      <c r="N362" s="4" t="s">
        <v>11</v>
      </c>
    </row>
    <row r="363" spans="1:14" x14ac:dyDescent="0.25">
      <c r="A363" s="4" t="s">
        <v>1665</v>
      </c>
      <c r="B363" s="4">
        <v>0.83675600000000006</v>
      </c>
      <c r="C363" s="4">
        <v>0.864232</v>
      </c>
      <c r="D363" s="4">
        <v>0.31038900000000003</v>
      </c>
      <c r="E363" s="4">
        <v>0.67045900000000003</v>
      </c>
      <c r="F363" s="4">
        <v>3.75034</v>
      </c>
      <c r="G363" s="4">
        <v>1.5996900000000001</v>
      </c>
      <c r="H363" s="4">
        <v>0.67904500000000001</v>
      </c>
      <c r="I363" s="4">
        <v>2.00969</v>
      </c>
      <c r="J363" s="4">
        <f t="shared" si="5"/>
        <v>0.33361314431579003</v>
      </c>
      <c r="K363" s="4">
        <v>-1.58375</v>
      </c>
      <c r="L363" s="6">
        <v>1.025E-2</v>
      </c>
      <c r="M363" s="6">
        <v>4.46685E-2</v>
      </c>
      <c r="N363" s="4" t="s">
        <v>11</v>
      </c>
    </row>
    <row r="364" spans="1:14" x14ac:dyDescent="0.25">
      <c r="A364" s="4" t="s">
        <v>1666</v>
      </c>
      <c r="B364" s="4">
        <v>2.198</v>
      </c>
      <c r="C364" s="4">
        <v>0.94620099999999996</v>
      </c>
      <c r="D364" s="4">
        <v>1.6849799999999999</v>
      </c>
      <c r="E364" s="4">
        <v>1.6097300000000001</v>
      </c>
      <c r="F364" s="4">
        <v>8.4061199999999996</v>
      </c>
      <c r="G364" s="4">
        <v>3.0649700000000002</v>
      </c>
      <c r="H364" s="4">
        <v>2.9923899999999999</v>
      </c>
      <c r="I364" s="4">
        <v>4.8211599999999999</v>
      </c>
      <c r="J364" s="4">
        <f t="shared" si="5"/>
        <v>0.33388852475337888</v>
      </c>
      <c r="K364" s="4">
        <v>-1.58257</v>
      </c>
      <c r="L364" s="6">
        <v>1E-4</v>
      </c>
      <c r="M364" s="6">
        <v>9.7849900000000008E-4</v>
      </c>
      <c r="N364" s="4" t="s">
        <v>11</v>
      </c>
    </row>
    <row r="365" spans="1:14" x14ac:dyDescent="0.25">
      <c r="A365" s="4" t="s">
        <v>1667</v>
      </c>
      <c r="B365" s="4">
        <v>2.4063500000000002</v>
      </c>
      <c r="C365" s="4">
        <v>1.4277500000000001</v>
      </c>
      <c r="D365" s="4">
        <v>2.8416299999999999</v>
      </c>
      <c r="E365" s="4">
        <v>2.2252399999999999</v>
      </c>
      <c r="F365" s="4">
        <v>10.3161</v>
      </c>
      <c r="G365" s="4">
        <v>5.1584500000000002</v>
      </c>
      <c r="H365" s="4">
        <v>4.5152900000000002</v>
      </c>
      <c r="I365" s="4">
        <v>6.6632800000000003</v>
      </c>
      <c r="J365" s="4">
        <f t="shared" si="5"/>
        <v>0.33395564946993067</v>
      </c>
      <c r="K365" s="4">
        <v>-1.5822700000000001</v>
      </c>
      <c r="L365" s="6">
        <v>5.0000000000000002E-5</v>
      </c>
      <c r="M365" s="6">
        <v>5.2421599999999998E-4</v>
      </c>
      <c r="N365" s="4" t="s">
        <v>11</v>
      </c>
    </row>
    <row r="366" spans="1:14" x14ac:dyDescent="0.25">
      <c r="A366" s="4" t="s">
        <v>1668</v>
      </c>
      <c r="B366" s="4">
        <v>5.1678300000000004</v>
      </c>
      <c r="C366" s="4">
        <v>4.8969199999999997</v>
      </c>
      <c r="D366" s="4">
        <v>5.2527400000000002</v>
      </c>
      <c r="E366" s="4">
        <v>5.1058300000000001</v>
      </c>
      <c r="F366" s="4">
        <v>29.798999999999999</v>
      </c>
      <c r="G366" s="4">
        <v>4.7831000000000001</v>
      </c>
      <c r="H366" s="4">
        <v>11.2043</v>
      </c>
      <c r="I366" s="4">
        <v>15.2621</v>
      </c>
      <c r="J366" s="4">
        <f t="shared" si="5"/>
        <v>0.33454308384822534</v>
      </c>
      <c r="K366" s="4">
        <v>-1.5797399999999999</v>
      </c>
      <c r="L366" s="6">
        <v>5.0000000000000002E-5</v>
      </c>
      <c r="M366" s="6">
        <v>5.2421599999999998E-4</v>
      </c>
      <c r="N366" s="4" t="s">
        <v>11</v>
      </c>
    </row>
    <row r="367" spans="1:14" x14ac:dyDescent="0.25">
      <c r="A367" s="4" t="s">
        <v>1669</v>
      </c>
      <c r="B367" s="4">
        <v>1.3969199999999999</v>
      </c>
      <c r="C367" s="4">
        <v>1.53478</v>
      </c>
      <c r="D367" s="4">
        <v>2.8295699999999999</v>
      </c>
      <c r="E367" s="4">
        <v>1.92042</v>
      </c>
      <c r="F367" s="4">
        <v>7.3687399999999998</v>
      </c>
      <c r="G367" s="4">
        <v>3.1727500000000002</v>
      </c>
      <c r="H367" s="4">
        <v>6.57437</v>
      </c>
      <c r="I367" s="4">
        <v>5.7052899999999998</v>
      </c>
      <c r="J367" s="4">
        <f t="shared" si="5"/>
        <v>0.33660339789914273</v>
      </c>
      <c r="K367" s="4">
        <v>-1.57087</v>
      </c>
      <c r="L367" s="6">
        <v>5.0000000000000002E-5</v>
      </c>
      <c r="M367" s="6">
        <v>5.2421599999999998E-4</v>
      </c>
      <c r="N367" s="4" t="s">
        <v>11</v>
      </c>
    </row>
    <row r="368" spans="1:14" x14ac:dyDescent="0.25">
      <c r="A368" s="4" t="s">
        <v>1670</v>
      </c>
      <c r="B368" s="4">
        <v>1.76552</v>
      </c>
      <c r="C368" s="4">
        <v>1.90838</v>
      </c>
      <c r="D368" s="4">
        <v>2.2520099999999998</v>
      </c>
      <c r="E368" s="4">
        <v>1.9753000000000001</v>
      </c>
      <c r="F368" s="4">
        <v>6.6624600000000003</v>
      </c>
      <c r="G368" s="4">
        <v>5.4344599999999996</v>
      </c>
      <c r="H368" s="4">
        <v>5.4837100000000003</v>
      </c>
      <c r="I368" s="4">
        <v>5.8602100000000004</v>
      </c>
      <c r="J368" s="4">
        <f t="shared" si="5"/>
        <v>0.33706983196847895</v>
      </c>
      <c r="K368" s="4">
        <v>-1.5688800000000001</v>
      </c>
      <c r="L368" s="6">
        <v>5.0000000000000002E-5</v>
      </c>
      <c r="M368" s="6">
        <v>5.2421599999999998E-4</v>
      </c>
      <c r="N368" s="4" t="s">
        <v>11</v>
      </c>
    </row>
    <row r="369" spans="1:14" x14ac:dyDescent="0.25">
      <c r="A369" s="4" t="s">
        <v>1671</v>
      </c>
      <c r="B369" s="4">
        <v>2.54494</v>
      </c>
      <c r="C369" s="4">
        <v>3.6694300000000002</v>
      </c>
      <c r="D369" s="4">
        <v>4.0099099999999996</v>
      </c>
      <c r="E369" s="4">
        <v>3.4080900000000001</v>
      </c>
      <c r="F369" s="4">
        <v>15.1389</v>
      </c>
      <c r="G369" s="4">
        <v>5.7307800000000002</v>
      </c>
      <c r="H369" s="4">
        <v>9.4556000000000004</v>
      </c>
      <c r="I369" s="4">
        <v>10.1084</v>
      </c>
      <c r="J369" s="4">
        <f t="shared" si="5"/>
        <v>0.33715424795219817</v>
      </c>
      <c r="K369" s="4">
        <v>-1.5685199999999999</v>
      </c>
      <c r="L369" s="6">
        <v>5.0000000000000002E-5</v>
      </c>
      <c r="M369" s="6">
        <v>5.2421599999999998E-4</v>
      </c>
      <c r="N369" s="4" t="s">
        <v>11</v>
      </c>
    </row>
    <row r="370" spans="1:14" x14ac:dyDescent="0.25">
      <c r="A370" s="4" t="s">
        <v>1672</v>
      </c>
      <c r="B370" s="4">
        <v>2.5768900000000001</v>
      </c>
      <c r="C370" s="4">
        <v>2.1111300000000002</v>
      </c>
      <c r="D370" s="4">
        <v>2.4912700000000001</v>
      </c>
      <c r="E370" s="4">
        <v>2.3931</v>
      </c>
      <c r="F370" s="4">
        <v>9.0181799999999992</v>
      </c>
      <c r="G370" s="4">
        <v>6.2694999999999999</v>
      </c>
      <c r="H370" s="4">
        <v>5.9715400000000001</v>
      </c>
      <c r="I370" s="4">
        <v>7.0864099999999999</v>
      </c>
      <c r="J370" s="4">
        <f t="shared" si="5"/>
        <v>0.33770272959086478</v>
      </c>
      <c r="K370" s="4">
        <v>-1.5661700000000001</v>
      </c>
      <c r="L370" s="6">
        <v>5.0000000000000002E-5</v>
      </c>
      <c r="M370" s="6">
        <v>5.2421599999999998E-4</v>
      </c>
      <c r="N370" s="4" t="s">
        <v>11</v>
      </c>
    </row>
    <row r="371" spans="1:14" x14ac:dyDescent="0.25">
      <c r="A371" s="4" t="s">
        <v>1673</v>
      </c>
      <c r="B371" s="4">
        <v>0.55418400000000001</v>
      </c>
      <c r="C371" s="4">
        <v>0.105722</v>
      </c>
      <c r="D371" s="4">
        <v>0.53157900000000002</v>
      </c>
      <c r="E371" s="4">
        <v>0.39716099999999999</v>
      </c>
      <c r="F371" s="4">
        <v>1.6303300000000001</v>
      </c>
      <c r="G371" s="4">
        <v>1.89669</v>
      </c>
      <c r="H371" s="4">
        <v>0</v>
      </c>
      <c r="I371" s="4">
        <v>1.17567</v>
      </c>
      <c r="J371" s="4">
        <f t="shared" si="5"/>
        <v>0.33781673428768277</v>
      </c>
      <c r="K371" s="4">
        <v>-1.56569</v>
      </c>
      <c r="L371" s="6">
        <v>4.4999999999999999E-4</v>
      </c>
      <c r="M371" s="6">
        <v>3.5729199999999998E-3</v>
      </c>
      <c r="N371" s="4" t="s">
        <v>11</v>
      </c>
    </row>
    <row r="372" spans="1:14" x14ac:dyDescent="0.25">
      <c r="A372" s="4" t="s">
        <v>1674</v>
      </c>
      <c r="B372" s="4">
        <v>4.4694900000000004</v>
      </c>
      <c r="C372" s="4">
        <v>3.45289</v>
      </c>
      <c r="D372" s="4">
        <v>3.7533699999999999</v>
      </c>
      <c r="E372" s="4">
        <v>3.8919199999999998</v>
      </c>
      <c r="F372" s="4">
        <v>15.3832</v>
      </c>
      <c r="G372" s="4">
        <v>8.5079600000000006</v>
      </c>
      <c r="H372" s="4">
        <v>10.644399999999999</v>
      </c>
      <c r="I372" s="4">
        <v>11.511900000000001</v>
      </c>
      <c r="J372" s="4">
        <f t="shared" si="5"/>
        <v>0.33807798886369755</v>
      </c>
      <c r="K372" s="4">
        <v>-1.56457</v>
      </c>
      <c r="L372" s="6">
        <v>5.0000000000000002E-5</v>
      </c>
      <c r="M372" s="6">
        <v>5.2421599999999998E-4</v>
      </c>
      <c r="N372" s="4" t="s">
        <v>11</v>
      </c>
    </row>
    <row r="373" spans="1:14" x14ac:dyDescent="0.25">
      <c r="A373" s="4" t="s">
        <v>1675</v>
      </c>
      <c r="B373" s="4">
        <v>5.1637000000000004</v>
      </c>
      <c r="C373" s="4">
        <v>3.3848600000000002</v>
      </c>
      <c r="D373" s="4">
        <v>3.6032099999999998</v>
      </c>
      <c r="E373" s="4">
        <v>4.0505899999999997</v>
      </c>
      <c r="F373" s="4">
        <v>22.407800000000002</v>
      </c>
      <c r="G373" s="4">
        <v>6.0178799999999999</v>
      </c>
      <c r="H373" s="4">
        <v>7.4467699999999999</v>
      </c>
      <c r="I373" s="4">
        <v>11.9575</v>
      </c>
      <c r="J373" s="4">
        <f t="shared" si="5"/>
        <v>0.33874890236253397</v>
      </c>
      <c r="K373" s="4">
        <v>-1.5617099999999999</v>
      </c>
      <c r="L373" s="6">
        <v>5.0000000000000002E-5</v>
      </c>
      <c r="M373" s="6">
        <v>5.2421599999999998E-4</v>
      </c>
      <c r="N373" s="4" t="s">
        <v>11</v>
      </c>
    </row>
    <row r="374" spans="1:14" x14ac:dyDescent="0.25">
      <c r="A374" s="4" t="s">
        <v>1676</v>
      </c>
      <c r="B374" s="4">
        <v>1.66137</v>
      </c>
      <c r="C374" s="4">
        <v>1.93577</v>
      </c>
      <c r="D374" s="4">
        <v>0.901227</v>
      </c>
      <c r="E374" s="4">
        <v>1.49946</v>
      </c>
      <c r="F374" s="4">
        <v>4.3989099999999999</v>
      </c>
      <c r="G374" s="4">
        <v>3.6443599999999998</v>
      </c>
      <c r="H374" s="4">
        <v>5.20512</v>
      </c>
      <c r="I374" s="4">
        <v>4.4161299999999999</v>
      </c>
      <c r="J374" s="4">
        <f t="shared" si="5"/>
        <v>0.33954163487035027</v>
      </c>
      <c r="K374" s="4">
        <v>-1.5583400000000001</v>
      </c>
      <c r="L374" s="6">
        <v>3.2000000000000002E-3</v>
      </c>
      <c r="M374" s="6">
        <v>1.78163E-2</v>
      </c>
      <c r="N374" s="4" t="s">
        <v>11</v>
      </c>
    </row>
    <row r="375" spans="1:14" x14ac:dyDescent="0.25">
      <c r="A375" s="4" t="s">
        <v>1677</v>
      </c>
      <c r="B375" s="4">
        <v>61.532600000000002</v>
      </c>
      <c r="C375" s="4">
        <v>44.962699999999998</v>
      </c>
      <c r="D375" s="4">
        <v>42.005899999999997</v>
      </c>
      <c r="E375" s="4">
        <v>49.500399999999999</v>
      </c>
      <c r="F375" s="4">
        <v>231.81399999999999</v>
      </c>
      <c r="G375" s="4">
        <v>99.347499999999997</v>
      </c>
      <c r="H375" s="4">
        <v>105.089</v>
      </c>
      <c r="I375" s="4">
        <v>145.417</v>
      </c>
      <c r="J375" s="4">
        <f t="shared" si="5"/>
        <v>0.34040311655446059</v>
      </c>
      <c r="K375" s="4">
        <v>-1.5546800000000001</v>
      </c>
      <c r="L375" s="6">
        <v>5.0000000000000002E-5</v>
      </c>
      <c r="M375" s="6">
        <v>5.2421599999999998E-4</v>
      </c>
      <c r="N375" s="4" t="s">
        <v>11</v>
      </c>
    </row>
    <row r="376" spans="1:14" x14ac:dyDescent="0.25">
      <c r="A376" s="4" t="s">
        <v>1678</v>
      </c>
      <c r="B376" s="4">
        <v>4.6314500000000001</v>
      </c>
      <c r="C376" s="4">
        <v>1.92916</v>
      </c>
      <c r="D376" s="4">
        <v>2.7543199999999999</v>
      </c>
      <c r="E376" s="4">
        <v>3.1049799999999999</v>
      </c>
      <c r="F376" s="4">
        <v>16.035599999999999</v>
      </c>
      <c r="G376" s="4">
        <v>5.3410299999999999</v>
      </c>
      <c r="H376" s="4">
        <v>5.8947000000000003</v>
      </c>
      <c r="I376" s="4">
        <v>9.0904500000000006</v>
      </c>
      <c r="J376" s="4">
        <f t="shared" si="5"/>
        <v>0.34156504903497625</v>
      </c>
      <c r="K376" s="4">
        <v>-1.5497700000000001</v>
      </c>
      <c r="L376" s="6">
        <v>5.0000000000000002E-5</v>
      </c>
      <c r="M376" s="6">
        <v>5.2421599999999998E-4</v>
      </c>
      <c r="N376" s="4" t="s">
        <v>11</v>
      </c>
    </row>
    <row r="377" spans="1:14" x14ac:dyDescent="0.25">
      <c r="A377" s="4" t="s">
        <v>1679</v>
      </c>
      <c r="B377" s="4">
        <v>2.9578899999999999</v>
      </c>
      <c r="C377" s="4">
        <v>2.8927100000000001</v>
      </c>
      <c r="D377" s="4">
        <v>2.2772199999999998</v>
      </c>
      <c r="E377" s="4">
        <v>2.7092700000000001</v>
      </c>
      <c r="F377" s="4">
        <v>15.554600000000001</v>
      </c>
      <c r="G377" s="4">
        <v>3.6694499999999999</v>
      </c>
      <c r="H377" s="4">
        <v>4.5319599999999998</v>
      </c>
      <c r="I377" s="4">
        <v>7.9186699999999997</v>
      </c>
      <c r="J377" s="4">
        <f t="shared" si="5"/>
        <v>0.34213700027908728</v>
      </c>
      <c r="K377" s="4">
        <v>-1.54735</v>
      </c>
      <c r="L377" s="6">
        <v>5.0000000000000002E-5</v>
      </c>
      <c r="M377" s="6">
        <v>5.2421599999999998E-4</v>
      </c>
      <c r="N377" s="4" t="s">
        <v>11</v>
      </c>
    </row>
    <row r="378" spans="1:14" x14ac:dyDescent="0.25">
      <c r="A378" s="4" t="s">
        <v>1680</v>
      </c>
      <c r="B378" s="4">
        <v>2.0806900000000002</v>
      </c>
      <c r="C378" s="4">
        <v>1.56538</v>
      </c>
      <c r="D378" s="4">
        <v>1.54331</v>
      </c>
      <c r="E378" s="4">
        <v>1.7297899999999999</v>
      </c>
      <c r="F378" s="4">
        <v>8.3028700000000004</v>
      </c>
      <c r="G378" s="4">
        <v>3.3039499999999999</v>
      </c>
      <c r="H378" s="4">
        <v>3.5451600000000001</v>
      </c>
      <c r="I378" s="4">
        <v>5.0506599999999997</v>
      </c>
      <c r="J378" s="4">
        <f t="shared" si="5"/>
        <v>0.34248791247084542</v>
      </c>
      <c r="K378" s="4">
        <v>-1.5458700000000001</v>
      </c>
      <c r="L378" s="6">
        <v>5.0000000000000002E-5</v>
      </c>
      <c r="M378" s="6">
        <v>5.2421599999999998E-4</v>
      </c>
      <c r="N378" s="4" t="s">
        <v>11</v>
      </c>
    </row>
    <row r="379" spans="1:14" x14ac:dyDescent="0.25">
      <c r="A379" s="4" t="s">
        <v>1681</v>
      </c>
      <c r="B379" s="4">
        <v>2.7109700000000001</v>
      </c>
      <c r="C379" s="4">
        <v>1.2929299999999999</v>
      </c>
      <c r="D379" s="4">
        <v>1.6252500000000001</v>
      </c>
      <c r="E379" s="4">
        <v>1.8763799999999999</v>
      </c>
      <c r="F379" s="4">
        <v>5.4825999999999997</v>
      </c>
      <c r="G379" s="4">
        <v>5.54122</v>
      </c>
      <c r="H379" s="4">
        <v>5.4045100000000001</v>
      </c>
      <c r="I379" s="4">
        <v>5.4761100000000003</v>
      </c>
      <c r="J379" s="4">
        <f t="shared" si="5"/>
        <v>0.34264833978864556</v>
      </c>
      <c r="K379" s="4">
        <v>-1.5451999999999999</v>
      </c>
      <c r="L379" s="6">
        <v>5.0000000000000002E-5</v>
      </c>
      <c r="M379" s="6">
        <v>5.2421599999999998E-4</v>
      </c>
      <c r="N379" s="4" t="s">
        <v>11</v>
      </c>
    </row>
    <row r="380" spans="1:14" x14ac:dyDescent="0.25">
      <c r="A380" s="4" t="s">
        <v>1682</v>
      </c>
      <c r="B380" s="4">
        <v>10.465</v>
      </c>
      <c r="C380" s="4">
        <v>12.8217</v>
      </c>
      <c r="D380" s="4">
        <v>12.544499999999999</v>
      </c>
      <c r="E380" s="4">
        <v>11.9437</v>
      </c>
      <c r="F380" s="4">
        <v>36.108600000000003</v>
      </c>
      <c r="G380" s="4">
        <v>27.729299999999999</v>
      </c>
      <c r="H380" s="4">
        <v>40.7014</v>
      </c>
      <c r="I380" s="4">
        <v>34.846400000000003</v>
      </c>
      <c r="J380" s="4">
        <f t="shared" si="5"/>
        <v>0.34275276642637398</v>
      </c>
      <c r="K380" s="4">
        <v>-1.5447599999999999</v>
      </c>
      <c r="L380" s="6">
        <v>5.0000000000000002E-5</v>
      </c>
      <c r="M380" s="6">
        <v>5.2421599999999998E-4</v>
      </c>
      <c r="N380" s="4" t="s">
        <v>11</v>
      </c>
    </row>
    <row r="381" spans="1:14" x14ac:dyDescent="0.25">
      <c r="A381" s="4" t="s">
        <v>1683</v>
      </c>
      <c r="B381" s="4">
        <v>2.7480099999999998</v>
      </c>
      <c r="C381" s="4">
        <v>1.86764</v>
      </c>
      <c r="D381" s="4">
        <v>2.2317300000000002</v>
      </c>
      <c r="E381" s="4">
        <v>2.2824599999999999</v>
      </c>
      <c r="F381" s="4">
        <v>12.7386</v>
      </c>
      <c r="G381" s="4">
        <v>2.8611300000000002</v>
      </c>
      <c r="H381" s="4">
        <v>4.33711</v>
      </c>
      <c r="I381" s="4">
        <v>6.6456099999999996</v>
      </c>
      <c r="J381" s="4">
        <f t="shared" si="5"/>
        <v>0.34345379882358429</v>
      </c>
      <c r="K381" s="4">
        <v>-1.5418099999999999</v>
      </c>
      <c r="L381" s="6">
        <v>5.0000000000000002E-5</v>
      </c>
      <c r="M381" s="6">
        <v>5.2421599999999998E-4</v>
      </c>
      <c r="N381" s="4" t="s">
        <v>11</v>
      </c>
    </row>
    <row r="382" spans="1:14" x14ac:dyDescent="0.25">
      <c r="A382" s="4" t="s">
        <v>1684</v>
      </c>
      <c r="B382" s="4">
        <v>0.36689699999999997</v>
      </c>
      <c r="C382" s="4">
        <v>0.50843799999999995</v>
      </c>
      <c r="D382" s="4">
        <v>0.568106</v>
      </c>
      <c r="E382" s="4">
        <v>0.48114699999999999</v>
      </c>
      <c r="F382" s="4">
        <v>1.4939899999999999</v>
      </c>
      <c r="G382" s="4">
        <v>1.21621</v>
      </c>
      <c r="H382" s="4">
        <v>1.49143</v>
      </c>
      <c r="I382" s="4">
        <v>1.4005399999999999</v>
      </c>
      <c r="J382" s="4">
        <f t="shared" si="5"/>
        <v>0.34354391877418711</v>
      </c>
      <c r="K382" s="4">
        <v>-1.5414399999999999</v>
      </c>
      <c r="L382" s="6">
        <v>5.0000000000000002E-5</v>
      </c>
      <c r="M382" s="6">
        <v>5.2421599999999998E-4</v>
      </c>
      <c r="N382" s="4" t="s">
        <v>11</v>
      </c>
    </row>
    <row r="383" spans="1:14" x14ac:dyDescent="0.25">
      <c r="A383" s="4" t="s">
        <v>1685</v>
      </c>
      <c r="B383" s="4">
        <v>2.4877500000000001</v>
      </c>
      <c r="C383" s="4">
        <v>3.2704800000000001</v>
      </c>
      <c r="D383" s="4">
        <v>3.8532899999999999</v>
      </c>
      <c r="E383" s="4">
        <v>3.20384</v>
      </c>
      <c r="F383" s="4">
        <v>10.044600000000001</v>
      </c>
      <c r="G383" s="4">
        <v>8.2298299999999998</v>
      </c>
      <c r="H383" s="4">
        <v>9.6884899999999998</v>
      </c>
      <c r="I383" s="4">
        <v>9.3209800000000005</v>
      </c>
      <c r="J383" s="4">
        <f t="shared" si="5"/>
        <v>0.34372351405109763</v>
      </c>
      <c r="K383" s="4">
        <v>-1.54068</v>
      </c>
      <c r="L383" s="6">
        <v>5.0000000000000002E-5</v>
      </c>
      <c r="M383" s="6">
        <v>5.2421599999999998E-4</v>
      </c>
      <c r="N383" s="4" t="s">
        <v>11</v>
      </c>
    </row>
    <row r="384" spans="1:14" x14ac:dyDescent="0.25">
      <c r="A384" s="4" t="s">
        <v>1686</v>
      </c>
      <c r="B384" s="4">
        <v>0.67284999999999995</v>
      </c>
      <c r="C384" s="4">
        <v>0.25726900000000003</v>
      </c>
      <c r="D384" s="4">
        <v>1.0420499999999999</v>
      </c>
      <c r="E384" s="4">
        <v>0.65738799999999997</v>
      </c>
      <c r="F384" s="4">
        <v>2.3331</v>
      </c>
      <c r="G384" s="4">
        <v>1.8376600000000001</v>
      </c>
      <c r="H384" s="4">
        <v>1.5564899999999999</v>
      </c>
      <c r="I384" s="4">
        <v>1.9090800000000001</v>
      </c>
      <c r="J384" s="4">
        <f t="shared" si="5"/>
        <v>0.34434806294131204</v>
      </c>
      <c r="K384" s="4">
        <v>-1.53806</v>
      </c>
      <c r="L384" s="6">
        <v>5.0000000000000002E-5</v>
      </c>
      <c r="M384" s="6">
        <v>5.2421599999999998E-4</v>
      </c>
      <c r="N384" s="4" t="s">
        <v>11</v>
      </c>
    </row>
    <row r="385" spans="1:14" x14ac:dyDescent="0.25">
      <c r="A385" s="4" t="s">
        <v>1687</v>
      </c>
      <c r="B385" s="4">
        <v>17.869700000000002</v>
      </c>
      <c r="C385" s="4">
        <v>17.524100000000001</v>
      </c>
      <c r="D385" s="4">
        <v>17.712800000000001</v>
      </c>
      <c r="E385" s="4">
        <v>17.702200000000001</v>
      </c>
      <c r="F385" s="4">
        <v>60.584600000000002</v>
      </c>
      <c r="G385" s="4">
        <v>44.201500000000003</v>
      </c>
      <c r="H385" s="4">
        <v>49.333100000000002</v>
      </c>
      <c r="I385" s="4">
        <v>51.373100000000001</v>
      </c>
      <c r="J385" s="4">
        <f t="shared" si="5"/>
        <v>0.34458111346210374</v>
      </c>
      <c r="K385" s="4">
        <v>-1.5370900000000001</v>
      </c>
      <c r="L385" s="6">
        <v>5.0000000000000002E-5</v>
      </c>
      <c r="M385" s="6">
        <v>5.2421599999999998E-4</v>
      </c>
      <c r="N385" s="4" t="s">
        <v>11</v>
      </c>
    </row>
    <row r="386" spans="1:14" x14ac:dyDescent="0.25">
      <c r="A386" s="4" t="s">
        <v>1688</v>
      </c>
      <c r="B386" s="4">
        <v>0.81113400000000002</v>
      </c>
      <c r="C386" s="4">
        <v>0.58576499999999998</v>
      </c>
      <c r="D386" s="4">
        <v>0.63113300000000006</v>
      </c>
      <c r="E386" s="4">
        <v>0.67601100000000003</v>
      </c>
      <c r="F386" s="4">
        <v>2.05525</v>
      </c>
      <c r="G386" s="4">
        <v>1.79318</v>
      </c>
      <c r="H386" s="4">
        <v>2.0250900000000001</v>
      </c>
      <c r="I386" s="4">
        <v>1.95784</v>
      </c>
      <c r="J386" s="4">
        <f t="shared" ref="J386:J449" si="6">E386/I386</f>
        <v>0.34528408858742288</v>
      </c>
      <c r="K386" s="4">
        <v>-1.5341499999999999</v>
      </c>
      <c r="L386" s="6">
        <v>5.0000000000000002E-5</v>
      </c>
      <c r="M386" s="6">
        <v>5.2421599999999998E-4</v>
      </c>
      <c r="N386" s="4" t="s">
        <v>11</v>
      </c>
    </row>
    <row r="387" spans="1:14" x14ac:dyDescent="0.25">
      <c r="A387" s="4" t="s">
        <v>1689</v>
      </c>
      <c r="B387" s="4">
        <v>213.00299999999999</v>
      </c>
      <c r="C387" s="4">
        <v>151.18</v>
      </c>
      <c r="D387" s="4">
        <v>144.303</v>
      </c>
      <c r="E387" s="4">
        <v>169.495</v>
      </c>
      <c r="F387" s="4">
        <v>703.68</v>
      </c>
      <c r="G387" s="4">
        <v>375.98399999999998</v>
      </c>
      <c r="H387" s="4">
        <v>392.43299999999999</v>
      </c>
      <c r="I387" s="4">
        <v>490.69900000000001</v>
      </c>
      <c r="J387" s="4">
        <f t="shared" si="6"/>
        <v>0.34541541759816097</v>
      </c>
      <c r="K387" s="4">
        <v>-1.53359</v>
      </c>
      <c r="L387" s="6">
        <v>5.0000000000000002E-5</v>
      </c>
      <c r="M387" s="6">
        <v>5.2421599999999998E-4</v>
      </c>
      <c r="N387" s="4" t="s">
        <v>11</v>
      </c>
    </row>
    <row r="388" spans="1:14" x14ac:dyDescent="0.25">
      <c r="A388" s="4" t="s">
        <v>1690</v>
      </c>
      <c r="B388" s="4">
        <v>14.105</v>
      </c>
      <c r="C388" s="4">
        <v>12.4915</v>
      </c>
      <c r="D388" s="4">
        <v>11.2645</v>
      </c>
      <c r="E388" s="4">
        <v>12.6203</v>
      </c>
      <c r="F388" s="4">
        <v>56.067100000000003</v>
      </c>
      <c r="G388" s="4">
        <v>23.913699999999999</v>
      </c>
      <c r="H388" s="4">
        <v>29.431899999999999</v>
      </c>
      <c r="I388" s="4">
        <v>36.4709</v>
      </c>
      <c r="J388" s="4">
        <f t="shared" si="6"/>
        <v>0.34603752580824715</v>
      </c>
      <c r="K388" s="4">
        <v>-1.5309900000000001</v>
      </c>
      <c r="L388" s="6">
        <v>5.0000000000000002E-5</v>
      </c>
      <c r="M388" s="6">
        <v>5.2421599999999998E-4</v>
      </c>
      <c r="N388" s="4" t="s">
        <v>11</v>
      </c>
    </row>
    <row r="389" spans="1:14" x14ac:dyDescent="0.25">
      <c r="A389" s="4" t="s">
        <v>1691</v>
      </c>
      <c r="B389" s="4">
        <v>8.7186299999999992</v>
      </c>
      <c r="C389" s="4">
        <v>6.1863700000000001</v>
      </c>
      <c r="D389" s="4">
        <v>9.5709800000000005</v>
      </c>
      <c r="E389" s="4">
        <v>8.1586599999999994</v>
      </c>
      <c r="F389" s="4">
        <v>26.860099999999999</v>
      </c>
      <c r="G389" s="4">
        <v>23.715</v>
      </c>
      <c r="H389" s="4">
        <v>20.153500000000001</v>
      </c>
      <c r="I389" s="4">
        <v>23.5762</v>
      </c>
      <c r="J389" s="4">
        <f t="shared" si="6"/>
        <v>0.3460549197919936</v>
      </c>
      <c r="K389" s="4">
        <v>-1.5309299999999999</v>
      </c>
      <c r="L389" s="6">
        <v>5.0000000000000002E-5</v>
      </c>
      <c r="M389" s="6">
        <v>5.2421599999999998E-4</v>
      </c>
      <c r="N389" s="4" t="s">
        <v>11</v>
      </c>
    </row>
    <row r="390" spans="1:14" x14ac:dyDescent="0.25">
      <c r="A390" s="4" t="s">
        <v>1692</v>
      </c>
      <c r="B390" s="4">
        <v>7.8323499999999999</v>
      </c>
      <c r="C390" s="4">
        <v>4.0945900000000002</v>
      </c>
      <c r="D390" s="4">
        <v>4.8830400000000003</v>
      </c>
      <c r="E390" s="4">
        <v>5.6033200000000001</v>
      </c>
      <c r="F390" s="4">
        <v>29.168900000000001</v>
      </c>
      <c r="G390" s="4">
        <v>8.0051000000000005</v>
      </c>
      <c r="H390" s="4">
        <v>11.260199999999999</v>
      </c>
      <c r="I390" s="4">
        <v>16.1448</v>
      </c>
      <c r="J390" s="4">
        <f t="shared" si="6"/>
        <v>0.3470665477429265</v>
      </c>
      <c r="K390" s="4">
        <v>-1.52671</v>
      </c>
      <c r="L390" s="6">
        <v>5.0000000000000002E-5</v>
      </c>
      <c r="M390" s="6">
        <v>5.2421599999999998E-4</v>
      </c>
      <c r="N390" s="4" t="s">
        <v>11</v>
      </c>
    </row>
    <row r="391" spans="1:14" x14ac:dyDescent="0.25">
      <c r="A391" s="4" t="s">
        <v>1693</v>
      </c>
      <c r="B391" s="4">
        <v>6.6288299999999998</v>
      </c>
      <c r="C391" s="4">
        <v>7.8207899999999997</v>
      </c>
      <c r="D391" s="4">
        <v>7.9366399999999997</v>
      </c>
      <c r="E391" s="4">
        <v>7.4620899999999999</v>
      </c>
      <c r="F391" s="4">
        <v>26.479900000000001</v>
      </c>
      <c r="G391" s="4">
        <v>14.34</v>
      </c>
      <c r="H391" s="4">
        <v>23.449400000000001</v>
      </c>
      <c r="I391" s="4">
        <v>21.423100000000002</v>
      </c>
      <c r="J391" s="4">
        <f t="shared" si="6"/>
        <v>0.34831980432337056</v>
      </c>
      <c r="K391" s="4">
        <v>-1.52152</v>
      </c>
      <c r="L391" s="6">
        <v>5.0000000000000002E-5</v>
      </c>
      <c r="M391" s="6">
        <v>5.2421599999999998E-4</v>
      </c>
      <c r="N391" s="4" t="s">
        <v>11</v>
      </c>
    </row>
    <row r="392" spans="1:14" x14ac:dyDescent="0.25">
      <c r="A392" s="4" t="s">
        <v>1694</v>
      </c>
      <c r="B392" s="4">
        <v>4.5638699999999996</v>
      </c>
      <c r="C392" s="4">
        <v>4.1252199999999997</v>
      </c>
      <c r="D392" s="4">
        <v>6.6714099999999998</v>
      </c>
      <c r="E392" s="4">
        <v>5.1201699999999999</v>
      </c>
      <c r="F392" s="4">
        <v>15.145899999999999</v>
      </c>
      <c r="G392" s="4">
        <v>11.974</v>
      </c>
      <c r="H392" s="4">
        <v>16.957000000000001</v>
      </c>
      <c r="I392" s="4">
        <v>14.692299999999999</v>
      </c>
      <c r="J392" s="4">
        <f t="shared" si="6"/>
        <v>0.34849342853059084</v>
      </c>
      <c r="K392" s="4">
        <v>-1.5207999999999999</v>
      </c>
      <c r="L392" s="6">
        <v>5.0000000000000002E-5</v>
      </c>
      <c r="M392" s="6">
        <v>5.2421599999999998E-4</v>
      </c>
      <c r="N392" s="4" t="s">
        <v>11</v>
      </c>
    </row>
    <row r="393" spans="1:14" x14ac:dyDescent="0.25">
      <c r="A393" s="4" t="s">
        <v>1695</v>
      </c>
      <c r="B393" s="4">
        <v>47.984999999999999</v>
      </c>
      <c r="C393" s="4">
        <v>34.198799999999999</v>
      </c>
      <c r="D393" s="4">
        <v>28.414400000000001</v>
      </c>
      <c r="E393" s="4">
        <v>36.866100000000003</v>
      </c>
      <c r="F393" s="4">
        <v>159.071</v>
      </c>
      <c r="G393" s="4">
        <v>70.3172</v>
      </c>
      <c r="H393" s="4">
        <v>87.489699999999999</v>
      </c>
      <c r="I393" s="4">
        <v>105.626</v>
      </c>
      <c r="J393" s="4">
        <f t="shared" si="6"/>
        <v>0.34902486130308824</v>
      </c>
      <c r="K393" s="4">
        <v>-1.5185999999999999</v>
      </c>
      <c r="L393" s="6">
        <v>5.0000000000000002E-5</v>
      </c>
      <c r="M393" s="6">
        <v>5.2421599999999998E-4</v>
      </c>
      <c r="N393" s="4" t="s">
        <v>11</v>
      </c>
    </row>
    <row r="394" spans="1:14" x14ac:dyDescent="0.25">
      <c r="A394" s="4" t="s">
        <v>1696</v>
      </c>
      <c r="B394" s="4">
        <v>0.37525599999999998</v>
      </c>
      <c r="C394" s="4">
        <v>0.49263299999999999</v>
      </c>
      <c r="D394" s="4">
        <v>1.1107400000000001</v>
      </c>
      <c r="E394" s="4">
        <v>0.65954199999999996</v>
      </c>
      <c r="F394" s="4">
        <v>2.5064199999999999</v>
      </c>
      <c r="G394" s="4">
        <v>1.26058</v>
      </c>
      <c r="H394" s="4">
        <v>1.89944</v>
      </c>
      <c r="I394" s="4">
        <v>1.8888100000000001</v>
      </c>
      <c r="J394" s="4">
        <f t="shared" si="6"/>
        <v>0.34918387767959719</v>
      </c>
      <c r="K394" s="4">
        <v>-1.5179400000000001</v>
      </c>
      <c r="L394" s="6">
        <v>5.0000000000000002E-5</v>
      </c>
      <c r="M394" s="6">
        <v>5.2421599999999998E-4</v>
      </c>
      <c r="N394" s="4" t="s">
        <v>11</v>
      </c>
    </row>
    <row r="395" spans="1:14" x14ac:dyDescent="0.25">
      <c r="A395" s="4" t="s">
        <v>1697</v>
      </c>
      <c r="B395" s="4">
        <v>3.0384099999999998</v>
      </c>
      <c r="C395" s="4">
        <v>3.2225199999999998</v>
      </c>
      <c r="D395" s="4">
        <v>3.3756599999999999</v>
      </c>
      <c r="E395" s="4">
        <v>3.2121900000000001</v>
      </c>
      <c r="F395" s="4">
        <v>9.1644400000000008</v>
      </c>
      <c r="G395" s="4">
        <v>6.1828200000000004</v>
      </c>
      <c r="H395" s="4">
        <v>12.2296</v>
      </c>
      <c r="I395" s="4">
        <v>9.1922800000000002</v>
      </c>
      <c r="J395" s="4">
        <f t="shared" si="6"/>
        <v>0.34944431631760564</v>
      </c>
      <c r="K395" s="4">
        <v>-1.5168600000000001</v>
      </c>
      <c r="L395" s="6">
        <v>5.0000000000000002E-5</v>
      </c>
      <c r="M395" s="6">
        <v>5.2421599999999998E-4</v>
      </c>
      <c r="N395" s="4" t="s">
        <v>11</v>
      </c>
    </row>
    <row r="396" spans="1:14" x14ac:dyDescent="0.25">
      <c r="A396" s="4" t="s">
        <v>1698</v>
      </c>
      <c r="B396" s="4">
        <v>0.91904300000000005</v>
      </c>
      <c r="C396" s="4">
        <v>2.11496</v>
      </c>
      <c r="D396" s="4">
        <v>3.29155</v>
      </c>
      <c r="E396" s="4">
        <v>2.1085199999999999</v>
      </c>
      <c r="F396" s="4">
        <v>6.7807399999999998</v>
      </c>
      <c r="G396" s="4">
        <v>3.3125100000000001</v>
      </c>
      <c r="H396" s="4">
        <v>7.9764999999999997</v>
      </c>
      <c r="I396" s="4">
        <v>6.02325</v>
      </c>
      <c r="J396" s="4">
        <f t="shared" si="6"/>
        <v>0.35006350392230107</v>
      </c>
      <c r="K396" s="4">
        <v>-1.51431</v>
      </c>
      <c r="L396" s="6">
        <v>5.0499999999999998E-3</v>
      </c>
      <c r="M396" s="6">
        <v>2.5606500000000001E-2</v>
      </c>
      <c r="N396" s="4" t="s">
        <v>11</v>
      </c>
    </row>
    <row r="397" spans="1:14" x14ac:dyDescent="0.25">
      <c r="A397" s="4" t="s">
        <v>1699</v>
      </c>
      <c r="B397" s="4">
        <v>2.5527600000000001</v>
      </c>
      <c r="C397" s="4">
        <v>2.1731099999999999</v>
      </c>
      <c r="D397" s="4">
        <v>1.36582</v>
      </c>
      <c r="E397" s="4">
        <v>2.0305599999999999</v>
      </c>
      <c r="F397" s="4">
        <v>10.479200000000001</v>
      </c>
      <c r="G397" s="4">
        <v>2.5268999999999999</v>
      </c>
      <c r="H397" s="4">
        <v>4.3824699999999996</v>
      </c>
      <c r="I397" s="4">
        <v>5.79617</v>
      </c>
      <c r="J397" s="4">
        <f t="shared" si="6"/>
        <v>0.35032788893355438</v>
      </c>
      <c r="K397" s="4">
        <v>-1.51322</v>
      </c>
      <c r="L397" s="6">
        <v>8.9999999999999998E-4</v>
      </c>
      <c r="M397" s="6">
        <v>6.36194E-3</v>
      </c>
      <c r="N397" s="4" t="s">
        <v>11</v>
      </c>
    </row>
    <row r="398" spans="1:14" x14ac:dyDescent="0.25">
      <c r="A398" s="4" t="s">
        <v>1700</v>
      </c>
      <c r="B398" s="4">
        <v>0.55475099999999999</v>
      </c>
      <c r="C398" s="4">
        <v>0.36470599999999997</v>
      </c>
      <c r="D398" s="4">
        <v>0.50938300000000003</v>
      </c>
      <c r="E398" s="4">
        <v>0.47627999999999998</v>
      </c>
      <c r="F398" s="4">
        <v>1.90259</v>
      </c>
      <c r="G398" s="4">
        <v>1.6963299999999999</v>
      </c>
      <c r="H398" s="4">
        <v>0.46804299999999999</v>
      </c>
      <c r="I398" s="4">
        <v>1.35565</v>
      </c>
      <c r="J398" s="4">
        <f t="shared" si="6"/>
        <v>0.35132962047726179</v>
      </c>
      <c r="K398" s="4">
        <v>-1.50911</v>
      </c>
      <c r="L398" s="6">
        <v>1.8E-3</v>
      </c>
      <c r="M398" s="6">
        <v>1.1221099999999999E-2</v>
      </c>
      <c r="N398" s="4" t="s">
        <v>11</v>
      </c>
    </row>
    <row r="399" spans="1:14" x14ac:dyDescent="0.25">
      <c r="A399" s="4" t="s">
        <v>1701</v>
      </c>
      <c r="B399" s="4">
        <v>1.1285099999999999</v>
      </c>
      <c r="C399" s="4">
        <v>1.61503</v>
      </c>
      <c r="D399" s="4">
        <v>1.75945</v>
      </c>
      <c r="E399" s="4">
        <v>1.5009999999999999</v>
      </c>
      <c r="F399" s="4">
        <v>4.5558399999999999</v>
      </c>
      <c r="G399" s="4">
        <v>3.5413100000000002</v>
      </c>
      <c r="H399" s="4">
        <v>4.6190300000000004</v>
      </c>
      <c r="I399" s="4">
        <v>4.2387300000000003</v>
      </c>
      <c r="J399" s="4">
        <f t="shared" si="6"/>
        <v>0.35411550157712329</v>
      </c>
      <c r="K399" s="4">
        <v>-1.4977100000000001</v>
      </c>
      <c r="L399" s="6">
        <v>5.0000000000000002E-5</v>
      </c>
      <c r="M399" s="6">
        <v>5.2421599999999998E-4</v>
      </c>
      <c r="N399" s="4" t="s">
        <v>11</v>
      </c>
    </row>
    <row r="400" spans="1:14" x14ac:dyDescent="0.25">
      <c r="A400" s="4" t="s">
        <v>1702</v>
      </c>
      <c r="B400" s="4">
        <v>5.8435800000000002</v>
      </c>
      <c r="C400" s="4">
        <v>5.0563000000000002</v>
      </c>
      <c r="D400" s="4">
        <v>6.8204700000000003</v>
      </c>
      <c r="E400" s="4">
        <v>5.9067800000000004</v>
      </c>
      <c r="F400" s="4">
        <v>21.061399999999999</v>
      </c>
      <c r="G400" s="4">
        <v>11.1242</v>
      </c>
      <c r="H400" s="4">
        <v>17.846299999999999</v>
      </c>
      <c r="I400" s="4">
        <v>16.677299999999999</v>
      </c>
      <c r="J400" s="4">
        <f t="shared" si="6"/>
        <v>0.35418083262878286</v>
      </c>
      <c r="K400" s="4">
        <v>-1.4974400000000001</v>
      </c>
      <c r="L400" s="6">
        <v>5.0000000000000002E-5</v>
      </c>
      <c r="M400" s="6">
        <v>5.2421599999999998E-4</v>
      </c>
      <c r="N400" s="4" t="s">
        <v>11</v>
      </c>
    </row>
    <row r="401" spans="1:14" x14ac:dyDescent="0.25">
      <c r="A401" s="4" t="s">
        <v>1703</v>
      </c>
      <c r="B401" s="4">
        <v>4.4445800000000002</v>
      </c>
      <c r="C401" s="4">
        <v>4.6930399999999999</v>
      </c>
      <c r="D401" s="4">
        <v>5.2504</v>
      </c>
      <c r="E401" s="4">
        <v>4.7960000000000003</v>
      </c>
      <c r="F401" s="4">
        <v>12.0905</v>
      </c>
      <c r="G401" s="4">
        <v>14.184100000000001</v>
      </c>
      <c r="H401" s="4">
        <v>14.339700000000001</v>
      </c>
      <c r="I401" s="4">
        <v>13.5381</v>
      </c>
      <c r="J401" s="4">
        <f t="shared" si="6"/>
        <v>0.35425946033786132</v>
      </c>
      <c r="K401" s="4">
        <v>-1.49712</v>
      </c>
      <c r="L401" s="6">
        <v>5.0000000000000002E-5</v>
      </c>
      <c r="M401" s="6">
        <v>5.2421599999999998E-4</v>
      </c>
      <c r="N401" s="4" t="s">
        <v>11</v>
      </c>
    </row>
    <row r="402" spans="1:14" x14ac:dyDescent="0.25">
      <c r="A402" s="4" t="s">
        <v>1704</v>
      </c>
      <c r="B402" s="4">
        <v>26.479900000000001</v>
      </c>
      <c r="C402" s="4">
        <v>23.2697</v>
      </c>
      <c r="D402" s="4">
        <v>25.838000000000001</v>
      </c>
      <c r="E402" s="4">
        <v>25.195900000000002</v>
      </c>
      <c r="F402" s="4">
        <v>109.44499999999999</v>
      </c>
      <c r="G402" s="4">
        <v>42.795999999999999</v>
      </c>
      <c r="H402" s="4">
        <v>60.7926</v>
      </c>
      <c r="I402" s="4">
        <v>71.011099999999999</v>
      </c>
      <c r="J402" s="4">
        <f t="shared" si="6"/>
        <v>0.35481635969587855</v>
      </c>
      <c r="K402" s="4">
        <v>-1.4948600000000001</v>
      </c>
      <c r="L402" s="6">
        <v>5.0000000000000002E-5</v>
      </c>
      <c r="M402" s="6">
        <v>5.2421599999999998E-4</v>
      </c>
      <c r="N402" s="4" t="s">
        <v>11</v>
      </c>
    </row>
    <row r="403" spans="1:14" x14ac:dyDescent="0.25">
      <c r="A403" s="4" t="s">
        <v>1705</v>
      </c>
      <c r="B403" s="4">
        <v>2.5325799999999998</v>
      </c>
      <c r="C403" s="4">
        <v>2.3151099999999998</v>
      </c>
      <c r="D403" s="4">
        <v>1.0837300000000001</v>
      </c>
      <c r="E403" s="4">
        <v>1.9771399999999999</v>
      </c>
      <c r="F403" s="4">
        <v>9.5805600000000002</v>
      </c>
      <c r="G403" s="4">
        <v>2.7825600000000001</v>
      </c>
      <c r="H403" s="4">
        <v>4.3443199999999997</v>
      </c>
      <c r="I403" s="4">
        <v>5.5691499999999996</v>
      </c>
      <c r="J403" s="4">
        <f t="shared" si="6"/>
        <v>0.35501647468644226</v>
      </c>
      <c r="K403" s="4">
        <v>-1.49404</v>
      </c>
      <c r="L403" s="6">
        <v>5.0000000000000002E-5</v>
      </c>
      <c r="M403" s="6">
        <v>5.2421599999999998E-4</v>
      </c>
      <c r="N403" s="4" t="s">
        <v>11</v>
      </c>
    </row>
    <row r="404" spans="1:14" x14ac:dyDescent="0.25">
      <c r="A404" s="4" t="s">
        <v>1706</v>
      </c>
      <c r="B404" s="4">
        <v>6.6040599999999996</v>
      </c>
      <c r="C404" s="4">
        <v>9.4601500000000005</v>
      </c>
      <c r="D404" s="4">
        <v>6.45547</v>
      </c>
      <c r="E404" s="4">
        <v>7.5065600000000003</v>
      </c>
      <c r="F404" s="4">
        <v>30.615600000000001</v>
      </c>
      <c r="G404" s="4">
        <v>12.6616</v>
      </c>
      <c r="H404" s="4">
        <v>19.9206</v>
      </c>
      <c r="I404" s="4">
        <v>21.065899999999999</v>
      </c>
      <c r="J404" s="4">
        <f t="shared" si="6"/>
        <v>0.35633701859403116</v>
      </c>
      <c r="K404" s="4">
        <v>-1.4886900000000001</v>
      </c>
      <c r="L404" s="6">
        <v>5.0000000000000002E-5</v>
      </c>
      <c r="M404" s="6">
        <v>5.2421599999999998E-4</v>
      </c>
      <c r="N404" s="4" t="s">
        <v>11</v>
      </c>
    </row>
    <row r="405" spans="1:14" x14ac:dyDescent="0.25">
      <c r="A405" s="4" t="s">
        <v>1707</v>
      </c>
      <c r="B405" s="4">
        <v>3.1021800000000002</v>
      </c>
      <c r="C405" s="4">
        <v>1.9309700000000001</v>
      </c>
      <c r="D405" s="4">
        <v>2.97397</v>
      </c>
      <c r="E405" s="4">
        <v>2.6690399999999999</v>
      </c>
      <c r="F405" s="4">
        <v>11.6004</v>
      </c>
      <c r="G405" s="4">
        <v>4.5247799999999998</v>
      </c>
      <c r="H405" s="4">
        <v>6.1426699999999999</v>
      </c>
      <c r="I405" s="4">
        <v>7.4226200000000002</v>
      </c>
      <c r="J405" s="4">
        <f t="shared" si="6"/>
        <v>0.359581926597347</v>
      </c>
      <c r="K405" s="4">
        <v>-1.4756100000000001</v>
      </c>
      <c r="L405" s="6">
        <v>5.0000000000000002E-5</v>
      </c>
      <c r="M405" s="6">
        <v>5.2421599999999998E-4</v>
      </c>
      <c r="N405" s="4" t="s">
        <v>11</v>
      </c>
    </row>
    <row r="406" spans="1:14" x14ac:dyDescent="0.25">
      <c r="A406" s="4" t="s">
        <v>1708</v>
      </c>
      <c r="B406" s="4">
        <v>0.345771</v>
      </c>
      <c r="C406" s="4">
        <v>0.92442000000000002</v>
      </c>
      <c r="D406" s="4">
        <v>1.59493</v>
      </c>
      <c r="E406" s="4">
        <v>0.95504</v>
      </c>
      <c r="F406" s="4">
        <v>3.0990600000000001</v>
      </c>
      <c r="G406" s="4">
        <v>1.13815</v>
      </c>
      <c r="H406" s="4">
        <v>3.7085900000000001</v>
      </c>
      <c r="I406" s="4">
        <v>2.6486000000000001</v>
      </c>
      <c r="J406" s="4">
        <f t="shared" si="6"/>
        <v>0.36058294948274561</v>
      </c>
      <c r="K406" s="4">
        <v>-1.4716</v>
      </c>
      <c r="L406" s="6">
        <v>5.0000000000000002E-5</v>
      </c>
      <c r="M406" s="6">
        <v>5.2421599999999998E-4</v>
      </c>
      <c r="N406" s="4" t="s">
        <v>11</v>
      </c>
    </row>
    <row r="407" spans="1:14" x14ac:dyDescent="0.25">
      <c r="A407" s="4" t="s">
        <v>1709</v>
      </c>
      <c r="B407" s="4">
        <v>5.7997899999999998</v>
      </c>
      <c r="C407" s="4">
        <v>7.15449</v>
      </c>
      <c r="D407" s="4">
        <v>4.8693999999999997</v>
      </c>
      <c r="E407" s="4">
        <v>5.94123</v>
      </c>
      <c r="F407" s="4">
        <v>14.0503</v>
      </c>
      <c r="G407" s="4">
        <v>15.4407</v>
      </c>
      <c r="H407" s="4">
        <v>19.9163</v>
      </c>
      <c r="I407" s="4">
        <v>16.469100000000001</v>
      </c>
      <c r="J407" s="4">
        <f t="shared" si="6"/>
        <v>0.36075013206550449</v>
      </c>
      <c r="K407" s="4">
        <v>-1.4709300000000001</v>
      </c>
      <c r="L407" s="6">
        <v>5.0000000000000002E-5</v>
      </c>
      <c r="M407" s="6">
        <v>5.2421599999999998E-4</v>
      </c>
      <c r="N407" s="4" t="s">
        <v>11</v>
      </c>
    </row>
    <row r="408" spans="1:14" x14ac:dyDescent="0.25">
      <c r="A408" s="4" t="s">
        <v>1710</v>
      </c>
      <c r="B408" s="4">
        <v>0.83034399999999997</v>
      </c>
      <c r="C408" s="4">
        <v>0.60421400000000003</v>
      </c>
      <c r="D408" s="4">
        <v>0.58424100000000001</v>
      </c>
      <c r="E408" s="4">
        <v>0.672933</v>
      </c>
      <c r="F408" s="4">
        <v>3.1421800000000002</v>
      </c>
      <c r="G408" s="4">
        <v>1.0654600000000001</v>
      </c>
      <c r="H408" s="4">
        <v>1.3804099999999999</v>
      </c>
      <c r="I408" s="4">
        <v>1.8626799999999999</v>
      </c>
      <c r="J408" s="4">
        <f t="shared" si="6"/>
        <v>0.36127139390555546</v>
      </c>
      <c r="K408" s="4">
        <v>-1.46885</v>
      </c>
      <c r="L408" s="6">
        <v>5.0000000000000002E-5</v>
      </c>
      <c r="M408" s="6">
        <v>5.2421599999999998E-4</v>
      </c>
      <c r="N408" s="4" t="s">
        <v>11</v>
      </c>
    </row>
    <row r="409" spans="1:14" x14ac:dyDescent="0.25">
      <c r="A409" s="4" t="s">
        <v>1711</v>
      </c>
      <c r="B409" s="4">
        <v>5.5344300000000004</v>
      </c>
      <c r="C409" s="4">
        <v>2.9008500000000002</v>
      </c>
      <c r="D409" s="4">
        <v>3.8200799999999999</v>
      </c>
      <c r="E409" s="4">
        <v>4.0851199999999999</v>
      </c>
      <c r="F409" s="4">
        <v>21.480399999999999</v>
      </c>
      <c r="G409" s="4">
        <v>4.4401299999999999</v>
      </c>
      <c r="H409" s="4">
        <v>7.9774000000000003</v>
      </c>
      <c r="I409" s="4">
        <v>11.299300000000001</v>
      </c>
      <c r="J409" s="4">
        <f t="shared" si="6"/>
        <v>0.36153744037241242</v>
      </c>
      <c r="K409" s="4">
        <v>-1.4677800000000001</v>
      </c>
      <c r="L409" s="6">
        <v>5.0000000000000002E-5</v>
      </c>
      <c r="M409" s="6">
        <v>5.2421599999999998E-4</v>
      </c>
      <c r="N409" s="4" t="s">
        <v>11</v>
      </c>
    </row>
    <row r="410" spans="1:14" x14ac:dyDescent="0.25">
      <c r="A410" s="4" t="s">
        <v>1712</v>
      </c>
      <c r="B410" s="4">
        <v>1.0263100000000001</v>
      </c>
      <c r="C410" s="4">
        <v>0.86653599999999997</v>
      </c>
      <c r="D410" s="4">
        <v>1.40978</v>
      </c>
      <c r="E410" s="4">
        <v>1.10087</v>
      </c>
      <c r="F410" s="4">
        <v>3.1510400000000001</v>
      </c>
      <c r="G410" s="4">
        <v>2.8264499999999999</v>
      </c>
      <c r="H410" s="4">
        <v>3.1194500000000001</v>
      </c>
      <c r="I410" s="4">
        <v>3.0323099999999998</v>
      </c>
      <c r="J410" s="4">
        <f t="shared" si="6"/>
        <v>0.36304665420092275</v>
      </c>
      <c r="K410" s="4">
        <v>-1.46177</v>
      </c>
      <c r="L410" s="6">
        <v>5.0000000000000002E-5</v>
      </c>
      <c r="M410" s="6">
        <v>5.2421599999999998E-4</v>
      </c>
      <c r="N410" s="4" t="s">
        <v>11</v>
      </c>
    </row>
    <row r="411" spans="1:14" x14ac:dyDescent="0.25">
      <c r="A411" s="4" t="s">
        <v>1713</v>
      </c>
      <c r="B411" s="4">
        <v>0.301757</v>
      </c>
      <c r="C411" s="4">
        <v>0.52886500000000003</v>
      </c>
      <c r="D411" s="4">
        <v>0.51317199999999996</v>
      </c>
      <c r="E411" s="4">
        <v>0.44793100000000002</v>
      </c>
      <c r="F411" s="4">
        <v>1.5927800000000001</v>
      </c>
      <c r="G411" s="4">
        <v>0.94325400000000004</v>
      </c>
      <c r="H411" s="4">
        <v>1.16351</v>
      </c>
      <c r="I411" s="4">
        <v>1.2331799999999999</v>
      </c>
      <c r="J411" s="4">
        <f t="shared" si="6"/>
        <v>0.36323245592695313</v>
      </c>
      <c r="K411" s="4">
        <v>-1.4610399999999999</v>
      </c>
      <c r="L411" s="6">
        <v>5.0000000000000002E-5</v>
      </c>
      <c r="M411" s="6">
        <v>5.2421599999999998E-4</v>
      </c>
      <c r="N411" s="4" t="s">
        <v>11</v>
      </c>
    </row>
    <row r="412" spans="1:14" x14ac:dyDescent="0.25">
      <c r="A412" s="4" t="s">
        <v>1714</v>
      </c>
      <c r="B412" s="4">
        <v>188.608</v>
      </c>
      <c r="C412" s="4">
        <v>151.059</v>
      </c>
      <c r="D412" s="4">
        <v>141.06399999999999</v>
      </c>
      <c r="E412" s="4">
        <v>160.244</v>
      </c>
      <c r="F412" s="4">
        <v>648.51300000000003</v>
      </c>
      <c r="G412" s="4">
        <v>291.44</v>
      </c>
      <c r="H412" s="4">
        <v>382.69900000000001</v>
      </c>
      <c r="I412" s="4">
        <v>440.88400000000001</v>
      </c>
      <c r="J412" s="4">
        <f t="shared" si="6"/>
        <v>0.36346068353580535</v>
      </c>
      <c r="K412" s="4">
        <v>-1.4601299999999999</v>
      </c>
      <c r="L412" s="6">
        <v>5.0000000000000002E-5</v>
      </c>
      <c r="M412" s="6">
        <v>5.2421599999999998E-4</v>
      </c>
      <c r="N412" s="4" t="s">
        <v>11</v>
      </c>
    </row>
    <row r="413" spans="1:14" x14ac:dyDescent="0.25">
      <c r="A413" s="4" t="s">
        <v>1715</v>
      </c>
      <c r="B413" s="4">
        <v>47.424199999999999</v>
      </c>
      <c r="C413" s="4">
        <v>18.132200000000001</v>
      </c>
      <c r="D413" s="4">
        <v>20.133500000000002</v>
      </c>
      <c r="E413" s="4">
        <v>28.563300000000002</v>
      </c>
      <c r="F413" s="4">
        <v>104.96299999999999</v>
      </c>
      <c r="G413" s="4">
        <v>71.084100000000007</v>
      </c>
      <c r="H413" s="4">
        <v>59.670699999999997</v>
      </c>
      <c r="I413" s="4">
        <v>78.572699999999998</v>
      </c>
      <c r="J413" s="4">
        <f t="shared" si="6"/>
        <v>0.36352702656266112</v>
      </c>
      <c r="K413" s="4">
        <v>-1.45987</v>
      </c>
      <c r="L413" s="6">
        <v>5.0000000000000002E-5</v>
      </c>
      <c r="M413" s="6">
        <v>5.2421599999999998E-4</v>
      </c>
      <c r="N413" s="4" t="s">
        <v>11</v>
      </c>
    </row>
    <row r="414" spans="1:14" x14ac:dyDescent="0.25">
      <c r="A414" s="4" t="s">
        <v>1716</v>
      </c>
      <c r="B414" s="4">
        <v>42.847000000000001</v>
      </c>
      <c r="C414" s="4">
        <v>30.540500000000002</v>
      </c>
      <c r="D414" s="4">
        <v>33.392899999999997</v>
      </c>
      <c r="E414" s="4">
        <v>35.593499999999999</v>
      </c>
      <c r="F414" s="4">
        <v>145.87799999999999</v>
      </c>
      <c r="G414" s="4">
        <v>74.0989</v>
      </c>
      <c r="H414" s="4">
        <v>73.136200000000002</v>
      </c>
      <c r="I414" s="4">
        <v>97.704300000000003</v>
      </c>
      <c r="J414" s="4">
        <f t="shared" si="6"/>
        <v>0.36429819363119126</v>
      </c>
      <c r="K414" s="4">
        <v>-1.4568099999999999</v>
      </c>
      <c r="L414" s="6">
        <v>5.0000000000000002E-5</v>
      </c>
      <c r="M414" s="6">
        <v>5.2421599999999998E-4</v>
      </c>
      <c r="N414" s="4" t="s">
        <v>11</v>
      </c>
    </row>
    <row r="415" spans="1:14" x14ac:dyDescent="0.25">
      <c r="A415" s="4" t="s">
        <v>1717</v>
      </c>
      <c r="B415" s="4">
        <v>2.6379899999999998</v>
      </c>
      <c r="C415" s="4">
        <v>1.0324899999999999</v>
      </c>
      <c r="D415" s="4">
        <v>1.91591</v>
      </c>
      <c r="E415" s="4">
        <v>1.8621300000000001</v>
      </c>
      <c r="F415" s="4">
        <v>7.6393599999999999</v>
      </c>
      <c r="G415" s="4">
        <v>4.1163100000000004</v>
      </c>
      <c r="H415" s="4">
        <v>3.5695100000000002</v>
      </c>
      <c r="I415" s="4">
        <v>5.10839</v>
      </c>
      <c r="J415" s="4">
        <f t="shared" si="6"/>
        <v>0.36452385193769465</v>
      </c>
      <c r="K415" s="4">
        <v>-1.4559200000000001</v>
      </c>
      <c r="L415" s="6">
        <v>5.0000000000000002E-5</v>
      </c>
      <c r="M415" s="6">
        <v>5.2421599999999998E-4</v>
      </c>
      <c r="N415" s="4" t="s">
        <v>11</v>
      </c>
    </row>
    <row r="416" spans="1:14" x14ac:dyDescent="0.25">
      <c r="A416" s="4" t="s">
        <v>1718</v>
      </c>
      <c r="B416" s="4">
        <v>23.648499999999999</v>
      </c>
      <c r="C416" s="4">
        <v>13.5631</v>
      </c>
      <c r="D416" s="4">
        <v>14.4887</v>
      </c>
      <c r="E416" s="4">
        <v>17.2334</v>
      </c>
      <c r="F416" s="4">
        <v>93.190100000000001</v>
      </c>
      <c r="G416" s="4">
        <v>13.0726</v>
      </c>
      <c r="H416" s="4">
        <v>35.249499999999998</v>
      </c>
      <c r="I416" s="4">
        <v>47.170699999999997</v>
      </c>
      <c r="J416" s="4">
        <f t="shared" si="6"/>
        <v>0.36534119697184908</v>
      </c>
      <c r="K416" s="4">
        <v>-1.45268</v>
      </c>
      <c r="L416" s="6">
        <v>5.0000000000000002E-5</v>
      </c>
      <c r="M416" s="6">
        <v>5.2421599999999998E-4</v>
      </c>
      <c r="N416" s="4" t="s">
        <v>11</v>
      </c>
    </row>
    <row r="417" spans="1:14" x14ac:dyDescent="0.25">
      <c r="A417" s="4" t="s">
        <v>1719</v>
      </c>
      <c r="B417" s="4">
        <v>48.216299999999997</v>
      </c>
      <c r="C417" s="4">
        <v>48.871400000000001</v>
      </c>
      <c r="D417" s="4">
        <v>48.119900000000001</v>
      </c>
      <c r="E417" s="4">
        <v>48.402500000000003</v>
      </c>
      <c r="F417" s="4">
        <v>181.374</v>
      </c>
      <c r="G417" s="4">
        <v>89.066100000000006</v>
      </c>
      <c r="H417" s="4">
        <v>126.529</v>
      </c>
      <c r="I417" s="4">
        <v>132.32300000000001</v>
      </c>
      <c r="J417" s="4">
        <f t="shared" si="6"/>
        <v>0.36579052772382731</v>
      </c>
      <c r="K417" s="4">
        <v>-1.4509099999999999</v>
      </c>
      <c r="L417" s="6">
        <v>5.0000000000000002E-5</v>
      </c>
      <c r="M417" s="6">
        <v>5.2421599999999998E-4</v>
      </c>
      <c r="N417" s="4" t="s">
        <v>11</v>
      </c>
    </row>
    <row r="418" spans="1:14" x14ac:dyDescent="0.25">
      <c r="A418" s="4" t="s">
        <v>1720</v>
      </c>
      <c r="B418" s="4">
        <v>4.0212599999999998</v>
      </c>
      <c r="C418" s="4">
        <v>4.2662599999999999</v>
      </c>
      <c r="D418" s="4">
        <v>3.74708</v>
      </c>
      <c r="E418" s="4">
        <v>4.0115299999999996</v>
      </c>
      <c r="F418" s="4">
        <v>12.561299999999999</v>
      </c>
      <c r="G418" s="4">
        <v>7.6865600000000001</v>
      </c>
      <c r="H418" s="4">
        <v>12.589700000000001</v>
      </c>
      <c r="I418" s="4">
        <v>10.9458</v>
      </c>
      <c r="J418" s="4">
        <f t="shared" si="6"/>
        <v>0.36649034332803443</v>
      </c>
      <c r="K418" s="4">
        <v>-1.4481599999999999</v>
      </c>
      <c r="L418" s="6">
        <v>5.0000000000000002E-5</v>
      </c>
      <c r="M418" s="6">
        <v>5.2421599999999998E-4</v>
      </c>
      <c r="N418" s="4" t="s">
        <v>11</v>
      </c>
    </row>
    <row r="419" spans="1:14" x14ac:dyDescent="0.25">
      <c r="A419" s="4" t="s">
        <v>1721</v>
      </c>
      <c r="B419" s="4">
        <v>5.4311600000000002</v>
      </c>
      <c r="C419" s="4">
        <v>4.6075100000000004</v>
      </c>
      <c r="D419" s="4">
        <v>4.5145999999999997</v>
      </c>
      <c r="E419" s="4">
        <v>4.8510900000000001</v>
      </c>
      <c r="F419" s="4">
        <v>21.374300000000002</v>
      </c>
      <c r="G419" s="4">
        <v>5.6520200000000003</v>
      </c>
      <c r="H419" s="4">
        <v>12.6318</v>
      </c>
      <c r="I419" s="4">
        <v>13.2194</v>
      </c>
      <c r="J419" s="4">
        <f t="shared" si="6"/>
        <v>0.36696748717793548</v>
      </c>
      <c r="K419" s="4">
        <v>-1.4462699999999999</v>
      </c>
      <c r="L419" s="6">
        <v>5.0000000000000002E-5</v>
      </c>
      <c r="M419" s="6">
        <v>5.2421599999999998E-4</v>
      </c>
      <c r="N419" s="4" t="s">
        <v>11</v>
      </c>
    </row>
    <row r="420" spans="1:14" x14ac:dyDescent="0.25">
      <c r="A420" s="4" t="s">
        <v>1722</v>
      </c>
      <c r="B420" s="4">
        <v>7.7702099999999996</v>
      </c>
      <c r="C420" s="4">
        <v>4.5609599999999997</v>
      </c>
      <c r="D420" s="4">
        <v>5.1923700000000004</v>
      </c>
      <c r="E420" s="4">
        <v>5.8411799999999996</v>
      </c>
      <c r="F420" s="4">
        <v>25.661999999999999</v>
      </c>
      <c r="G420" s="4">
        <v>9.7350100000000008</v>
      </c>
      <c r="H420" s="4">
        <v>12.306100000000001</v>
      </c>
      <c r="I420" s="4">
        <v>15.901</v>
      </c>
      <c r="J420" s="4">
        <f t="shared" si="6"/>
        <v>0.36734670775422928</v>
      </c>
      <c r="K420" s="4">
        <v>-1.44479</v>
      </c>
      <c r="L420" s="6">
        <v>5.0000000000000002E-5</v>
      </c>
      <c r="M420" s="6">
        <v>5.2421599999999998E-4</v>
      </c>
      <c r="N420" s="4" t="s">
        <v>11</v>
      </c>
    </row>
    <row r="421" spans="1:14" x14ac:dyDescent="0.25">
      <c r="A421" s="4" t="s">
        <v>1723</v>
      </c>
      <c r="B421" s="4">
        <v>0.61614800000000003</v>
      </c>
      <c r="C421" s="4">
        <v>0.443185</v>
      </c>
      <c r="D421" s="4">
        <v>0.64994399999999997</v>
      </c>
      <c r="E421" s="4">
        <v>0.56975900000000002</v>
      </c>
      <c r="F421" s="4">
        <v>1.1911099999999999</v>
      </c>
      <c r="G421" s="4">
        <v>2.3190200000000001</v>
      </c>
      <c r="H421" s="4">
        <v>1.1375200000000001</v>
      </c>
      <c r="I421" s="4">
        <v>1.54922</v>
      </c>
      <c r="J421" s="4">
        <f t="shared" si="6"/>
        <v>0.36777152373452449</v>
      </c>
      <c r="K421" s="4">
        <v>-1.44312</v>
      </c>
      <c r="L421" s="6">
        <v>5.0000000000000002E-5</v>
      </c>
      <c r="M421" s="6">
        <v>5.2421599999999998E-4</v>
      </c>
      <c r="N421" s="4" t="s">
        <v>11</v>
      </c>
    </row>
    <row r="422" spans="1:14" x14ac:dyDescent="0.25">
      <c r="A422" s="4" t="s">
        <v>1724</v>
      </c>
      <c r="B422" s="4">
        <v>59.818600000000004</v>
      </c>
      <c r="C422" s="4">
        <v>38.186</v>
      </c>
      <c r="D422" s="4">
        <v>40.968800000000002</v>
      </c>
      <c r="E422" s="4">
        <v>46.3245</v>
      </c>
      <c r="F422" s="4">
        <v>204.90899999999999</v>
      </c>
      <c r="G422" s="4">
        <v>75.634399999999999</v>
      </c>
      <c r="H422" s="4">
        <v>96.049599999999998</v>
      </c>
      <c r="I422" s="4">
        <v>125.53100000000001</v>
      </c>
      <c r="J422" s="4">
        <f t="shared" si="6"/>
        <v>0.36902836749488171</v>
      </c>
      <c r="K422" s="4">
        <v>-1.4381999999999999</v>
      </c>
      <c r="L422" s="6">
        <v>5.0000000000000002E-5</v>
      </c>
      <c r="M422" s="6">
        <v>5.2421599999999998E-4</v>
      </c>
      <c r="N422" s="4" t="s">
        <v>11</v>
      </c>
    </row>
    <row r="423" spans="1:14" x14ac:dyDescent="0.25">
      <c r="A423" s="4" t="s">
        <v>1725</v>
      </c>
      <c r="B423" s="4">
        <v>7.2747000000000002</v>
      </c>
      <c r="C423" s="4">
        <v>3.88408</v>
      </c>
      <c r="D423" s="4">
        <v>5.3805800000000001</v>
      </c>
      <c r="E423" s="4">
        <v>5.5131199999999998</v>
      </c>
      <c r="F423" s="4">
        <v>12.414400000000001</v>
      </c>
      <c r="G423" s="4">
        <v>21.647200000000002</v>
      </c>
      <c r="H423" s="4">
        <v>10.7249</v>
      </c>
      <c r="I423" s="4">
        <v>14.928800000000001</v>
      </c>
      <c r="J423" s="4">
        <f t="shared" si="6"/>
        <v>0.36929425004019073</v>
      </c>
      <c r="K423" s="4">
        <v>-1.43716</v>
      </c>
      <c r="L423" s="6">
        <v>5.0000000000000002E-5</v>
      </c>
      <c r="M423" s="6">
        <v>5.2421599999999998E-4</v>
      </c>
      <c r="N423" s="4" t="s">
        <v>11</v>
      </c>
    </row>
    <row r="424" spans="1:14" x14ac:dyDescent="0.25">
      <c r="A424" s="4" t="s">
        <v>1726</v>
      </c>
      <c r="B424" s="4">
        <v>7.4050799999999999</v>
      </c>
      <c r="C424" s="4">
        <v>6.5266000000000002</v>
      </c>
      <c r="D424" s="4">
        <v>7.3495100000000004</v>
      </c>
      <c r="E424" s="4">
        <v>7.0937299999999999</v>
      </c>
      <c r="F424" s="4">
        <v>30.394400000000001</v>
      </c>
      <c r="G424" s="4">
        <v>13.8231</v>
      </c>
      <c r="H424" s="4">
        <v>13.2369</v>
      </c>
      <c r="I424" s="4">
        <v>19.151499999999999</v>
      </c>
      <c r="J424" s="4">
        <f t="shared" si="6"/>
        <v>0.37040075189932903</v>
      </c>
      <c r="K424" s="4">
        <v>-1.4328399999999999</v>
      </c>
      <c r="L424" s="6">
        <v>5.0000000000000002E-5</v>
      </c>
      <c r="M424" s="6">
        <v>5.2421599999999998E-4</v>
      </c>
      <c r="N424" s="4" t="s">
        <v>11</v>
      </c>
    </row>
    <row r="425" spans="1:14" x14ac:dyDescent="0.25">
      <c r="A425" s="4" t="s">
        <v>1727</v>
      </c>
      <c r="B425" s="4">
        <v>3.1247099999999999</v>
      </c>
      <c r="C425" s="4">
        <v>3.5825</v>
      </c>
      <c r="D425" s="4">
        <v>3.8778299999999999</v>
      </c>
      <c r="E425" s="4">
        <v>3.5283500000000001</v>
      </c>
      <c r="F425" s="4">
        <v>10.947800000000001</v>
      </c>
      <c r="G425" s="4">
        <v>7.4388399999999999</v>
      </c>
      <c r="H425" s="4">
        <v>10.180400000000001</v>
      </c>
      <c r="I425" s="4">
        <v>9.5223200000000006</v>
      </c>
      <c r="J425" s="4">
        <f t="shared" si="6"/>
        <v>0.37053470162733448</v>
      </c>
      <c r="K425" s="4">
        <v>-1.43232</v>
      </c>
      <c r="L425" s="6">
        <v>5.0000000000000002E-5</v>
      </c>
      <c r="M425" s="6">
        <v>5.2421599999999998E-4</v>
      </c>
      <c r="N425" s="4" t="s">
        <v>11</v>
      </c>
    </row>
    <row r="426" spans="1:14" x14ac:dyDescent="0.25">
      <c r="A426" s="4" t="s">
        <v>1728</v>
      </c>
      <c r="B426" s="4">
        <v>3.2589299999999999</v>
      </c>
      <c r="C426" s="4">
        <v>3.30681</v>
      </c>
      <c r="D426" s="4">
        <v>5.1461800000000002</v>
      </c>
      <c r="E426" s="4">
        <v>3.9039700000000002</v>
      </c>
      <c r="F426" s="4">
        <v>13.1585</v>
      </c>
      <c r="G426" s="4">
        <v>7.7539699999999998</v>
      </c>
      <c r="H426" s="4">
        <v>10.691000000000001</v>
      </c>
      <c r="I426" s="4">
        <v>10.5345</v>
      </c>
      <c r="J426" s="4">
        <f t="shared" si="6"/>
        <v>0.37058901703925201</v>
      </c>
      <c r="K426" s="4">
        <v>-1.43211</v>
      </c>
      <c r="L426" s="6">
        <v>5.0000000000000002E-5</v>
      </c>
      <c r="M426" s="6">
        <v>5.2421599999999998E-4</v>
      </c>
      <c r="N426" s="4" t="s">
        <v>11</v>
      </c>
    </row>
    <row r="427" spans="1:14" x14ac:dyDescent="0.25">
      <c r="A427" s="4" t="s">
        <v>1729</v>
      </c>
      <c r="B427" s="4">
        <v>7.6955499999999999</v>
      </c>
      <c r="C427" s="4">
        <v>7.5649800000000003</v>
      </c>
      <c r="D427" s="4">
        <v>8.3254699999999993</v>
      </c>
      <c r="E427" s="4">
        <v>7.8620000000000001</v>
      </c>
      <c r="F427" s="4">
        <v>13.3649</v>
      </c>
      <c r="G427" s="4">
        <v>28.3429</v>
      </c>
      <c r="H427" s="4">
        <v>21.8566</v>
      </c>
      <c r="I427" s="4">
        <v>21.188099999999999</v>
      </c>
      <c r="J427" s="4">
        <f t="shared" si="6"/>
        <v>0.37105733878922603</v>
      </c>
      <c r="K427" s="4">
        <v>-1.4302900000000001</v>
      </c>
      <c r="L427" s="6">
        <v>5.0000000000000002E-5</v>
      </c>
      <c r="M427" s="6">
        <v>5.2421599999999998E-4</v>
      </c>
      <c r="N427" s="4" t="s">
        <v>11</v>
      </c>
    </row>
    <row r="428" spans="1:14" x14ac:dyDescent="0.25">
      <c r="A428" s="4" t="s">
        <v>1730</v>
      </c>
      <c r="B428" s="4">
        <v>8.4774899999999995</v>
      </c>
      <c r="C428" s="4">
        <v>7.89879</v>
      </c>
      <c r="D428" s="4">
        <v>8.7856400000000008</v>
      </c>
      <c r="E428" s="4">
        <v>8.3873099999999994</v>
      </c>
      <c r="F428" s="4">
        <v>32.010199999999998</v>
      </c>
      <c r="G428" s="4">
        <v>14.72</v>
      </c>
      <c r="H428" s="4">
        <v>21.010999999999999</v>
      </c>
      <c r="I428" s="4">
        <v>22.580400000000001</v>
      </c>
      <c r="J428" s="4">
        <f t="shared" si="6"/>
        <v>0.37144204708508261</v>
      </c>
      <c r="K428" s="4">
        <v>-1.42879</v>
      </c>
      <c r="L428" s="6">
        <v>5.0000000000000002E-5</v>
      </c>
      <c r="M428" s="6">
        <v>5.2421599999999998E-4</v>
      </c>
      <c r="N428" s="4" t="s">
        <v>11</v>
      </c>
    </row>
    <row r="429" spans="1:14" x14ac:dyDescent="0.25">
      <c r="A429" s="4" t="s">
        <v>1731</v>
      </c>
      <c r="B429" s="4">
        <v>4.6232800000000003</v>
      </c>
      <c r="C429" s="4">
        <v>3.2843800000000001</v>
      </c>
      <c r="D429" s="4">
        <v>3.3028400000000002</v>
      </c>
      <c r="E429" s="4">
        <v>3.7368399999999999</v>
      </c>
      <c r="F429" s="4">
        <v>12.0154</v>
      </c>
      <c r="G429" s="4">
        <v>10.475199999999999</v>
      </c>
      <c r="H429" s="4">
        <v>7.68553</v>
      </c>
      <c r="I429" s="4">
        <v>10.0587</v>
      </c>
      <c r="J429" s="4">
        <f t="shared" si="6"/>
        <v>0.37150327577122294</v>
      </c>
      <c r="K429" s="4">
        <v>-1.4285600000000001</v>
      </c>
      <c r="L429" s="6">
        <v>5.0000000000000002E-5</v>
      </c>
      <c r="M429" s="6">
        <v>5.2421599999999998E-4</v>
      </c>
      <c r="N429" s="4" t="s">
        <v>11</v>
      </c>
    </row>
    <row r="430" spans="1:14" x14ac:dyDescent="0.25">
      <c r="A430" s="4" t="s">
        <v>1732</v>
      </c>
      <c r="B430" s="4">
        <v>240.393</v>
      </c>
      <c r="C430" s="4">
        <v>150.36099999999999</v>
      </c>
      <c r="D430" s="4">
        <v>151.20599999999999</v>
      </c>
      <c r="E430" s="4">
        <v>180.65299999999999</v>
      </c>
      <c r="F430" s="4">
        <v>821.37199999999996</v>
      </c>
      <c r="G430" s="4">
        <v>239.78100000000001</v>
      </c>
      <c r="H430" s="4">
        <v>396.95600000000002</v>
      </c>
      <c r="I430" s="4">
        <v>486.03699999999998</v>
      </c>
      <c r="J430" s="4">
        <f t="shared" si="6"/>
        <v>0.37168569471048502</v>
      </c>
      <c r="K430" s="4">
        <v>-1.42784</v>
      </c>
      <c r="L430" s="6">
        <v>9.75E-3</v>
      </c>
      <c r="M430" s="6">
        <v>4.3026700000000001E-2</v>
      </c>
      <c r="N430" s="4" t="s">
        <v>11</v>
      </c>
    </row>
    <row r="431" spans="1:14" x14ac:dyDescent="0.25">
      <c r="A431" s="4" t="s">
        <v>1733</v>
      </c>
      <c r="B431" s="4">
        <v>2.0742600000000002</v>
      </c>
      <c r="C431" s="4">
        <v>1.62083</v>
      </c>
      <c r="D431" s="4">
        <v>1.1642399999999999</v>
      </c>
      <c r="E431" s="4">
        <v>1.61978</v>
      </c>
      <c r="F431" s="4">
        <v>9.0626099999999994</v>
      </c>
      <c r="G431" s="4">
        <v>1.9616400000000001</v>
      </c>
      <c r="H431" s="4">
        <v>2.0376400000000001</v>
      </c>
      <c r="I431" s="4">
        <v>4.3539599999999998</v>
      </c>
      <c r="J431" s="4">
        <f t="shared" si="6"/>
        <v>0.37202454776800892</v>
      </c>
      <c r="K431" s="4">
        <v>-1.4265300000000001</v>
      </c>
      <c r="L431" s="6">
        <v>1E-4</v>
      </c>
      <c r="M431" s="6">
        <v>9.7849900000000008E-4</v>
      </c>
      <c r="N431" s="4" t="s">
        <v>11</v>
      </c>
    </row>
    <row r="432" spans="1:14" x14ac:dyDescent="0.25">
      <c r="A432" s="4" t="s">
        <v>1734</v>
      </c>
      <c r="B432" s="4">
        <v>2.22105</v>
      </c>
      <c r="C432" s="4">
        <v>1.6360600000000001</v>
      </c>
      <c r="D432" s="4">
        <v>2.36124</v>
      </c>
      <c r="E432" s="4">
        <v>2.0727799999999998</v>
      </c>
      <c r="F432" s="4">
        <v>7.6120400000000004</v>
      </c>
      <c r="G432" s="4">
        <v>4.0766099999999996</v>
      </c>
      <c r="H432" s="4">
        <v>4.9991099999999999</v>
      </c>
      <c r="I432" s="4">
        <v>5.5625900000000001</v>
      </c>
      <c r="J432" s="4">
        <f t="shared" si="6"/>
        <v>0.37262857769492264</v>
      </c>
      <c r="K432" s="4">
        <v>-1.4241900000000001</v>
      </c>
      <c r="L432" s="6">
        <v>5.0000000000000002E-5</v>
      </c>
      <c r="M432" s="6">
        <v>5.2421599999999998E-4</v>
      </c>
      <c r="N432" s="4" t="s">
        <v>11</v>
      </c>
    </row>
    <row r="433" spans="1:14" x14ac:dyDescent="0.25">
      <c r="A433" s="4" t="s">
        <v>1735</v>
      </c>
      <c r="B433" s="4">
        <v>8.98292</v>
      </c>
      <c r="C433" s="4">
        <v>9.0260300000000004</v>
      </c>
      <c r="D433" s="4">
        <v>9.5974500000000003</v>
      </c>
      <c r="E433" s="4">
        <v>9.2021300000000004</v>
      </c>
      <c r="F433" s="4">
        <v>34.105800000000002</v>
      </c>
      <c r="G433" s="4">
        <v>19.832599999999999</v>
      </c>
      <c r="H433" s="4">
        <v>20.0976</v>
      </c>
      <c r="I433" s="4">
        <v>24.678699999999999</v>
      </c>
      <c r="J433" s="4">
        <f t="shared" si="6"/>
        <v>0.3728774206096756</v>
      </c>
      <c r="K433" s="4">
        <v>-1.42323</v>
      </c>
      <c r="L433" s="6">
        <v>5.0000000000000002E-5</v>
      </c>
      <c r="M433" s="6">
        <v>5.2421599999999998E-4</v>
      </c>
      <c r="N433" s="4" t="s">
        <v>11</v>
      </c>
    </row>
    <row r="434" spans="1:14" x14ac:dyDescent="0.25">
      <c r="A434" s="4" t="s">
        <v>1736</v>
      </c>
      <c r="B434" s="4">
        <v>0.52499700000000005</v>
      </c>
      <c r="C434" s="4">
        <v>0.89825299999999997</v>
      </c>
      <c r="D434" s="4">
        <v>0.81820800000000005</v>
      </c>
      <c r="E434" s="4">
        <v>0.74715299999999996</v>
      </c>
      <c r="F434" s="4">
        <v>1.3080000000000001</v>
      </c>
      <c r="G434" s="4">
        <v>2.7247699999999999</v>
      </c>
      <c r="H434" s="4">
        <v>1.97617</v>
      </c>
      <c r="I434" s="4">
        <v>2.00298</v>
      </c>
      <c r="J434" s="4">
        <f t="shared" si="6"/>
        <v>0.3730206991582542</v>
      </c>
      <c r="K434" s="4">
        <v>-1.4226700000000001</v>
      </c>
      <c r="L434" s="6">
        <v>5.0000000000000002E-5</v>
      </c>
      <c r="M434" s="6">
        <v>5.2421599999999998E-4</v>
      </c>
      <c r="N434" s="4" t="s">
        <v>11</v>
      </c>
    </row>
    <row r="435" spans="1:14" x14ac:dyDescent="0.25">
      <c r="A435" s="4" t="s">
        <v>1737</v>
      </c>
      <c r="B435" s="4">
        <v>2.8584800000000001</v>
      </c>
      <c r="C435" s="4">
        <v>1.8061799999999999</v>
      </c>
      <c r="D435" s="4">
        <v>1.36225</v>
      </c>
      <c r="E435" s="4">
        <v>2.0089700000000001</v>
      </c>
      <c r="F435" s="4">
        <v>9.8142899999999997</v>
      </c>
      <c r="G435" s="4">
        <v>3.3303799999999999</v>
      </c>
      <c r="H435" s="4">
        <v>2.9802200000000001</v>
      </c>
      <c r="I435" s="4">
        <v>5.3749599999999997</v>
      </c>
      <c r="J435" s="4">
        <f t="shared" si="6"/>
        <v>0.37376464196942866</v>
      </c>
      <c r="K435" s="4">
        <v>-1.4198</v>
      </c>
      <c r="L435" s="6">
        <v>5.0000000000000002E-5</v>
      </c>
      <c r="M435" s="6">
        <v>5.2421599999999998E-4</v>
      </c>
      <c r="N435" s="4" t="s">
        <v>11</v>
      </c>
    </row>
    <row r="436" spans="1:14" x14ac:dyDescent="0.25">
      <c r="A436" s="4" t="s">
        <v>1738</v>
      </c>
      <c r="B436" s="4">
        <v>1.67225</v>
      </c>
      <c r="C436" s="4">
        <v>2.7147000000000001</v>
      </c>
      <c r="D436" s="4">
        <v>1.65452</v>
      </c>
      <c r="E436" s="4">
        <v>2.0138199999999999</v>
      </c>
      <c r="F436" s="4">
        <v>8.6189099999999996</v>
      </c>
      <c r="G436" s="4">
        <v>2.7672099999999999</v>
      </c>
      <c r="H436" s="4">
        <v>4.7507700000000002</v>
      </c>
      <c r="I436" s="4">
        <v>5.3789600000000002</v>
      </c>
      <c r="J436" s="4">
        <f t="shared" si="6"/>
        <v>0.37438835760072575</v>
      </c>
      <c r="K436" s="4">
        <v>-1.4173899999999999</v>
      </c>
      <c r="L436" s="6">
        <v>5.0000000000000002E-5</v>
      </c>
      <c r="M436" s="6">
        <v>5.2421599999999998E-4</v>
      </c>
      <c r="N436" s="4" t="s">
        <v>11</v>
      </c>
    </row>
    <row r="437" spans="1:14" x14ac:dyDescent="0.25">
      <c r="A437" s="4" t="s">
        <v>1739</v>
      </c>
      <c r="B437" s="4">
        <v>4.1413399999999996</v>
      </c>
      <c r="C437" s="4">
        <v>3.0722700000000001</v>
      </c>
      <c r="D437" s="4">
        <v>2.9883999999999999</v>
      </c>
      <c r="E437" s="4">
        <v>3.4006699999999999</v>
      </c>
      <c r="F437" s="4">
        <v>12.587400000000001</v>
      </c>
      <c r="G437" s="4">
        <v>5.9054900000000004</v>
      </c>
      <c r="H437" s="4">
        <v>8.7505699999999997</v>
      </c>
      <c r="I437" s="4">
        <v>9.0811399999999995</v>
      </c>
      <c r="J437" s="4">
        <f t="shared" si="6"/>
        <v>0.37447611202998743</v>
      </c>
      <c r="K437" s="4">
        <v>-1.4170499999999999</v>
      </c>
      <c r="L437" s="6">
        <v>5.0000000000000002E-5</v>
      </c>
      <c r="M437" s="6">
        <v>5.2421599999999998E-4</v>
      </c>
      <c r="N437" s="4" t="s">
        <v>11</v>
      </c>
    </row>
    <row r="438" spans="1:14" x14ac:dyDescent="0.25">
      <c r="A438" s="4" t="s">
        <v>1740</v>
      </c>
      <c r="B438" s="4">
        <v>4.6643400000000002</v>
      </c>
      <c r="C438" s="4">
        <v>2.7557900000000002</v>
      </c>
      <c r="D438" s="4">
        <v>3.8668999999999998</v>
      </c>
      <c r="E438" s="4">
        <v>3.76234</v>
      </c>
      <c r="F438" s="4">
        <v>17.867899999999999</v>
      </c>
      <c r="G438" s="4">
        <v>3.7048100000000002</v>
      </c>
      <c r="H438" s="4">
        <v>8.5654500000000002</v>
      </c>
      <c r="I438" s="4">
        <v>10.046099999999999</v>
      </c>
      <c r="J438" s="4">
        <f t="shared" si="6"/>
        <v>0.37450752033127288</v>
      </c>
      <c r="K438" s="4">
        <v>-1.41693</v>
      </c>
      <c r="L438" s="6">
        <v>5.0000000000000002E-5</v>
      </c>
      <c r="M438" s="6">
        <v>5.2421599999999998E-4</v>
      </c>
      <c r="N438" s="4" t="s">
        <v>11</v>
      </c>
    </row>
    <row r="439" spans="1:14" x14ac:dyDescent="0.25">
      <c r="A439" s="4" t="s">
        <v>1741</v>
      </c>
      <c r="B439" s="4">
        <v>52.134099999999997</v>
      </c>
      <c r="C439" s="4">
        <v>44.6571</v>
      </c>
      <c r="D439" s="4">
        <v>45.483800000000002</v>
      </c>
      <c r="E439" s="4">
        <v>47.424999999999997</v>
      </c>
      <c r="F439" s="4">
        <v>194.441</v>
      </c>
      <c r="G439" s="4">
        <v>69.023600000000002</v>
      </c>
      <c r="H439" s="4">
        <v>115.931</v>
      </c>
      <c r="I439" s="4">
        <v>126.465</v>
      </c>
      <c r="J439" s="4">
        <f t="shared" si="6"/>
        <v>0.375004942078836</v>
      </c>
      <c r="K439" s="4">
        <v>-1.4150199999999999</v>
      </c>
      <c r="L439" s="6">
        <v>5.0000000000000002E-5</v>
      </c>
      <c r="M439" s="6">
        <v>5.2421599999999998E-4</v>
      </c>
      <c r="N439" s="4" t="s">
        <v>11</v>
      </c>
    </row>
    <row r="440" spans="1:14" x14ac:dyDescent="0.25">
      <c r="A440" s="4" t="s">
        <v>1742</v>
      </c>
      <c r="B440" s="4">
        <v>10.082100000000001</v>
      </c>
      <c r="C440" s="4">
        <v>9.1478099999999998</v>
      </c>
      <c r="D440" s="4">
        <v>9.14025</v>
      </c>
      <c r="E440" s="4">
        <v>9.4567099999999993</v>
      </c>
      <c r="F440" s="4">
        <v>6.4687299999999999</v>
      </c>
      <c r="G440" s="4">
        <v>18.059699999999999</v>
      </c>
      <c r="H440" s="4">
        <v>51.087499999999999</v>
      </c>
      <c r="I440" s="4">
        <v>25.205300000000001</v>
      </c>
      <c r="J440" s="4">
        <f t="shared" si="6"/>
        <v>0.37518736138827941</v>
      </c>
      <c r="K440" s="4">
        <v>-1.41432</v>
      </c>
      <c r="L440" s="6">
        <v>5.0000000000000002E-5</v>
      </c>
      <c r="M440" s="6">
        <v>5.2421599999999998E-4</v>
      </c>
      <c r="N440" s="4" t="s">
        <v>11</v>
      </c>
    </row>
    <row r="441" spans="1:14" x14ac:dyDescent="0.25">
      <c r="A441" s="4" t="s">
        <v>1743</v>
      </c>
      <c r="B441" s="4">
        <v>1.47898</v>
      </c>
      <c r="C441" s="4">
        <v>0.76636199999999999</v>
      </c>
      <c r="D441" s="4">
        <v>0.45873199999999997</v>
      </c>
      <c r="E441" s="4">
        <v>0.90135799999999999</v>
      </c>
      <c r="F441" s="4">
        <v>3.2182200000000001</v>
      </c>
      <c r="G441" s="4">
        <v>2.1823600000000001</v>
      </c>
      <c r="H441" s="4">
        <v>1.80644</v>
      </c>
      <c r="I441" s="4">
        <v>2.4023400000000001</v>
      </c>
      <c r="J441" s="4">
        <f t="shared" si="6"/>
        <v>0.37520001332034597</v>
      </c>
      <c r="K441" s="4">
        <v>-1.4142699999999999</v>
      </c>
      <c r="L441" s="6">
        <v>2.0000000000000001E-4</v>
      </c>
      <c r="M441" s="6">
        <v>1.7856300000000001E-3</v>
      </c>
      <c r="N441" s="4" t="s">
        <v>11</v>
      </c>
    </row>
    <row r="442" spans="1:14" x14ac:dyDescent="0.25">
      <c r="A442" s="4" t="s">
        <v>1744</v>
      </c>
      <c r="B442" s="4">
        <v>3.5179</v>
      </c>
      <c r="C442" s="4">
        <v>4.4227499999999997</v>
      </c>
      <c r="D442" s="4">
        <v>4.4100700000000002</v>
      </c>
      <c r="E442" s="4">
        <v>4.1169099999999998</v>
      </c>
      <c r="F442" s="4">
        <v>14.8515</v>
      </c>
      <c r="G442" s="4">
        <v>6.7516600000000002</v>
      </c>
      <c r="H442" s="4">
        <v>11.2081</v>
      </c>
      <c r="I442" s="4">
        <v>10.937099999999999</v>
      </c>
      <c r="J442" s="4">
        <f t="shared" si="6"/>
        <v>0.37641696610618902</v>
      </c>
      <c r="K442" s="4">
        <v>-1.4096</v>
      </c>
      <c r="L442" s="6">
        <v>5.0000000000000002E-5</v>
      </c>
      <c r="M442" s="6">
        <v>5.2421599999999998E-4</v>
      </c>
      <c r="N442" s="4" t="s">
        <v>11</v>
      </c>
    </row>
    <row r="443" spans="1:14" x14ac:dyDescent="0.25">
      <c r="A443" s="4" t="s">
        <v>1745</v>
      </c>
      <c r="B443" s="4">
        <v>0.68827400000000005</v>
      </c>
      <c r="C443" s="4">
        <v>0.88683500000000004</v>
      </c>
      <c r="D443" s="4">
        <v>0.81750100000000003</v>
      </c>
      <c r="E443" s="4">
        <v>0.79753700000000005</v>
      </c>
      <c r="F443" s="4">
        <v>3.46645</v>
      </c>
      <c r="G443" s="4">
        <v>1.32585</v>
      </c>
      <c r="H443" s="4">
        <v>1.56084</v>
      </c>
      <c r="I443" s="4">
        <v>2.1177100000000002</v>
      </c>
      <c r="J443" s="4">
        <f t="shared" si="6"/>
        <v>0.37660350095149947</v>
      </c>
      <c r="K443" s="4">
        <v>-1.40889</v>
      </c>
      <c r="L443" s="6">
        <v>3.3500000000000001E-3</v>
      </c>
      <c r="M443" s="6">
        <v>1.8477899999999998E-2</v>
      </c>
      <c r="N443" s="4" t="s">
        <v>11</v>
      </c>
    </row>
    <row r="444" spans="1:14" x14ac:dyDescent="0.25">
      <c r="A444" s="4" t="s">
        <v>1746</v>
      </c>
      <c r="B444" s="4">
        <v>0.49962299999999998</v>
      </c>
      <c r="C444" s="4">
        <v>0.26113199999999998</v>
      </c>
      <c r="D444" s="4">
        <v>0.73479300000000003</v>
      </c>
      <c r="E444" s="4">
        <v>0.49851600000000001</v>
      </c>
      <c r="F444" s="4">
        <v>1.73407</v>
      </c>
      <c r="G444" s="4">
        <v>1.0502800000000001</v>
      </c>
      <c r="H444" s="4">
        <v>1.1842999999999999</v>
      </c>
      <c r="I444" s="4">
        <v>1.3228800000000001</v>
      </c>
      <c r="J444" s="4">
        <f t="shared" si="6"/>
        <v>0.37684143686502175</v>
      </c>
      <c r="K444" s="4">
        <v>-1.4079699999999999</v>
      </c>
      <c r="L444" s="6">
        <v>3.3E-3</v>
      </c>
      <c r="M444" s="6">
        <v>1.82569E-2</v>
      </c>
      <c r="N444" s="4" t="s">
        <v>11</v>
      </c>
    </row>
    <row r="445" spans="1:14" x14ac:dyDescent="0.25">
      <c r="A445" s="4" t="s">
        <v>1747</v>
      </c>
      <c r="B445" s="4">
        <v>6.9697399999999998</v>
      </c>
      <c r="C445" s="4">
        <v>3.9412199999999999</v>
      </c>
      <c r="D445" s="4">
        <v>4.3664300000000003</v>
      </c>
      <c r="E445" s="4">
        <v>5.09246</v>
      </c>
      <c r="F445" s="4">
        <v>20.288900000000002</v>
      </c>
      <c r="G445" s="4">
        <v>9.9868900000000007</v>
      </c>
      <c r="H445" s="4">
        <v>10.213900000000001</v>
      </c>
      <c r="I445" s="4">
        <v>13.496499999999999</v>
      </c>
      <c r="J445" s="4">
        <f t="shared" si="6"/>
        <v>0.37731708220649801</v>
      </c>
      <c r="K445" s="4">
        <v>-1.40615</v>
      </c>
      <c r="L445" s="6">
        <v>5.0000000000000002E-5</v>
      </c>
      <c r="M445" s="6">
        <v>5.2421599999999998E-4</v>
      </c>
      <c r="N445" s="4" t="s">
        <v>11</v>
      </c>
    </row>
    <row r="446" spans="1:14" x14ac:dyDescent="0.25">
      <c r="A446" s="4" t="s">
        <v>1748</v>
      </c>
      <c r="B446" s="4">
        <v>14.2479</v>
      </c>
      <c r="C446" s="4">
        <v>17.6768</v>
      </c>
      <c r="D446" s="4">
        <v>11.737399999999999</v>
      </c>
      <c r="E446" s="4">
        <v>14.554</v>
      </c>
      <c r="F446" s="4">
        <v>42.073599999999999</v>
      </c>
      <c r="G446" s="4">
        <v>31.578099999999999</v>
      </c>
      <c r="H446" s="4">
        <v>41.970599999999997</v>
      </c>
      <c r="I446" s="4">
        <v>38.540799999999997</v>
      </c>
      <c r="J446" s="4">
        <f t="shared" si="6"/>
        <v>0.37762578877449354</v>
      </c>
      <c r="K446" s="4">
        <v>-1.4049700000000001</v>
      </c>
      <c r="L446" s="6">
        <v>5.0000000000000002E-5</v>
      </c>
      <c r="M446" s="6">
        <v>5.2421599999999998E-4</v>
      </c>
      <c r="N446" s="4" t="s">
        <v>11</v>
      </c>
    </row>
    <row r="447" spans="1:14" x14ac:dyDescent="0.25">
      <c r="A447" s="4" t="s">
        <v>1749</v>
      </c>
      <c r="B447" s="4">
        <v>17.362400000000001</v>
      </c>
      <c r="C447" s="4">
        <v>14.8718</v>
      </c>
      <c r="D447" s="4">
        <v>17.3094</v>
      </c>
      <c r="E447" s="4">
        <v>16.514500000000002</v>
      </c>
      <c r="F447" s="4">
        <v>62.8797</v>
      </c>
      <c r="G447" s="4">
        <v>32.605699999999999</v>
      </c>
      <c r="H447" s="4">
        <v>35.462899999999998</v>
      </c>
      <c r="I447" s="4">
        <v>43.6494</v>
      </c>
      <c r="J447" s="4">
        <f t="shared" si="6"/>
        <v>0.37834426131859777</v>
      </c>
      <c r="K447" s="4">
        <v>-1.4022300000000001</v>
      </c>
      <c r="L447" s="6">
        <v>5.0000000000000002E-5</v>
      </c>
      <c r="M447" s="6">
        <v>5.2421599999999998E-4</v>
      </c>
      <c r="N447" s="4" t="s">
        <v>11</v>
      </c>
    </row>
    <row r="448" spans="1:14" x14ac:dyDescent="0.25">
      <c r="A448" s="4" t="s">
        <v>1750</v>
      </c>
      <c r="B448" s="4">
        <v>0.45047799999999999</v>
      </c>
      <c r="C448" s="4">
        <v>0.87198799999999999</v>
      </c>
      <c r="D448" s="4">
        <v>0.69896899999999995</v>
      </c>
      <c r="E448" s="4">
        <v>0.67381199999999997</v>
      </c>
      <c r="F448" s="4">
        <v>2.4600399999999998</v>
      </c>
      <c r="G448" s="4">
        <v>1.1714</v>
      </c>
      <c r="H448" s="4">
        <v>1.70987</v>
      </c>
      <c r="I448" s="4">
        <v>1.78044</v>
      </c>
      <c r="J448" s="4">
        <f t="shared" si="6"/>
        <v>0.37845251735526048</v>
      </c>
      <c r="K448" s="4">
        <v>-1.40181</v>
      </c>
      <c r="L448" s="6">
        <v>5.0000000000000002E-5</v>
      </c>
      <c r="M448" s="6">
        <v>5.2421599999999998E-4</v>
      </c>
      <c r="N448" s="4" t="s">
        <v>11</v>
      </c>
    </row>
    <row r="449" spans="1:14" x14ac:dyDescent="0.25">
      <c r="A449" s="4" t="s">
        <v>1751</v>
      </c>
      <c r="B449" s="4">
        <v>0.87815500000000002</v>
      </c>
      <c r="C449" s="4">
        <v>1.3975900000000001</v>
      </c>
      <c r="D449" s="4">
        <v>1.8153699999999999</v>
      </c>
      <c r="E449" s="4">
        <v>1.3636999999999999</v>
      </c>
      <c r="F449" s="4">
        <v>3.4639799999999998</v>
      </c>
      <c r="G449" s="4">
        <v>4.1092399999999998</v>
      </c>
      <c r="H449" s="4">
        <v>3.2284600000000001</v>
      </c>
      <c r="I449" s="4">
        <v>3.6005600000000002</v>
      </c>
      <c r="J449" s="4">
        <f t="shared" si="6"/>
        <v>0.37874663941164705</v>
      </c>
      <c r="K449" s="4">
        <v>-1.40069</v>
      </c>
      <c r="L449" s="6">
        <v>5.0000000000000002E-5</v>
      </c>
      <c r="M449" s="6">
        <v>5.2421599999999998E-4</v>
      </c>
      <c r="N449" s="4" t="s">
        <v>11</v>
      </c>
    </row>
    <row r="450" spans="1:14" x14ac:dyDescent="0.25">
      <c r="A450" s="4" t="s">
        <v>1752</v>
      </c>
      <c r="B450" s="4">
        <v>8.9185599999999994</v>
      </c>
      <c r="C450" s="4">
        <v>6.0893699999999997</v>
      </c>
      <c r="D450" s="4">
        <v>8.9423899999999996</v>
      </c>
      <c r="E450" s="4">
        <v>7.9834399999999999</v>
      </c>
      <c r="F450" s="4">
        <v>33.656799999999997</v>
      </c>
      <c r="G450" s="4">
        <v>11.9072</v>
      </c>
      <c r="H450" s="4">
        <v>17.415700000000001</v>
      </c>
      <c r="I450" s="4">
        <v>20.993300000000001</v>
      </c>
      <c r="J450" s="4">
        <f t="shared" ref="J450:J513" si="7">E450/I450</f>
        <v>0.38028513859183644</v>
      </c>
      <c r="K450" s="4">
        <v>-1.3948400000000001</v>
      </c>
      <c r="L450" s="6">
        <v>5.0000000000000002E-5</v>
      </c>
      <c r="M450" s="6">
        <v>5.2421599999999998E-4</v>
      </c>
      <c r="N450" s="4" t="s">
        <v>11</v>
      </c>
    </row>
    <row r="451" spans="1:14" x14ac:dyDescent="0.25">
      <c r="A451" s="4" t="s">
        <v>1753</v>
      </c>
      <c r="B451" s="4">
        <v>0.77564699999999998</v>
      </c>
      <c r="C451" s="4">
        <v>1.01644</v>
      </c>
      <c r="D451" s="4">
        <v>0.75998200000000005</v>
      </c>
      <c r="E451" s="4">
        <v>0.85069099999999997</v>
      </c>
      <c r="F451" s="4">
        <v>2.2797800000000001</v>
      </c>
      <c r="G451" s="4">
        <v>1.9368799999999999</v>
      </c>
      <c r="H451" s="4">
        <v>2.49403</v>
      </c>
      <c r="I451" s="4">
        <v>2.2368999999999999</v>
      </c>
      <c r="J451" s="4">
        <f t="shared" si="7"/>
        <v>0.38029907461218654</v>
      </c>
      <c r="K451" s="4">
        <v>-1.39479</v>
      </c>
      <c r="L451" s="6">
        <v>1E-4</v>
      </c>
      <c r="M451" s="6">
        <v>9.7849900000000008E-4</v>
      </c>
      <c r="N451" s="4" t="s">
        <v>11</v>
      </c>
    </row>
    <row r="452" spans="1:14" x14ac:dyDescent="0.25">
      <c r="A452" s="4" t="s">
        <v>1754</v>
      </c>
      <c r="B452" s="4">
        <v>2.5016400000000001</v>
      </c>
      <c r="C452" s="4">
        <v>3.8698700000000001</v>
      </c>
      <c r="D452" s="4">
        <v>4.7460699999999996</v>
      </c>
      <c r="E452" s="4">
        <v>3.7058599999999999</v>
      </c>
      <c r="F452" s="4">
        <v>13.452400000000001</v>
      </c>
      <c r="G452" s="4">
        <v>5.0814000000000004</v>
      </c>
      <c r="H452" s="4">
        <v>10.692</v>
      </c>
      <c r="I452" s="4">
        <v>9.7419200000000004</v>
      </c>
      <c r="J452" s="4">
        <f t="shared" si="7"/>
        <v>0.38040345229687778</v>
      </c>
      <c r="K452" s="4">
        <v>-1.3944000000000001</v>
      </c>
      <c r="L452" s="6">
        <v>5.0000000000000002E-5</v>
      </c>
      <c r="M452" s="6">
        <v>5.2421599999999998E-4</v>
      </c>
      <c r="N452" s="4" t="s">
        <v>11</v>
      </c>
    </row>
    <row r="453" spans="1:14" x14ac:dyDescent="0.25">
      <c r="A453" s="4" t="s">
        <v>1755</v>
      </c>
      <c r="B453" s="4">
        <v>15.0603</v>
      </c>
      <c r="C453" s="4">
        <v>14.302</v>
      </c>
      <c r="D453" s="4">
        <v>14.536199999999999</v>
      </c>
      <c r="E453" s="4">
        <v>14.6328</v>
      </c>
      <c r="F453" s="4">
        <v>50.013500000000001</v>
      </c>
      <c r="G453" s="4">
        <v>26.075700000000001</v>
      </c>
      <c r="H453" s="4">
        <v>39.177500000000002</v>
      </c>
      <c r="I453" s="4">
        <v>38.422199999999997</v>
      </c>
      <c r="J453" s="4">
        <f t="shared" si="7"/>
        <v>0.38084232553055269</v>
      </c>
      <c r="K453" s="4">
        <v>-1.39273</v>
      </c>
      <c r="L453" s="6">
        <v>5.0000000000000002E-5</v>
      </c>
      <c r="M453" s="6">
        <v>5.2421599999999998E-4</v>
      </c>
      <c r="N453" s="4" t="s">
        <v>11</v>
      </c>
    </row>
    <row r="454" spans="1:14" x14ac:dyDescent="0.25">
      <c r="A454" s="4" t="s">
        <v>1756</v>
      </c>
      <c r="B454" s="4">
        <v>21.1633</v>
      </c>
      <c r="C454" s="4">
        <v>26.159400000000002</v>
      </c>
      <c r="D454" s="4">
        <v>21.123999999999999</v>
      </c>
      <c r="E454" s="4">
        <v>22.8156</v>
      </c>
      <c r="F454" s="4">
        <v>83.283000000000001</v>
      </c>
      <c r="G454" s="4">
        <v>30.561599999999999</v>
      </c>
      <c r="H454" s="4">
        <v>65.6327</v>
      </c>
      <c r="I454" s="4">
        <v>59.825800000000001</v>
      </c>
      <c r="J454" s="4">
        <f t="shared" si="7"/>
        <v>0.38136723620912716</v>
      </c>
      <c r="K454" s="4">
        <v>-1.3907499999999999</v>
      </c>
      <c r="L454" s="6">
        <v>5.0000000000000002E-5</v>
      </c>
      <c r="M454" s="6">
        <v>5.2421599999999998E-4</v>
      </c>
      <c r="N454" s="4" t="s">
        <v>11</v>
      </c>
    </row>
    <row r="455" spans="1:14" x14ac:dyDescent="0.25">
      <c r="A455" s="4" t="s">
        <v>1757</v>
      </c>
      <c r="B455" s="4">
        <v>2.5128300000000001</v>
      </c>
      <c r="C455" s="4">
        <v>2.7100599999999999</v>
      </c>
      <c r="D455" s="4">
        <v>3.7269000000000001</v>
      </c>
      <c r="E455" s="4">
        <v>2.98326</v>
      </c>
      <c r="F455" s="4">
        <v>7.7489100000000004</v>
      </c>
      <c r="G455" s="4">
        <v>6.7134499999999999</v>
      </c>
      <c r="H455" s="4">
        <v>8.9788200000000007</v>
      </c>
      <c r="I455" s="4">
        <v>7.8137299999999996</v>
      </c>
      <c r="J455" s="4">
        <f t="shared" si="7"/>
        <v>0.38179716985357826</v>
      </c>
      <c r="K455" s="4">
        <v>-1.3891199999999999</v>
      </c>
      <c r="L455" s="6">
        <v>5.0000000000000002E-5</v>
      </c>
      <c r="M455" s="6">
        <v>5.2421599999999998E-4</v>
      </c>
      <c r="N455" s="4" t="s">
        <v>11</v>
      </c>
    </row>
    <row r="456" spans="1:14" x14ac:dyDescent="0.25">
      <c r="A456" s="4" t="s">
        <v>1758</v>
      </c>
      <c r="B456" s="4">
        <v>2.5128300000000001</v>
      </c>
      <c r="C456" s="4">
        <v>2.7100599999999999</v>
      </c>
      <c r="D456" s="4">
        <v>3.7269000000000001</v>
      </c>
      <c r="E456" s="4">
        <v>2.98326</v>
      </c>
      <c r="F456" s="4">
        <v>7.7489100000000004</v>
      </c>
      <c r="G456" s="4">
        <v>6.7134499999999999</v>
      </c>
      <c r="H456" s="4">
        <v>8.9788200000000007</v>
      </c>
      <c r="I456" s="4">
        <v>7.8137299999999996</v>
      </c>
      <c r="J456" s="4">
        <f t="shared" si="7"/>
        <v>0.38179716985357826</v>
      </c>
      <c r="K456" s="4">
        <v>-1.3891199999999999</v>
      </c>
      <c r="L456" s="6">
        <v>5.0000000000000002E-5</v>
      </c>
      <c r="M456" s="6">
        <v>5.2421599999999998E-4</v>
      </c>
      <c r="N456" s="4" t="s">
        <v>11</v>
      </c>
    </row>
    <row r="457" spans="1:14" x14ac:dyDescent="0.25">
      <c r="A457" s="4" t="s">
        <v>1759</v>
      </c>
      <c r="B457" s="4">
        <v>0.78522099999999995</v>
      </c>
      <c r="C457" s="4">
        <v>0.60179800000000006</v>
      </c>
      <c r="D457" s="4">
        <v>1.1767399999999999</v>
      </c>
      <c r="E457" s="4">
        <v>0.85458599999999996</v>
      </c>
      <c r="F457" s="4">
        <v>2.2817500000000002</v>
      </c>
      <c r="G457" s="4">
        <v>2.4792000000000001</v>
      </c>
      <c r="H457" s="4">
        <v>1.9418200000000001</v>
      </c>
      <c r="I457" s="4">
        <v>2.2342599999999999</v>
      </c>
      <c r="J457" s="4">
        <f t="shared" si="7"/>
        <v>0.38249174223232746</v>
      </c>
      <c r="K457" s="4">
        <v>-1.3865000000000001</v>
      </c>
      <c r="L457" s="6">
        <v>5.0000000000000002E-5</v>
      </c>
      <c r="M457" s="6">
        <v>5.2421599999999998E-4</v>
      </c>
      <c r="N457" s="4" t="s">
        <v>11</v>
      </c>
    </row>
    <row r="458" spans="1:14" x14ac:dyDescent="0.25">
      <c r="A458" s="4" t="s">
        <v>1760</v>
      </c>
      <c r="B458" s="4">
        <v>4.0472000000000001</v>
      </c>
      <c r="C458" s="4">
        <v>2.7265999999999999</v>
      </c>
      <c r="D458" s="4">
        <v>2.6131899999999999</v>
      </c>
      <c r="E458" s="4">
        <v>3.129</v>
      </c>
      <c r="F458" s="4">
        <v>11.0486</v>
      </c>
      <c r="G458" s="4">
        <v>6.5804</v>
      </c>
      <c r="H458" s="4">
        <v>6.8707099999999999</v>
      </c>
      <c r="I458" s="4">
        <v>8.1665500000000009</v>
      </c>
      <c r="J458" s="4">
        <f t="shared" si="7"/>
        <v>0.38314833069043841</v>
      </c>
      <c r="K458" s="4">
        <v>-1.3840300000000001</v>
      </c>
      <c r="L458" s="6">
        <v>5.0000000000000002E-5</v>
      </c>
      <c r="M458" s="6">
        <v>5.2421599999999998E-4</v>
      </c>
      <c r="N458" s="4" t="s">
        <v>11</v>
      </c>
    </row>
    <row r="459" spans="1:14" x14ac:dyDescent="0.25">
      <c r="A459" s="4" t="s">
        <v>1761</v>
      </c>
      <c r="B459" s="4">
        <v>0.80803000000000003</v>
      </c>
      <c r="C459" s="4">
        <v>0.73047899999999999</v>
      </c>
      <c r="D459" s="4">
        <v>0.63401600000000002</v>
      </c>
      <c r="E459" s="4">
        <v>0.72417500000000001</v>
      </c>
      <c r="F459" s="4">
        <v>2.0876299999999999</v>
      </c>
      <c r="G459" s="4">
        <v>1.71614</v>
      </c>
      <c r="H459" s="4">
        <v>1.8653500000000001</v>
      </c>
      <c r="I459" s="4">
        <v>1.88971</v>
      </c>
      <c r="J459" s="4">
        <f t="shared" si="7"/>
        <v>0.38322017664086022</v>
      </c>
      <c r="K459" s="4">
        <v>-1.38375</v>
      </c>
      <c r="L459" s="6">
        <v>5.0000000000000002E-5</v>
      </c>
      <c r="M459" s="6">
        <v>5.2421599999999998E-4</v>
      </c>
      <c r="N459" s="4" t="s">
        <v>11</v>
      </c>
    </row>
    <row r="460" spans="1:14" x14ac:dyDescent="0.25">
      <c r="A460" s="4" t="s">
        <v>1762</v>
      </c>
      <c r="B460" s="4">
        <v>2.4051900000000002</v>
      </c>
      <c r="C460" s="4">
        <v>1.6127100000000001</v>
      </c>
      <c r="D460" s="4">
        <v>0.64356199999999997</v>
      </c>
      <c r="E460" s="4">
        <v>1.55382</v>
      </c>
      <c r="F460" s="4">
        <v>6.1488500000000004</v>
      </c>
      <c r="G460" s="4">
        <v>2.4493299999999998</v>
      </c>
      <c r="H460" s="4">
        <v>3.548</v>
      </c>
      <c r="I460" s="4">
        <v>4.0487299999999999</v>
      </c>
      <c r="J460" s="4">
        <f t="shared" si="7"/>
        <v>0.38377960496254382</v>
      </c>
      <c r="K460" s="4">
        <v>-1.38165</v>
      </c>
      <c r="L460" s="6">
        <v>1E-4</v>
      </c>
      <c r="M460" s="6">
        <v>9.7849900000000008E-4</v>
      </c>
      <c r="N460" s="4" t="s">
        <v>11</v>
      </c>
    </row>
    <row r="461" spans="1:14" x14ac:dyDescent="0.25">
      <c r="A461" s="4" t="s">
        <v>1763</v>
      </c>
      <c r="B461" s="4">
        <v>1.7784899999999999</v>
      </c>
      <c r="C461" s="4">
        <v>3.2949999999999999</v>
      </c>
      <c r="D461" s="4">
        <v>2.4245299999999999</v>
      </c>
      <c r="E461" s="4">
        <v>2.4993400000000001</v>
      </c>
      <c r="F461" s="4">
        <v>11.873799999999999</v>
      </c>
      <c r="G461" s="4">
        <v>3.0438000000000001</v>
      </c>
      <c r="H461" s="4">
        <v>4.5969699999999998</v>
      </c>
      <c r="I461" s="4">
        <v>6.5048399999999997</v>
      </c>
      <c r="J461" s="4">
        <f t="shared" si="7"/>
        <v>0.38422774426427092</v>
      </c>
      <c r="K461" s="4">
        <v>-1.3799699999999999</v>
      </c>
      <c r="L461" s="6">
        <v>5.0000000000000002E-5</v>
      </c>
      <c r="M461" s="6">
        <v>5.2421599999999998E-4</v>
      </c>
      <c r="N461" s="4" t="s">
        <v>11</v>
      </c>
    </row>
    <row r="462" spans="1:14" x14ac:dyDescent="0.25">
      <c r="A462" s="4" t="s">
        <v>1764</v>
      </c>
      <c r="B462" s="4">
        <v>4.8670400000000003</v>
      </c>
      <c r="C462" s="4">
        <v>4.5349300000000001</v>
      </c>
      <c r="D462" s="4">
        <v>4.2938999999999998</v>
      </c>
      <c r="E462" s="4">
        <v>4.5652900000000001</v>
      </c>
      <c r="F462" s="4">
        <v>18.308599999999998</v>
      </c>
      <c r="G462" s="4">
        <v>6.9266300000000003</v>
      </c>
      <c r="H462" s="4">
        <v>10.3009</v>
      </c>
      <c r="I462" s="4">
        <v>11.8454</v>
      </c>
      <c r="J462" s="4">
        <f t="shared" si="7"/>
        <v>0.38540614922248301</v>
      </c>
      <c r="K462" s="4">
        <v>-1.37554</v>
      </c>
      <c r="L462" s="6">
        <v>5.0000000000000002E-5</v>
      </c>
      <c r="M462" s="6">
        <v>5.2421599999999998E-4</v>
      </c>
      <c r="N462" s="4" t="s">
        <v>11</v>
      </c>
    </row>
    <row r="463" spans="1:14" x14ac:dyDescent="0.25">
      <c r="A463" s="4" t="s">
        <v>1765</v>
      </c>
      <c r="B463" s="4">
        <v>0.95648999999999995</v>
      </c>
      <c r="C463" s="4">
        <v>1.1909700000000001</v>
      </c>
      <c r="D463" s="4">
        <v>1.8493299999999999</v>
      </c>
      <c r="E463" s="4">
        <v>1.33226</v>
      </c>
      <c r="F463" s="4">
        <v>3.3744800000000001</v>
      </c>
      <c r="G463" s="4">
        <v>3.2119499999999999</v>
      </c>
      <c r="H463" s="4">
        <v>3.7761</v>
      </c>
      <c r="I463" s="4">
        <v>3.45418</v>
      </c>
      <c r="J463" s="4">
        <f t="shared" si="7"/>
        <v>0.38569501299874354</v>
      </c>
      <c r="K463" s="4">
        <v>-1.37446</v>
      </c>
      <c r="L463" s="6">
        <v>5.0000000000000002E-5</v>
      </c>
      <c r="M463" s="6">
        <v>5.2421599999999998E-4</v>
      </c>
      <c r="N463" s="4" t="s">
        <v>11</v>
      </c>
    </row>
    <row r="464" spans="1:14" x14ac:dyDescent="0.25">
      <c r="A464" s="4" t="s">
        <v>1766</v>
      </c>
      <c r="B464" s="4">
        <v>11.1241</v>
      </c>
      <c r="C464" s="4">
        <v>5.5798100000000002</v>
      </c>
      <c r="D464" s="4">
        <v>6.2617799999999999</v>
      </c>
      <c r="E464" s="4">
        <v>7.6552499999999997</v>
      </c>
      <c r="F464" s="4">
        <v>28.0091</v>
      </c>
      <c r="G464" s="4">
        <v>14.5505</v>
      </c>
      <c r="H464" s="4">
        <v>16.966200000000001</v>
      </c>
      <c r="I464" s="4">
        <v>19.841899999999999</v>
      </c>
      <c r="J464" s="4">
        <f t="shared" si="7"/>
        <v>0.38581234659987201</v>
      </c>
      <c r="K464" s="4">
        <v>-1.3740300000000001</v>
      </c>
      <c r="L464" s="6">
        <v>5.0000000000000002E-5</v>
      </c>
      <c r="M464" s="6">
        <v>5.2421599999999998E-4</v>
      </c>
      <c r="N464" s="4" t="s">
        <v>11</v>
      </c>
    </row>
    <row r="465" spans="1:14" x14ac:dyDescent="0.25">
      <c r="A465" s="4" t="s">
        <v>1767</v>
      </c>
      <c r="B465" s="4">
        <v>1.46675</v>
      </c>
      <c r="C465" s="4">
        <v>1.0157799999999999</v>
      </c>
      <c r="D465" s="4">
        <v>1.38327</v>
      </c>
      <c r="E465" s="4">
        <v>1.2886</v>
      </c>
      <c r="F465" s="4">
        <v>4.4660200000000003</v>
      </c>
      <c r="G465" s="4">
        <v>2.4045000000000001</v>
      </c>
      <c r="H465" s="4">
        <v>3.1426099999999999</v>
      </c>
      <c r="I465" s="4">
        <v>3.33771</v>
      </c>
      <c r="J465" s="4">
        <f t="shared" si="7"/>
        <v>0.38607308603803203</v>
      </c>
      <c r="K465" s="4">
        <v>-1.3730500000000001</v>
      </c>
      <c r="L465" s="6">
        <v>5.0000000000000002E-5</v>
      </c>
      <c r="M465" s="6">
        <v>5.2421599999999998E-4</v>
      </c>
      <c r="N465" s="4" t="s">
        <v>11</v>
      </c>
    </row>
    <row r="466" spans="1:14" x14ac:dyDescent="0.25">
      <c r="A466" s="4" t="s">
        <v>1768</v>
      </c>
      <c r="B466" s="4">
        <v>1.3429800000000001</v>
      </c>
      <c r="C466" s="4">
        <v>5.8410900000000003</v>
      </c>
      <c r="D466" s="4">
        <v>3.33745</v>
      </c>
      <c r="E466" s="4">
        <v>3.50718</v>
      </c>
      <c r="F466" s="4">
        <v>7.8906499999999999</v>
      </c>
      <c r="G466" s="4">
        <v>7.6741400000000004</v>
      </c>
      <c r="H466" s="4">
        <v>11.6823</v>
      </c>
      <c r="I466" s="4">
        <v>9.0823599999999995</v>
      </c>
      <c r="J466" s="4">
        <f t="shared" si="7"/>
        <v>0.38615293822310504</v>
      </c>
      <c r="K466" s="4">
        <v>-1.37276</v>
      </c>
      <c r="L466" s="6">
        <v>5.0000000000000002E-5</v>
      </c>
      <c r="M466" s="6">
        <v>5.2421599999999998E-4</v>
      </c>
      <c r="N466" s="4" t="s">
        <v>11</v>
      </c>
    </row>
    <row r="467" spans="1:14" x14ac:dyDescent="0.25">
      <c r="A467" s="4" t="s">
        <v>1769</v>
      </c>
      <c r="B467" s="4">
        <v>0.44612200000000002</v>
      </c>
      <c r="C467" s="4">
        <v>0.75689099999999998</v>
      </c>
      <c r="D467" s="4">
        <v>1.90286</v>
      </c>
      <c r="E467" s="4">
        <v>1.03529</v>
      </c>
      <c r="F467" s="4">
        <v>3.3346100000000001</v>
      </c>
      <c r="G467" s="4">
        <v>1.5087699999999999</v>
      </c>
      <c r="H467" s="4">
        <v>3.1915900000000001</v>
      </c>
      <c r="I467" s="4">
        <v>2.6783199999999998</v>
      </c>
      <c r="J467" s="4">
        <f t="shared" si="7"/>
        <v>0.38654455031512297</v>
      </c>
      <c r="K467" s="4">
        <v>-1.3712899999999999</v>
      </c>
      <c r="L467" s="6">
        <v>2E-3</v>
      </c>
      <c r="M467" s="6">
        <v>1.22302E-2</v>
      </c>
      <c r="N467" s="4" t="s">
        <v>11</v>
      </c>
    </row>
    <row r="468" spans="1:14" x14ac:dyDescent="0.25">
      <c r="A468" s="4" t="s">
        <v>1770</v>
      </c>
      <c r="B468" s="4">
        <v>2.3623599999999998</v>
      </c>
      <c r="C468" s="4">
        <v>3.27291</v>
      </c>
      <c r="D468" s="4">
        <v>4.3787799999999999</v>
      </c>
      <c r="E468" s="4">
        <v>3.3380200000000002</v>
      </c>
      <c r="F468" s="4">
        <v>9.2781800000000008</v>
      </c>
      <c r="G468" s="4">
        <v>7.7832100000000004</v>
      </c>
      <c r="H468" s="4">
        <v>8.8426799999999997</v>
      </c>
      <c r="I468" s="4">
        <v>8.6346900000000009</v>
      </c>
      <c r="J468" s="4">
        <f t="shared" si="7"/>
        <v>0.38658249456552579</v>
      </c>
      <c r="K468" s="4">
        <v>-1.3711500000000001</v>
      </c>
      <c r="L468" s="6">
        <v>5.0000000000000002E-5</v>
      </c>
      <c r="M468" s="6">
        <v>5.2421599999999998E-4</v>
      </c>
      <c r="N468" s="4" t="s">
        <v>11</v>
      </c>
    </row>
    <row r="469" spans="1:14" x14ac:dyDescent="0.25">
      <c r="A469" s="4" t="s">
        <v>1771</v>
      </c>
      <c r="B469" s="4">
        <v>6.5550600000000001</v>
      </c>
      <c r="C469" s="4">
        <v>6.4397599999999997</v>
      </c>
      <c r="D469" s="4">
        <v>8.6021400000000003</v>
      </c>
      <c r="E469" s="4">
        <v>7.1989900000000002</v>
      </c>
      <c r="F469" s="4">
        <v>30.329599999999999</v>
      </c>
      <c r="G469" s="4">
        <v>7.8662200000000002</v>
      </c>
      <c r="H469" s="4">
        <v>17.6296</v>
      </c>
      <c r="I469" s="4">
        <v>18.608499999999999</v>
      </c>
      <c r="J469" s="4">
        <f t="shared" si="7"/>
        <v>0.38686567966251983</v>
      </c>
      <c r="K469" s="4">
        <v>-1.37009</v>
      </c>
      <c r="L469" s="6">
        <v>5.0000000000000002E-5</v>
      </c>
      <c r="M469" s="6">
        <v>5.2421599999999998E-4</v>
      </c>
      <c r="N469" s="4" t="s">
        <v>11</v>
      </c>
    </row>
    <row r="470" spans="1:14" x14ac:dyDescent="0.25">
      <c r="A470" s="4" t="s">
        <v>1772</v>
      </c>
      <c r="B470" s="4">
        <v>38.833599999999997</v>
      </c>
      <c r="C470" s="4">
        <v>24.076599999999999</v>
      </c>
      <c r="D470" s="4">
        <v>25.549700000000001</v>
      </c>
      <c r="E470" s="4">
        <v>29.486599999999999</v>
      </c>
      <c r="F470" s="4">
        <v>117.015</v>
      </c>
      <c r="G470" s="4">
        <v>50.080399999999997</v>
      </c>
      <c r="H470" s="4">
        <v>61.389200000000002</v>
      </c>
      <c r="I470" s="4">
        <v>76.161699999999996</v>
      </c>
      <c r="J470" s="4">
        <f t="shared" si="7"/>
        <v>0.38715784968035116</v>
      </c>
      <c r="K470" s="4">
        <v>-1.3690100000000001</v>
      </c>
      <c r="L470" s="6">
        <v>5.0000000000000002E-5</v>
      </c>
      <c r="M470" s="6">
        <v>5.2421599999999998E-4</v>
      </c>
      <c r="N470" s="4" t="s">
        <v>11</v>
      </c>
    </row>
    <row r="471" spans="1:14" x14ac:dyDescent="0.25">
      <c r="A471" s="4" t="s">
        <v>1773</v>
      </c>
      <c r="B471" s="4">
        <v>1.19021</v>
      </c>
      <c r="C471" s="4">
        <v>0.60726800000000003</v>
      </c>
      <c r="D471" s="4">
        <v>0.89057600000000003</v>
      </c>
      <c r="E471" s="4">
        <v>0.89601699999999995</v>
      </c>
      <c r="F471" s="4">
        <v>3.2216200000000002</v>
      </c>
      <c r="G471" s="4">
        <v>2.0427499999999998</v>
      </c>
      <c r="H471" s="4">
        <v>1.67</v>
      </c>
      <c r="I471" s="4">
        <v>2.3114599999999998</v>
      </c>
      <c r="J471" s="4">
        <f t="shared" si="7"/>
        <v>0.38764114455798498</v>
      </c>
      <c r="K471" s="4">
        <v>-1.3672</v>
      </c>
      <c r="L471" s="6">
        <v>6.9999999999999999E-4</v>
      </c>
      <c r="M471" s="6">
        <v>5.1798499999999997E-3</v>
      </c>
      <c r="N471" s="4" t="s">
        <v>11</v>
      </c>
    </row>
    <row r="472" spans="1:14" x14ac:dyDescent="0.25">
      <c r="A472" s="4" t="s">
        <v>1774</v>
      </c>
      <c r="B472" s="4">
        <v>0.921296</v>
      </c>
      <c r="C472" s="4">
        <v>0.38817099999999999</v>
      </c>
      <c r="D472" s="4">
        <v>0.86745099999999997</v>
      </c>
      <c r="E472" s="4">
        <v>0.72563900000000003</v>
      </c>
      <c r="F472" s="4">
        <v>2.10154</v>
      </c>
      <c r="G472" s="4">
        <v>1.28962</v>
      </c>
      <c r="H472" s="4">
        <v>2.2061299999999999</v>
      </c>
      <c r="I472" s="4">
        <v>1.8657600000000001</v>
      </c>
      <c r="J472" s="4">
        <f t="shared" si="7"/>
        <v>0.38892408455535543</v>
      </c>
      <c r="K472" s="4">
        <v>-1.3624400000000001</v>
      </c>
      <c r="L472" s="6">
        <v>7.5000000000000002E-4</v>
      </c>
      <c r="M472" s="6">
        <v>5.4698500000000001E-3</v>
      </c>
      <c r="N472" s="4" t="s">
        <v>11</v>
      </c>
    </row>
    <row r="473" spans="1:14" x14ac:dyDescent="0.25">
      <c r="A473" s="4" t="s">
        <v>1775</v>
      </c>
      <c r="B473" s="4">
        <v>7.3493399999999998</v>
      </c>
      <c r="C473" s="4">
        <v>5.6000699999999997</v>
      </c>
      <c r="D473" s="4">
        <v>8.5326400000000007</v>
      </c>
      <c r="E473" s="4">
        <v>7.1606800000000002</v>
      </c>
      <c r="F473" s="4">
        <v>35.832999999999998</v>
      </c>
      <c r="G473" s="4">
        <v>7.1960300000000004</v>
      </c>
      <c r="H473" s="4">
        <v>12.1675</v>
      </c>
      <c r="I473" s="4">
        <v>18.398900000000001</v>
      </c>
      <c r="J473" s="4">
        <f t="shared" si="7"/>
        <v>0.38919065813717124</v>
      </c>
      <c r="K473" s="4">
        <v>-1.36145</v>
      </c>
      <c r="L473" s="6">
        <v>5.0000000000000002E-5</v>
      </c>
      <c r="M473" s="6">
        <v>5.2421599999999998E-4</v>
      </c>
      <c r="N473" s="4" t="s">
        <v>11</v>
      </c>
    </row>
    <row r="474" spans="1:14" x14ac:dyDescent="0.25">
      <c r="A474" s="4" t="s">
        <v>1776</v>
      </c>
      <c r="B474" s="4">
        <v>8.1963500000000007</v>
      </c>
      <c r="C474" s="4">
        <v>10.322800000000001</v>
      </c>
      <c r="D474" s="4">
        <v>13.8551</v>
      </c>
      <c r="E474" s="4">
        <v>10.791399999999999</v>
      </c>
      <c r="F474" s="4">
        <v>32.828000000000003</v>
      </c>
      <c r="G474" s="4">
        <v>21.0791</v>
      </c>
      <c r="H474" s="4">
        <v>29.264900000000001</v>
      </c>
      <c r="I474" s="4">
        <v>27.724</v>
      </c>
      <c r="J474" s="4">
        <f t="shared" si="7"/>
        <v>0.38924397633819069</v>
      </c>
      <c r="K474" s="4">
        <v>-1.3612500000000001</v>
      </c>
      <c r="L474" s="6">
        <v>5.0000000000000002E-5</v>
      </c>
      <c r="M474" s="6">
        <v>5.2421599999999998E-4</v>
      </c>
      <c r="N474" s="4" t="s">
        <v>11</v>
      </c>
    </row>
    <row r="475" spans="1:14" x14ac:dyDescent="0.25">
      <c r="A475" s="4" t="s">
        <v>1777</v>
      </c>
      <c r="B475" s="4">
        <v>0.30651600000000001</v>
      </c>
      <c r="C475" s="4">
        <v>0.62198399999999998</v>
      </c>
      <c r="D475" s="4">
        <v>0.72972599999999999</v>
      </c>
      <c r="E475" s="4">
        <v>0.55274199999999996</v>
      </c>
      <c r="F475" s="4">
        <v>1.0524800000000001</v>
      </c>
      <c r="G475" s="4">
        <v>2.1077499999999998</v>
      </c>
      <c r="H475" s="4">
        <v>1.0947</v>
      </c>
      <c r="I475" s="4">
        <v>1.41831</v>
      </c>
      <c r="J475" s="4">
        <f t="shared" si="7"/>
        <v>0.38971874977966731</v>
      </c>
      <c r="K475" s="4">
        <v>-1.3594900000000001</v>
      </c>
      <c r="L475" s="6">
        <v>1.0749999999999999E-2</v>
      </c>
      <c r="M475" s="6">
        <v>4.6313199999999999E-2</v>
      </c>
      <c r="N475" s="4" t="s">
        <v>11</v>
      </c>
    </row>
    <row r="476" spans="1:14" x14ac:dyDescent="0.25">
      <c r="A476" s="4" t="s">
        <v>1778</v>
      </c>
      <c r="B476" s="4">
        <v>8.3539200000000005</v>
      </c>
      <c r="C476" s="4">
        <v>7.9694399999999996</v>
      </c>
      <c r="D476" s="4">
        <v>10.372999999999999</v>
      </c>
      <c r="E476" s="4">
        <v>8.89879</v>
      </c>
      <c r="F476" s="4">
        <v>35.379800000000003</v>
      </c>
      <c r="G476" s="4">
        <v>15.886100000000001</v>
      </c>
      <c r="H476" s="4">
        <v>17.1599</v>
      </c>
      <c r="I476" s="4">
        <v>22.808599999999998</v>
      </c>
      <c r="J476" s="4">
        <f t="shared" si="7"/>
        <v>0.39015064493217472</v>
      </c>
      <c r="K476" s="4">
        <v>-1.3579000000000001</v>
      </c>
      <c r="L476" s="6">
        <v>5.0000000000000002E-5</v>
      </c>
      <c r="M476" s="6">
        <v>5.2421599999999998E-4</v>
      </c>
      <c r="N476" s="4" t="s">
        <v>11</v>
      </c>
    </row>
    <row r="477" spans="1:14" x14ac:dyDescent="0.25">
      <c r="A477" s="4" t="s">
        <v>1779</v>
      </c>
      <c r="B477" s="4">
        <v>36.187800000000003</v>
      </c>
      <c r="C477" s="4">
        <v>17.335899999999999</v>
      </c>
      <c r="D477" s="4">
        <v>24.088799999999999</v>
      </c>
      <c r="E477" s="4">
        <v>25.870799999999999</v>
      </c>
      <c r="F477" s="4">
        <v>110.167</v>
      </c>
      <c r="G477" s="4">
        <v>36.279899999999998</v>
      </c>
      <c r="H477" s="4">
        <v>52.101999999999997</v>
      </c>
      <c r="I477" s="4">
        <v>66.182900000000004</v>
      </c>
      <c r="J477" s="4">
        <f t="shared" si="7"/>
        <v>0.39089855536702073</v>
      </c>
      <c r="K477" s="4">
        <v>-1.3551299999999999</v>
      </c>
      <c r="L477" s="6">
        <v>5.0000000000000002E-5</v>
      </c>
      <c r="M477" s="6">
        <v>5.2421599999999998E-4</v>
      </c>
      <c r="N477" s="4" t="s">
        <v>11</v>
      </c>
    </row>
    <row r="478" spans="1:14" x14ac:dyDescent="0.25">
      <c r="A478" s="4" t="s">
        <v>1780</v>
      </c>
      <c r="B478" s="4">
        <v>31.8232</v>
      </c>
      <c r="C478" s="4">
        <v>40.2742</v>
      </c>
      <c r="D478" s="4">
        <v>41.567</v>
      </c>
      <c r="E478" s="4">
        <v>37.888100000000001</v>
      </c>
      <c r="F478" s="4">
        <v>90.945300000000003</v>
      </c>
      <c r="G478" s="4">
        <v>85.143600000000006</v>
      </c>
      <c r="H478" s="4">
        <v>114.67400000000001</v>
      </c>
      <c r="I478" s="4">
        <v>96.9208</v>
      </c>
      <c r="J478" s="4">
        <f t="shared" si="7"/>
        <v>0.39091815172800887</v>
      </c>
      <c r="K478" s="4">
        <v>-1.3550599999999999</v>
      </c>
      <c r="L478" s="6">
        <v>5.0000000000000002E-5</v>
      </c>
      <c r="M478" s="6">
        <v>5.2421599999999998E-4</v>
      </c>
      <c r="N478" s="4" t="s">
        <v>11</v>
      </c>
    </row>
    <row r="479" spans="1:14" x14ac:dyDescent="0.25">
      <c r="A479" s="4" t="s">
        <v>1781</v>
      </c>
      <c r="B479" s="4">
        <v>1.68581</v>
      </c>
      <c r="C479" s="4">
        <v>2.6046200000000002</v>
      </c>
      <c r="D479" s="4">
        <v>1.95051</v>
      </c>
      <c r="E479" s="4">
        <v>2.0803099999999999</v>
      </c>
      <c r="F479" s="4">
        <v>3.9928599999999999</v>
      </c>
      <c r="G479" s="4">
        <v>6.9042500000000002</v>
      </c>
      <c r="H479" s="4">
        <v>5.0596500000000004</v>
      </c>
      <c r="I479" s="4">
        <v>5.3189200000000003</v>
      </c>
      <c r="J479" s="4">
        <f t="shared" si="7"/>
        <v>0.39111511359448908</v>
      </c>
      <c r="K479" s="4">
        <v>-1.35433</v>
      </c>
      <c r="L479" s="6">
        <v>5.0000000000000002E-5</v>
      </c>
      <c r="M479" s="6">
        <v>5.2421599999999998E-4</v>
      </c>
      <c r="N479" s="4" t="s">
        <v>11</v>
      </c>
    </row>
    <row r="480" spans="1:14" x14ac:dyDescent="0.25">
      <c r="A480" s="4" t="s">
        <v>1782</v>
      </c>
      <c r="B480" s="4">
        <v>6.5106799999999998</v>
      </c>
      <c r="C480" s="4">
        <v>7.0635399999999997</v>
      </c>
      <c r="D480" s="4">
        <v>10.648199999999999</v>
      </c>
      <c r="E480" s="4">
        <v>8.0741599999999991</v>
      </c>
      <c r="F480" s="4">
        <v>28.471299999999999</v>
      </c>
      <c r="G480" s="4">
        <v>13.883699999999999</v>
      </c>
      <c r="H480" s="4">
        <v>19.4466</v>
      </c>
      <c r="I480" s="4">
        <v>20.6005</v>
      </c>
      <c r="J480" s="4">
        <f t="shared" si="7"/>
        <v>0.39194000145627528</v>
      </c>
      <c r="K480" s="4">
        <v>-1.3512999999999999</v>
      </c>
      <c r="L480" s="6">
        <v>5.0000000000000002E-5</v>
      </c>
      <c r="M480" s="6">
        <v>5.2421599999999998E-4</v>
      </c>
      <c r="N480" s="4" t="s">
        <v>11</v>
      </c>
    </row>
    <row r="481" spans="1:14" x14ac:dyDescent="0.25">
      <c r="A481" s="4" t="s">
        <v>1783</v>
      </c>
      <c r="B481" s="4">
        <v>52.467799999999997</v>
      </c>
      <c r="C481" s="4">
        <v>62.789700000000003</v>
      </c>
      <c r="D481" s="4">
        <v>64.968100000000007</v>
      </c>
      <c r="E481" s="4">
        <v>60.075200000000002</v>
      </c>
      <c r="F481" s="4">
        <v>175.17599999999999</v>
      </c>
      <c r="G481" s="4">
        <v>129.21299999999999</v>
      </c>
      <c r="H481" s="4">
        <v>155.15600000000001</v>
      </c>
      <c r="I481" s="4">
        <v>153.18199999999999</v>
      </c>
      <c r="J481" s="4">
        <f t="shared" si="7"/>
        <v>0.39218184904231573</v>
      </c>
      <c r="K481" s="4">
        <v>-1.3504</v>
      </c>
      <c r="L481" s="6">
        <v>5.0000000000000002E-5</v>
      </c>
      <c r="M481" s="6">
        <v>5.2421599999999998E-4</v>
      </c>
      <c r="N481" s="4" t="s">
        <v>11</v>
      </c>
    </row>
    <row r="482" spans="1:14" x14ac:dyDescent="0.25">
      <c r="A482" s="4" t="s">
        <v>1784</v>
      </c>
      <c r="B482" s="4">
        <v>3.2231700000000001</v>
      </c>
      <c r="C482" s="4">
        <v>1.6674800000000001</v>
      </c>
      <c r="D482" s="4">
        <v>2.5618500000000002</v>
      </c>
      <c r="E482" s="4">
        <v>2.4841700000000002</v>
      </c>
      <c r="F482" s="4">
        <v>11.068</v>
      </c>
      <c r="G482" s="4">
        <v>3.4624199999999998</v>
      </c>
      <c r="H482" s="4">
        <v>4.4327500000000004</v>
      </c>
      <c r="I482" s="4">
        <v>6.32104</v>
      </c>
      <c r="J482" s="4">
        <f t="shared" si="7"/>
        <v>0.39300020249832307</v>
      </c>
      <c r="K482" s="4">
        <v>-1.3473999999999999</v>
      </c>
      <c r="L482" s="6">
        <v>2.0000000000000001E-4</v>
      </c>
      <c r="M482" s="6">
        <v>1.7856300000000001E-3</v>
      </c>
      <c r="N482" s="4" t="s">
        <v>11</v>
      </c>
    </row>
    <row r="483" spans="1:14" x14ac:dyDescent="0.25">
      <c r="A483" s="4" t="s">
        <v>1785</v>
      </c>
      <c r="B483" s="4">
        <v>1.2872300000000001</v>
      </c>
      <c r="C483" s="4">
        <v>1.12531</v>
      </c>
      <c r="D483" s="4">
        <v>1.1347400000000001</v>
      </c>
      <c r="E483" s="4">
        <v>1.1824300000000001</v>
      </c>
      <c r="F483" s="4">
        <v>3.1662499999999998</v>
      </c>
      <c r="G483" s="4">
        <v>2.5440800000000001</v>
      </c>
      <c r="H483" s="4">
        <v>3.3112300000000001</v>
      </c>
      <c r="I483" s="4">
        <v>3.00718</v>
      </c>
      <c r="J483" s="4">
        <f t="shared" si="7"/>
        <v>0.39320226923562945</v>
      </c>
      <c r="K483" s="4">
        <v>-1.34666</v>
      </c>
      <c r="L483" s="6">
        <v>1.5E-3</v>
      </c>
      <c r="M483" s="6">
        <v>9.6768400000000008E-3</v>
      </c>
      <c r="N483" s="4" t="s">
        <v>11</v>
      </c>
    </row>
    <row r="484" spans="1:14" x14ac:dyDescent="0.25">
      <c r="A484" s="4" t="s">
        <v>1786</v>
      </c>
      <c r="B484" s="4">
        <v>6.8566399999999996</v>
      </c>
      <c r="C484" s="4">
        <v>5.3353200000000003</v>
      </c>
      <c r="D484" s="4">
        <v>7.0259900000000002</v>
      </c>
      <c r="E484" s="4">
        <v>6.4059799999999996</v>
      </c>
      <c r="F484" s="4">
        <v>20.452200000000001</v>
      </c>
      <c r="G484" s="4">
        <v>15.3832</v>
      </c>
      <c r="H484" s="4">
        <v>12.9954</v>
      </c>
      <c r="I484" s="4">
        <v>16.277000000000001</v>
      </c>
      <c r="J484" s="4">
        <f t="shared" si="7"/>
        <v>0.39356023837316456</v>
      </c>
      <c r="K484" s="4">
        <v>-1.34534</v>
      </c>
      <c r="L484" s="6">
        <v>5.0000000000000002E-5</v>
      </c>
      <c r="M484" s="6">
        <v>5.2421599999999998E-4</v>
      </c>
      <c r="N484" s="4" t="s">
        <v>11</v>
      </c>
    </row>
    <row r="485" spans="1:14" x14ac:dyDescent="0.25">
      <c r="A485" s="4" t="s">
        <v>1787</v>
      </c>
      <c r="B485" s="4">
        <v>8.2832399999999993</v>
      </c>
      <c r="C485" s="4">
        <v>13.406000000000001</v>
      </c>
      <c r="D485" s="4">
        <v>21.542300000000001</v>
      </c>
      <c r="E485" s="4">
        <v>14.410500000000001</v>
      </c>
      <c r="F485" s="4">
        <v>45.780799999999999</v>
      </c>
      <c r="G485" s="4">
        <v>23.058399999999999</v>
      </c>
      <c r="H485" s="4">
        <v>40.5976</v>
      </c>
      <c r="I485" s="4">
        <v>36.478900000000003</v>
      </c>
      <c r="J485" s="4">
        <f t="shared" si="7"/>
        <v>0.39503658279169601</v>
      </c>
      <c r="K485" s="4">
        <v>-1.3399399999999999</v>
      </c>
      <c r="L485" s="6">
        <v>5.0000000000000002E-5</v>
      </c>
      <c r="M485" s="6">
        <v>5.2421599999999998E-4</v>
      </c>
      <c r="N485" s="4" t="s">
        <v>11</v>
      </c>
    </row>
    <row r="486" spans="1:14" x14ac:dyDescent="0.25">
      <c r="A486" s="4" t="s">
        <v>1788</v>
      </c>
      <c r="B486" s="4">
        <v>5.5474100000000002</v>
      </c>
      <c r="C486" s="4">
        <v>6.7917399999999999</v>
      </c>
      <c r="D486" s="4">
        <v>8.0305999999999997</v>
      </c>
      <c r="E486" s="4">
        <v>6.7899200000000004</v>
      </c>
      <c r="F486" s="4">
        <v>18.852900000000002</v>
      </c>
      <c r="G486" s="4">
        <v>12.7967</v>
      </c>
      <c r="H486" s="4">
        <v>19.854399999999998</v>
      </c>
      <c r="I486" s="4">
        <v>17.167999999999999</v>
      </c>
      <c r="J486" s="4">
        <f t="shared" si="7"/>
        <v>0.39549860205032622</v>
      </c>
      <c r="K486" s="4">
        <v>-1.33826</v>
      </c>
      <c r="L486" s="6">
        <v>5.0000000000000002E-5</v>
      </c>
      <c r="M486" s="6">
        <v>5.2421599999999998E-4</v>
      </c>
      <c r="N486" s="4" t="s">
        <v>11</v>
      </c>
    </row>
    <row r="487" spans="1:14" x14ac:dyDescent="0.25">
      <c r="A487" s="4" t="s">
        <v>1789</v>
      </c>
      <c r="B487" s="4">
        <v>9.6785499999999995</v>
      </c>
      <c r="C487" s="4">
        <v>8.8281899999999993</v>
      </c>
      <c r="D487" s="4">
        <v>10.204499999999999</v>
      </c>
      <c r="E487" s="4">
        <v>9.5704200000000004</v>
      </c>
      <c r="F487" s="4">
        <v>29.281600000000001</v>
      </c>
      <c r="G487" s="4">
        <v>18.02</v>
      </c>
      <c r="H487" s="4">
        <v>25.190799999999999</v>
      </c>
      <c r="I487" s="4">
        <v>24.164100000000001</v>
      </c>
      <c r="J487" s="4">
        <f t="shared" si="7"/>
        <v>0.39605944355469475</v>
      </c>
      <c r="K487" s="4">
        <v>-1.3362099999999999</v>
      </c>
      <c r="L487" s="6">
        <v>5.0000000000000002E-5</v>
      </c>
      <c r="M487" s="6">
        <v>5.2421599999999998E-4</v>
      </c>
      <c r="N487" s="4" t="s">
        <v>11</v>
      </c>
    </row>
    <row r="488" spans="1:14" x14ac:dyDescent="0.25">
      <c r="A488" s="4" t="s">
        <v>1790</v>
      </c>
      <c r="B488" s="4">
        <v>15.033300000000001</v>
      </c>
      <c r="C488" s="4">
        <v>11.9161</v>
      </c>
      <c r="D488" s="4">
        <v>15.943099999999999</v>
      </c>
      <c r="E488" s="4">
        <v>14.297499999999999</v>
      </c>
      <c r="F488" s="4">
        <v>46.112699999999997</v>
      </c>
      <c r="G488" s="4">
        <v>28.954599999999999</v>
      </c>
      <c r="H488" s="4">
        <v>33.221699999999998</v>
      </c>
      <c r="I488" s="4">
        <v>36.096299999999999</v>
      </c>
      <c r="J488" s="4">
        <f t="shared" si="7"/>
        <v>0.39609322839182964</v>
      </c>
      <c r="K488" s="4">
        <v>-1.33609</v>
      </c>
      <c r="L488" s="6">
        <v>5.0000000000000002E-5</v>
      </c>
      <c r="M488" s="6">
        <v>5.2421599999999998E-4</v>
      </c>
      <c r="N488" s="4" t="s">
        <v>11</v>
      </c>
    </row>
    <row r="489" spans="1:14" x14ac:dyDescent="0.25">
      <c r="A489" s="4" t="s">
        <v>1791</v>
      </c>
      <c r="B489" s="4">
        <v>7.9428200000000002</v>
      </c>
      <c r="C489" s="4">
        <v>8.2072199999999995</v>
      </c>
      <c r="D489" s="4">
        <v>8.1282999999999994</v>
      </c>
      <c r="E489" s="4">
        <v>8.0927799999999994</v>
      </c>
      <c r="F489" s="4">
        <v>28.736499999999999</v>
      </c>
      <c r="G489" s="4">
        <v>11.526400000000001</v>
      </c>
      <c r="H489" s="4">
        <v>20.928599999999999</v>
      </c>
      <c r="I489" s="4">
        <v>20.397200000000002</v>
      </c>
      <c r="J489" s="4">
        <f t="shared" si="7"/>
        <v>0.39675935912772337</v>
      </c>
      <c r="K489" s="4">
        <v>-1.3336600000000001</v>
      </c>
      <c r="L489" s="6">
        <v>5.0000000000000002E-5</v>
      </c>
      <c r="M489" s="6">
        <v>5.2421599999999998E-4</v>
      </c>
      <c r="N489" s="4" t="s">
        <v>11</v>
      </c>
    </row>
    <row r="490" spans="1:14" x14ac:dyDescent="0.25">
      <c r="A490" s="4" t="s">
        <v>1792</v>
      </c>
      <c r="B490" s="4">
        <v>2.1271599999999999</v>
      </c>
      <c r="C490" s="4">
        <v>1.8624499999999999</v>
      </c>
      <c r="D490" s="4">
        <v>2.0288300000000001</v>
      </c>
      <c r="E490" s="4">
        <v>2.0061499999999999</v>
      </c>
      <c r="F490" s="4">
        <v>7.27257</v>
      </c>
      <c r="G490" s="4">
        <v>2.96977</v>
      </c>
      <c r="H490" s="4">
        <v>4.9164000000000003</v>
      </c>
      <c r="I490" s="4">
        <v>5.0529099999999998</v>
      </c>
      <c r="J490" s="4">
        <f t="shared" si="7"/>
        <v>0.39702864290082346</v>
      </c>
      <c r="K490" s="4">
        <v>-1.3326899999999999</v>
      </c>
      <c r="L490" s="6">
        <v>2.0000000000000001E-4</v>
      </c>
      <c r="M490" s="6">
        <v>1.7856300000000001E-3</v>
      </c>
      <c r="N490" s="4" t="s">
        <v>11</v>
      </c>
    </row>
    <row r="491" spans="1:14" x14ac:dyDescent="0.25">
      <c r="A491" s="4" t="s">
        <v>1793</v>
      </c>
      <c r="B491" s="4">
        <v>3.0140400000000001</v>
      </c>
      <c r="C491" s="4">
        <v>1.4666999999999999</v>
      </c>
      <c r="D491" s="4">
        <v>4.1211599999999997</v>
      </c>
      <c r="E491" s="4">
        <v>2.8673000000000002</v>
      </c>
      <c r="F491" s="4">
        <v>12.2927</v>
      </c>
      <c r="G491" s="4">
        <v>3.0956700000000001</v>
      </c>
      <c r="H491" s="4">
        <v>6.2637299999999998</v>
      </c>
      <c r="I491" s="4">
        <v>7.2173699999999998</v>
      </c>
      <c r="J491" s="4">
        <f t="shared" si="7"/>
        <v>0.39727767871122033</v>
      </c>
      <c r="K491" s="4">
        <v>-1.33178</v>
      </c>
      <c r="L491" s="6">
        <v>5.0000000000000002E-5</v>
      </c>
      <c r="M491" s="6">
        <v>5.2421599999999998E-4</v>
      </c>
      <c r="N491" s="4" t="s">
        <v>11</v>
      </c>
    </row>
    <row r="492" spans="1:14" x14ac:dyDescent="0.25">
      <c r="A492" s="4" t="s">
        <v>1794</v>
      </c>
      <c r="B492" s="4">
        <v>12.144399999999999</v>
      </c>
      <c r="C492" s="4">
        <v>11.228999999999999</v>
      </c>
      <c r="D492" s="4">
        <v>11.976100000000001</v>
      </c>
      <c r="E492" s="4">
        <v>11.783099999999999</v>
      </c>
      <c r="F492" s="4">
        <v>34.048699999999997</v>
      </c>
      <c r="G492" s="4">
        <v>26.140699999999999</v>
      </c>
      <c r="H492" s="4">
        <v>28.6387</v>
      </c>
      <c r="I492" s="4">
        <v>29.609300000000001</v>
      </c>
      <c r="J492" s="4">
        <f t="shared" si="7"/>
        <v>0.39795267027589298</v>
      </c>
      <c r="K492" s="4">
        <v>-1.3293299999999999</v>
      </c>
      <c r="L492" s="6">
        <v>5.0000000000000002E-5</v>
      </c>
      <c r="M492" s="6">
        <v>5.2421599999999998E-4</v>
      </c>
      <c r="N492" s="4" t="s">
        <v>11</v>
      </c>
    </row>
    <row r="493" spans="1:14" x14ac:dyDescent="0.25">
      <c r="A493" s="4" t="s">
        <v>1795</v>
      </c>
      <c r="B493" s="4">
        <v>1.0800799999999999</v>
      </c>
      <c r="C493" s="4">
        <v>1.0773200000000001</v>
      </c>
      <c r="D493" s="4">
        <v>1.8056300000000001</v>
      </c>
      <c r="E493" s="4">
        <v>1.32101</v>
      </c>
      <c r="F493" s="4">
        <v>3.4341699999999999</v>
      </c>
      <c r="G493" s="4">
        <v>3.8069600000000001</v>
      </c>
      <c r="H493" s="4">
        <v>2.69333</v>
      </c>
      <c r="I493" s="4">
        <v>3.31148</v>
      </c>
      <c r="J493" s="4">
        <f t="shared" si="7"/>
        <v>0.39891830843006754</v>
      </c>
      <c r="K493" s="4">
        <v>-1.3258399999999999</v>
      </c>
      <c r="L493" s="6">
        <v>1E-4</v>
      </c>
      <c r="M493" s="6">
        <v>9.7849900000000008E-4</v>
      </c>
      <c r="N493" s="4" t="s">
        <v>11</v>
      </c>
    </row>
    <row r="494" spans="1:14" x14ac:dyDescent="0.25">
      <c r="A494" s="4" t="s">
        <v>1796</v>
      </c>
      <c r="B494" s="4">
        <v>1.35253</v>
      </c>
      <c r="C494" s="4">
        <v>1.1611100000000001</v>
      </c>
      <c r="D494" s="4">
        <v>0.83402299999999996</v>
      </c>
      <c r="E494" s="4">
        <v>1.11589</v>
      </c>
      <c r="F494" s="4">
        <v>3.9279700000000002</v>
      </c>
      <c r="G494" s="4">
        <v>1.9838800000000001</v>
      </c>
      <c r="H494" s="4">
        <v>2.4632299999999998</v>
      </c>
      <c r="I494" s="4">
        <v>2.79169</v>
      </c>
      <c r="J494" s="4">
        <f t="shared" si="7"/>
        <v>0.39971845011444684</v>
      </c>
      <c r="K494" s="4">
        <v>-1.3229500000000001</v>
      </c>
      <c r="L494" s="6">
        <v>2.0000000000000001E-4</v>
      </c>
      <c r="M494" s="6">
        <v>1.7856300000000001E-3</v>
      </c>
      <c r="N494" s="4" t="s">
        <v>11</v>
      </c>
    </row>
    <row r="495" spans="1:14" x14ac:dyDescent="0.25">
      <c r="A495" s="4" t="s">
        <v>1797</v>
      </c>
      <c r="B495" s="4">
        <v>38.1738</v>
      </c>
      <c r="C495" s="4">
        <v>42.368000000000002</v>
      </c>
      <c r="D495" s="4">
        <v>49.936</v>
      </c>
      <c r="E495" s="4">
        <v>43.492600000000003</v>
      </c>
      <c r="F495" s="4">
        <v>113.733</v>
      </c>
      <c r="G495" s="4">
        <v>112.797</v>
      </c>
      <c r="H495" s="4">
        <v>99.843299999999999</v>
      </c>
      <c r="I495" s="4">
        <v>108.791</v>
      </c>
      <c r="J495" s="4">
        <f t="shared" si="7"/>
        <v>0.39978123190337439</v>
      </c>
      <c r="K495" s="4">
        <v>-1.3227199999999999</v>
      </c>
      <c r="L495" s="6">
        <v>5.0000000000000002E-5</v>
      </c>
      <c r="M495" s="6">
        <v>5.2421599999999998E-4</v>
      </c>
      <c r="N495" s="4" t="s">
        <v>11</v>
      </c>
    </row>
    <row r="496" spans="1:14" x14ac:dyDescent="0.25">
      <c r="A496" s="4" t="s">
        <v>1798</v>
      </c>
      <c r="B496" s="4">
        <v>7.9217399999999998</v>
      </c>
      <c r="C496" s="4">
        <v>7.6692900000000002</v>
      </c>
      <c r="D496" s="4">
        <v>5.8872600000000004</v>
      </c>
      <c r="E496" s="4">
        <v>7.1594300000000004</v>
      </c>
      <c r="F496" s="4">
        <v>26.364999999999998</v>
      </c>
      <c r="G496" s="4">
        <v>10.097300000000001</v>
      </c>
      <c r="H496" s="4">
        <v>17.178999999999998</v>
      </c>
      <c r="I496" s="4">
        <v>17.880400000000002</v>
      </c>
      <c r="J496" s="4">
        <f t="shared" si="7"/>
        <v>0.40040659045658933</v>
      </c>
      <c r="K496" s="4">
        <v>-1.32046</v>
      </c>
      <c r="L496" s="6">
        <v>5.0000000000000002E-5</v>
      </c>
      <c r="M496" s="6">
        <v>5.2421599999999998E-4</v>
      </c>
      <c r="N496" s="4" t="s">
        <v>11</v>
      </c>
    </row>
    <row r="497" spans="1:14" x14ac:dyDescent="0.25">
      <c r="A497" s="4" t="s">
        <v>1799</v>
      </c>
      <c r="B497" s="4">
        <v>38.573099999999997</v>
      </c>
      <c r="C497" s="4">
        <v>36.156799999999997</v>
      </c>
      <c r="D497" s="4">
        <v>33.932400000000001</v>
      </c>
      <c r="E497" s="4">
        <v>36.220799999999997</v>
      </c>
      <c r="F497" s="4">
        <v>148.87899999999999</v>
      </c>
      <c r="G497" s="4">
        <v>43.94</v>
      </c>
      <c r="H497" s="4">
        <v>78.498999999999995</v>
      </c>
      <c r="I497" s="4">
        <v>90.439300000000003</v>
      </c>
      <c r="J497" s="4">
        <f t="shared" si="7"/>
        <v>0.40049845587040145</v>
      </c>
      <c r="K497" s="4">
        <v>-1.32013</v>
      </c>
      <c r="L497" s="6">
        <v>5.0000000000000002E-5</v>
      </c>
      <c r="M497" s="6">
        <v>5.2421599999999998E-4</v>
      </c>
      <c r="N497" s="4" t="s">
        <v>11</v>
      </c>
    </row>
    <row r="498" spans="1:14" x14ac:dyDescent="0.25">
      <c r="A498" s="4" t="s">
        <v>1800</v>
      </c>
      <c r="B498" s="4">
        <v>7.5874600000000001</v>
      </c>
      <c r="C498" s="4">
        <v>6.1618700000000004</v>
      </c>
      <c r="D498" s="4">
        <v>7.2584799999999996</v>
      </c>
      <c r="E498" s="4">
        <v>7.0026000000000002</v>
      </c>
      <c r="F498" s="4">
        <v>19.109500000000001</v>
      </c>
      <c r="G498" s="4">
        <v>14.8902</v>
      </c>
      <c r="H498" s="4">
        <v>18.416</v>
      </c>
      <c r="I498" s="4">
        <v>17.471900000000002</v>
      </c>
      <c r="J498" s="4">
        <f t="shared" si="7"/>
        <v>0.40079212907583028</v>
      </c>
      <c r="K498" s="4">
        <v>-1.31907</v>
      </c>
      <c r="L498" s="6">
        <v>5.0000000000000002E-5</v>
      </c>
      <c r="M498" s="6">
        <v>5.2421599999999998E-4</v>
      </c>
      <c r="N498" s="4" t="s">
        <v>11</v>
      </c>
    </row>
    <row r="499" spans="1:14" x14ac:dyDescent="0.25">
      <c r="A499" s="4" t="s">
        <v>1801</v>
      </c>
      <c r="B499" s="4">
        <v>2.7983600000000002</v>
      </c>
      <c r="C499" s="4">
        <v>2.5165000000000002</v>
      </c>
      <c r="D499" s="4">
        <v>2.0548000000000002</v>
      </c>
      <c r="E499" s="4">
        <v>2.45655</v>
      </c>
      <c r="F499" s="4">
        <v>9.0063099999999991</v>
      </c>
      <c r="G499" s="4">
        <v>4.1802900000000003</v>
      </c>
      <c r="H499" s="4">
        <v>5.1814600000000004</v>
      </c>
      <c r="I499" s="4">
        <v>6.1226900000000004</v>
      </c>
      <c r="J499" s="4">
        <f t="shared" si="7"/>
        <v>0.4012207052782355</v>
      </c>
      <c r="K499" s="4">
        <v>-1.3175300000000001</v>
      </c>
      <c r="L499" s="6">
        <v>5.0000000000000002E-5</v>
      </c>
      <c r="M499" s="6">
        <v>5.2421599999999998E-4</v>
      </c>
      <c r="N499" s="4" t="s">
        <v>11</v>
      </c>
    </row>
    <row r="500" spans="1:14" x14ac:dyDescent="0.25">
      <c r="A500" s="4" t="s">
        <v>1802</v>
      </c>
      <c r="B500" s="4">
        <v>1.98577</v>
      </c>
      <c r="C500" s="4">
        <v>3.2352099999999999</v>
      </c>
      <c r="D500" s="4">
        <v>3.6624400000000001</v>
      </c>
      <c r="E500" s="4">
        <v>2.9611399999999999</v>
      </c>
      <c r="F500" s="4">
        <v>5.2394600000000002</v>
      </c>
      <c r="G500" s="4">
        <v>7.6935500000000001</v>
      </c>
      <c r="H500" s="4">
        <v>9.1154200000000003</v>
      </c>
      <c r="I500" s="4">
        <v>7.3494799999999998</v>
      </c>
      <c r="J500" s="4">
        <f t="shared" si="7"/>
        <v>0.40290469529817075</v>
      </c>
      <c r="K500" s="4">
        <v>-1.31149</v>
      </c>
      <c r="L500" s="6">
        <v>5.0000000000000002E-5</v>
      </c>
      <c r="M500" s="6">
        <v>5.2421599999999998E-4</v>
      </c>
      <c r="N500" s="4" t="s">
        <v>11</v>
      </c>
    </row>
    <row r="501" spans="1:14" x14ac:dyDescent="0.25">
      <c r="A501" s="4" t="s">
        <v>1803</v>
      </c>
      <c r="B501" s="4">
        <v>26.2394</v>
      </c>
      <c r="C501" s="4">
        <v>21.488099999999999</v>
      </c>
      <c r="D501" s="4">
        <v>15.855499999999999</v>
      </c>
      <c r="E501" s="4">
        <v>21.194299999999998</v>
      </c>
      <c r="F501" s="4">
        <v>96.392200000000003</v>
      </c>
      <c r="G501" s="4">
        <v>22.7639</v>
      </c>
      <c r="H501" s="4">
        <v>38.651800000000001</v>
      </c>
      <c r="I501" s="4">
        <v>52.602600000000002</v>
      </c>
      <c r="J501" s="4">
        <f t="shared" si="7"/>
        <v>0.40291354419743508</v>
      </c>
      <c r="K501" s="4">
        <v>-1.3114600000000001</v>
      </c>
      <c r="L501" s="6">
        <v>5.0000000000000002E-5</v>
      </c>
      <c r="M501" s="6">
        <v>5.2421599999999998E-4</v>
      </c>
      <c r="N501" s="4" t="s">
        <v>11</v>
      </c>
    </row>
    <row r="502" spans="1:14" x14ac:dyDescent="0.25">
      <c r="A502" s="4" t="s">
        <v>1804</v>
      </c>
      <c r="B502" s="4">
        <v>0.69689699999999999</v>
      </c>
      <c r="C502" s="4">
        <v>1.02037</v>
      </c>
      <c r="D502" s="4">
        <v>0.74821199999999999</v>
      </c>
      <c r="E502" s="4">
        <v>0.821828</v>
      </c>
      <c r="F502" s="4">
        <v>2.3251499999999998</v>
      </c>
      <c r="G502" s="4">
        <v>1.3348199999999999</v>
      </c>
      <c r="H502" s="4">
        <v>2.4553199999999999</v>
      </c>
      <c r="I502" s="4">
        <v>2.03843</v>
      </c>
      <c r="J502" s="4">
        <f t="shared" si="7"/>
        <v>0.4031671433407083</v>
      </c>
      <c r="K502" s="4">
        <v>-1.3105500000000001</v>
      </c>
      <c r="L502" s="6">
        <v>2.0000000000000001E-4</v>
      </c>
      <c r="M502" s="6">
        <v>1.7856300000000001E-3</v>
      </c>
      <c r="N502" s="4" t="s">
        <v>11</v>
      </c>
    </row>
    <row r="503" spans="1:14" x14ac:dyDescent="0.25">
      <c r="A503" s="4" t="s">
        <v>1805</v>
      </c>
      <c r="B503" s="4">
        <v>5.34375</v>
      </c>
      <c r="C503" s="4">
        <v>7.07829</v>
      </c>
      <c r="D503" s="4">
        <v>5.78904</v>
      </c>
      <c r="E503" s="4">
        <v>6.07036</v>
      </c>
      <c r="F503" s="4">
        <v>14.890599999999999</v>
      </c>
      <c r="G503" s="4">
        <v>14.037000000000001</v>
      </c>
      <c r="H503" s="4">
        <v>16.241299999999999</v>
      </c>
      <c r="I503" s="4">
        <v>15.0563</v>
      </c>
      <c r="J503" s="4">
        <f t="shared" si="7"/>
        <v>0.40317740746398517</v>
      </c>
      <c r="K503" s="4">
        <v>-1.3105100000000001</v>
      </c>
      <c r="L503" s="6">
        <v>5.0000000000000002E-5</v>
      </c>
      <c r="M503" s="6">
        <v>5.2421599999999998E-4</v>
      </c>
      <c r="N503" s="4" t="s">
        <v>11</v>
      </c>
    </row>
    <row r="504" spans="1:14" x14ac:dyDescent="0.25">
      <c r="A504" s="4" t="s">
        <v>1806</v>
      </c>
      <c r="B504" s="4">
        <v>0.78730999999999995</v>
      </c>
      <c r="C504" s="4">
        <v>0.57520000000000004</v>
      </c>
      <c r="D504" s="4">
        <v>0.48202800000000001</v>
      </c>
      <c r="E504" s="4">
        <v>0.614846</v>
      </c>
      <c r="F504" s="4">
        <v>1.5239499999999999</v>
      </c>
      <c r="G504" s="4">
        <v>1.14659</v>
      </c>
      <c r="H504" s="4">
        <v>1.89818</v>
      </c>
      <c r="I504" s="4">
        <v>1.52291</v>
      </c>
      <c r="J504" s="4">
        <f t="shared" si="7"/>
        <v>0.40373101496477137</v>
      </c>
      <c r="K504" s="4">
        <v>-1.30853</v>
      </c>
      <c r="L504" s="6">
        <v>2.0000000000000001E-4</v>
      </c>
      <c r="M504" s="6">
        <v>1.7856300000000001E-3</v>
      </c>
      <c r="N504" s="4" t="s">
        <v>11</v>
      </c>
    </row>
    <row r="505" spans="1:14" x14ac:dyDescent="0.25">
      <c r="A505" s="4" t="s">
        <v>1807</v>
      </c>
      <c r="B505" s="4">
        <v>0.94449000000000005</v>
      </c>
      <c r="C505" s="4">
        <v>0.51509099999999997</v>
      </c>
      <c r="D505" s="4">
        <v>0.61665000000000003</v>
      </c>
      <c r="E505" s="4">
        <v>0.69207700000000005</v>
      </c>
      <c r="F505" s="4">
        <v>2.21902</v>
      </c>
      <c r="G505" s="4">
        <v>1.54016</v>
      </c>
      <c r="H505" s="4">
        <v>1.3760399999999999</v>
      </c>
      <c r="I505" s="4">
        <v>1.71174</v>
      </c>
      <c r="J505" s="4">
        <f t="shared" si="7"/>
        <v>0.40431198663348406</v>
      </c>
      <c r="K505" s="4">
        <v>-1.30646</v>
      </c>
      <c r="L505" s="6">
        <v>1.8500000000000001E-3</v>
      </c>
      <c r="M505" s="6">
        <v>1.14745E-2</v>
      </c>
      <c r="N505" s="4" t="s">
        <v>11</v>
      </c>
    </row>
    <row r="506" spans="1:14" x14ac:dyDescent="0.25">
      <c r="A506" s="4" t="s">
        <v>1808</v>
      </c>
      <c r="B506" s="4">
        <v>15.9748</v>
      </c>
      <c r="C506" s="4">
        <v>15.302099999999999</v>
      </c>
      <c r="D506" s="4">
        <v>16.663699999999999</v>
      </c>
      <c r="E506" s="4">
        <v>15.9802</v>
      </c>
      <c r="F506" s="4">
        <v>46.459699999999998</v>
      </c>
      <c r="G506" s="4">
        <v>35.044899999999998</v>
      </c>
      <c r="H506" s="4">
        <v>37.0396</v>
      </c>
      <c r="I506" s="4">
        <v>39.514699999999998</v>
      </c>
      <c r="J506" s="4">
        <f t="shared" si="7"/>
        <v>0.40441152280037557</v>
      </c>
      <c r="K506" s="4">
        <v>-1.3061100000000001</v>
      </c>
      <c r="L506" s="6">
        <v>5.0000000000000002E-5</v>
      </c>
      <c r="M506" s="6">
        <v>5.2421599999999998E-4</v>
      </c>
      <c r="N506" s="4" t="s">
        <v>11</v>
      </c>
    </row>
    <row r="507" spans="1:14" x14ac:dyDescent="0.25">
      <c r="A507" s="4" t="s">
        <v>1809</v>
      </c>
      <c r="B507" s="4">
        <v>84.543899999999994</v>
      </c>
      <c r="C507" s="4">
        <v>54.792999999999999</v>
      </c>
      <c r="D507" s="4">
        <v>57.396799999999999</v>
      </c>
      <c r="E507" s="4">
        <v>65.5779</v>
      </c>
      <c r="F507" s="4">
        <v>209.75299999999999</v>
      </c>
      <c r="G507" s="4">
        <v>137.89400000000001</v>
      </c>
      <c r="H507" s="4">
        <v>138.62700000000001</v>
      </c>
      <c r="I507" s="4">
        <v>162.09200000000001</v>
      </c>
      <c r="J507" s="4">
        <f t="shared" si="7"/>
        <v>0.40457209485970924</v>
      </c>
      <c r="K507" s="4">
        <v>-1.3055300000000001</v>
      </c>
      <c r="L507" s="6">
        <v>5.0000000000000002E-5</v>
      </c>
      <c r="M507" s="6">
        <v>5.2421599999999998E-4</v>
      </c>
      <c r="N507" s="4" t="s">
        <v>11</v>
      </c>
    </row>
    <row r="508" spans="1:14" x14ac:dyDescent="0.25">
      <c r="A508" s="4" t="s">
        <v>1810</v>
      </c>
      <c r="B508" s="4">
        <v>19.8459</v>
      </c>
      <c r="C508" s="4">
        <v>19.238900000000001</v>
      </c>
      <c r="D508" s="4">
        <v>22.694700000000001</v>
      </c>
      <c r="E508" s="4">
        <v>20.5931</v>
      </c>
      <c r="F508" s="4">
        <v>63.488500000000002</v>
      </c>
      <c r="G508" s="4">
        <v>46.5334</v>
      </c>
      <c r="H508" s="4">
        <v>42.595399999999998</v>
      </c>
      <c r="I508" s="4">
        <v>50.872399999999999</v>
      </c>
      <c r="J508" s="4">
        <f t="shared" si="7"/>
        <v>0.40479906589820808</v>
      </c>
      <c r="K508" s="4">
        <v>-1.3047200000000001</v>
      </c>
      <c r="L508" s="6">
        <v>5.0000000000000002E-5</v>
      </c>
      <c r="M508" s="6">
        <v>5.2421599999999998E-4</v>
      </c>
      <c r="N508" s="4" t="s">
        <v>11</v>
      </c>
    </row>
    <row r="509" spans="1:14" x14ac:dyDescent="0.25">
      <c r="A509" s="4" t="s">
        <v>1811</v>
      </c>
      <c r="B509" s="4">
        <v>0.81787299999999996</v>
      </c>
      <c r="C509" s="4">
        <v>0.75543800000000005</v>
      </c>
      <c r="D509" s="4">
        <v>1.15604</v>
      </c>
      <c r="E509" s="4">
        <v>0.90978400000000004</v>
      </c>
      <c r="F509" s="4">
        <v>2.3679899999999998</v>
      </c>
      <c r="G509" s="4">
        <v>1.8987099999999999</v>
      </c>
      <c r="H509" s="4">
        <v>2.4568400000000001</v>
      </c>
      <c r="I509" s="4">
        <v>2.2411799999999999</v>
      </c>
      <c r="J509" s="4">
        <f t="shared" si="7"/>
        <v>0.40593972817890578</v>
      </c>
      <c r="K509" s="4">
        <v>-1.3006599999999999</v>
      </c>
      <c r="L509" s="6">
        <v>5.0000000000000002E-5</v>
      </c>
      <c r="M509" s="6">
        <v>5.2421599999999998E-4</v>
      </c>
      <c r="N509" s="4" t="s">
        <v>11</v>
      </c>
    </row>
    <row r="510" spans="1:14" x14ac:dyDescent="0.25">
      <c r="A510" s="4" t="s">
        <v>1812</v>
      </c>
      <c r="B510" s="4">
        <v>2.0736300000000001</v>
      </c>
      <c r="C510" s="4">
        <v>1.08399</v>
      </c>
      <c r="D510" s="4">
        <v>1.61494</v>
      </c>
      <c r="E510" s="4">
        <v>1.5908500000000001</v>
      </c>
      <c r="F510" s="4">
        <v>5.3188199999999997</v>
      </c>
      <c r="G510" s="4">
        <v>3.1211700000000002</v>
      </c>
      <c r="H510" s="4">
        <v>3.31223</v>
      </c>
      <c r="I510" s="4">
        <v>3.9174099999999998</v>
      </c>
      <c r="J510" s="4">
        <f t="shared" si="7"/>
        <v>0.40609739598357081</v>
      </c>
      <c r="K510" s="4">
        <v>-1.3001</v>
      </c>
      <c r="L510" s="6">
        <v>3.5E-4</v>
      </c>
      <c r="M510" s="6">
        <v>2.8895800000000001E-3</v>
      </c>
      <c r="N510" s="4" t="s">
        <v>11</v>
      </c>
    </row>
    <row r="511" spans="1:14" x14ac:dyDescent="0.25">
      <c r="A511" s="4" t="s">
        <v>1813</v>
      </c>
      <c r="B511" s="4">
        <v>1.3748400000000001</v>
      </c>
      <c r="C511" s="4">
        <v>0.491811</v>
      </c>
      <c r="D511" s="4">
        <v>0.824299</v>
      </c>
      <c r="E511" s="4">
        <v>0.89698299999999997</v>
      </c>
      <c r="F511" s="4">
        <v>3.4253399999999998</v>
      </c>
      <c r="G511" s="4">
        <v>1.3904000000000001</v>
      </c>
      <c r="H511" s="4">
        <v>1.80335</v>
      </c>
      <c r="I511" s="4">
        <v>2.2063600000000001</v>
      </c>
      <c r="J511" s="4">
        <f t="shared" si="7"/>
        <v>0.40654426294892942</v>
      </c>
      <c r="K511" s="4">
        <v>-1.2985199999999999</v>
      </c>
      <c r="L511" s="6">
        <v>1.0499999999999999E-3</v>
      </c>
      <c r="M511" s="6">
        <v>7.2223299999999999E-3</v>
      </c>
      <c r="N511" s="4" t="s">
        <v>11</v>
      </c>
    </row>
    <row r="512" spans="1:14" x14ac:dyDescent="0.25">
      <c r="A512" s="4" t="s">
        <v>1814</v>
      </c>
      <c r="B512" s="4">
        <v>0.60531900000000005</v>
      </c>
      <c r="C512" s="4">
        <v>0.47625800000000001</v>
      </c>
      <c r="D512" s="4">
        <v>0.97560800000000003</v>
      </c>
      <c r="E512" s="4">
        <v>0.685728</v>
      </c>
      <c r="F512" s="4">
        <v>2.87649</v>
      </c>
      <c r="G512" s="4">
        <v>0.94936399999999999</v>
      </c>
      <c r="H512" s="4">
        <v>1.22241</v>
      </c>
      <c r="I512" s="4">
        <v>1.68275</v>
      </c>
      <c r="J512" s="4">
        <f t="shared" si="7"/>
        <v>0.40750438270687861</v>
      </c>
      <c r="K512" s="4">
        <v>-1.29511</v>
      </c>
      <c r="L512" s="6">
        <v>7.5000000000000002E-4</v>
      </c>
      <c r="M512" s="6">
        <v>5.4698500000000001E-3</v>
      </c>
      <c r="N512" s="4" t="s">
        <v>11</v>
      </c>
    </row>
    <row r="513" spans="1:14" x14ac:dyDescent="0.25">
      <c r="A513" s="4" t="s">
        <v>1815</v>
      </c>
      <c r="B513" s="4">
        <v>2.2038199999999999</v>
      </c>
      <c r="C513" s="4">
        <v>1.93855</v>
      </c>
      <c r="D513" s="4">
        <v>2.8668200000000001</v>
      </c>
      <c r="E513" s="4">
        <v>2.3363999999999998</v>
      </c>
      <c r="F513" s="4">
        <v>6.8165100000000001</v>
      </c>
      <c r="G513" s="4">
        <v>5.2281199999999997</v>
      </c>
      <c r="H513" s="4">
        <v>5.1428900000000004</v>
      </c>
      <c r="I513" s="4">
        <v>5.7291699999999999</v>
      </c>
      <c r="J513" s="4">
        <f t="shared" si="7"/>
        <v>0.40780776273002894</v>
      </c>
      <c r="K513" s="4">
        <v>-1.2940400000000001</v>
      </c>
      <c r="L513" s="6">
        <v>5.0000000000000002E-5</v>
      </c>
      <c r="M513" s="6">
        <v>5.2421599999999998E-4</v>
      </c>
      <c r="N513" s="4" t="s">
        <v>11</v>
      </c>
    </row>
    <row r="514" spans="1:14" x14ac:dyDescent="0.25">
      <c r="A514" s="4" t="s">
        <v>1816</v>
      </c>
      <c r="B514" s="4">
        <v>6.1219900000000003</v>
      </c>
      <c r="C514" s="4">
        <v>2.90293</v>
      </c>
      <c r="D514" s="4">
        <v>3.1812299999999998</v>
      </c>
      <c r="E514" s="4">
        <v>4.0687199999999999</v>
      </c>
      <c r="F514" s="4">
        <v>18.915800000000001</v>
      </c>
      <c r="G514" s="4">
        <v>5.1745900000000002</v>
      </c>
      <c r="H514" s="4">
        <v>5.7724099999999998</v>
      </c>
      <c r="I514" s="4">
        <v>9.9542800000000007</v>
      </c>
      <c r="J514" s="4">
        <f t="shared" ref="J514:J577" si="8">E514/I514</f>
        <v>0.40874076276737237</v>
      </c>
      <c r="K514" s="4">
        <v>-1.29074</v>
      </c>
      <c r="L514" s="6">
        <v>5.0000000000000002E-5</v>
      </c>
      <c r="M514" s="6">
        <v>5.2421599999999998E-4</v>
      </c>
      <c r="N514" s="4" t="s">
        <v>11</v>
      </c>
    </row>
    <row r="515" spans="1:14" x14ac:dyDescent="0.25">
      <c r="A515" s="4" t="s">
        <v>1817</v>
      </c>
      <c r="B515" s="4">
        <v>3.8083499999999999</v>
      </c>
      <c r="C515" s="4">
        <v>3.6700499999999998</v>
      </c>
      <c r="D515" s="4">
        <v>4.3373299999999997</v>
      </c>
      <c r="E515" s="4">
        <v>3.9385699999999999</v>
      </c>
      <c r="F515" s="4">
        <v>11.1081</v>
      </c>
      <c r="G515" s="4">
        <v>8.0661400000000008</v>
      </c>
      <c r="H515" s="4">
        <v>9.7304099999999991</v>
      </c>
      <c r="I515" s="4">
        <v>9.6348699999999994</v>
      </c>
      <c r="J515" s="4">
        <f t="shared" si="8"/>
        <v>0.40878288964978254</v>
      </c>
      <c r="K515" s="4">
        <v>-1.2905899999999999</v>
      </c>
      <c r="L515" s="6">
        <v>5.0000000000000002E-5</v>
      </c>
      <c r="M515" s="6">
        <v>5.2421599999999998E-4</v>
      </c>
      <c r="N515" s="4" t="s">
        <v>11</v>
      </c>
    </row>
    <row r="516" spans="1:14" x14ac:dyDescent="0.25">
      <c r="A516" s="4" t="s">
        <v>1818</v>
      </c>
      <c r="B516" s="4">
        <v>4.9486699999999999</v>
      </c>
      <c r="C516" s="4">
        <v>3.5866400000000001</v>
      </c>
      <c r="D516" s="4">
        <v>6.4287799999999997</v>
      </c>
      <c r="E516" s="4">
        <v>4.9880300000000002</v>
      </c>
      <c r="F516" s="4">
        <v>14.618600000000001</v>
      </c>
      <c r="G516" s="4">
        <v>11.2705</v>
      </c>
      <c r="H516" s="4">
        <v>10.6853</v>
      </c>
      <c r="I516" s="4">
        <v>12.1915</v>
      </c>
      <c r="J516" s="4">
        <f t="shared" si="8"/>
        <v>0.40913997457244805</v>
      </c>
      <c r="K516" s="4">
        <v>-1.2893300000000001</v>
      </c>
      <c r="L516" s="6">
        <v>5.0000000000000002E-5</v>
      </c>
      <c r="M516" s="6">
        <v>5.2421599999999998E-4</v>
      </c>
      <c r="N516" s="4" t="s">
        <v>11</v>
      </c>
    </row>
    <row r="517" spans="1:14" x14ac:dyDescent="0.25">
      <c r="A517" s="4" t="s">
        <v>1819</v>
      </c>
      <c r="B517" s="4">
        <v>1.34182</v>
      </c>
      <c r="C517" s="4">
        <v>2.1475399999999998</v>
      </c>
      <c r="D517" s="4">
        <v>1.37622</v>
      </c>
      <c r="E517" s="4">
        <v>1.6218600000000001</v>
      </c>
      <c r="F517" s="4">
        <v>3.9196200000000001</v>
      </c>
      <c r="G517" s="4">
        <v>3.1057199999999998</v>
      </c>
      <c r="H517" s="4">
        <v>4.8635799999999998</v>
      </c>
      <c r="I517" s="4">
        <v>3.9629699999999999</v>
      </c>
      <c r="J517" s="4">
        <f t="shared" si="8"/>
        <v>0.40925366581124767</v>
      </c>
      <c r="K517" s="4">
        <v>-1.28894</v>
      </c>
      <c r="L517" s="6">
        <v>5.0000000000000002E-5</v>
      </c>
      <c r="M517" s="6">
        <v>5.2421599999999998E-4</v>
      </c>
      <c r="N517" s="4" t="s">
        <v>11</v>
      </c>
    </row>
    <row r="518" spans="1:14" x14ac:dyDescent="0.25">
      <c r="A518" s="4" t="s">
        <v>1820</v>
      </c>
      <c r="B518" s="4">
        <v>3.1832600000000002</v>
      </c>
      <c r="C518" s="4">
        <v>6.0306800000000003</v>
      </c>
      <c r="D518" s="4">
        <v>7.6816000000000004</v>
      </c>
      <c r="E518" s="4">
        <v>5.63185</v>
      </c>
      <c r="F518" s="4">
        <v>22.523800000000001</v>
      </c>
      <c r="G518" s="4">
        <v>4.1531900000000004</v>
      </c>
      <c r="H518" s="4">
        <v>14.590400000000001</v>
      </c>
      <c r="I518" s="4">
        <v>13.755800000000001</v>
      </c>
      <c r="J518" s="4">
        <f t="shared" si="8"/>
        <v>0.40941639163116644</v>
      </c>
      <c r="K518" s="4">
        <v>-1.2883599999999999</v>
      </c>
      <c r="L518" s="6">
        <v>5.0000000000000002E-5</v>
      </c>
      <c r="M518" s="6">
        <v>5.2421599999999998E-4</v>
      </c>
      <c r="N518" s="4" t="s">
        <v>11</v>
      </c>
    </row>
    <row r="519" spans="1:14" x14ac:dyDescent="0.25">
      <c r="A519" s="4" t="s">
        <v>1821</v>
      </c>
      <c r="B519" s="4">
        <v>3.6840099999999998</v>
      </c>
      <c r="C519" s="4">
        <v>1.94645</v>
      </c>
      <c r="D519" s="4">
        <v>1.8561399999999999</v>
      </c>
      <c r="E519" s="4">
        <v>2.49553</v>
      </c>
      <c r="F519" s="4">
        <v>11.8309</v>
      </c>
      <c r="G519" s="4">
        <v>2.2744900000000001</v>
      </c>
      <c r="H519" s="4">
        <v>4.1345599999999996</v>
      </c>
      <c r="I519" s="4">
        <v>6.08</v>
      </c>
      <c r="J519" s="4">
        <f t="shared" si="8"/>
        <v>0.41044901315789473</v>
      </c>
      <c r="K519" s="4">
        <v>-1.2847200000000001</v>
      </c>
      <c r="L519" s="6">
        <v>5.0000000000000002E-5</v>
      </c>
      <c r="M519" s="6">
        <v>5.2421599999999998E-4</v>
      </c>
      <c r="N519" s="4" t="s">
        <v>11</v>
      </c>
    </row>
    <row r="520" spans="1:14" x14ac:dyDescent="0.25">
      <c r="A520" s="4" t="s">
        <v>1822</v>
      </c>
      <c r="B520" s="4">
        <v>9.1360600000000005</v>
      </c>
      <c r="C520" s="4">
        <v>11.6701</v>
      </c>
      <c r="D520" s="4">
        <v>16.6021</v>
      </c>
      <c r="E520" s="4">
        <v>12.4694</v>
      </c>
      <c r="F520" s="4">
        <v>34.673900000000003</v>
      </c>
      <c r="G520" s="4">
        <v>23.063099999999999</v>
      </c>
      <c r="H520" s="4">
        <v>33.394500000000001</v>
      </c>
      <c r="I520" s="4">
        <v>30.377199999999998</v>
      </c>
      <c r="J520" s="4">
        <f t="shared" si="8"/>
        <v>0.41048549570072296</v>
      </c>
      <c r="K520" s="4">
        <v>-1.2845899999999999</v>
      </c>
      <c r="L520" s="6">
        <v>5.0000000000000002E-5</v>
      </c>
      <c r="M520" s="6">
        <v>5.2421599999999998E-4</v>
      </c>
      <c r="N520" s="4" t="s">
        <v>11</v>
      </c>
    </row>
    <row r="521" spans="1:14" x14ac:dyDescent="0.25">
      <c r="A521" s="4" t="s">
        <v>1823</v>
      </c>
      <c r="B521" s="4">
        <v>15.7346</v>
      </c>
      <c r="C521" s="4">
        <v>13.6037</v>
      </c>
      <c r="D521" s="4">
        <v>14.520200000000001</v>
      </c>
      <c r="E521" s="4">
        <v>14.6195</v>
      </c>
      <c r="F521" s="4">
        <v>40.6691</v>
      </c>
      <c r="G521" s="4">
        <v>37.821599999999997</v>
      </c>
      <c r="H521" s="4">
        <v>28.353300000000001</v>
      </c>
      <c r="I521" s="4">
        <v>35.614699999999999</v>
      </c>
      <c r="J521" s="4">
        <f t="shared" si="8"/>
        <v>0.41049061202256376</v>
      </c>
      <c r="K521" s="4">
        <v>-1.2845800000000001</v>
      </c>
      <c r="L521" s="6">
        <v>5.0000000000000002E-5</v>
      </c>
      <c r="M521" s="6">
        <v>5.2421599999999998E-4</v>
      </c>
      <c r="N521" s="4" t="s">
        <v>11</v>
      </c>
    </row>
    <row r="522" spans="1:14" x14ac:dyDescent="0.25">
      <c r="A522" s="4" t="s">
        <v>1824</v>
      </c>
      <c r="B522" s="4">
        <v>3.58081</v>
      </c>
      <c r="C522" s="4">
        <v>4.3530199999999999</v>
      </c>
      <c r="D522" s="4">
        <v>3.70919</v>
      </c>
      <c r="E522" s="4">
        <v>3.8810099999999998</v>
      </c>
      <c r="F522" s="4">
        <v>10.9739</v>
      </c>
      <c r="G522" s="4">
        <v>8.3428400000000007</v>
      </c>
      <c r="H522" s="4">
        <v>9.0450999999999997</v>
      </c>
      <c r="I522" s="4">
        <v>9.4539600000000004</v>
      </c>
      <c r="J522" s="4">
        <f t="shared" si="8"/>
        <v>0.41051686277496413</v>
      </c>
      <c r="K522" s="4">
        <v>-1.2844899999999999</v>
      </c>
      <c r="L522" s="6">
        <v>5.0000000000000002E-5</v>
      </c>
      <c r="M522" s="6">
        <v>5.2421599999999998E-4</v>
      </c>
      <c r="N522" s="4" t="s">
        <v>11</v>
      </c>
    </row>
    <row r="523" spans="1:14" x14ac:dyDescent="0.25">
      <c r="A523" s="4" t="s">
        <v>1825</v>
      </c>
      <c r="B523" s="4">
        <v>2.7089599999999998</v>
      </c>
      <c r="C523" s="4">
        <v>2.8936999999999999</v>
      </c>
      <c r="D523" s="4">
        <v>2.4660700000000002</v>
      </c>
      <c r="E523" s="4">
        <v>2.6895799999999999</v>
      </c>
      <c r="F523" s="4">
        <v>7.3060900000000002</v>
      </c>
      <c r="G523" s="4">
        <v>6.9414600000000002</v>
      </c>
      <c r="H523" s="4">
        <v>5.3950899999999997</v>
      </c>
      <c r="I523" s="4">
        <v>6.5475399999999997</v>
      </c>
      <c r="J523" s="4">
        <f t="shared" si="8"/>
        <v>0.41077717738265057</v>
      </c>
      <c r="K523" s="4">
        <v>-1.2835700000000001</v>
      </c>
      <c r="L523" s="6">
        <v>5.0000000000000002E-5</v>
      </c>
      <c r="M523" s="6">
        <v>5.2421599999999998E-4</v>
      </c>
      <c r="N523" s="4" t="s">
        <v>11</v>
      </c>
    </row>
    <row r="524" spans="1:14" x14ac:dyDescent="0.25">
      <c r="A524" s="4" t="s">
        <v>1826</v>
      </c>
      <c r="B524" s="4">
        <v>22.972799999999999</v>
      </c>
      <c r="C524" s="4">
        <v>18.290099999999999</v>
      </c>
      <c r="D524" s="4">
        <v>13.9255</v>
      </c>
      <c r="E524" s="4">
        <v>18.396100000000001</v>
      </c>
      <c r="F524" s="4">
        <v>54.819499999999998</v>
      </c>
      <c r="G524" s="4">
        <v>36.625799999999998</v>
      </c>
      <c r="H524" s="4">
        <v>42.814700000000002</v>
      </c>
      <c r="I524" s="4">
        <v>44.753300000000003</v>
      </c>
      <c r="J524" s="4">
        <f t="shared" si="8"/>
        <v>0.41105572103062787</v>
      </c>
      <c r="K524" s="4">
        <v>-1.2825899999999999</v>
      </c>
      <c r="L524" s="6">
        <v>5.0000000000000002E-5</v>
      </c>
      <c r="M524" s="6">
        <v>5.2421599999999998E-4</v>
      </c>
      <c r="N524" s="4" t="s">
        <v>11</v>
      </c>
    </row>
    <row r="525" spans="1:14" x14ac:dyDescent="0.25">
      <c r="A525" s="4" t="s">
        <v>1827</v>
      </c>
      <c r="B525" s="4">
        <v>24.5747</v>
      </c>
      <c r="C525" s="4">
        <v>15.648400000000001</v>
      </c>
      <c r="D525" s="4">
        <v>13.9529</v>
      </c>
      <c r="E525" s="4">
        <v>18.058599999999998</v>
      </c>
      <c r="F525" s="4">
        <v>64.239800000000002</v>
      </c>
      <c r="G525" s="4">
        <v>29.1968</v>
      </c>
      <c r="H525" s="4">
        <v>38.282499999999999</v>
      </c>
      <c r="I525" s="4">
        <v>43.906399999999998</v>
      </c>
      <c r="J525" s="4">
        <f t="shared" si="8"/>
        <v>0.41129766958803271</v>
      </c>
      <c r="K525" s="4">
        <v>-1.2817400000000001</v>
      </c>
      <c r="L525" s="6">
        <v>5.0000000000000002E-5</v>
      </c>
      <c r="M525" s="6">
        <v>5.2421599999999998E-4</v>
      </c>
      <c r="N525" s="4" t="s">
        <v>11</v>
      </c>
    </row>
    <row r="526" spans="1:14" x14ac:dyDescent="0.25">
      <c r="A526" s="4" t="s">
        <v>1828</v>
      </c>
      <c r="B526" s="4">
        <v>4.6349799999999997</v>
      </c>
      <c r="C526" s="4">
        <v>2.9051399999999998</v>
      </c>
      <c r="D526" s="4">
        <v>2.0111500000000002</v>
      </c>
      <c r="E526" s="4">
        <v>3.1837499999999999</v>
      </c>
      <c r="F526" s="4">
        <v>13.874700000000001</v>
      </c>
      <c r="G526" s="4">
        <v>3.90266</v>
      </c>
      <c r="H526" s="4">
        <v>5.4187599999999998</v>
      </c>
      <c r="I526" s="4">
        <v>7.7320399999999996</v>
      </c>
      <c r="J526" s="4">
        <f t="shared" si="8"/>
        <v>0.4117606737678543</v>
      </c>
      <c r="K526" s="4">
        <v>-1.2801199999999999</v>
      </c>
      <c r="L526" s="6">
        <v>5.0000000000000002E-5</v>
      </c>
      <c r="M526" s="6">
        <v>5.2421599999999998E-4</v>
      </c>
      <c r="N526" s="4" t="s">
        <v>11</v>
      </c>
    </row>
    <row r="527" spans="1:14" x14ac:dyDescent="0.25">
      <c r="A527" s="4" t="s">
        <v>1829</v>
      </c>
      <c r="B527" s="4">
        <v>2.2174</v>
      </c>
      <c r="C527" s="4">
        <v>2.4202400000000002</v>
      </c>
      <c r="D527" s="4">
        <v>2.2818900000000002</v>
      </c>
      <c r="E527" s="4">
        <v>2.3065099999999998</v>
      </c>
      <c r="F527" s="4">
        <v>7.8375000000000004</v>
      </c>
      <c r="G527" s="4">
        <v>4.3392400000000002</v>
      </c>
      <c r="H527" s="4">
        <v>4.62493</v>
      </c>
      <c r="I527" s="4">
        <v>5.6005599999999998</v>
      </c>
      <c r="J527" s="4">
        <f t="shared" si="8"/>
        <v>0.41183560215407028</v>
      </c>
      <c r="K527" s="4">
        <v>-1.27986</v>
      </c>
      <c r="L527" s="6">
        <v>5.0000000000000002E-5</v>
      </c>
      <c r="M527" s="6">
        <v>5.2421599999999998E-4</v>
      </c>
      <c r="N527" s="4" t="s">
        <v>11</v>
      </c>
    </row>
    <row r="528" spans="1:14" x14ac:dyDescent="0.25">
      <c r="A528" s="4" t="s">
        <v>1830</v>
      </c>
      <c r="B528" s="4">
        <v>1.2036899999999999</v>
      </c>
      <c r="C528" s="4">
        <v>1.0561199999999999</v>
      </c>
      <c r="D528" s="4">
        <v>1.2494799999999999</v>
      </c>
      <c r="E528" s="4">
        <v>1.1697599999999999</v>
      </c>
      <c r="F528" s="4">
        <v>3.29617</v>
      </c>
      <c r="G528" s="4">
        <v>2.3529399999999998</v>
      </c>
      <c r="H528" s="4">
        <v>2.8702200000000002</v>
      </c>
      <c r="I528" s="4">
        <v>2.8397800000000002</v>
      </c>
      <c r="J528" s="4">
        <f t="shared" si="8"/>
        <v>0.41191923318003504</v>
      </c>
      <c r="K528" s="4">
        <v>-1.27956</v>
      </c>
      <c r="L528" s="6">
        <v>5.0000000000000002E-5</v>
      </c>
      <c r="M528" s="6">
        <v>5.2421599999999998E-4</v>
      </c>
      <c r="N528" s="4" t="s">
        <v>11</v>
      </c>
    </row>
    <row r="529" spans="1:14" x14ac:dyDescent="0.25">
      <c r="A529" s="4" t="s">
        <v>1831</v>
      </c>
      <c r="B529" s="4">
        <v>0.76082799999999995</v>
      </c>
      <c r="C529" s="4">
        <v>1.09768</v>
      </c>
      <c r="D529" s="4">
        <v>1.5637799999999999</v>
      </c>
      <c r="E529" s="4">
        <v>1.14076</v>
      </c>
      <c r="F529" s="4">
        <v>2.16858</v>
      </c>
      <c r="G529" s="4">
        <v>2.9174500000000001</v>
      </c>
      <c r="H529" s="4">
        <v>3.2198799999999999</v>
      </c>
      <c r="I529" s="4">
        <v>2.76864</v>
      </c>
      <c r="J529" s="4">
        <f t="shared" si="8"/>
        <v>0.41202901063337954</v>
      </c>
      <c r="K529" s="4">
        <v>-1.27918</v>
      </c>
      <c r="L529" s="6">
        <v>5.0000000000000002E-5</v>
      </c>
      <c r="M529" s="6">
        <v>5.2421599999999998E-4</v>
      </c>
      <c r="N529" s="4" t="s">
        <v>11</v>
      </c>
    </row>
    <row r="530" spans="1:14" x14ac:dyDescent="0.25">
      <c r="A530" s="4" t="s">
        <v>1832</v>
      </c>
      <c r="B530" s="4">
        <v>3.3289200000000001</v>
      </c>
      <c r="C530" s="4">
        <v>2.0506899999999999</v>
      </c>
      <c r="D530" s="4">
        <v>2.80829</v>
      </c>
      <c r="E530" s="4">
        <v>2.7292999999999998</v>
      </c>
      <c r="F530" s="4">
        <v>8.5311599999999999</v>
      </c>
      <c r="G530" s="4">
        <v>5.8824399999999999</v>
      </c>
      <c r="H530" s="4">
        <v>5.4468699999999997</v>
      </c>
      <c r="I530" s="4">
        <v>6.6201600000000003</v>
      </c>
      <c r="J530" s="4">
        <f t="shared" si="8"/>
        <v>0.41227100251353438</v>
      </c>
      <c r="K530" s="4">
        <v>-1.27833</v>
      </c>
      <c r="L530" s="6">
        <v>5.0000000000000002E-5</v>
      </c>
      <c r="M530" s="6">
        <v>5.2421599999999998E-4</v>
      </c>
      <c r="N530" s="4" t="s">
        <v>11</v>
      </c>
    </row>
    <row r="531" spans="1:14" x14ac:dyDescent="0.25">
      <c r="A531" s="4" t="s">
        <v>1833</v>
      </c>
      <c r="B531" s="4">
        <v>5.4523400000000004</v>
      </c>
      <c r="C531" s="4">
        <v>2.5975299999999999</v>
      </c>
      <c r="D531" s="4">
        <v>7.3332899999999999</v>
      </c>
      <c r="E531" s="4">
        <v>5.1277200000000001</v>
      </c>
      <c r="F531" s="4">
        <v>3.4344800000000002</v>
      </c>
      <c r="G531" s="4">
        <v>26.7821</v>
      </c>
      <c r="H531" s="4">
        <v>7.0940200000000004</v>
      </c>
      <c r="I531" s="4">
        <v>12.4369</v>
      </c>
      <c r="J531" s="4">
        <f t="shared" si="8"/>
        <v>0.41229888477032062</v>
      </c>
      <c r="K531" s="4">
        <v>-1.27823</v>
      </c>
      <c r="L531" s="6">
        <v>5.0000000000000002E-5</v>
      </c>
      <c r="M531" s="6">
        <v>5.2421599999999998E-4</v>
      </c>
      <c r="N531" s="4" t="s">
        <v>11</v>
      </c>
    </row>
    <row r="532" spans="1:14" x14ac:dyDescent="0.25">
      <c r="A532" s="4" t="s">
        <v>1834</v>
      </c>
      <c r="B532" s="4">
        <v>20.79</v>
      </c>
      <c r="C532" s="4">
        <v>22.9238</v>
      </c>
      <c r="D532" s="4">
        <v>20.852599999999999</v>
      </c>
      <c r="E532" s="4">
        <v>21.522099999999998</v>
      </c>
      <c r="F532" s="4">
        <v>60.128799999999998</v>
      </c>
      <c r="G532" s="4">
        <v>44.7134</v>
      </c>
      <c r="H532" s="4">
        <v>51.734200000000001</v>
      </c>
      <c r="I532" s="4">
        <v>52.192100000000003</v>
      </c>
      <c r="J532" s="4">
        <f t="shared" si="8"/>
        <v>0.41236317373702142</v>
      </c>
      <c r="K532" s="4">
        <v>-1.2780100000000001</v>
      </c>
      <c r="L532" s="6">
        <v>5.0000000000000002E-5</v>
      </c>
      <c r="M532" s="6">
        <v>5.2421599999999998E-4</v>
      </c>
      <c r="N532" s="4" t="s">
        <v>11</v>
      </c>
    </row>
    <row r="533" spans="1:14" x14ac:dyDescent="0.25">
      <c r="A533" s="4" t="s">
        <v>1835</v>
      </c>
      <c r="B533" s="4">
        <v>0.49457699999999999</v>
      </c>
      <c r="C533" s="4">
        <v>0.38342799999999999</v>
      </c>
      <c r="D533" s="4">
        <v>0.36724200000000001</v>
      </c>
      <c r="E533" s="4">
        <v>0.41508299999999998</v>
      </c>
      <c r="F533" s="4">
        <v>1.10924</v>
      </c>
      <c r="G533" s="4">
        <v>0.94635899999999995</v>
      </c>
      <c r="H533" s="4">
        <v>0.96411899999999995</v>
      </c>
      <c r="I533" s="4">
        <v>1.00657</v>
      </c>
      <c r="J533" s="4">
        <f t="shared" si="8"/>
        <v>0.41237370475972857</v>
      </c>
      <c r="K533" s="4">
        <v>-1.2779799999999999</v>
      </c>
      <c r="L533" s="6">
        <v>9.0500000000000008E-3</v>
      </c>
      <c r="M533" s="6">
        <v>4.0626700000000002E-2</v>
      </c>
      <c r="N533" s="4" t="s">
        <v>11</v>
      </c>
    </row>
    <row r="534" spans="1:14" x14ac:dyDescent="0.25">
      <c r="A534" s="4" t="s">
        <v>1836</v>
      </c>
      <c r="B534" s="4">
        <v>9.1175300000000004</v>
      </c>
      <c r="C534" s="4">
        <v>5.2870499999999998</v>
      </c>
      <c r="D534" s="4">
        <v>5.2362099999999998</v>
      </c>
      <c r="E534" s="4">
        <v>6.5469299999999997</v>
      </c>
      <c r="F534" s="4">
        <v>23.211099999999998</v>
      </c>
      <c r="G534" s="4">
        <v>11.9763</v>
      </c>
      <c r="H534" s="4">
        <v>12.4247</v>
      </c>
      <c r="I534" s="4">
        <v>15.870699999999999</v>
      </c>
      <c r="J534" s="4">
        <f t="shared" si="8"/>
        <v>0.41251677619764726</v>
      </c>
      <c r="K534" s="4">
        <v>-1.2774700000000001</v>
      </c>
      <c r="L534" s="6">
        <v>5.0000000000000002E-5</v>
      </c>
      <c r="M534" s="6">
        <v>5.2421599999999998E-4</v>
      </c>
      <c r="N534" s="4" t="s">
        <v>11</v>
      </c>
    </row>
    <row r="535" spans="1:14" x14ac:dyDescent="0.25">
      <c r="A535" s="4" t="s">
        <v>1837</v>
      </c>
      <c r="B535" s="4">
        <v>10.0382</v>
      </c>
      <c r="C535" s="4">
        <v>4.1571800000000003</v>
      </c>
      <c r="D535" s="4">
        <v>2.96122</v>
      </c>
      <c r="E535" s="4">
        <v>5.7188499999999998</v>
      </c>
      <c r="F535" s="4">
        <v>25.0868</v>
      </c>
      <c r="G535" s="4">
        <v>8.9083600000000001</v>
      </c>
      <c r="H535" s="4">
        <v>7.54535</v>
      </c>
      <c r="I535" s="4">
        <v>13.8468</v>
      </c>
      <c r="J535" s="4">
        <f t="shared" si="8"/>
        <v>0.4130087818124043</v>
      </c>
      <c r="K535" s="4">
        <v>-1.27576</v>
      </c>
      <c r="L535" s="6">
        <v>5.0000000000000002E-5</v>
      </c>
      <c r="M535" s="6">
        <v>5.2421599999999998E-4</v>
      </c>
      <c r="N535" s="4" t="s">
        <v>11</v>
      </c>
    </row>
    <row r="536" spans="1:14" x14ac:dyDescent="0.25">
      <c r="A536" s="4" t="s">
        <v>1838</v>
      </c>
      <c r="B536" s="4">
        <v>1.9673099999999999</v>
      </c>
      <c r="C536" s="4">
        <v>2.80829</v>
      </c>
      <c r="D536" s="4">
        <v>3.1815199999999999</v>
      </c>
      <c r="E536" s="4">
        <v>2.65238</v>
      </c>
      <c r="F536" s="4">
        <v>7.57796</v>
      </c>
      <c r="G536" s="4">
        <v>5.07653</v>
      </c>
      <c r="H536" s="4">
        <v>6.5866499999999997</v>
      </c>
      <c r="I536" s="4">
        <v>6.41371</v>
      </c>
      <c r="J536" s="4">
        <f t="shared" si="8"/>
        <v>0.41354847662273475</v>
      </c>
      <c r="K536" s="4">
        <v>-1.2738799999999999</v>
      </c>
      <c r="L536" s="6">
        <v>5.0000000000000002E-5</v>
      </c>
      <c r="M536" s="6">
        <v>5.2421599999999998E-4</v>
      </c>
      <c r="N536" s="4" t="s">
        <v>11</v>
      </c>
    </row>
    <row r="537" spans="1:14" x14ac:dyDescent="0.25">
      <c r="A537" s="4" t="s">
        <v>1839</v>
      </c>
      <c r="B537" s="4">
        <v>11.820600000000001</v>
      </c>
      <c r="C537" s="4">
        <v>9.51234</v>
      </c>
      <c r="D537" s="4">
        <v>11.1601</v>
      </c>
      <c r="E537" s="4">
        <v>10.831</v>
      </c>
      <c r="F537" s="4">
        <v>31.261500000000002</v>
      </c>
      <c r="G537" s="4">
        <v>19.6389</v>
      </c>
      <c r="H537" s="4">
        <v>27.654</v>
      </c>
      <c r="I537" s="4">
        <v>26.184799999999999</v>
      </c>
      <c r="J537" s="4">
        <f t="shared" si="8"/>
        <v>0.4136369191286548</v>
      </c>
      <c r="K537" s="4">
        <v>-1.27356</v>
      </c>
      <c r="L537" s="6">
        <v>5.0000000000000002E-5</v>
      </c>
      <c r="M537" s="6">
        <v>5.2421599999999998E-4</v>
      </c>
      <c r="N537" s="4" t="s">
        <v>11</v>
      </c>
    </row>
    <row r="538" spans="1:14" x14ac:dyDescent="0.25">
      <c r="A538" s="4" t="s">
        <v>1840</v>
      </c>
      <c r="B538" s="4">
        <v>0.79979299999999998</v>
      </c>
      <c r="C538" s="4">
        <v>0.80676400000000004</v>
      </c>
      <c r="D538" s="4">
        <v>0.82772800000000002</v>
      </c>
      <c r="E538" s="4">
        <v>0.81142899999999996</v>
      </c>
      <c r="F538" s="4">
        <v>2.14697</v>
      </c>
      <c r="G538" s="4">
        <v>1.9158200000000001</v>
      </c>
      <c r="H538" s="4">
        <v>1.8217300000000001</v>
      </c>
      <c r="I538" s="4">
        <v>1.9615100000000001</v>
      </c>
      <c r="J538" s="4">
        <f t="shared" si="8"/>
        <v>0.41367568862763887</v>
      </c>
      <c r="K538" s="4">
        <v>-1.2734300000000001</v>
      </c>
      <c r="L538" s="6">
        <v>1.125E-2</v>
      </c>
      <c r="M538" s="6">
        <v>4.79727E-2</v>
      </c>
      <c r="N538" s="4" t="s">
        <v>11</v>
      </c>
    </row>
    <row r="539" spans="1:14" x14ac:dyDescent="0.25">
      <c r="A539" s="4" t="s">
        <v>1841</v>
      </c>
      <c r="B539" s="4">
        <v>8.7172199999999993</v>
      </c>
      <c r="C539" s="4">
        <v>5.3866899999999998</v>
      </c>
      <c r="D539" s="4">
        <v>9.8322500000000002</v>
      </c>
      <c r="E539" s="4">
        <v>7.97872</v>
      </c>
      <c r="F539" s="4">
        <v>25.549199999999999</v>
      </c>
      <c r="G539" s="4">
        <v>15.479100000000001</v>
      </c>
      <c r="H539" s="4">
        <v>16.822399999999998</v>
      </c>
      <c r="I539" s="4">
        <v>19.2836</v>
      </c>
      <c r="J539" s="4">
        <f t="shared" si="8"/>
        <v>0.41375676740857514</v>
      </c>
      <c r="K539" s="4">
        <v>-1.2731399999999999</v>
      </c>
      <c r="L539" s="6">
        <v>5.0000000000000002E-5</v>
      </c>
      <c r="M539" s="6">
        <v>5.2421599999999998E-4</v>
      </c>
      <c r="N539" s="4" t="s">
        <v>11</v>
      </c>
    </row>
    <row r="540" spans="1:14" x14ac:dyDescent="0.25">
      <c r="A540" s="4" t="s">
        <v>1842</v>
      </c>
      <c r="B540" s="4">
        <v>3.0329999999999999</v>
      </c>
      <c r="C540" s="4">
        <v>1.61056</v>
      </c>
      <c r="D540" s="4">
        <v>1.8317099999999999</v>
      </c>
      <c r="E540" s="4">
        <v>2.15842</v>
      </c>
      <c r="F540" s="4">
        <v>7.8449400000000002</v>
      </c>
      <c r="G540" s="4">
        <v>3.55444</v>
      </c>
      <c r="H540" s="4">
        <v>4.2392700000000003</v>
      </c>
      <c r="I540" s="4">
        <v>5.2128800000000002</v>
      </c>
      <c r="J540" s="4">
        <f t="shared" si="8"/>
        <v>0.41405518638449379</v>
      </c>
      <c r="K540" s="4">
        <v>-1.2721100000000001</v>
      </c>
      <c r="L540" s="6">
        <v>5.0000000000000002E-5</v>
      </c>
      <c r="M540" s="6">
        <v>5.2421599999999998E-4</v>
      </c>
      <c r="N540" s="4" t="s">
        <v>11</v>
      </c>
    </row>
    <row r="541" spans="1:14" x14ac:dyDescent="0.25">
      <c r="A541" s="4" t="s">
        <v>1843</v>
      </c>
      <c r="B541" s="4">
        <v>0.84812100000000001</v>
      </c>
      <c r="C541" s="4">
        <v>0.92251899999999998</v>
      </c>
      <c r="D541" s="4">
        <v>1.25166</v>
      </c>
      <c r="E541" s="4">
        <v>1.00743</v>
      </c>
      <c r="F541" s="4">
        <v>3.0764</v>
      </c>
      <c r="G541" s="4">
        <v>1.79515</v>
      </c>
      <c r="H541" s="4">
        <v>2.41614</v>
      </c>
      <c r="I541" s="4">
        <v>2.42923</v>
      </c>
      <c r="J541" s="4">
        <f t="shared" si="8"/>
        <v>0.41471165760343814</v>
      </c>
      <c r="K541" s="4">
        <v>-1.2698100000000001</v>
      </c>
      <c r="L541" s="6">
        <v>5.0000000000000002E-5</v>
      </c>
      <c r="M541" s="6">
        <v>5.2421599999999998E-4</v>
      </c>
      <c r="N541" s="4" t="s">
        <v>11</v>
      </c>
    </row>
    <row r="542" spans="1:14" x14ac:dyDescent="0.25">
      <c r="A542" s="4" t="s">
        <v>1844</v>
      </c>
      <c r="B542" s="4">
        <v>0.67581199999999997</v>
      </c>
      <c r="C542" s="4">
        <v>0.72092699999999998</v>
      </c>
      <c r="D542" s="4">
        <v>0.78844000000000003</v>
      </c>
      <c r="E542" s="4">
        <v>0.72839299999999996</v>
      </c>
      <c r="F542" s="4">
        <v>2.7583199999999999</v>
      </c>
      <c r="G542" s="4">
        <v>1.3172699999999999</v>
      </c>
      <c r="H542" s="4">
        <v>1.1894899999999999</v>
      </c>
      <c r="I542" s="4">
        <v>1.7550300000000001</v>
      </c>
      <c r="J542" s="4">
        <f t="shared" si="8"/>
        <v>0.4150316518805946</v>
      </c>
      <c r="K542" s="4">
        <v>-1.2686999999999999</v>
      </c>
      <c r="L542" s="6">
        <v>7.3499999999999998E-3</v>
      </c>
      <c r="M542" s="6">
        <v>3.44328E-2</v>
      </c>
      <c r="N542" s="4" t="s">
        <v>11</v>
      </c>
    </row>
    <row r="543" spans="1:14" x14ac:dyDescent="0.25">
      <c r="A543" s="4" t="s">
        <v>1845</v>
      </c>
      <c r="B543" s="4">
        <v>5.0980600000000003</v>
      </c>
      <c r="C543" s="4">
        <v>2.3555999999999999</v>
      </c>
      <c r="D543" s="4">
        <v>2.8323</v>
      </c>
      <c r="E543" s="4">
        <v>3.4286500000000002</v>
      </c>
      <c r="F543" s="4">
        <v>14.832599999999999</v>
      </c>
      <c r="G543" s="4">
        <v>4.1852099999999997</v>
      </c>
      <c r="H543" s="4">
        <v>5.74566</v>
      </c>
      <c r="I543" s="4">
        <v>8.2545000000000002</v>
      </c>
      <c r="J543" s="4">
        <f t="shared" si="8"/>
        <v>0.41536737537100976</v>
      </c>
      <c r="K543" s="4">
        <v>-1.2675399999999999</v>
      </c>
      <c r="L543" s="6">
        <v>5.0000000000000002E-5</v>
      </c>
      <c r="M543" s="6">
        <v>5.2421599999999998E-4</v>
      </c>
      <c r="N543" s="4" t="s">
        <v>11</v>
      </c>
    </row>
    <row r="544" spans="1:14" x14ac:dyDescent="0.25">
      <c r="A544" s="4" t="s">
        <v>1846</v>
      </c>
      <c r="B544" s="4">
        <v>53.656199999999998</v>
      </c>
      <c r="C544" s="4">
        <v>41.999600000000001</v>
      </c>
      <c r="D544" s="4">
        <v>33.950000000000003</v>
      </c>
      <c r="E544" s="4">
        <v>43.201999999999998</v>
      </c>
      <c r="F544" s="4">
        <v>195.678</v>
      </c>
      <c r="G544" s="4">
        <v>39.846600000000002</v>
      </c>
      <c r="H544" s="4">
        <v>76.464600000000004</v>
      </c>
      <c r="I544" s="4">
        <v>103.996</v>
      </c>
      <c r="J544" s="4">
        <f t="shared" si="8"/>
        <v>0.41541982383937842</v>
      </c>
      <c r="K544" s="4">
        <v>-1.2673700000000001</v>
      </c>
      <c r="L544" s="6">
        <v>5.0000000000000002E-5</v>
      </c>
      <c r="M544" s="6">
        <v>5.2421599999999998E-4</v>
      </c>
      <c r="N544" s="4" t="s">
        <v>11</v>
      </c>
    </row>
    <row r="545" spans="1:14" x14ac:dyDescent="0.25">
      <c r="A545" s="4" t="s">
        <v>1847</v>
      </c>
      <c r="B545" s="4">
        <v>33.730200000000004</v>
      </c>
      <c r="C545" s="4">
        <v>30.295999999999999</v>
      </c>
      <c r="D545" s="4">
        <v>31.713100000000001</v>
      </c>
      <c r="E545" s="4">
        <v>31.9131</v>
      </c>
      <c r="F545" s="4">
        <v>86.9529</v>
      </c>
      <c r="G545" s="4">
        <v>66.965500000000006</v>
      </c>
      <c r="H545" s="4">
        <v>76.359499999999997</v>
      </c>
      <c r="I545" s="4">
        <v>76.759299999999996</v>
      </c>
      <c r="J545" s="4">
        <f t="shared" si="8"/>
        <v>0.41575548500312015</v>
      </c>
      <c r="K545" s="4">
        <v>-1.2661899999999999</v>
      </c>
      <c r="L545" s="6">
        <v>5.0000000000000002E-5</v>
      </c>
      <c r="M545" s="6">
        <v>5.2421599999999998E-4</v>
      </c>
      <c r="N545" s="4" t="s">
        <v>11</v>
      </c>
    </row>
    <row r="546" spans="1:14" x14ac:dyDescent="0.25">
      <c r="A546" s="4" t="s">
        <v>1848</v>
      </c>
      <c r="B546" s="4">
        <v>27.906600000000001</v>
      </c>
      <c r="C546" s="4">
        <v>29.911200000000001</v>
      </c>
      <c r="D546" s="4">
        <v>24.0656</v>
      </c>
      <c r="E546" s="4">
        <v>27.294499999999999</v>
      </c>
      <c r="F546" s="4">
        <v>52.025500000000001</v>
      </c>
      <c r="G546" s="4">
        <v>59.311300000000003</v>
      </c>
      <c r="H546" s="4">
        <v>84.883300000000006</v>
      </c>
      <c r="I546" s="4">
        <v>65.406700000000001</v>
      </c>
      <c r="J546" s="4">
        <f t="shared" si="8"/>
        <v>0.417304343438822</v>
      </c>
      <c r="K546" s="4">
        <v>-1.2608299999999999</v>
      </c>
      <c r="L546" s="6">
        <v>5.0000000000000002E-5</v>
      </c>
      <c r="M546" s="6">
        <v>5.2421599999999998E-4</v>
      </c>
      <c r="N546" s="4" t="s">
        <v>11</v>
      </c>
    </row>
    <row r="547" spans="1:14" x14ac:dyDescent="0.25">
      <c r="A547" s="4" t="s">
        <v>1849</v>
      </c>
      <c r="B547" s="4">
        <v>22.923300000000001</v>
      </c>
      <c r="C547" s="4">
        <v>19.5578</v>
      </c>
      <c r="D547" s="4">
        <v>19.462900000000001</v>
      </c>
      <c r="E547" s="4">
        <v>20.648</v>
      </c>
      <c r="F547" s="4">
        <v>62.513800000000003</v>
      </c>
      <c r="G547" s="4">
        <v>36.184100000000001</v>
      </c>
      <c r="H547" s="4">
        <v>49.616199999999999</v>
      </c>
      <c r="I547" s="4">
        <v>49.438000000000002</v>
      </c>
      <c r="J547" s="4">
        <f t="shared" si="8"/>
        <v>0.41765443585905576</v>
      </c>
      <c r="K547" s="4">
        <v>-1.25962</v>
      </c>
      <c r="L547" s="6">
        <v>5.0000000000000002E-5</v>
      </c>
      <c r="M547" s="6">
        <v>5.2421599999999998E-4</v>
      </c>
      <c r="N547" s="4" t="s">
        <v>11</v>
      </c>
    </row>
    <row r="548" spans="1:14" x14ac:dyDescent="0.25">
      <c r="A548" s="4" t="s">
        <v>1850</v>
      </c>
      <c r="B548" s="4">
        <v>0.52200999999999997</v>
      </c>
      <c r="C548" s="4">
        <v>0.58754700000000004</v>
      </c>
      <c r="D548" s="4">
        <v>0.73856200000000005</v>
      </c>
      <c r="E548" s="4">
        <v>0.61604000000000003</v>
      </c>
      <c r="F548" s="4">
        <v>1.3375699999999999</v>
      </c>
      <c r="G548" s="4">
        <v>2.0496099999999999</v>
      </c>
      <c r="H548" s="4">
        <v>1.03409</v>
      </c>
      <c r="I548" s="4">
        <v>1.47376</v>
      </c>
      <c r="J548" s="4">
        <f t="shared" si="8"/>
        <v>0.41800564542394963</v>
      </c>
      <c r="K548" s="4">
        <v>-1.2584</v>
      </c>
      <c r="L548" s="6">
        <v>5.0000000000000001E-4</v>
      </c>
      <c r="M548" s="6">
        <v>3.90859E-3</v>
      </c>
      <c r="N548" s="4" t="s">
        <v>11</v>
      </c>
    </row>
    <row r="549" spans="1:14" x14ac:dyDescent="0.25">
      <c r="A549" s="4" t="s">
        <v>1851</v>
      </c>
      <c r="B549" s="4">
        <v>5.1567999999999996</v>
      </c>
      <c r="C549" s="4">
        <v>2.9844400000000002</v>
      </c>
      <c r="D549" s="4">
        <v>1.8757600000000001</v>
      </c>
      <c r="E549" s="4">
        <v>3.339</v>
      </c>
      <c r="F549" s="4">
        <v>11.661</v>
      </c>
      <c r="G549" s="4">
        <v>8.1800599999999992</v>
      </c>
      <c r="H549" s="4">
        <v>4.10365</v>
      </c>
      <c r="I549" s="4">
        <v>7.98156</v>
      </c>
      <c r="J549" s="4">
        <f t="shared" si="8"/>
        <v>0.41833927202201071</v>
      </c>
      <c r="K549" s="4">
        <v>-1.25725</v>
      </c>
      <c r="L549" s="6">
        <v>8.3000000000000001E-3</v>
      </c>
      <c r="M549" s="6">
        <v>3.7888900000000003E-2</v>
      </c>
      <c r="N549" s="4" t="s">
        <v>11</v>
      </c>
    </row>
    <row r="550" spans="1:14" x14ac:dyDescent="0.25">
      <c r="A550" s="4" t="s">
        <v>1852</v>
      </c>
      <c r="B550" s="4">
        <v>4.0142800000000003</v>
      </c>
      <c r="C550" s="4">
        <v>3.5992500000000001</v>
      </c>
      <c r="D550" s="4">
        <v>4.3358299999999996</v>
      </c>
      <c r="E550" s="4">
        <v>3.98312</v>
      </c>
      <c r="F550" s="4">
        <v>12.9396</v>
      </c>
      <c r="G550" s="4">
        <v>6.5767800000000003</v>
      </c>
      <c r="H550" s="4">
        <v>8.9907000000000004</v>
      </c>
      <c r="I550" s="4">
        <v>9.5023599999999995</v>
      </c>
      <c r="J550" s="4">
        <f t="shared" si="8"/>
        <v>0.41917165840906895</v>
      </c>
      <c r="K550" s="4">
        <v>-1.2543899999999999</v>
      </c>
      <c r="L550" s="6">
        <v>5.0000000000000002E-5</v>
      </c>
      <c r="M550" s="6">
        <v>5.2421599999999998E-4</v>
      </c>
      <c r="N550" s="4" t="s">
        <v>11</v>
      </c>
    </row>
    <row r="551" spans="1:14" x14ac:dyDescent="0.25">
      <c r="A551" s="4" t="s">
        <v>1853</v>
      </c>
      <c r="B551" s="4">
        <v>48.8874</v>
      </c>
      <c r="C551" s="4">
        <v>25.495000000000001</v>
      </c>
      <c r="D551" s="4">
        <v>25.058</v>
      </c>
      <c r="E551" s="4">
        <v>33.146799999999999</v>
      </c>
      <c r="F551" s="4">
        <v>132.161</v>
      </c>
      <c r="G551" s="4">
        <v>45.8018</v>
      </c>
      <c r="H551" s="4">
        <v>59.205500000000001</v>
      </c>
      <c r="I551" s="4">
        <v>79.056100000000001</v>
      </c>
      <c r="J551" s="4">
        <f t="shared" si="8"/>
        <v>0.41928200353925882</v>
      </c>
      <c r="K551" s="4">
        <v>-1.2540100000000001</v>
      </c>
      <c r="L551" s="6">
        <v>5.0000000000000002E-5</v>
      </c>
      <c r="M551" s="6">
        <v>5.2421599999999998E-4</v>
      </c>
      <c r="N551" s="4" t="s">
        <v>11</v>
      </c>
    </row>
    <row r="552" spans="1:14" x14ac:dyDescent="0.25">
      <c r="A552" s="4" t="s">
        <v>1854</v>
      </c>
      <c r="B552" s="4">
        <v>1.7420199999999999</v>
      </c>
      <c r="C552" s="4">
        <v>2.1485300000000001</v>
      </c>
      <c r="D552" s="4">
        <v>1.8005</v>
      </c>
      <c r="E552" s="4">
        <v>1.8970199999999999</v>
      </c>
      <c r="F552" s="4">
        <v>4.9748200000000002</v>
      </c>
      <c r="G552" s="4">
        <v>4.1808699999999996</v>
      </c>
      <c r="H552" s="4">
        <v>4.3891799999999996</v>
      </c>
      <c r="I552" s="4">
        <v>4.5149499999999998</v>
      </c>
      <c r="J552" s="4">
        <f t="shared" si="8"/>
        <v>0.42016412141884185</v>
      </c>
      <c r="K552" s="4">
        <v>-1.25098</v>
      </c>
      <c r="L552" s="6">
        <v>5.0000000000000002E-5</v>
      </c>
      <c r="M552" s="6">
        <v>5.2421599999999998E-4</v>
      </c>
      <c r="N552" s="4" t="s">
        <v>11</v>
      </c>
    </row>
    <row r="553" spans="1:14" x14ac:dyDescent="0.25">
      <c r="A553" s="4" t="s">
        <v>1855</v>
      </c>
      <c r="B553" s="4">
        <v>11.447900000000001</v>
      </c>
      <c r="C553" s="4">
        <v>8.4369800000000001</v>
      </c>
      <c r="D553" s="4">
        <v>8.0803799999999999</v>
      </c>
      <c r="E553" s="4">
        <v>9.3217700000000008</v>
      </c>
      <c r="F553" s="4">
        <v>21.3142</v>
      </c>
      <c r="G553" s="4">
        <v>24.0259</v>
      </c>
      <c r="H553" s="4">
        <v>21.213200000000001</v>
      </c>
      <c r="I553" s="4">
        <v>22.1844</v>
      </c>
      <c r="J553" s="4">
        <f t="shared" si="8"/>
        <v>0.42019482158633997</v>
      </c>
      <c r="K553" s="4">
        <v>-1.2508699999999999</v>
      </c>
      <c r="L553" s="6">
        <v>3.3500000000000001E-3</v>
      </c>
      <c r="M553" s="6">
        <v>1.8477899999999998E-2</v>
      </c>
      <c r="N553" s="4" t="s">
        <v>11</v>
      </c>
    </row>
    <row r="554" spans="1:14" x14ac:dyDescent="0.25">
      <c r="A554" s="4" t="s">
        <v>1856</v>
      </c>
      <c r="B554" s="4">
        <v>1.1803600000000001</v>
      </c>
      <c r="C554" s="4">
        <v>1.48898</v>
      </c>
      <c r="D554" s="4">
        <v>2.3069099999999998</v>
      </c>
      <c r="E554" s="4">
        <v>1.6587499999999999</v>
      </c>
      <c r="F554" s="4">
        <v>3.8150599999999999</v>
      </c>
      <c r="G554" s="4">
        <v>4.0040300000000002</v>
      </c>
      <c r="H554" s="4">
        <v>4.0136799999999999</v>
      </c>
      <c r="I554" s="4">
        <v>3.9442599999999999</v>
      </c>
      <c r="J554" s="4">
        <f t="shared" si="8"/>
        <v>0.42054783406773388</v>
      </c>
      <c r="K554" s="4">
        <v>-1.24966</v>
      </c>
      <c r="L554" s="6">
        <v>5.0000000000000002E-5</v>
      </c>
      <c r="M554" s="6">
        <v>5.2421599999999998E-4</v>
      </c>
      <c r="N554" s="4" t="s">
        <v>11</v>
      </c>
    </row>
    <row r="555" spans="1:14" x14ac:dyDescent="0.25">
      <c r="A555" s="4" t="s">
        <v>1857</v>
      </c>
      <c r="B555" s="4">
        <v>12.398</v>
      </c>
      <c r="C555" s="4">
        <v>11.293900000000001</v>
      </c>
      <c r="D555" s="4">
        <v>12.526300000000001</v>
      </c>
      <c r="E555" s="4">
        <v>12.072699999999999</v>
      </c>
      <c r="F555" s="4">
        <v>41.159500000000001</v>
      </c>
      <c r="G555" s="4">
        <v>22.8108</v>
      </c>
      <c r="H555" s="4">
        <v>22.1004</v>
      </c>
      <c r="I555" s="4">
        <v>28.690200000000001</v>
      </c>
      <c r="J555" s="4">
        <f t="shared" si="8"/>
        <v>0.42079525412858743</v>
      </c>
      <c r="K555" s="4">
        <v>-1.24881</v>
      </c>
      <c r="L555" s="6">
        <v>5.0000000000000002E-5</v>
      </c>
      <c r="M555" s="6">
        <v>5.2421599999999998E-4</v>
      </c>
      <c r="N555" s="4" t="s">
        <v>11</v>
      </c>
    </row>
    <row r="556" spans="1:14" x14ac:dyDescent="0.25">
      <c r="A556" s="4" t="s">
        <v>1858</v>
      </c>
      <c r="B556" s="4">
        <v>46.866500000000002</v>
      </c>
      <c r="C556" s="4">
        <v>51.272199999999998</v>
      </c>
      <c r="D556" s="4">
        <v>46.720100000000002</v>
      </c>
      <c r="E556" s="4">
        <v>48.286299999999997</v>
      </c>
      <c r="F556" s="4">
        <v>140.60499999999999</v>
      </c>
      <c r="G556" s="4">
        <v>88.890600000000006</v>
      </c>
      <c r="H556" s="4">
        <v>114.753</v>
      </c>
      <c r="I556" s="4">
        <v>114.75</v>
      </c>
      <c r="J556" s="4">
        <f t="shared" si="8"/>
        <v>0.42079564270152503</v>
      </c>
      <c r="K556" s="4">
        <v>-1.2487999999999999</v>
      </c>
      <c r="L556" s="6">
        <v>5.0000000000000002E-5</v>
      </c>
      <c r="M556" s="6">
        <v>5.2421599999999998E-4</v>
      </c>
      <c r="N556" s="4" t="s">
        <v>11</v>
      </c>
    </row>
    <row r="557" spans="1:14" x14ac:dyDescent="0.25">
      <c r="A557" s="4" t="s">
        <v>1859</v>
      </c>
      <c r="B557" s="4">
        <v>24.424199999999999</v>
      </c>
      <c r="C557" s="4">
        <v>17.3827</v>
      </c>
      <c r="D557" s="4">
        <v>14.764900000000001</v>
      </c>
      <c r="E557" s="4">
        <v>18.857199999999999</v>
      </c>
      <c r="F557" s="4">
        <v>74.259399999999999</v>
      </c>
      <c r="G557" s="4">
        <v>25.1874</v>
      </c>
      <c r="H557" s="4">
        <v>34.968800000000002</v>
      </c>
      <c r="I557" s="4">
        <v>44.805199999999999</v>
      </c>
      <c r="J557" s="4">
        <f t="shared" si="8"/>
        <v>0.42087079178309661</v>
      </c>
      <c r="K557" s="4">
        <v>-1.24855</v>
      </c>
      <c r="L557" s="6">
        <v>5.0000000000000002E-5</v>
      </c>
      <c r="M557" s="6">
        <v>5.2421599999999998E-4</v>
      </c>
      <c r="N557" s="4" t="s">
        <v>11</v>
      </c>
    </row>
    <row r="558" spans="1:14" x14ac:dyDescent="0.25">
      <c r="A558" s="4" t="s">
        <v>1860</v>
      </c>
      <c r="B558" s="4">
        <v>1.09734</v>
      </c>
      <c r="C558" s="4">
        <v>0.73826599999999998</v>
      </c>
      <c r="D558" s="4">
        <v>0.68741600000000003</v>
      </c>
      <c r="E558" s="4">
        <v>0.84100600000000003</v>
      </c>
      <c r="F558" s="4">
        <v>1.2717400000000001</v>
      </c>
      <c r="G558" s="4">
        <v>3.1888299999999998</v>
      </c>
      <c r="H558" s="4">
        <v>1.5340499999999999</v>
      </c>
      <c r="I558" s="4">
        <v>1.99821</v>
      </c>
      <c r="J558" s="4">
        <f t="shared" si="8"/>
        <v>0.42087968732015152</v>
      </c>
      <c r="K558" s="4">
        <v>-1.2485200000000001</v>
      </c>
      <c r="L558" s="6">
        <v>1.5499999999999999E-3</v>
      </c>
      <c r="M558" s="6">
        <v>9.9470500000000007E-3</v>
      </c>
      <c r="N558" s="4" t="s">
        <v>11</v>
      </c>
    </row>
    <row r="559" spans="1:14" x14ac:dyDescent="0.25">
      <c r="A559" s="4" t="s">
        <v>1861</v>
      </c>
      <c r="B559" s="4">
        <v>16.367799999999999</v>
      </c>
      <c r="C559" s="4">
        <v>19.735499999999998</v>
      </c>
      <c r="D559" s="4">
        <v>23.909800000000001</v>
      </c>
      <c r="E559" s="4">
        <v>20.004300000000001</v>
      </c>
      <c r="F559" s="4">
        <v>46.688000000000002</v>
      </c>
      <c r="G559" s="4">
        <v>43.392200000000003</v>
      </c>
      <c r="H559" s="4">
        <v>51.9557</v>
      </c>
      <c r="I559" s="4">
        <v>47.345300000000002</v>
      </c>
      <c r="J559" s="4">
        <f t="shared" si="8"/>
        <v>0.42251923633391275</v>
      </c>
      <c r="K559" s="4">
        <v>-1.24291</v>
      </c>
      <c r="L559" s="6">
        <v>5.0000000000000002E-5</v>
      </c>
      <c r="M559" s="6">
        <v>5.2421599999999998E-4</v>
      </c>
      <c r="N559" s="4" t="s">
        <v>11</v>
      </c>
    </row>
    <row r="560" spans="1:14" x14ac:dyDescent="0.25">
      <c r="A560" s="4" t="s">
        <v>1862</v>
      </c>
      <c r="B560" s="4">
        <v>0.47842400000000002</v>
      </c>
      <c r="C560" s="4">
        <v>0.63068999999999997</v>
      </c>
      <c r="D560" s="4">
        <v>0.48787199999999997</v>
      </c>
      <c r="E560" s="4">
        <v>0.53232900000000005</v>
      </c>
      <c r="F560" s="4">
        <v>1.55453</v>
      </c>
      <c r="G560" s="4">
        <v>0.676956</v>
      </c>
      <c r="H560" s="4">
        <v>1.5476300000000001</v>
      </c>
      <c r="I560" s="4">
        <v>1.2597100000000001</v>
      </c>
      <c r="J560" s="4">
        <f t="shared" si="8"/>
        <v>0.42258059394622571</v>
      </c>
      <c r="K560" s="4">
        <v>-1.2426999999999999</v>
      </c>
      <c r="L560" s="6">
        <v>1.2999999999999999E-3</v>
      </c>
      <c r="M560" s="6">
        <v>8.6132599999999993E-3</v>
      </c>
      <c r="N560" s="4" t="s">
        <v>11</v>
      </c>
    </row>
    <row r="561" spans="1:14" x14ac:dyDescent="0.25">
      <c r="A561" s="4" t="s">
        <v>1863</v>
      </c>
      <c r="B561" s="4">
        <v>15.4498</v>
      </c>
      <c r="C561" s="4">
        <v>9.8980800000000002</v>
      </c>
      <c r="D561" s="4">
        <v>10.2338</v>
      </c>
      <c r="E561" s="4">
        <v>11.8605</v>
      </c>
      <c r="F561" s="4">
        <v>46.397199999999998</v>
      </c>
      <c r="G561" s="4">
        <v>15.1183</v>
      </c>
      <c r="H561" s="4">
        <v>22.624400000000001</v>
      </c>
      <c r="I561" s="4">
        <v>28.046600000000002</v>
      </c>
      <c r="J561" s="4">
        <f t="shared" si="8"/>
        <v>0.42288548344540872</v>
      </c>
      <c r="K561" s="4">
        <v>-1.24166</v>
      </c>
      <c r="L561" s="6">
        <v>5.0000000000000002E-5</v>
      </c>
      <c r="M561" s="6">
        <v>5.2421599999999998E-4</v>
      </c>
      <c r="N561" s="4" t="s">
        <v>11</v>
      </c>
    </row>
    <row r="562" spans="1:14" x14ac:dyDescent="0.25">
      <c r="A562" s="4" t="s">
        <v>1864</v>
      </c>
      <c r="B562" s="4">
        <v>14.502700000000001</v>
      </c>
      <c r="C562" s="4">
        <v>6.5179600000000004</v>
      </c>
      <c r="D562" s="4">
        <v>7.5716900000000003</v>
      </c>
      <c r="E562" s="4">
        <v>9.5307899999999997</v>
      </c>
      <c r="F562" s="4">
        <v>31.648299999999999</v>
      </c>
      <c r="G562" s="4">
        <v>19.130800000000001</v>
      </c>
      <c r="H562" s="4">
        <v>16.812000000000001</v>
      </c>
      <c r="I562" s="4">
        <v>22.5304</v>
      </c>
      <c r="J562" s="4">
        <f t="shared" si="8"/>
        <v>0.4230191208322977</v>
      </c>
      <c r="K562" s="4">
        <v>-1.2412000000000001</v>
      </c>
      <c r="L562" s="6">
        <v>5.0000000000000002E-5</v>
      </c>
      <c r="M562" s="6">
        <v>5.2421599999999998E-4</v>
      </c>
      <c r="N562" s="4" t="s">
        <v>11</v>
      </c>
    </row>
    <row r="563" spans="1:14" x14ac:dyDescent="0.25">
      <c r="A563" s="4" t="s">
        <v>1865</v>
      </c>
      <c r="B563" s="4">
        <v>15.527799999999999</v>
      </c>
      <c r="C563" s="4">
        <v>16.670400000000001</v>
      </c>
      <c r="D563" s="4">
        <v>19.7301</v>
      </c>
      <c r="E563" s="4">
        <v>17.3094</v>
      </c>
      <c r="F563" s="4">
        <v>51.0627</v>
      </c>
      <c r="G563" s="4">
        <v>26.874099999999999</v>
      </c>
      <c r="H563" s="4">
        <v>44.650599999999997</v>
      </c>
      <c r="I563" s="4">
        <v>40.862499999999997</v>
      </c>
      <c r="J563" s="4">
        <f t="shared" si="8"/>
        <v>0.42360110125420619</v>
      </c>
      <c r="K563" s="4">
        <v>-1.23922</v>
      </c>
      <c r="L563" s="6">
        <v>5.0000000000000002E-5</v>
      </c>
      <c r="M563" s="6">
        <v>5.2421599999999998E-4</v>
      </c>
      <c r="N563" s="4" t="s">
        <v>11</v>
      </c>
    </row>
    <row r="564" spans="1:14" x14ac:dyDescent="0.25">
      <c r="A564" s="4" t="s">
        <v>1866</v>
      </c>
      <c r="B564" s="4">
        <v>4.3108700000000004</v>
      </c>
      <c r="C564" s="4">
        <v>3.3107600000000001</v>
      </c>
      <c r="D564" s="4">
        <v>2.5831300000000001</v>
      </c>
      <c r="E564" s="4">
        <v>3.4015900000000001</v>
      </c>
      <c r="F564" s="4">
        <v>12.256</v>
      </c>
      <c r="G564" s="4">
        <v>5.0065999999999997</v>
      </c>
      <c r="H564" s="4">
        <v>6.7814199999999998</v>
      </c>
      <c r="I564" s="4">
        <v>8.0146899999999999</v>
      </c>
      <c r="J564" s="4">
        <f t="shared" si="8"/>
        <v>0.42441940985864707</v>
      </c>
      <c r="K564" s="4">
        <v>-1.23644</v>
      </c>
      <c r="L564" s="6">
        <v>5.0000000000000002E-5</v>
      </c>
      <c r="M564" s="6">
        <v>5.2421599999999998E-4</v>
      </c>
      <c r="N564" s="4" t="s">
        <v>11</v>
      </c>
    </row>
    <row r="565" spans="1:14" x14ac:dyDescent="0.25">
      <c r="A565" s="4" t="s">
        <v>1867</v>
      </c>
      <c r="B565" s="4">
        <v>1.45797</v>
      </c>
      <c r="C565" s="4">
        <v>1.86514</v>
      </c>
      <c r="D565" s="4">
        <v>2.4293999999999998</v>
      </c>
      <c r="E565" s="4">
        <v>1.9175</v>
      </c>
      <c r="F565" s="4">
        <v>5.4373899999999997</v>
      </c>
      <c r="G565" s="4">
        <v>3.3887900000000002</v>
      </c>
      <c r="H565" s="4">
        <v>4.6895499999999997</v>
      </c>
      <c r="I565" s="4">
        <v>4.5052399999999997</v>
      </c>
      <c r="J565" s="4">
        <f t="shared" si="8"/>
        <v>0.42561550550026195</v>
      </c>
      <c r="K565" s="4">
        <v>-1.23238</v>
      </c>
      <c r="L565" s="6">
        <v>5.0000000000000002E-5</v>
      </c>
      <c r="M565" s="6">
        <v>5.2421599999999998E-4</v>
      </c>
      <c r="N565" s="4" t="s">
        <v>11</v>
      </c>
    </row>
    <row r="566" spans="1:14" x14ac:dyDescent="0.25">
      <c r="A566" s="4" t="s">
        <v>1868</v>
      </c>
      <c r="B566" s="4">
        <v>7.9427399999999997</v>
      </c>
      <c r="C566" s="4">
        <v>8.6745999999999999</v>
      </c>
      <c r="D566" s="4">
        <v>10.385</v>
      </c>
      <c r="E566" s="4">
        <v>9.0007699999999993</v>
      </c>
      <c r="F566" s="4">
        <v>27.514099999999999</v>
      </c>
      <c r="G566" s="4">
        <v>15.6069</v>
      </c>
      <c r="H566" s="4">
        <v>20.224499999999999</v>
      </c>
      <c r="I566" s="4">
        <v>21.115200000000002</v>
      </c>
      <c r="J566" s="4">
        <f t="shared" si="8"/>
        <v>0.42626970144729859</v>
      </c>
      <c r="K566" s="4">
        <v>-1.2301599999999999</v>
      </c>
      <c r="L566" s="6">
        <v>5.0000000000000002E-5</v>
      </c>
      <c r="M566" s="6">
        <v>5.2421599999999998E-4</v>
      </c>
      <c r="N566" s="4" t="s">
        <v>11</v>
      </c>
    </row>
    <row r="567" spans="1:14" x14ac:dyDescent="0.25">
      <c r="A567" s="4" t="s">
        <v>1869</v>
      </c>
      <c r="B567" s="4">
        <v>14.2026</v>
      </c>
      <c r="C567" s="4">
        <v>9.9785799999999991</v>
      </c>
      <c r="D567" s="4">
        <v>10.7729</v>
      </c>
      <c r="E567" s="4">
        <v>11.651400000000001</v>
      </c>
      <c r="F567" s="4">
        <v>27.9694</v>
      </c>
      <c r="G567" s="4">
        <v>28.851099999999999</v>
      </c>
      <c r="H567" s="4">
        <v>25.1175</v>
      </c>
      <c r="I567" s="4">
        <v>27.3126</v>
      </c>
      <c r="J567" s="4">
        <f t="shared" si="8"/>
        <v>0.42659431910546786</v>
      </c>
      <c r="K567" s="4">
        <v>-1.2290700000000001</v>
      </c>
      <c r="L567" s="6">
        <v>5.0000000000000002E-5</v>
      </c>
      <c r="M567" s="6">
        <v>5.2421599999999998E-4</v>
      </c>
      <c r="N567" s="4" t="s">
        <v>11</v>
      </c>
    </row>
    <row r="568" spans="1:14" x14ac:dyDescent="0.25">
      <c r="A568" s="4" t="s">
        <v>1870</v>
      </c>
      <c r="B568" s="4">
        <v>13.2514</v>
      </c>
      <c r="C568" s="4">
        <v>14.2241</v>
      </c>
      <c r="D568" s="4">
        <v>17.364999999999998</v>
      </c>
      <c r="E568" s="4">
        <v>14.9468</v>
      </c>
      <c r="F568" s="4">
        <v>29.9071</v>
      </c>
      <c r="G568" s="4">
        <v>37.455300000000001</v>
      </c>
      <c r="H568" s="4">
        <v>37.6678</v>
      </c>
      <c r="I568" s="4">
        <v>35.010100000000001</v>
      </c>
      <c r="J568" s="4">
        <f t="shared" si="8"/>
        <v>0.42692822928240703</v>
      </c>
      <c r="K568" s="4">
        <v>-1.22793</v>
      </c>
      <c r="L568" s="6">
        <v>5.0000000000000002E-5</v>
      </c>
      <c r="M568" s="6">
        <v>5.2421599999999998E-4</v>
      </c>
      <c r="N568" s="4" t="s">
        <v>11</v>
      </c>
    </row>
    <row r="569" spans="1:14" x14ac:dyDescent="0.25">
      <c r="A569" s="4" t="s">
        <v>1871</v>
      </c>
      <c r="B569" s="4">
        <v>1.7113400000000001</v>
      </c>
      <c r="C569" s="4">
        <v>0.65289900000000001</v>
      </c>
      <c r="D569" s="4">
        <v>1.15446</v>
      </c>
      <c r="E569" s="4">
        <v>1.1729000000000001</v>
      </c>
      <c r="F569" s="4">
        <v>4.8238099999999999</v>
      </c>
      <c r="G569" s="4">
        <v>1.34463</v>
      </c>
      <c r="H569" s="4">
        <v>2.05802</v>
      </c>
      <c r="I569" s="4">
        <v>2.7421500000000001</v>
      </c>
      <c r="J569" s="4">
        <f t="shared" si="8"/>
        <v>0.42773006582426198</v>
      </c>
      <c r="K569" s="4">
        <v>-1.22523</v>
      </c>
      <c r="L569" s="6">
        <v>9.75E-3</v>
      </c>
      <c r="M569" s="6">
        <v>4.3026700000000001E-2</v>
      </c>
      <c r="N569" s="4" t="s">
        <v>11</v>
      </c>
    </row>
    <row r="570" spans="1:14" x14ac:dyDescent="0.25">
      <c r="A570" s="4" t="s">
        <v>1872</v>
      </c>
      <c r="B570" s="4">
        <v>13.122999999999999</v>
      </c>
      <c r="C570" s="4">
        <v>14.811199999999999</v>
      </c>
      <c r="D570" s="4">
        <v>14.8438</v>
      </c>
      <c r="E570" s="4">
        <v>14.2593</v>
      </c>
      <c r="F570" s="4">
        <v>33.832799999999999</v>
      </c>
      <c r="G570" s="4">
        <v>30.932400000000001</v>
      </c>
      <c r="H570" s="4">
        <v>35.244500000000002</v>
      </c>
      <c r="I570" s="4">
        <v>33.336599999999997</v>
      </c>
      <c r="J570" s="4">
        <f t="shared" si="8"/>
        <v>0.42773708176598696</v>
      </c>
      <c r="K570" s="4">
        <v>-1.2252000000000001</v>
      </c>
      <c r="L570" s="6">
        <v>5.0000000000000002E-5</v>
      </c>
      <c r="M570" s="6">
        <v>5.2421599999999998E-4</v>
      </c>
      <c r="N570" s="4" t="s">
        <v>11</v>
      </c>
    </row>
    <row r="571" spans="1:14" x14ac:dyDescent="0.25">
      <c r="A571" s="4" t="s">
        <v>1873</v>
      </c>
      <c r="B571" s="4">
        <v>6.1299299999999999</v>
      </c>
      <c r="C571" s="4">
        <v>5.4294599999999997</v>
      </c>
      <c r="D571" s="4">
        <v>7.6279000000000003</v>
      </c>
      <c r="E571" s="4">
        <v>6.3957600000000001</v>
      </c>
      <c r="F571" s="4">
        <v>16.446000000000002</v>
      </c>
      <c r="G571" s="4">
        <v>14.085800000000001</v>
      </c>
      <c r="H571" s="4">
        <v>14.3163</v>
      </c>
      <c r="I571" s="4">
        <v>14.949400000000001</v>
      </c>
      <c r="J571" s="4">
        <f t="shared" si="8"/>
        <v>0.42782720376737526</v>
      </c>
      <c r="K571" s="4">
        <v>-1.2249000000000001</v>
      </c>
      <c r="L571" s="6">
        <v>5.0000000000000002E-5</v>
      </c>
      <c r="M571" s="6">
        <v>5.2421599999999998E-4</v>
      </c>
      <c r="N571" s="4" t="s">
        <v>11</v>
      </c>
    </row>
    <row r="572" spans="1:14" x14ac:dyDescent="0.25">
      <c r="A572" s="4" t="s">
        <v>1874</v>
      </c>
      <c r="B572" s="4">
        <v>6.1012599999999999</v>
      </c>
      <c r="C572" s="4">
        <v>7.5939100000000002</v>
      </c>
      <c r="D572" s="4">
        <v>9.3866399999999999</v>
      </c>
      <c r="E572" s="4">
        <v>7.6939399999999996</v>
      </c>
      <c r="F572" s="4">
        <v>24.376999999999999</v>
      </c>
      <c r="G572" s="4">
        <v>11.100899999999999</v>
      </c>
      <c r="H572" s="4">
        <v>18.446999999999999</v>
      </c>
      <c r="I572" s="4">
        <v>17.975000000000001</v>
      </c>
      <c r="J572" s="4">
        <f t="shared" si="8"/>
        <v>0.42803560500695403</v>
      </c>
      <c r="K572" s="4">
        <v>-1.2241899999999999</v>
      </c>
      <c r="L572" s="6">
        <v>5.0000000000000002E-5</v>
      </c>
      <c r="M572" s="6">
        <v>5.2421599999999998E-4</v>
      </c>
      <c r="N572" s="4" t="s">
        <v>11</v>
      </c>
    </row>
    <row r="573" spans="1:14" x14ac:dyDescent="0.25">
      <c r="A573" s="4" t="s">
        <v>1875</v>
      </c>
      <c r="B573" s="4">
        <v>14.9747</v>
      </c>
      <c r="C573" s="4">
        <v>16.979399999999998</v>
      </c>
      <c r="D573" s="4">
        <v>19.526499999999999</v>
      </c>
      <c r="E573" s="4">
        <v>17.1602</v>
      </c>
      <c r="F573" s="4">
        <v>39.608499999999999</v>
      </c>
      <c r="G573" s="4">
        <v>39.091700000000003</v>
      </c>
      <c r="H573" s="4">
        <v>41.5379</v>
      </c>
      <c r="I573" s="4">
        <v>40.0794</v>
      </c>
      <c r="J573" s="4">
        <f t="shared" si="8"/>
        <v>0.42815511210247659</v>
      </c>
      <c r="K573" s="4">
        <v>-1.2238</v>
      </c>
      <c r="L573" s="6">
        <v>5.0000000000000002E-5</v>
      </c>
      <c r="M573" s="6">
        <v>5.2421599999999998E-4</v>
      </c>
      <c r="N573" s="4" t="s">
        <v>11</v>
      </c>
    </row>
    <row r="574" spans="1:14" x14ac:dyDescent="0.25">
      <c r="A574" s="4" t="s">
        <v>1876</v>
      </c>
      <c r="B574" s="4">
        <v>2.0446399999999998</v>
      </c>
      <c r="C574" s="4">
        <v>1.9220900000000001</v>
      </c>
      <c r="D574" s="4">
        <v>0.98045400000000005</v>
      </c>
      <c r="E574" s="4">
        <v>1.64906</v>
      </c>
      <c r="F574" s="4">
        <v>4.3542800000000002</v>
      </c>
      <c r="G574" s="4">
        <v>3.3317100000000002</v>
      </c>
      <c r="H574" s="4">
        <v>3.8609300000000002</v>
      </c>
      <c r="I574" s="4">
        <v>3.84897</v>
      </c>
      <c r="J574" s="4">
        <f t="shared" si="8"/>
        <v>0.42844189484459477</v>
      </c>
      <c r="K574" s="4">
        <v>-1.2228300000000001</v>
      </c>
      <c r="L574" s="6">
        <v>5.0000000000000002E-5</v>
      </c>
      <c r="M574" s="6">
        <v>5.2421599999999998E-4</v>
      </c>
      <c r="N574" s="4" t="s">
        <v>11</v>
      </c>
    </row>
    <row r="575" spans="1:14" x14ac:dyDescent="0.25">
      <c r="A575" s="4" t="s">
        <v>1877</v>
      </c>
      <c r="B575" s="4">
        <v>2.34768</v>
      </c>
      <c r="C575" s="4">
        <v>1.21147</v>
      </c>
      <c r="D575" s="4">
        <v>1.31134</v>
      </c>
      <c r="E575" s="4">
        <v>1.6234999999999999</v>
      </c>
      <c r="F575" s="4">
        <v>6.3111100000000002</v>
      </c>
      <c r="G575" s="4">
        <v>2.6664699999999999</v>
      </c>
      <c r="H575" s="4">
        <v>2.3876300000000001</v>
      </c>
      <c r="I575" s="4">
        <v>3.7884000000000002</v>
      </c>
      <c r="J575" s="4">
        <f t="shared" si="8"/>
        <v>0.42854503220356877</v>
      </c>
      <c r="K575" s="4">
        <v>-1.2224900000000001</v>
      </c>
      <c r="L575" s="6">
        <v>5.0000000000000002E-5</v>
      </c>
      <c r="M575" s="6">
        <v>5.2421599999999998E-4</v>
      </c>
      <c r="N575" s="4" t="s">
        <v>11</v>
      </c>
    </row>
    <row r="576" spans="1:14" x14ac:dyDescent="0.25">
      <c r="A576" s="4" t="s">
        <v>1878</v>
      </c>
      <c r="B576" s="4">
        <v>51.900500000000001</v>
      </c>
      <c r="C576" s="4">
        <v>52.274000000000001</v>
      </c>
      <c r="D576" s="4">
        <v>73.126000000000005</v>
      </c>
      <c r="E576" s="4">
        <v>59.100099999999998</v>
      </c>
      <c r="F576" s="4">
        <v>130.03899999999999</v>
      </c>
      <c r="G576" s="4">
        <v>127.736</v>
      </c>
      <c r="H576" s="4">
        <v>155.37299999999999</v>
      </c>
      <c r="I576" s="4">
        <v>137.71600000000001</v>
      </c>
      <c r="J576" s="4">
        <f t="shared" si="8"/>
        <v>0.42914476168346449</v>
      </c>
      <c r="K576" s="4">
        <v>-1.2204600000000001</v>
      </c>
      <c r="L576" s="6">
        <v>5.0000000000000002E-5</v>
      </c>
      <c r="M576" s="6">
        <v>5.2421599999999998E-4</v>
      </c>
      <c r="N576" s="4" t="s">
        <v>11</v>
      </c>
    </row>
    <row r="577" spans="1:14" x14ac:dyDescent="0.25">
      <c r="A577" s="4" t="s">
        <v>1879</v>
      </c>
      <c r="B577" s="4">
        <v>3.5977199999999998</v>
      </c>
      <c r="C577" s="4">
        <v>4.5054600000000002</v>
      </c>
      <c r="D577" s="4">
        <v>4.0103400000000002</v>
      </c>
      <c r="E577" s="4">
        <v>4.0378400000000001</v>
      </c>
      <c r="F577" s="4">
        <v>13.178800000000001</v>
      </c>
      <c r="G577" s="4">
        <v>6.6253500000000001</v>
      </c>
      <c r="H577" s="4">
        <v>8.3768399999999996</v>
      </c>
      <c r="I577" s="4">
        <v>9.3936700000000002</v>
      </c>
      <c r="J577" s="4">
        <f t="shared" si="8"/>
        <v>0.42984690754518734</v>
      </c>
      <c r="K577" s="4">
        <v>-1.2181</v>
      </c>
      <c r="L577" s="6">
        <v>5.0000000000000002E-5</v>
      </c>
      <c r="M577" s="6">
        <v>5.2421599999999998E-4</v>
      </c>
      <c r="N577" s="4" t="s">
        <v>11</v>
      </c>
    </row>
    <row r="578" spans="1:14" x14ac:dyDescent="0.25">
      <c r="A578" s="4" t="s">
        <v>1880</v>
      </c>
      <c r="B578" s="4">
        <v>2.3686699999999998</v>
      </c>
      <c r="C578" s="4">
        <v>1.11409</v>
      </c>
      <c r="D578" s="4">
        <v>1.20038</v>
      </c>
      <c r="E578" s="4">
        <v>1.56104</v>
      </c>
      <c r="F578" s="4">
        <v>6.32348</v>
      </c>
      <c r="G578" s="4">
        <v>1.58629</v>
      </c>
      <c r="H578" s="4">
        <v>2.9762400000000002</v>
      </c>
      <c r="I578" s="4">
        <v>3.6286700000000001</v>
      </c>
      <c r="J578" s="4">
        <f t="shared" ref="J578:J641" si="9">E578/I578</f>
        <v>0.43019618758388056</v>
      </c>
      <c r="K578" s="4">
        <v>-1.2169300000000001</v>
      </c>
      <c r="L578" s="6">
        <v>8.8500000000000002E-3</v>
      </c>
      <c r="M578" s="6">
        <v>3.9907499999999999E-2</v>
      </c>
      <c r="N578" s="4" t="s">
        <v>11</v>
      </c>
    </row>
    <row r="579" spans="1:14" x14ac:dyDescent="0.25">
      <c r="A579" s="4" t="s">
        <v>1881</v>
      </c>
      <c r="B579" s="4">
        <v>10.8866</v>
      </c>
      <c r="C579" s="4">
        <v>10.736499999999999</v>
      </c>
      <c r="D579" s="4">
        <v>11.7036</v>
      </c>
      <c r="E579" s="4">
        <v>11.1089</v>
      </c>
      <c r="F579" s="4">
        <v>27.743099999999998</v>
      </c>
      <c r="G579" s="4">
        <v>23.951899999999998</v>
      </c>
      <c r="H579" s="4">
        <v>25.765799999999999</v>
      </c>
      <c r="I579" s="4">
        <v>25.8203</v>
      </c>
      <c r="J579" s="4">
        <f t="shared" si="9"/>
        <v>0.43023899799769949</v>
      </c>
      <c r="K579" s="4">
        <v>-1.21678</v>
      </c>
      <c r="L579" s="6">
        <v>5.0000000000000002E-5</v>
      </c>
      <c r="M579" s="6">
        <v>5.2421599999999998E-4</v>
      </c>
      <c r="N579" s="4" t="s">
        <v>11</v>
      </c>
    </row>
    <row r="580" spans="1:14" x14ac:dyDescent="0.25">
      <c r="A580" s="4" t="s">
        <v>1882</v>
      </c>
      <c r="B580" s="4">
        <v>2.4548000000000001</v>
      </c>
      <c r="C580" s="4">
        <v>0.81360399999999999</v>
      </c>
      <c r="D580" s="4">
        <v>1.46916</v>
      </c>
      <c r="E580" s="4">
        <v>1.5791900000000001</v>
      </c>
      <c r="F580" s="4">
        <v>5.0967399999999996</v>
      </c>
      <c r="G580" s="4">
        <v>2.5125299999999999</v>
      </c>
      <c r="H580" s="4">
        <v>3.3995500000000001</v>
      </c>
      <c r="I580" s="4">
        <v>3.66961</v>
      </c>
      <c r="J580" s="4">
        <f t="shared" si="9"/>
        <v>0.43034273396900491</v>
      </c>
      <c r="K580" s="4">
        <v>-1.21644</v>
      </c>
      <c r="L580" s="6">
        <v>5.0000000000000002E-5</v>
      </c>
      <c r="M580" s="6">
        <v>5.2421599999999998E-4</v>
      </c>
      <c r="N580" s="4" t="s">
        <v>11</v>
      </c>
    </row>
    <row r="581" spans="1:14" x14ac:dyDescent="0.25">
      <c r="A581" s="4" t="s">
        <v>1883</v>
      </c>
      <c r="B581" s="4">
        <v>82.766599999999997</v>
      </c>
      <c r="C581" s="4">
        <v>92.530500000000004</v>
      </c>
      <c r="D581" s="4">
        <v>84.469700000000003</v>
      </c>
      <c r="E581" s="4">
        <v>86.588899999999995</v>
      </c>
      <c r="F581" s="4">
        <v>230.87899999999999</v>
      </c>
      <c r="G581" s="4">
        <v>199.36199999999999</v>
      </c>
      <c r="H581" s="4">
        <v>172.733</v>
      </c>
      <c r="I581" s="4">
        <v>200.99100000000001</v>
      </c>
      <c r="J581" s="4">
        <f t="shared" si="9"/>
        <v>0.43080983725639449</v>
      </c>
      <c r="K581" s="4">
        <v>-1.21488</v>
      </c>
      <c r="L581" s="6">
        <v>5.0000000000000002E-5</v>
      </c>
      <c r="M581" s="6">
        <v>5.2421599999999998E-4</v>
      </c>
      <c r="N581" s="4" t="s">
        <v>11</v>
      </c>
    </row>
    <row r="582" spans="1:14" x14ac:dyDescent="0.25">
      <c r="A582" s="4" t="s">
        <v>1884</v>
      </c>
      <c r="B582" s="4">
        <v>12.402900000000001</v>
      </c>
      <c r="C582" s="4">
        <v>13.843500000000001</v>
      </c>
      <c r="D582" s="4">
        <v>12.9397</v>
      </c>
      <c r="E582" s="4">
        <v>13.061999999999999</v>
      </c>
      <c r="F582" s="4">
        <v>42.662399999999998</v>
      </c>
      <c r="G582" s="4">
        <v>17.512499999999999</v>
      </c>
      <c r="H582" s="4">
        <v>30.748899999999999</v>
      </c>
      <c r="I582" s="4">
        <v>30.3079</v>
      </c>
      <c r="J582" s="4">
        <f t="shared" si="9"/>
        <v>0.43097674203755454</v>
      </c>
      <c r="K582" s="4">
        <v>-1.2143200000000001</v>
      </c>
      <c r="L582" s="6">
        <v>5.0000000000000002E-5</v>
      </c>
      <c r="M582" s="6">
        <v>5.2421599999999998E-4</v>
      </c>
      <c r="N582" s="4" t="s">
        <v>11</v>
      </c>
    </row>
    <row r="583" spans="1:14" x14ac:dyDescent="0.25">
      <c r="A583" s="4" t="s">
        <v>1885</v>
      </c>
      <c r="B583" s="4">
        <v>4.8219000000000003</v>
      </c>
      <c r="C583" s="4">
        <v>4.5695300000000003</v>
      </c>
      <c r="D583" s="4">
        <v>6.7285000000000004</v>
      </c>
      <c r="E583" s="4">
        <v>5.37331</v>
      </c>
      <c r="F583" s="4">
        <v>16.9237</v>
      </c>
      <c r="G583" s="4">
        <v>8.8457600000000003</v>
      </c>
      <c r="H583" s="4">
        <v>11.6206</v>
      </c>
      <c r="I583" s="4">
        <v>12.4634</v>
      </c>
      <c r="J583" s="4">
        <f t="shared" si="9"/>
        <v>0.4311271402667009</v>
      </c>
      <c r="K583" s="4">
        <v>-1.2138100000000001</v>
      </c>
      <c r="L583" s="6">
        <v>5.0000000000000002E-5</v>
      </c>
      <c r="M583" s="6">
        <v>5.2421599999999998E-4</v>
      </c>
      <c r="N583" s="4" t="s">
        <v>11</v>
      </c>
    </row>
    <row r="584" spans="1:14" x14ac:dyDescent="0.25">
      <c r="A584" s="4" t="s">
        <v>1886</v>
      </c>
      <c r="B584" s="4">
        <v>6.16052</v>
      </c>
      <c r="C584" s="4">
        <v>6.4035099999999998</v>
      </c>
      <c r="D584" s="4">
        <v>7.6574600000000004</v>
      </c>
      <c r="E584" s="4">
        <v>6.7404900000000003</v>
      </c>
      <c r="F584" s="4">
        <v>20.139800000000001</v>
      </c>
      <c r="G584" s="4">
        <v>9.8244699999999998</v>
      </c>
      <c r="H584" s="4">
        <v>16.937100000000001</v>
      </c>
      <c r="I584" s="4">
        <v>15.633800000000001</v>
      </c>
      <c r="J584" s="4">
        <f t="shared" si="9"/>
        <v>0.43114853714388057</v>
      </c>
      <c r="K584" s="4">
        <v>-1.21374</v>
      </c>
      <c r="L584" s="6">
        <v>5.0000000000000002E-5</v>
      </c>
      <c r="M584" s="6">
        <v>5.2421599999999998E-4</v>
      </c>
      <c r="N584" s="4" t="s">
        <v>11</v>
      </c>
    </row>
    <row r="585" spans="1:14" x14ac:dyDescent="0.25">
      <c r="A585" s="4" t="s">
        <v>1887</v>
      </c>
      <c r="B585" s="4">
        <v>4.9048800000000004</v>
      </c>
      <c r="C585" s="4">
        <v>3.8000500000000001</v>
      </c>
      <c r="D585" s="4">
        <v>3.6562899999999998</v>
      </c>
      <c r="E585" s="4">
        <v>4.1204099999999997</v>
      </c>
      <c r="F585" s="4">
        <v>12.097799999999999</v>
      </c>
      <c r="G585" s="4">
        <v>8.9777299999999993</v>
      </c>
      <c r="H585" s="4">
        <v>7.5861000000000001</v>
      </c>
      <c r="I585" s="4">
        <v>9.5538600000000002</v>
      </c>
      <c r="J585" s="4">
        <f t="shared" si="9"/>
        <v>0.43128222519484266</v>
      </c>
      <c r="K585" s="4">
        <v>-1.2133</v>
      </c>
      <c r="L585" s="6">
        <v>5.0000000000000002E-5</v>
      </c>
      <c r="M585" s="6">
        <v>5.2421599999999998E-4</v>
      </c>
      <c r="N585" s="4" t="s">
        <v>11</v>
      </c>
    </row>
    <row r="586" spans="1:14" x14ac:dyDescent="0.25">
      <c r="A586" s="4" t="s">
        <v>1888</v>
      </c>
      <c r="B586" s="4">
        <v>2.38788</v>
      </c>
      <c r="C586" s="4">
        <v>1.79962</v>
      </c>
      <c r="D586" s="4">
        <v>1.3196000000000001</v>
      </c>
      <c r="E586" s="4">
        <v>1.8357000000000001</v>
      </c>
      <c r="F586" s="4">
        <v>5.1920200000000003</v>
      </c>
      <c r="G586" s="4">
        <v>4.2599600000000004</v>
      </c>
      <c r="H586" s="4">
        <v>3.2993399999999999</v>
      </c>
      <c r="I586" s="4">
        <v>4.2504400000000002</v>
      </c>
      <c r="J586" s="4">
        <f t="shared" si="9"/>
        <v>0.43188469899586868</v>
      </c>
      <c r="K586" s="4">
        <v>-1.2112799999999999</v>
      </c>
      <c r="L586" s="6">
        <v>5.0000000000000002E-5</v>
      </c>
      <c r="M586" s="6">
        <v>5.2421599999999998E-4</v>
      </c>
      <c r="N586" s="4" t="s">
        <v>11</v>
      </c>
    </row>
    <row r="587" spans="1:14" x14ac:dyDescent="0.25">
      <c r="A587" s="4" t="s">
        <v>1889</v>
      </c>
      <c r="B587" s="4">
        <v>1.7217199999999999</v>
      </c>
      <c r="C587" s="4">
        <v>0.94798899999999997</v>
      </c>
      <c r="D587" s="4">
        <v>1.0426899999999999</v>
      </c>
      <c r="E587" s="4">
        <v>1.2374700000000001</v>
      </c>
      <c r="F587" s="4">
        <v>5.5194599999999996</v>
      </c>
      <c r="G587" s="4">
        <v>1.7716000000000001</v>
      </c>
      <c r="H587" s="4">
        <v>1.3035000000000001</v>
      </c>
      <c r="I587" s="4">
        <v>2.8648500000000001</v>
      </c>
      <c r="J587" s="4">
        <f t="shared" si="9"/>
        <v>0.43194931671815279</v>
      </c>
      <c r="K587" s="4">
        <v>-1.2110700000000001</v>
      </c>
      <c r="L587" s="6">
        <v>2.0000000000000001E-4</v>
      </c>
      <c r="M587" s="6">
        <v>1.7856300000000001E-3</v>
      </c>
      <c r="N587" s="4" t="s">
        <v>11</v>
      </c>
    </row>
    <row r="588" spans="1:14" x14ac:dyDescent="0.25">
      <c r="A588" s="4" t="s">
        <v>1890</v>
      </c>
      <c r="B588" s="4">
        <v>1.74455</v>
      </c>
      <c r="C588" s="4">
        <v>0.77695400000000003</v>
      </c>
      <c r="D588" s="4">
        <v>0.78132100000000004</v>
      </c>
      <c r="E588" s="4">
        <v>1.10094</v>
      </c>
      <c r="F588" s="4">
        <v>3.6278600000000001</v>
      </c>
      <c r="G588" s="4">
        <v>2.47803</v>
      </c>
      <c r="H588" s="4">
        <v>1.5383800000000001</v>
      </c>
      <c r="I588" s="4">
        <v>2.5480900000000002</v>
      </c>
      <c r="J588" s="4">
        <f t="shared" si="9"/>
        <v>0.43206480147875465</v>
      </c>
      <c r="K588" s="4">
        <v>-1.21068</v>
      </c>
      <c r="L588" s="6">
        <v>9.5499999999999995E-3</v>
      </c>
      <c r="M588" s="6">
        <v>4.2340599999999999E-2</v>
      </c>
      <c r="N588" s="4" t="s">
        <v>11</v>
      </c>
    </row>
    <row r="589" spans="1:14" x14ac:dyDescent="0.25">
      <c r="A589" s="4" t="s">
        <v>1891</v>
      </c>
      <c r="B589" s="4">
        <v>24.823799999999999</v>
      </c>
      <c r="C589" s="4">
        <v>28.9511</v>
      </c>
      <c r="D589" s="4">
        <v>29.009699999999999</v>
      </c>
      <c r="E589" s="4">
        <v>27.594899999999999</v>
      </c>
      <c r="F589" s="4">
        <v>74.121099999999998</v>
      </c>
      <c r="G589" s="4">
        <v>52.2179</v>
      </c>
      <c r="H589" s="4">
        <v>64.973600000000005</v>
      </c>
      <c r="I589" s="4">
        <v>63.770899999999997</v>
      </c>
      <c r="J589" s="4">
        <f t="shared" si="9"/>
        <v>0.43271931241365574</v>
      </c>
      <c r="K589" s="4">
        <v>-1.2084999999999999</v>
      </c>
      <c r="L589" s="6">
        <v>5.0000000000000002E-5</v>
      </c>
      <c r="M589" s="6">
        <v>5.2421599999999998E-4</v>
      </c>
      <c r="N589" s="4" t="s">
        <v>11</v>
      </c>
    </row>
    <row r="590" spans="1:14" x14ac:dyDescent="0.25">
      <c r="A590" s="4" t="s">
        <v>1892</v>
      </c>
      <c r="B590" s="4">
        <v>3.8942999999999999</v>
      </c>
      <c r="C590" s="4">
        <v>2.2270599999999998</v>
      </c>
      <c r="D590" s="4">
        <v>2.7146300000000001</v>
      </c>
      <c r="E590" s="4">
        <v>2.9453299999999998</v>
      </c>
      <c r="F590" s="4">
        <v>10.9945</v>
      </c>
      <c r="G590" s="4">
        <v>5.04474</v>
      </c>
      <c r="H590" s="4">
        <v>4.3799200000000003</v>
      </c>
      <c r="I590" s="4">
        <v>6.8063700000000003</v>
      </c>
      <c r="J590" s="4">
        <f t="shared" si="9"/>
        <v>0.43273139720585269</v>
      </c>
      <c r="K590" s="4">
        <v>-1.2084600000000001</v>
      </c>
      <c r="L590" s="6">
        <v>5.0000000000000002E-5</v>
      </c>
      <c r="M590" s="6">
        <v>5.2421599999999998E-4</v>
      </c>
      <c r="N590" s="4" t="s">
        <v>11</v>
      </c>
    </row>
    <row r="591" spans="1:14" x14ac:dyDescent="0.25">
      <c r="A591" s="4" t="s">
        <v>1893</v>
      </c>
      <c r="B591" s="4">
        <v>2.59246</v>
      </c>
      <c r="C591" s="4">
        <v>2.1206</v>
      </c>
      <c r="D591" s="4">
        <v>2.0834999999999999</v>
      </c>
      <c r="E591" s="4">
        <v>2.26552</v>
      </c>
      <c r="F591" s="4">
        <v>6.9427399999999997</v>
      </c>
      <c r="G591" s="4">
        <v>3.5347900000000001</v>
      </c>
      <c r="H591" s="4">
        <v>5.2284300000000004</v>
      </c>
      <c r="I591" s="4">
        <v>5.2353199999999998</v>
      </c>
      <c r="J591" s="4">
        <f t="shared" si="9"/>
        <v>0.43273763590382253</v>
      </c>
      <c r="K591" s="4">
        <v>-1.20844</v>
      </c>
      <c r="L591" s="6">
        <v>5.0000000000000002E-5</v>
      </c>
      <c r="M591" s="6">
        <v>5.2421599999999998E-4</v>
      </c>
      <c r="N591" s="4" t="s">
        <v>11</v>
      </c>
    </row>
    <row r="592" spans="1:14" x14ac:dyDescent="0.25">
      <c r="A592" s="4" t="s">
        <v>1894</v>
      </c>
      <c r="B592" s="4">
        <v>7.9044999999999996</v>
      </c>
      <c r="C592" s="4">
        <v>8.1403400000000001</v>
      </c>
      <c r="D592" s="4">
        <v>20.038900000000002</v>
      </c>
      <c r="E592" s="4">
        <v>12.027900000000001</v>
      </c>
      <c r="F592" s="4">
        <v>34.040900000000001</v>
      </c>
      <c r="G592" s="4">
        <v>22.199200000000001</v>
      </c>
      <c r="H592" s="4">
        <v>27.112100000000002</v>
      </c>
      <c r="I592" s="4">
        <v>27.784099999999999</v>
      </c>
      <c r="J592" s="4">
        <f t="shared" si="9"/>
        <v>0.43290587062384606</v>
      </c>
      <c r="K592" s="4">
        <v>-1.20787</v>
      </c>
      <c r="L592" s="6">
        <v>5.0000000000000002E-5</v>
      </c>
      <c r="M592" s="6">
        <v>5.2421599999999998E-4</v>
      </c>
      <c r="N592" s="4" t="s">
        <v>11</v>
      </c>
    </row>
    <row r="593" spans="1:14" x14ac:dyDescent="0.25">
      <c r="A593" s="4" t="s">
        <v>1895</v>
      </c>
      <c r="B593" s="4">
        <v>2.2694000000000001</v>
      </c>
      <c r="C593" s="4">
        <v>1.2117100000000001</v>
      </c>
      <c r="D593" s="4">
        <v>0.96198700000000004</v>
      </c>
      <c r="E593" s="4">
        <v>1.4810300000000001</v>
      </c>
      <c r="F593" s="4">
        <v>6.0334599999999998</v>
      </c>
      <c r="G593" s="4">
        <v>1.2077</v>
      </c>
      <c r="H593" s="4">
        <v>3.01654</v>
      </c>
      <c r="I593" s="4">
        <v>3.4192300000000002</v>
      </c>
      <c r="J593" s="4">
        <f t="shared" si="9"/>
        <v>0.43314722905449471</v>
      </c>
      <c r="K593" s="4">
        <v>-1.2070700000000001</v>
      </c>
      <c r="L593" s="6">
        <v>5.0000000000000002E-5</v>
      </c>
      <c r="M593" s="6">
        <v>5.2421599999999998E-4</v>
      </c>
      <c r="N593" s="4" t="s">
        <v>11</v>
      </c>
    </row>
    <row r="594" spans="1:14" x14ac:dyDescent="0.25">
      <c r="A594" s="4" t="s">
        <v>1896</v>
      </c>
      <c r="B594" s="4">
        <v>1.3792899999999999</v>
      </c>
      <c r="C594" s="4">
        <v>1.25119</v>
      </c>
      <c r="D594" s="4">
        <v>1.6371599999999999</v>
      </c>
      <c r="E594" s="4">
        <v>1.42255</v>
      </c>
      <c r="F594" s="4">
        <v>2.7776900000000002</v>
      </c>
      <c r="G594" s="4">
        <v>3.60989</v>
      </c>
      <c r="H594" s="4">
        <v>3.4528799999999999</v>
      </c>
      <c r="I594" s="4">
        <v>3.2801499999999999</v>
      </c>
      <c r="J594" s="4">
        <f t="shared" si="9"/>
        <v>0.43368443516302607</v>
      </c>
      <c r="K594" s="4">
        <v>-1.20529</v>
      </c>
      <c r="L594" s="6">
        <v>5.0000000000000002E-5</v>
      </c>
      <c r="M594" s="6">
        <v>5.2421599999999998E-4</v>
      </c>
      <c r="N594" s="4" t="s">
        <v>11</v>
      </c>
    </row>
    <row r="595" spans="1:14" x14ac:dyDescent="0.25">
      <c r="A595" s="4" t="s">
        <v>1897</v>
      </c>
      <c r="B595" s="4">
        <v>0.53596999999999995</v>
      </c>
      <c r="C595" s="4">
        <v>0.27979199999999999</v>
      </c>
      <c r="D595" s="4">
        <v>1.8757600000000001</v>
      </c>
      <c r="E595" s="4">
        <v>0.89717499999999994</v>
      </c>
      <c r="F595" s="4">
        <v>4.1304800000000004</v>
      </c>
      <c r="G595" s="4">
        <v>0.278866</v>
      </c>
      <c r="H595" s="4">
        <v>1.79535</v>
      </c>
      <c r="I595" s="4">
        <v>2.0682299999999998</v>
      </c>
      <c r="J595" s="4">
        <f t="shared" si="9"/>
        <v>0.43378879525004477</v>
      </c>
      <c r="K595" s="4">
        <v>-1.2049399999999999</v>
      </c>
      <c r="L595" s="6">
        <v>2.0000000000000001E-4</v>
      </c>
      <c r="M595" s="6">
        <v>1.7856300000000001E-3</v>
      </c>
      <c r="N595" s="4" t="s">
        <v>11</v>
      </c>
    </row>
    <row r="596" spans="1:14" x14ac:dyDescent="0.25">
      <c r="A596" s="4" t="s">
        <v>1898</v>
      </c>
      <c r="B596" s="4">
        <v>1.23194</v>
      </c>
      <c r="C596" s="4">
        <v>0.86634100000000003</v>
      </c>
      <c r="D596" s="4">
        <v>0.82280900000000001</v>
      </c>
      <c r="E596" s="4">
        <v>0.97369600000000001</v>
      </c>
      <c r="F596" s="4">
        <v>3.2249400000000001</v>
      </c>
      <c r="G596" s="4">
        <v>1.8420799999999999</v>
      </c>
      <c r="H596" s="4">
        <v>1.65184</v>
      </c>
      <c r="I596" s="4">
        <v>2.2396199999999999</v>
      </c>
      <c r="J596" s="4">
        <f t="shared" si="9"/>
        <v>0.43475946812405675</v>
      </c>
      <c r="K596" s="4">
        <v>-1.2017100000000001</v>
      </c>
      <c r="L596" s="6">
        <v>1.4999999999999999E-4</v>
      </c>
      <c r="M596" s="6">
        <v>1.3919399999999999E-3</v>
      </c>
      <c r="N596" s="4" t="s">
        <v>11</v>
      </c>
    </row>
    <row r="597" spans="1:14" x14ac:dyDescent="0.25">
      <c r="A597" s="4" t="s">
        <v>1899</v>
      </c>
      <c r="B597" s="4">
        <v>12.4824</v>
      </c>
      <c r="C597" s="4">
        <v>9.62425</v>
      </c>
      <c r="D597" s="4">
        <v>8.2775300000000005</v>
      </c>
      <c r="E597" s="4">
        <v>10.1281</v>
      </c>
      <c r="F597" s="4">
        <v>33.5471</v>
      </c>
      <c r="G597" s="4">
        <v>16.534300000000002</v>
      </c>
      <c r="H597" s="4">
        <v>19.7805</v>
      </c>
      <c r="I597" s="4">
        <v>23.287299999999998</v>
      </c>
      <c r="J597" s="4">
        <f t="shared" si="9"/>
        <v>0.43491946253966757</v>
      </c>
      <c r="K597" s="4">
        <v>-1.20119</v>
      </c>
      <c r="L597" s="6">
        <v>5.0000000000000002E-5</v>
      </c>
      <c r="M597" s="6">
        <v>5.2421599999999998E-4</v>
      </c>
      <c r="N597" s="4" t="s">
        <v>11</v>
      </c>
    </row>
    <row r="598" spans="1:14" x14ac:dyDescent="0.25">
      <c r="A598" s="4" t="s">
        <v>1900</v>
      </c>
      <c r="B598" s="4">
        <v>20.102399999999999</v>
      </c>
      <c r="C598" s="4">
        <v>13.150399999999999</v>
      </c>
      <c r="D598" s="4">
        <v>12.5403</v>
      </c>
      <c r="E598" s="4">
        <v>15.2644</v>
      </c>
      <c r="F598" s="4">
        <v>56.866799999999998</v>
      </c>
      <c r="G598" s="4">
        <v>23.695699999999999</v>
      </c>
      <c r="H598" s="4">
        <v>24.513100000000001</v>
      </c>
      <c r="I598" s="4">
        <v>35.025199999999998</v>
      </c>
      <c r="J598" s="4">
        <f t="shared" si="9"/>
        <v>0.43581192969633298</v>
      </c>
      <c r="K598" s="4">
        <v>-1.1982299999999999</v>
      </c>
      <c r="L598" s="6">
        <v>5.0000000000000002E-5</v>
      </c>
      <c r="M598" s="6">
        <v>5.2421599999999998E-4</v>
      </c>
      <c r="N598" s="4" t="s">
        <v>11</v>
      </c>
    </row>
    <row r="599" spans="1:14" x14ac:dyDescent="0.25">
      <c r="A599" s="4" t="s">
        <v>1901</v>
      </c>
      <c r="B599" s="4">
        <v>2.9853499999999999</v>
      </c>
      <c r="C599" s="4">
        <v>2.5400800000000001</v>
      </c>
      <c r="D599" s="4">
        <v>3.7873000000000001</v>
      </c>
      <c r="E599" s="4">
        <v>3.1042399999999999</v>
      </c>
      <c r="F599" s="4">
        <v>7.4938700000000003</v>
      </c>
      <c r="G599" s="4">
        <v>6.3127500000000003</v>
      </c>
      <c r="H599" s="4">
        <v>7.5477400000000001</v>
      </c>
      <c r="I599" s="4">
        <v>7.1181200000000002</v>
      </c>
      <c r="J599" s="4">
        <f t="shared" si="9"/>
        <v>0.4361039150787005</v>
      </c>
      <c r="K599" s="4">
        <v>-1.1972499999999999</v>
      </c>
      <c r="L599" s="6">
        <v>5.0000000000000002E-5</v>
      </c>
      <c r="M599" s="6">
        <v>5.2421599999999998E-4</v>
      </c>
      <c r="N599" s="4" t="s">
        <v>11</v>
      </c>
    </row>
    <row r="600" spans="1:14" x14ac:dyDescent="0.25">
      <c r="A600" s="4" t="s">
        <v>1902</v>
      </c>
      <c r="B600" s="4">
        <v>9.8177599999999998</v>
      </c>
      <c r="C600" s="4">
        <v>5.8433299999999999</v>
      </c>
      <c r="D600" s="4">
        <v>4.5823299999999998</v>
      </c>
      <c r="E600" s="4">
        <v>6.7478100000000003</v>
      </c>
      <c r="F600" s="4">
        <v>22.841799999999999</v>
      </c>
      <c r="G600" s="4">
        <v>9.4573</v>
      </c>
      <c r="H600" s="4">
        <v>14.0938</v>
      </c>
      <c r="I600" s="4">
        <v>15.4643</v>
      </c>
      <c r="J600" s="4">
        <f t="shared" si="9"/>
        <v>0.43634758766966497</v>
      </c>
      <c r="K600" s="4">
        <v>-1.19645</v>
      </c>
      <c r="L600" s="6">
        <v>5.0000000000000002E-5</v>
      </c>
      <c r="M600" s="6">
        <v>5.2421599999999998E-4</v>
      </c>
      <c r="N600" s="4" t="s">
        <v>11</v>
      </c>
    </row>
    <row r="601" spans="1:14" x14ac:dyDescent="0.25">
      <c r="A601" s="4" t="s">
        <v>1903</v>
      </c>
      <c r="B601" s="4">
        <v>17.357600000000001</v>
      </c>
      <c r="C601" s="4">
        <v>15.1568</v>
      </c>
      <c r="D601" s="4">
        <v>14.2332</v>
      </c>
      <c r="E601" s="4">
        <v>15.5825</v>
      </c>
      <c r="F601" s="4">
        <v>47.348999999999997</v>
      </c>
      <c r="G601" s="4">
        <v>26.839400000000001</v>
      </c>
      <c r="H601" s="4">
        <v>32.832500000000003</v>
      </c>
      <c r="I601" s="4">
        <v>35.6736</v>
      </c>
      <c r="J601" s="4">
        <f t="shared" si="9"/>
        <v>0.43680761123071399</v>
      </c>
      <c r="K601" s="4">
        <v>-1.19493</v>
      </c>
      <c r="L601" s="6">
        <v>5.0000000000000002E-5</v>
      </c>
      <c r="M601" s="6">
        <v>5.2421599999999998E-4</v>
      </c>
      <c r="N601" s="4" t="s">
        <v>11</v>
      </c>
    </row>
    <row r="602" spans="1:14" x14ac:dyDescent="0.25">
      <c r="A602" s="4" t="s">
        <v>1904</v>
      </c>
      <c r="B602" s="4">
        <v>5.4958499999999999</v>
      </c>
      <c r="C602" s="4">
        <v>3.4238599999999999</v>
      </c>
      <c r="D602" s="4">
        <v>3.5068600000000001</v>
      </c>
      <c r="E602" s="4">
        <v>4.1421900000000003</v>
      </c>
      <c r="F602" s="4">
        <v>15.555099999999999</v>
      </c>
      <c r="G602" s="4">
        <v>6.8250500000000001</v>
      </c>
      <c r="H602" s="4">
        <v>6.0678900000000002</v>
      </c>
      <c r="I602" s="4">
        <v>9.4826899999999998</v>
      </c>
      <c r="J602" s="4">
        <f t="shared" si="9"/>
        <v>0.43681592459523622</v>
      </c>
      <c r="K602" s="4">
        <v>-1.1949000000000001</v>
      </c>
      <c r="L602" s="6">
        <v>5.0000000000000002E-5</v>
      </c>
      <c r="M602" s="6">
        <v>5.2421599999999998E-4</v>
      </c>
      <c r="N602" s="4" t="s">
        <v>11</v>
      </c>
    </row>
    <row r="603" spans="1:14" x14ac:dyDescent="0.25">
      <c r="A603" s="4" t="s">
        <v>1905</v>
      </c>
      <c r="B603" s="4">
        <v>27.503799999999998</v>
      </c>
      <c r="C603" s="4">
        <v>18.110099999999999</v>
      </c>
      <c r="D603" s="4">
        <v>23.040099999999999</v>
      </c>
      <c r="E603" s="4">
        <v>22.884699999999999</v>
      </c>
      <c r="F603" s="4">
        <v>63.063800000000001</v>
      </c>
      <c r="G603" s="4">
        <v>50.409599999999998</v>
      </c>
      <c r="H603" s="4">
        <v>43.661799999999999</v>
      </c>
      <c r="I603" s="4">
        <v>52.378399999999999</v>
      </c>
      <c r="J603" s="4">
        <f t="shared" si="9"/>
        <v>0.43691101675499822</v>
      </c>
      <c r="K603" s="4">
        <v>-1.19459</v>
      </c>
      <c r="L603" s="6">
        <v>5.0000000000000002E-5</v>
      </c>
      <c r="M603" s="6">
        <v>5.2421599999999998E-4</v>
      </c>
      <c r="N603" s="4" t="s">
        <v>11</v>
      </c>
    </row>
    <row r="604" spans="1:14" x14ac:dyDescent="0.25">
      <c r="A604" s="4" t="s">
        <v>1906</v>
      </c>
      <c r="B604" s="4">
        <v>2.9100999999999999</v>
      </c>
      <c r="C604" s="4">
        <v>3.2115999999999998</v>
      </c>
      <c r="D604" s="4">
        <v>3.88754</v>
      </c>
      <c r="E604" s="4">
        <v>3.3364099999999999</v>
      </c>
      <c r="F604" s="4">
        <v>10.123900000000001</v>
      </c>
      <c r="G604" s="4">
        <v>5.6906100000000004</v>
      </c>
      <c r="H604" s="4">
        <v>7.0655799999999997</v>
      </c>
      <c r="I604" s="4">
        <v>7.6266999999999996</v>
      </c>
      <c r="J604" s="4">
        <f t="shared" si="9"/>
        <v>0.4374644341589416</v>
      </c>
      <c r="K604" s="4">
        <v>-1.19276</v>
      </c>
      <c r="L604" s="6">
        <v>2.9499999999999999E-3</v>
      </c>
      <c r="M604" s="6">
        <v>1.6731699999999999E-2</v>
      </c>
      <c r="N604" s="4" t="s">
        <v>11</v>
      </c>
    </row>
    <row r="605" spans="1:14" x14ac:dyDescent="0.25">
      <c r="A605" s="4" t="s">
        <v>1907</v>
      </c>
      <c r="B605" s="4">
        <v>1.1386499999999999</v>
      </c>
      <c r="C605" s="4">
        <v>1.3253699999999999</v>
      </c>
      <c r="D605" s="4">
        <v>1.97454</v>
      </c>
      <c r="E605" s="4">
        <v>1.4795199999999999</v>
      </c>
      <c r="F605" s="4">
        <v>3.47512</v>
      </c>
      <c r="G605" s="4">
        <v>2.9355099999999998</v>
      </c>
      <c r="H605" s="4">
        <v>3.7257899999999999</v>
      </c>
      <c r="I605" s="4">
        <v>3.3788100000000001</v>
      </c>
      <c r="J605" s="4">
        <f t="shared" si="9"/>
        <v>0.43788197619872082</v>
      </c>
      <c r="K605" s="4">
        <v>-1.1913899999999999</v>
      </c>
      <c r="L605" s="6">
        <v>1.8E-3</v>
      </c>
      <c r="M605" s="6">
        <v>1.1221099999999999E-2</v>
      </c>
      <c r="N605" s="4" t="s">
        <v>11</v>
      </c>
    </row>
    <row r="606" spans="1:14" x14ac:dyDescent="0.25">
      <c r="A606" s="4" t="s">
        <v>1908</v>
      </c>
      <c r="B606" s="4">
        <v>5.7997800000000002</v>
      </c>
      <c r="C606" s="4">
        <v>5.1523899999999996</v>
      </c>
      <c r="D606" s="4">
        <v>4.8850899999999999</v>
      </c>
      <c r="E606" s="4">
        <v>5.2790900000000001</v>
      </c>
      <c r="F606" s="4">
        <v>18.589300000000001</v>
      </c>
      <c r="G606" s="4">
        <v>8.5089100000000002</v>
      </c>
      <c r="H606" s="4">
        <v>9.0186399999999995</v>
      </c>
      <c r="I606" s="4">
        <v>12.039</v>
      </c>
      <c r="J606" s="4">
        <f t="shared" si="9"/>
        <v>0.43849904477116042</v>
      </c>
      <c r="K606" s="4">
        <v>-1.1893499999999999</v>
      </c>
      <c r="L606" s="6">
        <v>5.0000000000000002E-5</v>
      </c>
      <c r="M606" s="6">
        <v>5.2421599999999998E-4</v>
      </c>
      <c r="N606" s="4" t="s">
        <v>11</v>
      </c>
    </row>
    <row r="607" spans="1:14" x14ac:dyDescent="0.25">
      <c r="A607" s="4" t="s">
        <v>1909</v>
      </c>
      <c r="B607" s="4">
        <v>0.74060000000000004</v>
      </c>
      <c r="C607" s="4">
        <v>0.39228099999999999</v>
      </c>
      <c r="D607" s="4">
        <v>0.38352799999999998</v>
      </c>
      <c r="E607" s="4">
        <v>0.50546899999999995</v>
      </c>
      <c r="F607" s="4">
        <v>1.5805199999999999</v>
      </c>
      <c r="G607" s="4">
        <v>0.65165499999999998</v>
      </c>
      <c r="H607" s="4">
        <v>1.22265</v>
      </c>
      <c r="I607" s="4">
        <v>1.15161</v>
      </c>
      <c r="J607" s="4">
        <f t="shared" si="9"/>
        <v>0.43892376759493223</v>
      </c>
      <c r="K607" s="4">
        <v>-1.1879599999999999</v>
      </c>
      <c r="L607" s="6">
        <v>4.6499999999999996E-3</v>
      </c>
      <c r="M607" s="6">
        <v>2.3968300000000001E-2</v>
      </c>
      <c r="N607" s="4" t="s">
        <v>11</v>
      </c>
    </row>
    <row r="608" spans="1:14" x14ac:dyDescent="0.25">
      <c r="A608" s="4" t="s">
        <v>1910</v>
      </c>
      <c r="B608" s="4">
        <v>17.634399999999999</v>
      </c>
      <c r="C608" s="4">
        <v>17.302</v>
      </c>
      <c r="D608" s="4">
        <v>12.0709</v>
      </c>
      <c r="E608" s="4">
        <v>15.6691</v>
      </c>
      <c r="F608" s="4">
        <v>52.2547</v>
      </c>
      <c r="G608" s="4">
        <v>30.751799999999999</v>
      </c>
      <c r="H608" s="4">
        <v>23.907699999999998</v>
      </c>
      <c r="I608" s="4">
        <v>35.637999999999998</v>
      </c>
      <c r="J608" s="4">
        <f t="shared" si="9"/>
        <v>0.43967394354340877</v>
      </c>
      <c r="K608" s="4">
        <v>-1.1854899999999999</v>
      </c>
      <c r="L608" s="6">
        <v>5.0000000000000002E-5</v>
      </c>
      <c r="M608" s="6">
        <v>5.2421599999999998E-4</v>
      </c>
      <c r="N608" s="4" t="s">
        <v>11</v>
      </c>
    </row>
    <row r="609" spans="1:14" x14ac:dyDescent="0.25">
      <c r="A609" s="4" t="s">
        <v>1911</v>
      </c>
      <c r="B609" s="4">
        <v>2.3613200000000001</v>
      </c>
      <c r="C609" s="4">
        <v>1.92388</v>
      </c>
      <c r="D609" s="4">
        <v>1.61225</v>
      </c>
      <c r="E609" s="4">
        <v>1.9658199999999999</v>
      </c>
      <c r="F609" s="4">
        <v>5.7856800000000002</v>
      </c>
      <c r="G609" s="4">
        <v>3.0817199999999998</v>
      </c>
      <c r="H609" s="4">
        <v>4.53491</v>
      </c>
      <c r="I609" s="4">
        <v>4.4674399999999999</v>
      </c>
      <c r="J609" s="4">
        <f t="shared" si="9"/>
        <v>0.44003277044571387</v>
      </c>
      <c r="K609" s="4">
        <v>-1.18432</v>
      </c>
      <c r="L609" s="6">
        <v>5.0000000000000002E-5</v>
      </c>
      <c r="M609" s="6">
        <v>5.2421599999999998E-4</v>
      </c>
      <c r="N609" s="4" t="s">
        <v>11</v>
      </c>
    </row>
    <row r="610" spans="1:14" x14ac:dyDescent="0.25">
      <c r="A610" s="4" t="s">
        <v>1912</v>
      </c>
      <c r="B610" s="4">
        <v>28.152699999999999</v>
      </c>
      <c r="C610" s="4">
        <v>25.246500000000001</v>
      </c>
      <c r="D610" s="4">
        <v>27.601299999999998</v>
      </c>
      <c r="E610" s="4">
        <v>27.0002</v>
      </c>
      <c r="F610" s="4">
        <v>76.340900000000005</v>
      </c>
      <c r="G610" s="4">
        <v>45.842799999999997</v>
      </c>
      <c r="H610" s="4">
        <v>61.767400000000002</v>
      </c>
      <c r="I610" s="4">
        <v>61.317</v>
      </c>
      <c r="J610" s="4">
        <f t="shared" si="9"/>
        <v>0.44033791607547662</v>
      </c>
      <c r="K610" s="4">
        <v>-1.1833199999999999</v>
      </c>
      <c r="L610" s="6">
        <v>5.0000000000000002E-5</v>
      </c>
      <c r="M610" s="6">
        <v>5.2421599999999998E-4</v>
      </c>
      <c r="N610" s="4" t="s">
        <v>11</v>
      </c>
    </row>
    <row r="611" spans="1:14" x14ac:dyDescent="0.25">
      <c r="A611" s="4" t="s">
        <v>1913</v>
      </c>
      <c r="B611" s="4">
        <v>2.5091600000000001</v>
      </c>
      <c r="C611" s="4">
        <v>2.8523000000000001</v>
      </c>
      <c r="D611" s="4">
        <v>5.5049299999999999</v>
      </c>
      <c r="E611" s="4">
        <v>3.6221299999999998</v>
      </c>
      <c r="F611" s="4">
        <v>8.4765099999999993</v>
      </c>
      <c r="G611" s="4">
        <v>6.6434699999999998</v>
      </c>
      <c r="H611" s="4">
        <v>9.5299499999999995</v>
      </c>
      <c r="I611" s="4">
        <v>8.2166399999999999</v>
      </c>
      <c r="J611" s="4">
        <f t="shared" si="9"/>
        <v>0.4408286112084745</v>
      </c>
      <c r="K611" s="4">
        <v>-1.18171</v>
      </c>
      <c r="L611" s="6">
        <v>5.0000000000000002E-5</v>
      </c>
      <c r="M611" s="6">
        <v>5.2421599999999998E-4</v>
      </c>
      <c r="N611" s="4" t="s">
        <v>11</v>
      </c>
    </row>
    <row r="612" spans="1:14" x14ac:dyDescent="0.25">
      <c r="A612" s="4" t="s">
        <v>1914</v>
      </c>
      <c r="B612" s="4">
        <v>204.71799999999999</v>
      </c>
      <c r="C612" s="4">
        <v>108.432</v>
      </c>
      <c r="D612" s="4">
        <v>116.51300000000001</v>
      </c>
      <c r="E612" s="4">
        <v>143.221</v>
      </c>
      <c r="F612" s="4">
        <v>545.755</v>
      </c>
      <c r="G612" s="4">
        <v>165.37</v>
      </c>
      <c r="H612" s="4">
        <v>263.13299999999998</v>
      </c>
      <c r="I612" s="4">
        <v>324.75299999999999</v>
      </c>
      <c r="J612" s="4">
        <f t="shared" si="9"/>
        <v>0.44101517153036313</v>
      </c>
      <c r="K612" s="4">
        <v>-1.1811</v>
      </c>
      <c r="L612" s="6">
        <v>5.0000000000000002E-5</v>
      </c>
      <c r="M612" s="6">
        <v>5.2421599999999998E-4</v>
      </c>
      <c r="N612" s="4" t="s">
        <v>11</v>
      </c>
    </row>
    <row r="613" spans="1:14" x14ac:dyDescent="0.25">
      <c r="A613" s="4" t="s">
        <v>1915</v>
      </c>
      <c r="B613" s="4">
        <v>1.54813</v>
      </c>
      <c r="C613" s="4">
        <v>1.07619</v>
      </c>
      <c r="D613" s="4">
        <v>1.1022799999999999</v>
      </c>
      <c r="E613" s="4">
        <v>1.2422</v>
      </c>
      <c r="F613" s="4">
        <v>3.0744099999999999</v>
      </c>
      <c r="G613" s="4">
        <v>3.4562599999999999</v>
      </c>
      <c r="H613" s="4">
        <v>1.90727</v>
      </c>
      <c r="I613" s="4">
        <v>2.8126500000000001</v>
      </c>
      <c r="J613" s="4">
        <f t="shared" si="9"/>
        <v>0.44164755657476046</v>
      </c>
      <c r="K613" s="4">
        <v>-1.17903</v>
      </c>
      <c r="L613" s="6">
        <v>5.0000000000000002E-5</v>
      </c>
      <c r="M613" s="6">
        <v>5.2421599999999998E-4</v>
      </c>
      <c r="N613" s="4" t="s">
        <v>11</v>
      </c>
    </row>
    <row r="614" spans="1:14" x14ac:dyDescent="0.25">
      <c r="A614" s="4" t="s">
        <v>1916</v>
      </c>
      <c r="B614" s="4">
        <v>0.259851</v>
      </c>
      <c r="C614" s="4">
        <v>0.23006199999999999</v>
      </c>
      <c r="D614" s="4">
        <v>0.79350900000000002</v>
      </c>
      <c r="E614" s="4">
        <v>0.42780699999999999</v>
      </c>
      <c r="F614" s="4">
        <v>1.0116000000000001</v>
      </c>
      <c r="G614" s="4">
        <v>0.11464100000000001</v>
      </c>
      <c r="H614" s="4">
        <v>1.7768200000000001</v>
      </c>
      <c r="I614" s="4">
        <v>0.96768699999999996</v>
      </c>
      <c r="J614" s="4">
        <f t="shared" si="9"/>
        <v>0.44209232944123461</v>
      </c>
      <c r="K614" s="4">
        <v>-1.1775800000000001</v>
      </c>
      <c r="L614" s="6">
        <v>6.1999999999999998E-3</v>
      </c>
      <c r="M614" s="6">
        <v>3.00985E-2</v>
      </c>
      <c r="N614" s="4" t="s">
        <v>11</v>
      </c>
    </row>
    <row r="615" spans="1:14" x14ac:dyDescent="0.25">
      <c r="A615" s="4" t="s">
        <v>1917</v>
      </c>
      <c r="B615" s="4">
        <v>141.309</v>
      </c>
      <c r="C615" s="4">
        <v>162.82900000000001</v>
      </c>
      <c r="D615" s="4">
        <v>123.04300000000001</v>
      </c>
      <c r="E615" s="4">
        <v>142.39400000000001</v>
      </c>
      <c r="F615" s="4">
        <v>380.7</v>
      </c>
      <c r="G615" s="4">
        <v>285.09800000000001</v>
      </c>
      <c r="H615" s="4">
        <v>299.101</v>
      </c>
      <c r="I615" s="4">
        <v>321.63299999999998</v>
      </c>
      <c r="J615" s="4">
        <f t="shared" si="9"/>
        <v>0.44272198437349408</v>
      </c>
      <c r="K615" s="4">
        <v>-1.17553</v>
      </c>
      <c r="L615" s="6">
        <v>5.0000000000000002E-5</v>
      </c>
      <c r="M615" s="6">
        <v>5.2421599999999998E-4</v>
      </c>
      <c r="N615" s="4" t="s">
        <v>11</v>
      </c>
    </row>
    <row r="616" spans="1:14" x14ac:dyDescent="0.25">
      <c r="A616" s="4" t="s">
        <v>1918</v>
      </c>
      <c r="B616" s="4">
        <v>19.064699999999998</v>
      </c>
      <c r="C616" s="4">
        <v>8.5539400000000008</v>
      </c>
      <c r="D616" s="4">
        <v>10.6861</v>
      </c>
      <c r="E616" s="4">
        <v>12.7683</v>
      </c>
      <c r="F616" s="4">
        <v>56.623199999999997</v>
      </c>
      <c r="G616" s="4">
        <v>13.8147</v>
      </c>
      <c r="H616" s="4">
        <v>16.030899999999999</v>
      </c>
      <c r="I616" s="4">
        <v>28.822900000000001</v>
      </c>
      <c r="J616" s="4">
        <f t="shared" si="9"/>
        <v>0.44299151022277422</v>
      </c>
      <c r="K616" s="4">
        <v>-1.17465</v>
      </c>
      <c r="L616" s="6">
        <v>5.0000000000000002E-5</v>
      </c>
      <c r="M616" s="6">
        <v>5.2421599999999998E-4</v>
      </c>
      <c r="N616" s="4" t="s">
        <v>11</v>
      </c>
    </row>
    <row r="617" spans="1:14" x14ac:dyDescent="0.25">
      <c r="A617" s="4" t="s">
        <v>1919</v>
      </c>
      <c r="B617" s="4">
        <v>16.232500000000002</v>
      </c>
      <c r="C617" s="4">
        <v>9.8156400000000001</v>
      </c>
      <c r="D617" s="4">
        <v>12.4161</v>
      </c>
      <c r="E617" s="4">
        <v>12.821400000000001</v>
      </c>
      <c r="F617" s="4">
        <v>45.728999999999999</v>
      </c>
      <c r="G617" s="4">
        <v>17.351299999999998</v>
      </c>
      <c r="H617" s="4">
        <v>23.631799999999998</v>
      </c>
      <c r="I617" s="4">
        <v>28.904</v>
      </c>
      <c r="J617" s="4">
        <f t="shared" si="9"/>
        <v>0.4435856628840299</v>
      </c>
      <c r="K617" s="4">
        <v>-1.1727099999999999</v>
      </c>
      <c r="L617" s="6">
        <v>5.0000000000000002E-5</v>
      </c>
      <c r="M617" s="6">
        <v>5.2421599999999998E-4</v>
      </c>
      <c r="N617" s="4" t="s">
        <v>11</v>
      </c>
    </row>
    <row r="618" spans="1:14" x14ac:dyDescent="0.25">
      <c r="A618" s="4" t="s">
        <v>1920</v>
      </c>
      <c r="B618" s="4">
        <v>0.82485600000000003</v>
      </c>
      <c r="C618" s="4">
        <v>0.77399700000000005</v>
      </c>
      <c r="D618" s="4">
        <v>1.0477799999999999</v>
      </c>
      <c r="E618" s="4">
        <v>0.88220900000000002</v>
      </c>
      <c r="F618" s="4">
        <v>2.3189600000000001</v>
      </c>
      <c r="G618" s="4">
        <v>1.78024</v>
      </c>
      <c r="H618" s="4">
        <v>1.8665400000000001</v>
      </c>
      <c r="I618" s="4">
        <v>1.98858</v>
      </c>
      <c r="J618" s="4">
        <f t="shared" si="9"/>
        <v>0.44363767110199237</v>
      </c>
      <c r="K618" s="4">
        <v>-1.17255</v>
      </c>
      <c r="L618" s="6">
        <v>5.0000000000000002E-5</v>
      </c>
      <c r="M618" s="6">
        <v>5.2421599999999998E-4</v>
      </c>
      <c r="N618" s="4" t="s">
        <v>11</v>
      </c>
    </row>
    <row r="619" spans="1:14" x14ac:dyDescent="0.25">
      <c r="A619" s="4" t="s">
        <v>1921</v>
      </c>
      <c r="B619" s="4">
        <v>26.621300000000002</v>
      </c>
      <c r="C619" s="4">
        <v>22.209900000000001</v>
      </c>
      <c r="D619" s="4">
        <v>21.400099999999998</v>
      </c>
      <c r="E619" s="4">
        <v>23.410399999999999</v>
      </c>
      <c r="F619" s="4">
        <v>80.601600000000005</v>
      </c>
      <c r="G619" s="4">
        <v>35.106299999999997</v>
      </c>
      <c r="H619" s="4">
        <v>42.5124</v>
      </c>
      <c r="I619" s="4">
        <v>52.740099999999998</v>
      </c>
      <c r="J619" s="4">
        <f t="shared" si="9"/>
        <v>0.44388235896405204</v>
      </c>
      <c r="K619" s="4">
        <v>-1.1717500000000001</v>
      </c>
      <c r="L619" s="6">
        <v>5.0000000000000002E-5</v>
      </c>
      <c r="M619" s="6">
        <v>5.2421599999999998E-4</v>
      </c>
      <c r="N619" s="4" t="s">
        <v>11</v>
      </c>
    </row>
    <row r="620" spans="1:14" x14ac:dyDescent="0.25">
      <c r="A620" s="4" t="s">
        <v>1922</v>
      </c>
      <c r="B620" s="4">
        <v>7.3980800000000002</v>
      </c>
      <c r="C620" s="4">
        <v>4.77121</v>
      </c>
      <c r="D620" s="4">
        <v>5.2676699999999999</v>
      </c>
      <c r="E620" s="4">
        <v>5.8123199999999997</v>
      </c>
      <c r="F620" s="4">
        <v>16.588699999999999</v>
      </c>
      <c r="G620" s="4">
        <v>10.8695</v>
      </c>
      <c r="H620" s="4">
        <v>11.7464</v>
      </c>
      <c r="I620" s="4">
        <v>13.068199999999999</v>
      </c>
      <c r="J620" s="4">
        <f t="shared" si="9"/>
        <v>0.44476821597465604</v>
      </c>
      <c r="K620" s="4">
        <v>-1.1688700000000001</v>
      </c>
      <c r="L620" s="6">
        <v>5.0000000000000002E-5</v>
      </c>
      <c r="M620" s="6">
        <v>5.2421599999999998E-4</v>
      </c>
      <c r="N620" s="4" t="s">
        <v>11</v>
      </c>
    </row>
    <row r="621" spans="1:14" x14ac:dyDescent="0.25">
      <c r="A621" s="4" t="s">
        <v>1923</v>
      </c>
      <c r="B621" s="4">
        <v>1.58806</v>
      </c>
      <c r="C621" s="4">
        <v>1.07186</v>
      </c>
      <c r="D621" s="4">
        <v>1.5200899999999999</v>
      </c>
      <c r="E621" s="4">
        <v>1.39333</v>
      </c>
      <c r="F621" s="4">
        <v>3.5082200000000001</v>
      </c>
      <c r="G621" s="4">
        <v>3.6158100000000002</v>
      </c>
      <c r="H621" s="4">
        <v>2.2674099999999999</v>
      </c>
      <c r="I621" s="4">
        <v>3.1304799999999999</v>
      </c>
      <c r="J621" s="4">
        <f t="shared" si="9"/>
        <v>0.44508509877079555</v>
      </c>
      <c r="K621" s="4">
        <v>-1.16784</v>
      </c>
      <c r="L621" s="6">
        <v>1E-4</v>
      </c>
      <c r="M621" s="6">
        <v>9.7849900000000008E-4</v>
      </c>
      <c r="N621" s="4" t="s">
        <v>11</v>
      </c>
    </row>
    <row r="622" spans="1:14" x14ac:dyDescent="0.25">
      <c r="A622" s="4" t="s">
        <v>1924</v>
      </c>
      <c r="B622" s="4">
        <v>25.823599999999999</v>
      </c>
      <c r="C622" s="4">
        <v>24.7956</v>
      </c>
      <c r="D622" s="4">
        <v>29.504999999999999</v>
      </c>
      <c r="E622" s="4">
        <v>26.708100000000002</v>
      </c>
      <c r="F622" s="4">
        <v>78.363200000000006</v>
      </c>
      <c r="G622" s="4">
        <v>39.4529</v>
      </c>
      <c r="H622" s="4">
        <v>62.171999999999997</v>
      </c>
      <c r="I622" s="4">
        <v>59.996000000000002</v>
      </c>
      <c r="J622" s="4">
        <f t="shared" si="9"/>
        <v>0.44516467764517637</v>
      </c>
      <c r="K622" s="4">
        <v>-1.1675899999999999</v>
      </c>
      <c r="L622" s="6">
        <v>5.0000000000000002E-5</v>
      </c>
      <c r="M622" s="6">
        <v>5.2421599999999998E-4</v>
      </c>
      <c r="N622" s="4" t="s">
        <v>11</v>
      </c>
    </row>
    <row r="623" spans="1:14" x14ac:dyDescent="0.25">
      <c r="A623" s="4" t="s">
        <v>1925</v>
      </c>
      <c r="B623" s="4">
        <v>7.3839300000000003</v>
      </c>
      <c r="C623" s="4">
        <v>9.5789200000000001</v>
      </c>
      <c r="D623" s="4">
        <v>11.058</v>
      </c>
      <c r="E623" s="4">
        <v>9.3402899999999995</v>
      </c>
      <c r="F623" s="4">
        <v>24.5139</v>
      </c>
      <c r="G623" s="4">
        <v>15.295</v>
      </c>
      <c r="H623" s="4">
        <v>23.116700000000002</v>
      </c>
      <c r="I623" s="4">
        <v>20.975200000000001</v>
      </c>
      <c r="J623" s="4">
        <f t="shared" si="9"/>
        <v>0.44530159426370186</v>
      </c>
      <c r="K623" s="4">
        <v>-1.1671499999999999</v>
      </c>
      <c r="L623" s="6">
        <v>5.0000000000000002E-5</v>
      </c>
      <c r="M623" s="6">
        <v>5.2421599999999998E-4</v>
      </c>
      <c r="N623" s="4" t="s">
        <v>11</v>
      </c>
    </row>
    <row r="624" spans="1:14" x14ac:dyDescent="0.25">
      <c r="A624" s="4" t="s">
        <v>1926</v>
      </c>
      <c r="B624" s="4">
        <v>5.5150100000000002</v>
      </c>
      <c r="C624" s="4">
        <v>3.5584099999999999</v>
      </c>
      <c r="D624" s="4">
        <v>3.7430699999999999</v>
      </c>
      <c r="E624" s="4">
        <v>4.2721600000000004</v>
      </c>
      <c r="F624" s="4">
        <v>11.494899999999999</v>
      </c>
      <c r="G624" s="4">
        <v>10.054600000000001</v>
      </c>
      <c r="H624" s="4">
        <v>7.2281399999999998</v>
      </c>
      <c r="I624" s="4">
        <v>9.5925499999999992</v>
      </c>
      <c r="J624" s="4">
        <f t="shared" si="9"/>
        <v>0.44536228635764219</v>
      </c>
      <c r="K624" s="4">
        <v>-1.1669499999999999</v>
      </c>
      <c r="L624" s="6">
        <v>5.0000000000000002E-5</v>
      </c>
      <c r="M624" s="6">
        <v>5.2421599999999998E-4</v>
      </c>
      <c r="N624" s="4" t="s">
        <v>11</v>
      </c>
    </row>
    <row r="625" spans="1:14" x14ac:dyDescent="0.25">
      <c r="A625" s="4" t="s">
        <v>1927</v>
      </c>
      <c r="B625" s="4">
        <v>0.71932600000000002</v>
      </c>
      <c r="C625" s="4">
        <v>1.1451800000000001</v>
      </c>
      <c r="D625" s="4">
        <v>0.67977399999999999</v>
      </c>
      <c r="E625" s="4">
        <v>0.84809299999999999</v>
      </c>
      <c r="F625" s="4">
        <v>1.4929699999999999</v>
      </c>
      <c r="G625" s="4">
        <v>2.4254500000000001</v>
      </c>
      <c r="H625" s="4">
        <v>1.7845899999999999</v>
      </c>
      <c r="I625" s="4">
        <v>1.9010100000000001</v>
      </c>
      <c r="J625" s="4">
        <f t="shared" si="9"/>
        <v>0.44612758481017983</v>
      </c>
      <c r="K625" s="4">
        <v>-1.1644699999999999</v>
      </c>
      <c r="L625" s="6">
        <v>1.3500000000000001E-3</v>
      </c>
      <c r="M625" s="6">
        <v>8.86785E-3</v>
      </c>
      <c r="N625" s="4" t="s">
        <v>11</v>
      </c>
    </row>
    <row r="626" spans="1:14" x14ac:dyDescent="0.25">
      <c r="A626" s="4" t="s">
        <v>1928</v>
      </c>
      <c r="B626" s="4">
        <v>59.263599999999997</v>
      </c>
      <c r="C626" s="4">
        <v>37.486400000000003</v>
      </c>
      <c r="D626" s="4">
        <v>55.948399999999999</v>
      </c>
      <c r="E626" s="4">
        <v>50.899500000000003</v>
      </c>
      <c r="F626" s="4">
        <v>146.18100000000001</v>
      </c>
      <c r="G626" s="4">
        <v>102.206</v>
      </c>
      <c r="H626" s="4">
        <v>93.716800000000006</v>
      </c>
      <c r="I626" s="4">
        <v>114.035</v>
      </c>
      <c r="J626" s="4">
        <f t="shared" si="9"/>
        <v>0.44634980488446535</v>
      </c>
      <c r="K626" s="4">
        <v>-1.1637500000000001</v>
      </c>
      <c r="L626" s="6">
        <v>5.0000000000000002E-5</v>
      </c>
      <c r="M626" s="6">
        <v>5.2421599999999998E-4</v>
      </c>
      <c r="N626" s="4" t="s">
        <v>11</v>
      </c>
    </row>
    <row r="627" spans="1:14" x14ac:dyDescent="0.25">
      <c r="A627" s="4" t="s">
        <v>1929</v>
      </c>
      <c r="B627" s="4">
        <v>3.8829099999999999</v>
      </c>
      <c r="C627" s="4">
        <v>3.05586</v>
      </c>
      <c r="D627" s="4">
        <v>2.3842500000000002</v>
      </c>
      <c r="E627" s="4">
        <v>3.1076700000000002</v>
      </c>
      <c r="F627" s="4">
        <v>6.3990999999999998</v>
      </c>
      <c r="G627" s="4">
        <v>7.0367100000000002</v>
      </c>
      <c r="H627" s="4">
        <v>7.4184200000000002</v>
      </c>
      <c r="I627" s="4">
        <v>6.9514100000000001</v>
      </c>
      <c r="J627" s="4">
        <f t="shared" si="9"/>
        <v>0.44705606488467808</v>
      </c>
      <c r="K627" s="4">
        <v>-1.16147</v>
      </c>
      <c r="L627" s="6">
        <v>5.0000000000000002E-5</v>
      </c>
      <c r="M627" s="6">
        <v>5.2421599999999998E-4</v>
      </c>
      <c r="N627" s="4" t="s">
        <v>11</v>
      </c>
    </row>
    <row r="628" spans="1:14" x14ac:dyDescent="0.25">
      <c r="A628" s="4" t="s">
        <v>1930</v>
      </c>
      <c r="B628" s="4">
        <v>3.8589899999999999</v>
      </c>
      <c r="C628" s="4">
        <v>2.8505199999999999</v>
      </c>
      <c r="D628" s="4">
        <v>2.1026400000000001</v>
      </c>
      <c r="E628" s="4">
        <v>2.9373800000000001</v>
      </c>
      <c r="F628" s="4">
        <v>9.5046199999999992</v>
      </c>
      <c r="G628" s="4">
        <v>4.3261099999999999</v>
      </c>
      <c r="H628" s="4">
        <v>5.8776200000000003</v>
      </c>
      <c r="I628" s="4">
        <v>6.5694499999999998</v>
      </c>
      <c r="J628" s="4">
        <f t="shared" si="9"/>
        <v>0.44712723287337602</v>
      </c>
      <c r="K628" s="4">
        <v>-1.16124</v>
      </c>
      <c r="L628" s="6">
        <v>5.0000000000000002E-5</v>
      </c>
      <c r="M628" s="6">
        <v>5.2421599999999998E-4</v>
      </c>
      <c r="N628" s="4" t="s">
        <v>11</v>
      </c>
    </row>
    <row r="629" spans="1:14" x14ac:dyDescent="0.25">
      <c r="A629" s="4" t="s">
        <v>1931</v>
      </c>
      <c r="B629" s="4">
        <v>129.202</v>
      </c>
      <c r="C629" s="4">
        <v>124.07899999999999</v>
      </c>
      <c r="D629" s="4">
        <v>129.434</v>
      </c>
      <c r="E629" s="4">
        <v>127.572</v>
      </c>
      <c r="F629" s="4">
        <v>386.53300000000002</v>
      </c>
      <c r="G629" s="4">
        <v>196.941</v>
      </c>
      <c r="H629" s="4">
        <v>271.82100000000003</v>
      </c>
      <c r="I629" s="4">
        <v>285.09899999999999</v>
      </c>
      <c r="J629" s="4">
        <f t="shared" si="9"/>
        <v>0.44746561720665456</v>
      </c>
      <c r="K629" s="4">
        <v>-1.16015</v>
      </c>
      <c r="L629" s="6">
        <v>5.0000000000000002E-5</v>
      </c>
      <c r="M629" s="6">
        <v>5.2421599999999998E-4</v>
      </c>
      <c r="N629" s="4" t="s">
        <v>11</v>
      </c>
    </row>
    <row r="630" spans="1:14" x14ac:dyDescent="0.25">
      <c r="A630" s="4" t="s">
        <v>1932</v>
      </c>
      <c r="B630" s="4">
        <v>1.48932</v>
      </c>
      <c r="C630" s="4">
        <v>0.82928999999999997</v>
      </c>
      <c r="D630" s="4">
        <v>1.51627</v>
      </c>
      <c r="E630" s="4">
        <v>1.2783</v>
      </c>
      <c r="F630" s="4">
        <v>2.8384399999999999</v>
      </c>
      <c r="G630" s="4">
        <v>3.9073000000000002</v>
      </c>
      <c r="H630" s="4">
        <v>1.8244499999999999</v>
      </c>
      <c r="I630" s="4">
        <v>2.8567300000000002</v>
      </c>
      <c r="J630" s="4">
        <f t="shared" si="9"/>
        <v>0.44746965936577832</v>
      </c>
      <c r="K630" s="4">
        <v>-1.1601399999999999</v>
      </c>
      <c r="L630" s="6">
        <v>5.0000000000000002E-5</v>
      </c>
      <c r="M630" s="6">
        <v>5.2421599999999998E-4</v>
      </c>
      <c r="N630" s="4" t="s">
        <v>11</v>
      </c>
    </row>
    <row r="631" spans="1:14" x14ac:dyDescent="0.25">
      <c r="A631" s="4" t="s">
        <v>1933</v>
      </c>
      <c r="B631" s="4">
        <v>2.3140100000000001</v>
      </c>
      <c r="C631" s="4">
        <v>1.5211699999999999</v>
      </c>
      <c r="D631" s="4">
        <v>2.0859800000000002</v>
      </c>
      <c r="E631" s="4">
        <v>1.9737199999999999</v>
      </c>
      <c r="F631" s="4">
        <v>5.1167999999999996</v>
      </c>
      <c r="G631" s="4">
        <v>3.9281600000000001</v>
      </c>
      <c r="H631" s="4">
        <v>4.1832500000000001</v>
      </c>
      <c r="I631" s="4">
        <v>4.4093999999999998</v>
      </c>
      <c r="J631" s="4">
        <f t="shared" si="9"/>
        <v>0.4476164557536173</v>
      </c>
      <c r="K631" s="4">
        <v>-1.15967</v>
      </c>
      <c r="L631" s="6">
        <v>5.0000000000000002E-5</v>
      </c>
      <c r="M631" s="6">
        <v>5.2421599999999998E-4</v>
      </c>
      <c r="N631" s="4" t="s">
        <v>11</v>
      </c>
    </row>
    <row r="632" spans="1:14" x14ac:dyDescent="0.25">
      <c r="A632" s="4" t="s">
        <v>1934</v>
      </c>
      <c r="B632" s="4">
        <v>2.9908800000000002</v>
      </c>
      <c r="C632" s="4">
        <v>2.0850599999999999</v>
      </c>
      <c r="D632" s="4">
        <v>2.01613</v>
      </c>
      <c r="E632" s="4">
        <v>2.36402</v>
      </c>
      <c r="F632" s="4">
        <v>6.8572600000000001</v>
      </c>
      <c r="G632" s="4">
        <v>4.8490399999999996</v>
      </c>
      <c r="H632" s="4">
        <v>4.1166900000000002</v>
      </c>
      <c r="I632" s="4">
        <v>5.27433</v>
      </c>
      <c r="J632" s="4">
        <f t="shared" si="9"/>
        <v>0.44821237958186161</v>
      </c>
      <c r="K632" s="4">
        <v>-1.15774</v>
      </c>
      <c r="L632" s="6">
        <v>5.0000000000000002E-5</v>
      </c>
      <c r="M632" s="6">
        <v>5.2421599999999998E-4</v>
      </c>
      <c r="N632" s="4" t="s">
        <v>11</v>
      </c>
    </row>
    <row r="633" spans="1:14" x14ac:dyDescent="0.25">
      <c r="A633" s="4" t="s">
        <v>1935</v>
      </c>
      <c r="B633" s="4">
        <v>7.5079700000000003</v>
      </c>
      <c r="C633" s="4">
        <v>4.3469199999999999</v>
      </c>
      <c r="D633" s="4">
        <v>5.8400299999999996</v>
      </c>
      <c r="E633" s="4">
        <v>5.8983100000000004</v>
      </c>
      <c r="F633" s="4">
        <v>18.520499999999998</v>
      </c>
      <c r="G633" s="4">
        <v>10.3843</v>
      </c>
      <c r="H633" s="4">
        <v>10.55</v>
      </c>
      <c r="I633" s="4">
        <v>13.1516</v>
      </c>
      <c r="J633" s="4">
        <f t="shared" si="9"/>
        <v>0.44848611575777853</v>
      </c>
      <c r="K633" s="4">
        <v>-1.15686</v>
      </c>
      <c r="L633" s="6">
        <v>5.0000000000000002E-5</v>
      </c>
      <c r="M633" s="6">
        <v>5.2421599999999998E-4</v>
      </c>
      <c r="N633" s="4" t="s">
        <v>11</v>
      </c>
    </row>
    <row r="634" spans="1:14" x14ac:dyDescent="0.25">
      <c r="A634" s="4" t="s">
        <v>1936</v>
      </c>
      <c r="B634" s="4">
        <v>16.900099999999998</v>
      </c>
      <c r="C634" s="4">
        <v>9.9073600000000006</v>
      </c>
      <c r="D634" s="4">
        <v>11.929500000000001</v>
      </c>
      <c r="E634" s="4">
        <v>12.9123</v>
      </c>
      <c r="F634" s="4">
        <v>41.442399999999999</v>
      </c>
      <c r="G634" s="4">
        <v>21.575900000000001</v>
      </c>
      <c r="H634" s="4">
        <v>23.277899999999999</v>
      </c>
      <c r="I634" s="4">
        <v>28.7654</v>
      </c>
      <c r="J634" s="4">
        <f t="shared" si="9"/>
        <v>0.44888303308836314</v>
      </c>
      <c r="K634" s="4">
        <v>-1.1555899999999999</v>
      </c>
      <c r="L634" s="6">
        <v>5.0000000000000002E-5</v>
      </c>
      <c r="M634" s="6">
        <v>5.2421599999999998E-4</v>
      </c>
      <c r="N634" s="4" t="s">
        <v>11</v>
      </c>
    </row>
    <row r="635" spans="1:14" x14ac:dyDescent="0.25">
      <c r="A635" s="4" t="s">
        <v>1937</v>
      </c>
      <c r="B635" s="4">
        <v>2.0405199999999999</v>
      </c>
      <c r="C635" s="4">
        <v>1.43954</v>
      </c>
      <c r="D635" s="4">
        <v>1.27338</v>
      </c>
      <c r="E635" s="4">
        <v>1.5844800000000001</v>
      </c>
      <c r="F635" s="4">
        <v>4.4542200000000003</v>
      </c>
      <c r="G635" s="4">
        <v>2.7898399999999999</v>
      </c>
      <c r="H635" s="4">
        <v>3.3429700000000002</v>
      </c>
      <c r="I635" s="4">
        <v>3.52901</v>
      </c>
      <c r="J635" s="4">
        <f t="shared" si="9"/>
        <v>0.44898710969932082</v>
      </c>
      <c r="K635" s="4">
        <v>-1.1552500000000001</v>
      </c>
      <c r="L635" s="6">
        <v>5.0000000000000002E-5</v>
      </c>
      <c r="M635" s="6">
        <v>5.2421599999999998E-4</v>
      </c>
      <c r="N635" s="4" t="s">
        <v>11</v>
      </c>
    </row>
    <row r="636" spans="1:14" x14ac:dyDescent="0.25">
      <c r="A636" s="4" t="s">
        <v>1938</v>
      </c>
      <c r="B636" s="4">
        <v>0.75078100000000003</v>
      </c>
      <c r="C636" s="4">
        <v>0.41675000000000001</v>
      </c>
      <c r="D636" s="4">
        <v>1.2971900000000001</v>
      </c>
      <c r="E636" s="4">
        <v>0.821573</v>
      </c>
      <c r="F636" s="4">
        <v>1.57148</v>
      </c>
      <c r="G636" s="4">
        <v>2.0768499999999999</v>
      </c>
      <c r="H636" s="4">
        <v>1.83372</v>
      </c>
      <c r="I636" s="4">
        <v>1.82735</v>
      </c>
      <c r="J636" s="4">
        <f t="shared" si="9"/>
        <v>0.44959805182367907</v>
      </c>
      <c r="K636" s="4">
        <v>-1.1532899999999999</v>
      </c>
      <c r="L636" s="6">
        <v>4.4999999999999999E-4</v>
      </c>
      <c r="M636" s="6">
        <v>3.5729199999999998E-3</v>
      </c>
      <c r="N636" s="4" t="s">
        <v>11</v>
      </c>
    </row>
    <row r="637" spans="1:14" x14ac:dyDescent="0.25">
      <c r="A637" s="4" t="s">
        <v>1939</v>
      </c>
      <c r="B637" s="4">
        <v>5.6433400000000002</v>
      </c>
      <c r="C637" s="4">
        <v>6.5365000000000002</v>
      </c>
      <c r="D637" s="4">
        <v>7.6539099999999998</v>
      </c>
      <c r="E637" s="4">
        <v>6.6112500000000001</v>
      </c>
      <c r="F637" s="4">
        <v>11.2614</v>
      </c>
      <c r="G637" s="4">
        <v>17.056000000000001</v>
      </c>
      <c r="H637" s="4">
        <v>15.733599999999999</v>
      </c>
      <c r="I637" s="4">
        <v>14.6837</v>
      </c>
      <c r="J637" s="4">
        <f t="shared" si="9"/>
        <v>0.45024414827325537</v>
      </c>
      <c r="K637" s="4">
        <v>-1.1512199999999999</v>
      </c>
      <c r="L637" s="6">
        <v>5.0000000000000002E-5</v>
      </c>
      <c r="M637" s="6">
        <v>5.2421599999999998E-4</v>
      </c>
      <c r="N637" s="4" t="s">
        <v>11</v>
      </c>
    </row>
    <row r="638" spans="1:14" x14ac:dyDescent="0.25">
      <c r="A638" s="4" t="s">
        <v>1940</v>
      </c>
      <c r="B638" s="4">
        <v>5.9154600000000004</v>
      </c>
      <c r="C638" s="4">
        <v>5.6345700000000001</v>
      </c>
      <c r="D638" s="4">
        <v>3.65564</v>
      </c>
      <c r="E638" s="4">
        <v>5.0685500000000001</v>
      </c>
      <c r="F638" s="4">
        <v>15.798299999999999</v>
      </c>
      <c r="G638" s="4">
        <v>7.97098</v>
      </c>
      <c r="H638" s="4">
        <v>9.9969000000000001</v>
      </c>
      <c r="I638" s="4">
        <v>11.2554</v>
      </c>
      <c r="J638" s="4">
        <f t="shared" si="9"/>
        <v>0.45032162339854648</v>
      </c>
      <c r="K638" s="4">
        <v>-1.15097</v>
      </c>
      <c r="L638" s="6">
        <v>5.0000000000000002E-5</v>
      </c>
      <c r="M638" s="6">
        <v>5.2421599999999998E-4</v>
      </c>
      <c r="N638" s="4" t="s">
        <v>11</v>
      </c>
    </row>
    <row r="639" spans="1:14" x14ac:dyDescent="0.25">
      <c r="A639" s="4" t="s">
        <v>1941</v>
      </c>
      <c r="B639" s="4">
        <v>57.126399999999997</v>
      </c>
      <c r="C639" s="4">
        <v>49.661200000000001</v>
      </c>
      <c r="D639" s="4">
        <v>50.575899999999997</v>
      </c>
      <c r="E639" s="4">
        <v>52.454500000000003</v>
      </c>
      <c r="F639" s="4">
        <v>176.321</v>
      </c>
      <c r="G639" s="4">
        <v>78.103300000000004</v>
      </c>
      <c r="H639" s="4">
        <v>94.947000000000003</v>
      </c>
      <c r="I639" s="4">
        <v>116.45699999999999</v>
      </c>
      <c r="J639" s="4">
        <f t="shared" si="9"/>
        <v>0.45041946812986772</v>
      </c>
      <c r="K639" s="4">
        <v>-1.15066</v>
      </c>
      <c r="L639" s="6">
        <v>5.0000000000000002E-5</v>
      </c>
      <c r="M639" s="6">
        <v>5.2421599999999998E-4</v>
      </c>
      <c r="N639" s="4" t="s">
        <v>11</v>
      </c>
    </row>
    <row r="640" spans="1:14" x14ac:dyDescent="0.25">
      <c r="A640" s="4" t="s">
        <v>1942</v>
      </c>
      <c r="B640" s="4">
        <v>66.554000000000002</v>
      </c>
      <c r="C640" s="4">
        <v>69.637699999999995</v>
      </c>
      <c r="D640" s="4">
        <v>63.308700000000002</v>
      </c>
      <c r="E640" s="4">
        <v>66.500100000000003</v>
      </c>
      <c r="F640" s="4">
        <v>181.36</v>
      </c>
      <c r="G640" s="4">
        <v>102.321</v>
      </c>
      <c r="H640" s="4">
        <v>159.059</v>
      </c>
      <c r="I640" s="4">
        <v>147.58000000000001</v>
      </c>
      <c r="J640" s="4">
        <f t="shared" si="9"/>
        <v>0.45060374034422007</v>
      </c>
      <c r="K640" s="4">
        <v>-1.1500699999999999</v>
      </c>
      <c r="L640" s="6">
        <v>5.0000000000000002E-5</v>
      </c>
      <c r="M640" s="6">
        <v>5.2421599999999998E-4</v>
      </c>
      <c r="N640" s="4" t="s">
        <v>11</v>
      </c>
    </row>
    <row r="641" spans="1:14" x14ac:dyDescent="0.25">
      <c r="A641" s="4" t="s">
        <v>1943</v>
      </c>
      <c r="B641" s="4">
        <v>5.2906399999999998</v>
      </c>
      <c r="C641" s="4">
        <v>3.9691000000000001</v>
      </c>
      <c r="D641" s="4">
        <v>4.8229499999999996</v>
      </c>
      <c r="E641" s="4">
        <v>4.6942300000000001</v>
      </c>
      <c r="F641" s="4">
        <v>13.758599999999999</v>
      </c>
      <c r="G641" s="4">
        <v>9.3459699999999994</v>
      </c>
      <c r="H641" s="4">
        <v>8.0771999999999995</v>
      </c>
      <c r="I641" s="4">
        <v>10.3939</v>
      </c>
      <c r="J641" s="4">
        <f t="shared" si="9"/>
        <v>0.45163316945516119</v>
      </c>
      <c r="K641" s="4">
        <v>-1.1467799999999999</v>
      </c>
      <c r="L641" s="6">
        <v>5.0000000000000002E-5</v>
      </c>
      <c r="M641" s="6">
        <v>5.2421599999999998E-4</v>
      </c>
      <c r="N641" s="4" t="s">
        <v>11</v>
      </c>
    </row>
    <row r="642" spans="1:14" x14ac:dyDescent="0.25">
      <c r="A642" s="4" t="s">
        <v>1944</v>
      </c>
      <c r="B642" s="4">
        <v>2.1873100000000001</v>
      </c>
      <c r="C642" s="4">
        <v>4.1866199999999996</v>
      </c>
      <c r="D642" s="4">
        <v>2.1641699999999999</v>
      </c>
      <c r="E642" s="4">
        <v>2.8460299999999998</v>
      </c>
      <c r="F642" s="4">
        <v>7.4237900000000003</v>
      </c>
      <c r="G642" s="4">
        <v>6.8657700000000004</v>
      </c>
      <c r="H642" s="4">
        <v>4.6051099999999998</v>
      </c>
      <c r="I642" s="4">
        <v>6.2982199999999997</v>
      </c>
      <c r="J642" s="4">
        <f t="shared" ref="J642:J705" si="10">E642/I642</f>
        <v>0.45187846724947683</v>
      </c>
      <c r="K642" s="4">
        <v>-1.1459900000000001</v>
      </c>
      <c r="L642" s="6">
        <v>5.0000000000000002E-5</v>
      </c>
      <c r="M642" s="6">
        <v>5.2421599999999998E-4</v>
      </c>
      <c r="N642" s="4" t="s">
        <v>11</v>
      </c>
    </row>
    <row r="643" spans="1:14" x14ac:dyDescent="0.25">
      <c r="A643" s="4" t="s">
        <v>1945</v>
      </c>
      <c r="B643" s="4">
        <v>0.83934799999999998</v>
      </c>
      <c r="C643" s="4">
        <v>1.0502800000000001</v>
      </c>
      <c r="D643" s="4">
        <v>0.98683900000000002</v>
      </c>
      <c r="E643" s="4">
        <v>0.95882299999999998</v>
      </c>
      <c r="F643" s="4">
        <v>1.72506</v>
      </c>
      <c r="G643" s="4">
        <v>2.3473799999999998</v>
      </c>
      <c r="H643" s="4">
        <v>2.27563</v>
      </c>
      <c r="I643" s="4">
        <v>2.1160299999999999</v>
      </c>
      <c r="J643" s="4">
        <f t="shared" si="10"/>
        <v>0.45312353794605936</v>
      </c>
      <c r="K643" s="4">
        <v>-1.14202</v>
      </c>
      <c r="L643" s="6">
        <v>5.0000000000000002E-5</v>
      </c>
      <c r="M643" s="6">
        <v>5.2421599999999998E-4</v>
      </c>
      <c r="N643" s="4" t="s">
        <v>11</v>
      </c>
    </row>
    <row r="644" spans="1:14" x14ac:dyDescent="0.25">
      <c r="A644" s="4" t="s">
        <v>1946</v>
      </c>
      <c r="B644" s="4">
        <v>6.70303</v>
      </c>
      <c r="C644" s="4">
        <v>4.2874800000000004</v>
      </c>
      <c r="D644" s="4">
        <v>6.1996599999999997</v>
      </c>
      <c r="E644" s="4">
        <v>5.7300599999999999</v>
      </c>
      <c r="F644" s="4">
        <v>20.159400000000002</v>
      </c>
      <c r="G644" s="4">
        <v>8.8817500000000003</v>
      </c>
      <c r="H644" s="4">
        <v>8.8776899999999994</v>
      </c>
      <c r="I644" s="4">
        <v>12.6396</v>
      </c>
      <c r="J644" s="4">
        <f t="shared" si="10"/>
        <v>0.45334187790752872</v>
      </c>
      <c r="K644" s="4">
        <v>-1.14133</v>
      </c>
      <c r="L644" s="6">
        <v>5.0000000000000002E-5</v>
      </c>
      <c r="M644" s="6">
        <v>5.2421599999999998E-4</v>
      </c>
      <c r="N644" s="4" t="s">
        <v>11</v>
      </c>
    </row>
    <row r="645" spans="1:14" x14ac:dyDescent="0.25">
      <c r="A645" s="4" t="s">
        <v>1947</v>
      </c>
      <c r="B645" s="4">
        <v>14.8018</v>
      </c>
      <c r="C645" s="4">
        <v>18.4346</v>
      </c>
      <c r="D645" s="4">
        <v>17.9863</v>
      </c>
      <c r="E645" s="4">
        <v>17.074200000000001</v>
      </c>
      <c r="F645" s="4">
        <v>42.385899999999999</v>
      </c>
      <c r="G645" s="4">
        <v>28.2866</v>
      </c>
      <c r="H645" s="4">
        <v>42.261099999999999</v>
      </c>
      <c r="I645" s="4">
        <v>37.644500000000001</v>
      </c>
      <c r="J645" s="4">
        <f t="shared" si="10"/>
        <v>0.45356426569618408</v>
      </c>
      <c r="K645" s="4">
        <v>-1.14062</v>
      </c>
      <c r="L645" s="6">
        <v>5.0000000000000002E-5</v>
      </c>
      <c r="M645" s="6">
        <v>5.2421599999999998E-4</v>
      </c>
      <c r="N645" s="4" t="s">
        <v>11</v>
      </c>
    </row>
    <row r="646" spans="1:14" x14ac:dyDescent="0.25">
      <c r="A646" s="4" t="s">
        <v>1948</v>
      </c>
      <c r="B646" s="4">
        <v>15.705299999999999</v>
      </c>
      <c r="C646" s="4">
        <v>9.4444199999999991</v>
      </c>
      <c r="D646" s="4">
        <v>10.458600000000001</v>
      </c>
      <c r="E646" s="4">
        <v>11.869400000000001</v>
      </c>
      <c r="F646" s="4">
        <v>40.525799999999997</v>
      </c>
      <c r="G646" s="4">
        <v>17.145399999999999</v>
      </c>
      <c r="H646" s="4">
        <v>20.777899999999999</v>
      </c>
      <c r="I646" s="4">
        <v>26.149699999999999</v>
      </c>
      <c r="J646" s="4">
        <f t="shared" si="10"/>
        <v>0.453901956810212</v>
      </c>
      <c r="K646" s="4">
        <v>-1.1395500000000001</v>
      </c>
      <c r="L646" s="6">
        <v>5.0000000000000002E-5</v>
      </c>
      <c r="M646" s="6">
        <v>5.2421599999999998E-4</v>
      </c>
      <c r="N646" s="4" t="s">
        <v>11</v>
      </c>
    </row>
    <row r="647" spans="1:14" x14ac:dyDescent="0.25">
      <c r="A647" s="4" t="s">
        <v>1949</v>
      </c>
      <c r="B647" s="4">
        <v>13.385199999999999</v>
      </c>
      <c r="C647" s="4">
        <v>11.943</v>
      </c>
      <c r="D647" s="4">
        <v>11.754099999999999</v>
      </c>
      <c r="E647" s="4">
        <v>12.360799999999999</v>
      </c>
      <c r="F647" s="4">
        <v>36.5426</v>
      </c>
      <c r="G647" s="4">
        <v>20.9696</v>
      </c>
      <c r="H647" s="4">
        <v>24.136299999999999</v>
      </c>
      <c r="I647" s="4">
        <v>27.216200000000001</v>
      </c>
      <c r="J647" s="4">
        <f t="shared" si="10"/>
        <v>0.45417067775809994</v>
      </c>
      <c r="K647" s="4">
        <v>-1.13869</v>
      </c>
      <c r="L647" s="6">
        <v>5.0000000000000002E-5</v>
      </c>
      <c r="M647" s="6">
        <v>5.2421599999999998E-4</v>
      </c>
      <c r="N647" s="4" t="s">
        <v>11</v>
      </c>
    </row>
    <row r="648" spans="1:14" x14ac:dyDescent="0.25">
      <c r="A648" s="4" t="s">
        <v>1950</v>
      </c>
      <c r="B648" s="4">
        <v>5.0755400000000002</v>
      </c>
      <c r="C648" s="4">
        <v>5.8018900000000002</v>
      </c>
      <c r="D648" s="4">
        <v>4.9867499999999998</v>
      </c>
      <c r="E648" s="4">
        <v>5.2880599999999998</v>
      </c>
      <c r="F648" s="4">
        <v>14.1046</v>
      </c>
      <c r="G648" s="4">
        <v>10.379200000000001</v>
      </c>
      <c r="H648" s="4">
        <v>10.418699999999999</v>
      </c>
      <c r="I648" s="4">
        <v>11.6341</v>
      </c>
      <c r="J648" s="4">
        <f t="shared" si="10"/>
        <v>0.45453107674852372</v>
      </c>
      <c r="K648" s="4">
        <v>-1.1375500000000001</v>
      </c>
      <c r="L648" s="6">
        <v>5.0000000000000002E-5</v>
      </c>
      <c r="M648" s="6">
        <v>5.2421599999999998E-4</v>
      </c>
      <c r="N648" s="4" t="s">
        <v>11</v>
      </c>
    </row>
    <row r="649" spans="1:14" x14ac:dyDescent="0.25">
      <c r="A649" s="4" t="s">
        <v>1951</v>
      </c>
      <c r="B649" s="4">
        <v>8.9511699999999994</v>
      </c>
      <c r="C649" s="4">
        <v>11.1233</v>
      </c>
      <c r="D649" s="4">
        <v>14.2021</v>
      </c>
      <c r="E649" s="4">
        <v>11.4255</v>
      </c>
      <c r="F649" s="4">
        <v>29.1402</v>
      </c>
      <c r="G649" s="4">
        <v>21.695900000000002</v>
      </c>
      <c r="H649" s="4">
        <v>24.4953</v>
      </c>
      <c r="I649" s="4">
        <v>25.110499999999998</v>
      </c>
      <c r="J649" s="4">
        <f t="shared" si="10"/>
        <v>0.45500886083510883</v>
      </c>
      <c r="K649" s="4">
        <v>-1.1360300000000001</v>
      </c>
      <c r="L649" s="6">
        <v>5.0000000000000002E-5</v>
      </c>
      <c r="M649" s="6">
        <v>5.2421599999999998E-4</v>
      </c>
      <c r="N649" s="4" t="s">
        <v>11</v>
      </c>
    </row>
    <row r="650" spans="1:14" x14ac:dyDescent="0.25">
      <c r="A650" s="4" t="s">
        <v>1952</v>
      </c>
      <c r="B650" s="4">
        <v>2.3954399999999998</v>
      </c>
      <c r="C650" s="4">
        <v>1.4903</v>
      </c>
      <c r="D650" s="4">
        <v>2.54583</v>
      </c>
      <c r="E650" s="4">
        <v>2.1438600000000001</v>
      </c>
      <c r="F650" s="4">
        <v>5.36646</v>
      </c>
      <c r="G650" s="4">
        <v>3.085</v>
      </c>
      <c r="H650" s="4">
        <v>5.6746600000000003</v>
      </c>
      <c r="I650" s="4">
        <v>4.70871</v>
      </c>
      <c r="J650" s="4">
        <f t="shared" si="10"/>
        <v>0.45529667361124387</v>
      </c>
      <c r="K650" s="4">
        <v>-1.1351199999999999</v>
      </c>
      <c r="L650" s="6">
        <v>5.0000000000000002E-5</v>
      </c>
      <c r="M650" s="6">
        <v>5.2421599999999998E-4</v>
      </c>
      <c r="N650" s="4" t="s">
        <v>11</v>
      </c>
    </row>
    <row r="651" spans="1:14" x14ac:dyDescent="0.25">
      <c r="A651" s="4" t="s">
        <v>1953</v>
      </c>
      <c r="B651" s="4">
        <v>1.93607</v>
      </c>
      <c r="C651" s="4">
        <v>2.25387</v>
      </c>
      <c r="D651" s="4">
        <v>2.0824400000000001</v>
      </c>
      <c r="E651" s="4">
        <v>2.0907900000000001</v>
      </c>
      <c r="F651" s="4">
        <v>4.3450300000000004</v>
      </c>
      <c r="G651" s="4">
        <v>6.04528</v>
      </c>
      <c r="H651" s="4">
        <v>3.3692299999999999</v>
      </c>
      <c r="I651" s="4">
        <v>4.5865099999999996</v>
      </c>
      <c r="J651" s="4">
        <f t="shared" si="10"/>
        <v>0.45585641370017732</v>
      </c>
      <c r="K651" s="4">
        <v>-1.1333500000000001</v>
      </c>
      <c r="L651" s="6">
        <v>5.0000000000000002E-5</v>
      </c>
      <c r="M651" s="6">
        <v>5.2421599999999998E-4</v>
      </c>
      <c r="N651" s="4" t="s">
        <v>11</v>
      </c>
    </row>
    <row r="652" spans="1:14" x14ac:dyDescent="0.25">
      <c r="A652" s="4" t="s">
        <v>1954</v>
      </c>
      <c r="B652" s="4">
        <v>1.4938400000000001</v>
      </c>
      <c r="C652" s="4">
        <v>2.27135</v>
      </c>
      <c r="D652" s="4">
        <v>1.6655</v>
      </c>
      <c r="E652" s="4">
        <v>1.81023</v>
      </c>
      <c r="F652" s="4">
        <v>3.9099499999999998</v>
      </c>
      <c r="G652" s="4">
        <v>4.2446799999999998</v>
      </c>
      <c r="H652" s="4">
        <v>3.74776</v>
      </c>
      <c r="I652" s="4">
        <v>3.9674700000000001</v>
      </c>
      <c r="J652" s="4">
        <f t="shared" si="10"/>
        <v>0.45626810032590037</v>
      </c>
      <c r="K652" s="4">
        <v>-1.1320399999999999</v>
      </c>
      <c r="L652" s="6">
        <v>4.4999999999999999E-4</v>
      </c>
      <c r="M652" s="6">
        <v>3.5729199999999998E-3</v>
      </c>
      <c r="N652" s="4" t="s">
        <v>11</v>
      </c>
    </row>
    <row r="653" spans="1:14" x14ac:dyDescent="0.25">
      <c r="A653" s="4" t="s">
        <v>1955</v>
      </c>
      <c r="B653" s="4">
        <v>1.4455100000000001</v>
      </c>
      <c r="C653" s="4">
        <v>1.1252500000000001</v>
      </c>
      <c r="D653" s="4">
        <v>1.1944399999999999</v>
      </c>
      <c r="E653" s="4">
        <v>1.2550699999999999</v>
      </c>
      <c r="F653" s="4">
        <v>4.0873999999999997</v>
      </c>
      <c r="G653" s="4">
        <v>2.0187499999999998</v>
      </c>
      <c r="H653" s="4">
        <v>2.1455000000000002</v>
      </c>
      <c r="I653" s="4">
        <v>2.7505500000000001</v>
      </c>
      <c r="J653" s="4">
        <f t="shared" si="10"/>
        <v>0.45629783134282231</v>
      </c>
      <c r="K653" s="4">
        <v>-1.13195</v>
      </c>
      <c r="L653" s="6">
        <v>5.0000000000000002E-5</v>
      </c>
      <c r="M653" s="6">
        <v>5.2421599999999998E-4</v>
      </c>
      <c r="N653" s="4" t="s">
        <v>11</v>
      </c>
    </row>
    <row r="654" spans="1:14" x14ac:dyDescent="0.25">
      <c r="A654" s="4" t="s">
        <v>1956</v>
      </c>
      <c r="B654" s="4">
        <v>43.226900000000001</v>
      </c>
      <c r="C654" s="4">
        <v>40.068399999999997</v>
      </c>
      <c r="D654" s="4">
        <v>49.300899999999999</v>
      </c>
      <c r="E654" s="4">
        <v>44.198700000000002</v>
      </c>
      <c r="F654" s="4">
        <v>102.53700000000001</v>
      </c>
      <c r="G654" s="4">
        <v>89.233800000000002</v>
      </c>
      <c r="H654" s="4">
        <v>98.813000000000002</v>
      </c>
      <c r="I654" s="4">
        <v>96.861199999999997</v>
      </c>
      <c r="J654" s="4">
        <f t="shared" si="10"/>
        <v>0.45630964720651823</v>
      </c>
      <c r="K654" s="4">
        <v>-1.13191</v>
      </c>
      <c r="L654" s="6">
        <v>5.0000000000000002E-5</v>
      </c>
      <c r="M654" s="6">
        <v>5.2421599999999998E-4</v>
      </c>
      <c r="N654" s="4" t="s">
        <v>11</v>
      </c>
    </row>
    <row r="655" spans="1:14" x14ac:dyDescent="0.25">
      <c r="A655" s="4" t="s">
        <v>1957</v>
      </c>
      <c r="B655" s="4">
        <v>1.0379</v>
      </c>
      <c r="C655" s="4">
        <v>0.76606799999999997</v>
      </c>
      <c r="D655" s="4">
        <v>1.6316900000000001</v>
      </c>
      <c r="E655" s="4">
        <v>1.1452199999999999</v>
      </c>
      <c r="F655" s="4">
        <v>1.64025</v>
      </c>
      <c r="G655" s="4">
        <v>3.5313400000000001</v>
      </c>
      <c r="H655" s="4">
        <v>2.35249</v>
      </c>
      <c r="I655" s="4">
        <v>2.5080300000000002</v>
      </c>
      <c r="J655" s="4">
        <f t="shared" si="10"/>
        <v>0.45662133228071428</v>
      </c>
      <c r="K655" s="4">
        <v>-1.13093</v>
      </c>
      <c r="L655" s="6">
        <v>5.0000000000000002E-5</v>
      </c>
      <c r="M655" s="6">
        <v>5.2421599999999998E-4</v>
      </c>
      <c r="N655" s="4" t="s">
        <v>11</v>
      </c>
    </row>
    <row r="656" spans="1:14" x14ac:dyDescent="0.25">
      <c r="A656" s="4" t="s">
        <v>1958</v>
      </c>
      <c r="B656" s="4">
        <v>0.526362</v>
      </c>
      <c r="C656" s="4">
        <v>0.36494199999999999</v>
      </c>
      <c r="D656" s="4">
        <v>0.98544399999999999</v>
      </c>
      <c r="E656" s="4">
        <v>0.625583</v>
      </c>
      <c r="F656" s="4">
        <v>1.9569000000000001</v>
      </c>
      <c r="G656" s="4">
        <v>1.2528600000000001</v>
      </c>
      <c r="H656" s="4">
        <v>0.89208799999999999</v>
      </c>
      <c r="I656" s="4">
        <v>1.3672800000000001</v>
      </c>
      <c r="J656" s="4">
        <f t="shared" si="10"/>
        <v>0.45753832426423263</v>
      </c>
      <c r="K656" s="4">
        <v>-1.1280399999999999</v>
      </c>
      <c r="L656" s="6">
        <v>8.9999999999999998E-4</v>
      </c>
      <c r="M656" s="6">
        <v>6.36194E-3</v>
      </c>
      <c r="N656" s="4" t="s">
        <v>11</v>
      </c>
    </row>
    <row r="657" spans="1:14" x14ac:dyDescent="0.25">
      <c r="A657" s="4" t="s">
        <v>1959</v>
      </c>
      <c r="B657" s="4">
        <v>0.94764800000000005</v>
      </c>
      <c r="C657" s="4">
        <v>0.67554700000000001</v>
      </c>
      <c r="D657" s="4">
        <v>0.76133399999999996</v>
      </c>
      <c r="E657" s="4">
        <v>0.79484299999999997</v>
      </c>
      <c r="F657" s="4">
        <v>2.3500200000000002</v>
      </c>
      <c r="G657" s="4">
        <v>1.5788</v>
      </c>
      <c r="H657" s="4">
        <v>1.28122</v>
      </c>
      <c r="I657" s="4">
        <v>1.73668</v>
      </c>
      <c r="J657" s="4">
        <f t="shared" si="10"/>
        <v>0.4576795955501301</v>
      </c>
      <c r="K657" s="4">
        <v>-1.1275900000000001</v>
      </c>
      <c r="L657" s="6">
        <v>5.0000000000000002E-5</v>
      </c>
      <c r="M657" s="6">
        <v>5.2421599999999998E-4</v>
      </c>
      <c r="N657" s="4" t="s">
        <v>11</v>
      </c>
    </row>
    <row r="658" spans="1:14" x14ac:dyDescent="0.25">
      <c r="A658" s="4" t="s">
        <v>1960</v>
      </c>
      <c r="B658" s="4">
        <v>46.283299999999997</v>
      </c>
      <c r="C658" s="4">
        <v>38.131599999999999</v>
      </c>
      <c r="D658" s="4">
        <v>37.745399999999997</v>
      </c>
      <c r="E658" s="4">
        <v>40.720100000000002</v>
      </c>
      <c r="F658" s="4">
        <v>119.002</v>
      </c>
      <c r="G658" s="4">
        <v>68.188599999999994</v>
      </c>
      <c r="H658" s="4">
        <v>79.479900000000001</v>
      </c>
      <c r="I658" s="4">
        <v>88.890299999999996</v>
      </c>
      <c r="J658" s="4">
        <f t="shared" si="10"/>
        <v>0.45809385276008746</v>
      </c>
      <c r="K658" s="4">
        <v>-1.12629</v>
      </c>
      <c r="L658" s="6">
        <v>5.0000000000000002E-5</v>
      </c>
      <c r="M658" s="6">
        <v>5.2421599999999998E-4</v>
      </c>
      <c r="N658" s="4" t="s">
        <v>11</v>
      </c>
    </row>
    <row r="659" spans="1:14" x14ac:dyDescent="0.25">
      <c r="A659" s="4" t="s">
        <v>1961</v>
      </c>
      <c r="B659" s="4">
        <v>35.125700000000002</v>
      </c>
      <c r="C659" s="4">
        <v>22.7301</v>
      </c>
      <c r="D659" s="4">
        <v>31.949300000000001</v>
      </c>
      <c r="E659" s="4">
        <v>29.934999999999999</v>
      </c>
      <c r="F659" s="4">
        <v>101.803</v>
      </c>
      <c r="G659" s="4">
        <v>34.839700000000001</v>
      </c>
      <c r="H659" s="4">
        <v>59.370399999999997</v>
      </c>
      <c r="I659" s="4">
        <v>65.337599999999995</v>
      </c>
      <c r="J659" s="4">
        <f t="shared" si="10"/>
        <v>0.45815885493192282</v>
      </c>
      <c r="K659" s="4">
        <v>-1.12608</v>
      </c>
      <c r="L659" s="6">
        <v>5.0000000000000002E-5</v>
      </c>
      <c r="M659" s="6">
        <v>5.2421599999999998E-4</v>
      </c>
      <c r="N659" s="4" t="s">
        <v>11</v>
      </c>
    </row>
    <row r="660" spans="1:14" x14ac:dyDescent="0.25">
      <c r="A660" s="4" t="s">
        <v>1962</v>
      </c>
      <c r="B660" s="4">
        <v>12.480399999999999</v>
      </c>
      <c r="C660" s="4">
        <v>11.372999999999999</v>
      </c>
      <c r="D660" s="4">
        <v>18.157699999999998</v>
      </c>
      <c r="E660" s="4">
        <v>14.0037</v>
      </c>
      <c r="F660" s="4">
        <v>35.335099999999997</v>
      </c>
      <c r="G660" s="4">
        <v>28.875800000000002</v>
      </c>
      <c r="H660" s="4">
        <v>27.447299999999998</v>
      </c>
      <c r="I660" s="4">
        <v>30.552700000000002</v>
      </c>
      <c r="J660" s="4">
        <f t="shared" si="10"/>
        <v>0.45834574358403674</v>
      </c>
      <c r="K660" s="4">
        <v>-1.1254900000000001</v>
      </c>
      <c r="L660" s="6">
        <v>5.0000000000000002E-5</v>
      </c>
      <c r="M660" s="6">
        <v>5.2421599999999998E-4</v>
      </c>
      <c r="N660" s="4" t="s">
        <v>11</v>
      </c>
    </row>
    <row r="661" spans="1:14" x14ac:dyDescent="0.25">
      <c r="A661" s="4" t="s">
        <v>1963</v>
      </c>
      <c r="B661" s="4">
        <v>7.2529300000000001</v>
      </c>
      <c r="C661" s="4">
        <v>4.5433000000000003</v>
      </c>
      <c r="D661" s="4">
        <v>7.1668000000000003</v>
      </c>
      <c r="E661" s="4">
        <v>6.3210100000000002</v>
      </c>
      <c r="F661" s="4">
        <v>23.380600000000001</v>
      </c>
      <c r="G661" s="4">
        <v>5.5937400000000004</v>
      </c>
      <c r="H661" s="4">
        <v>12.347200000000001</v>
      </c>
      <c r="I661" s="4">
        <v>13.7738</v>
      </c>
      <c r="J661" s="4">
        <f t="shared" si="10"/>
        <v>0.45891547721035592</v>
      </c>
      <c r="K661" s="4">
        <v>-1.1236999999999999</v>
      </c>
      <c r="L661" s="6">
        <v>5.0000000000000002E-5</v>
      </c>
      <c r="M661" s="6">
        <v>5.2421599999999998E-4</v>
      </c>
      <c r="N661" s="4" t="s">
        <v>11</v>
      </c>
    </row>
    <row r="662" spans="1:14" x14ac:dyDescent="0.25">
      <c r="A662" s="4" t="s">
        <v>1964</v>
      </c>
      <c r="B662" s="4">
        <v>5.1331899999999999</v>
      </c>
      <c r="C662" s="4">
        <v>4.54298</v>
      </c>
      <c r="D662" s="4">
        <v>5.7462900000000001</v>
      </c>
      <c r="E662" s="4">
        <v>5.1408199999999997</v>
      </c>
      <c r="F662" s="4">
        <v>13.8043</v>
      </c>
      <c r="G662" s="4">
        <v>7.6057899999999998</v>
      </c>
      <c r="H662" s="4">
        <v>12.191800000000001</v>
      </c>
      <c r="I662" s="4">
        <v>11.2006</v>
      </c>
      <c r="J662" s="4">
        <f t="shared" si="10"/>
        <v>0.4589771976501259</v>
      </c>
      <c r="K662" s="4">
        <v>-1.12351</v>
      </c>
      <c r="L662" s="6">
        <v>5.0000000000000002E-5</v>
      </c>
      <c r="M662" s="6">
        <v>5.2421599999999998E-4</v>
      </c>
      <c r="N662" s="4" t="s">
        <v>11</v>
      </c>
    </row>
    <row r="663" spans="1:14" x14ac:dyDescent="0.25">
      <c r="A663" s="4" t="s">
        <v>1965</v>
      </c>
      <c r="B663" s="4">
        <v>0.49033399999999999</v>
      </c>
      <c r="C663" s="4">
        <v>0.51022999999999996</v>
      </c>
      <c r="D663" s="4">
        <v>0.57077500000000003</v>
      </c>
      <c r="E663" s="4">
        <v>0.52378000000000002</v>
      </c>
      <c r="F663" s="4">
        <v>0.94004100000000002</v>
      </c>
      <c r="G663" s="4">
        <v>0.73456200000000005</v>
      </c>
      <c r="H663" s="4">
        <v>1.74699</v>
      </c>
      <c r="I663" s="4">
        <v>1.14053</v>
      </c>
      <c r="J663" s="4">
        <f t="shared" si="10"/>
        <v>0.45924263281106154</v>
      </c>
      <c r="K663" s="4">
        <v>-1.1226700000000001</v>
      </c>
      <c r="L663" s="6">
        <v>4.0499999999999998E-3</v>
      </c>
      <c r="M663" s="6">
        <v>2.1486000000000002E-2</v>
      </c>
      <c r="N663" s="4" t="s">
        <v>11</v>
      </c>
    </row>
    <row r="664" spans="1:14" x14ac:dyDescent="0.25">
      <c r="A664" s="4" t="s">
        <v>1966</v>
      </c>
      <c r="B664" s="4">
        <v>7.8919100000000002</v>
      </c>
      <c r="C664" s="4">
        <v>3.8181400000000001</v>
      </c>
      <c r="D664" s="4">
        <v>6.1652199999999997</v>
      </c>
      <c r="E664" s="4">
        <v>5.9584200000000003</v>
      </c>
      <c r="F664" s="4">
        <v>18.818000000000001</v>
      </c>
      <c r="G664" s="4">
        <v>7.70383</v>
      </c>
      <c r="H664" s="4">
        <v>12.395099999999999</v>
      </c>
      <c r="I664" s="4">
        <v>12.972300000000001</v>
      </c>
      <c r="J664" s="4">
        <f t="shared" si="10"/>
        <v>0.45931870215767445</v>
      </c>
      <c r="K664" s="4">
        <v>-1.12243</v>
      </c>
      <c r="L664" s="6">
        <v>5.0000000000000002E-5</v>
      </c>
      <c r="M664" s="6">
        <v>5.2421599999999998E-4</v>
      </c>
      <c r="N664" s="4" t="s">
        <v>11</v>
      </c>
    </row>
    <row r="665" spans="1:14" x14ac:dyDescent="0.25">
      <c r="A665" s="4" t="s">
        <v>1967</v>
      </c>
      <c r="B665" s="4">
        <v>3.8559399999999999</v>
      </c>
      <c r="C665" s="4">
        <v>4.4594199999999997</v>
      </c>
      <c r="D665" s="4">
        <v>5.9229099999999999</v>
      </c>
      <c r="E665" s="4">
        <v>4.7460899999999997</v>
      </c>
      <c r="F665" s="4">
        <v>9.1458600000000008</v>
      </c>
      <c r="G665" s="4">
        <v>11.6568</v>
      </c>
      <c r="H665" s="4">
        <v>10.180999999999999</v>
      </c>
      <c r="I665" s="4">
        <v>10.3279</v>
      </c>
      <c r="J665" s="4">
        <f t="shared" si="10"/>
        <v>0.45954066170276631</v>
      </c>
      <c r="K665" s="4">
        <v>-1.1217299999999999</v>
      </c>
      <c r="L665" s="6">
        <v>5.0000000000000002E-5</v>
      </c>
      <c r="M665" s="6">
        <v>5.2421599999999998E-4</v>
      </c>
      <c r="N665" s="4" t="s">
        <v>11</v>
      </c>
    </row>
    <row r="666" spans="1:14" x14ac:dyDescent="0.25">
      <c r="A666" s="4" t="s">
        <v>1968</v>
      </c>
      <c r="B666" s="4">
        <v>1.6333500000000001</v>
      </c>
      <c r="C666" s="4">
        <v>1.4192899999999999</v>
      </c>
      <c r="D666" s="4">
        <v>1.2168300000000001</v>
      </c>
      <c r="E666" s="4">
        <v>1.42316</v>
      </c>
      <c r="F666" s="4">
        <v>4.5647000000000002</v>
      </c>
      <c r="G666" s="4">
        <v>1.6545099999999999</v>
      </c>
      <c r="H666" s="4">
        <v>3.0403099999999998</v>
      </c>
      <c r="I666" s="4">
        <v>3.0865100000000001</v>
      </c>
      <c r="J666" s="4">
        <f t="shared" si="10"/>
        <v>0.46109035771794032</v>
      </c>
      <c r="K666" s="4">
        <v>-1.1168800000000001</v>
      </c>
      <c r="L666" s="6">
        <v>2.5000000000000001E-4</v>
      </c>
      <c r="M666" s="6">
        <v>2.1616999999999999E-3</v>
      </c>
      <c r="N666" s="4" t="s">
        <v>11</v>
      </c>
    </row>
    <row r="667" spans="1:14" x14ac:dyDescent="0.25">
      <c r="A667" s="4" t="s">
        <v>1969</v>
      </c>
      <c r="B667" s="4">
        <v>14.4788</v>
      </c>
      <c r="C667" s="4">
        <v>13.0253</v>
      </c>
      <c r="D667" s="4">
        <v>14.153499999999999</v>
      </c>
      <c r="E667" s="4">
        <v>13.885899999999999</v>
      </c>
      <c r="F667" s="4">
        <v>31.6495</v>
      </c>
      <c r="G667" s="4">
        <v>27.8279</v>
      </c>
      <c r="H667" s="4">
        <v>30.781099999999999</v>
      </c>
      <c r="I667" s="4">
        <v>30.086200000000002</v>
      </c>
      <c r="J667" s="4">
        <f t="shared" si="10"/>
        <v>0.46153718316038578</v>
      </c>
      <c r="K667" s="4">
        <v>-1.11548</v>
      </c>
      <c r="L667" s="6">
        <v>5.0000000000000002E-5</v>
      </c>
      <c r="M667" s="6">
        <v>5.2421599999999998E-4</v>
      </c>
      <c r="N667" s="4" t="s">
        <v>11</v>
      </c>
    </row>
    <row r="668" spans="1:14" x14ac:dyDescent="0.25">
      <c r="A668" s="4" t="s">
        <v>1970</v>
      </c>
      <c r="B668" s="4">
        <v>8.2785200000000003</v>
      </c>
      <c r="C668" s="4">
        <v>8.6737900000000003</v>
      </c>
      <c r="D668" s="4">
        <v>9.6469299999999993</v>
      </c>
      <c r="E668" s="4">
        <v>8.8664100000000001</v>
      </c>
      <c r="F668" s="4">
        <v>24.179099999999998</v>
      </c>
      <c r="G668" s="4">
        <v>16.075600000000001</v>
      </c>
      <c r="H668" s="4">
        <v>17.3474</v>
      </c>
      <c r="I668" s="4">
        <v>19.200700000000001</v>
      </c>
      <c r="J668" s="4">
        <f t="shared" si="10"/>
        <v>0.46177535194029384</v>
      </c>
      <c r="K668" s="4">
        <v>-1.1147400000000001</v>
      </c>
      <c r="L668" s="6">
        <v>5.0000000000000002E-5</v>
      </c>
      <c r="M668" s="6">
        <v>5.2421599999999998E-4</v>
      </c>
      <c r="N668" s="4" t="s">
        <v>11</v>
      </c>
    </row>
    <row r="669" spans="1:14" x14ac:dyDescent="0.25">
      <c r="A669" s="4" t="s">
        <v>1971</v>
      </c>
      <c r="B669" s="4">
        <v>1.2960100000000001</v>
      </c>
      <c r="C669" s="4">
        <v>0.50013099999999999</v>
      </c>
      <c r="D669" s="4">
        <v>1.5926499999999999</v>
      </c>
      <c r="E669" s="4">
        <v>1.1295999999999999</v>
      </c>
      <c r="F669" s="4">
        <v>4.2000299999999999</v>
      </c>
      <c r="G669" s="4">
        <v>1.5951200000000001</v>
      </c>
      <c r="H669" s="4">
        <v>1.5404199999999999</v>
      </c>
      <c r="I669" s="4">
        <v>2.4451900000000002</v>
      </c>
      <c r="J669" s="4">
        <f t="shared" si="10"/>
        <v>0.46196819061095451</v>
      </c>
      <c r="K669" s="4">
        <v>-1.1141399999999999</v>
      </c>
      <c r="L669" s="6">
        <v>3.8E-3</v>
      </c>
      <c r="M669" s="6">
        <v>2.0440799999999999E-2</v>
      </c>
      <c r="N669" s="4" t="s">
        <v>11</v>
      </c>
    </row>
    <row r="670" spans="1:14" x14ac:dyDescent="0.25">
      <c r="A670" s="4" t="s">
        <v>1972</v>
      </c>
      <c r="B670" s="4">
        <v>15.372199999999999</v>
      </c>
      <c r="C670" s="4">
        <v>20.466100000000001</v>
      </c>
      <c r="D670" s="4">
        <v>15.427199999999999</v>
      </c>
      <c r="E670" s="4">
        <v>17.0885</v>
      </c>
      <c r="F670" s="4">
        <v>21.087900000000001</v>
      </c>
      <c r="G670" s="4">
        <v>47.6646</v>
      </c>
      <c r="H670" s="4">
        <v>42.084499999999998</v>
      </c>
      <c r="I670" s="4">
        <v>36.945700000000002</v>
      </c>
      <c r="J670" s="4">
        <f t="shared" si="10"/>
        <v>0.46253014559204453</v>
      </c>
      <c r="K670" s="4">
        <v>-1.1123799999999999</v>
      </c>
      <c r="L670" s="6">
        <v>5.0000000000000002E-5</v>
      </c>
      <c r="M670" s="6">
        <v>5.2421599999999998E-4</v>
      </c>
      <c r="N670" s="4" t="s">
        <v>11</v>
      </c>
    </row>
    <row r="671" spans="1:14" x14ac:dyDescent="0.25">
      <c r="A671" s="4" t="s">
        <v>1973</v>
      </c>
      <c r="B671" s="4">
        <v>8.9882799999999996</v>
      </c>
      <c r="C671" s="4">
        <v>3.9389500000000002</v>
      </c>
      <c r="D671" s="4">
        <v>3.4465400000000002</v>
      </c>
      <c r="E671" s="4">
        <v>5.4579199999999997</v>
      </c>
      <c r="F671" s="4">
        <v>21.002800000000001</v>
      </c>
      <c r="G671" s="4">
        <v>5.65794</v>
      </c>
      <c r="H671" s="4">
        <v>8.7294999999999998</v>
      </c>
      <c r="I671" s="4">
        <v>11.7967</v>
      </c>
      <c r="J671" s="4">
        <f t="shared" si="10"/>
        <v>0.46266498257987404</v>
      </c>
      <c r="K671" s="4">
        <v>-1.1119600000000001</v>
      </c>
      <c r="L671" s="6">
        <v>5.0000000000000002E-5</v>
      </c>
      <c r="M671" s="6">
        <v>5.2421599999999998E-4</v>
      </c>
      <c r="N671" s="4" t="s">
        <v>11</v>
      </c>
    </row>
    <row r="672" spans="1:14" x14ac:dyDescent="0.25">
      <c r="A672" s="4" t="s">
        <v>1974</v>
      </c>
      <c r="B672" s="4">
        <v>3.1233599999999999</v>
      </c>
      <c r="C672" s="4">
        <v>2.1749299999999998</v>
      </c>
      <c r="D672" s="4">
        <v>3.7363900000000001</v>
      </c>
      <c r="E672" s="4">
        <v>3.0115599999999998</v>
      </c>
      <c r="F672" s="4">
        <v>8.5332799999999995</v>
      </c>
      <c r="G672" s="4">
        <v>4.9857899999999997</v>
      </c>
      <c r="H672" s="4">
        <v>5.9811199999999998</v>
      </c>
      <c r="I672" s="4">
        <v>6.5000600000000004</v>
      </c>
      <c r="J672" s="4">
        <f t="shared" si="10"/>
        <v>0.4633126463448029</v>
      </c>
      <c r="K672" s="4">
        <v>-1.1099399999999999</v>
      </c>
      <c r="L672" s="6">
        <v>5.0000000000000002E-5</v>
      </c>
      <c r="M672" s="6">
        <v>5.2421599999999998E-4</v>
      </c>
      <c r="N672" s="4" t="s">
        <v>11</v>
      </c>
    </row>
    <row r="673" spans="1:14" x14ac:dyDescent="0.25">
      <c r="A673" s="4" t="s">
        <v>1975</v>
      </c>
      <c r="B673" s="4">
        <v>0.93657500000000005</v>
      </c>
      <c r="C673" s="4">
        <v>0.66749999999999998</v>
      </c>
      <c r="D673" s="4">
        <v>0.94515300000000002</v>
      </c>
      <c r="E673" s="4">
        <v>0.84974300000000003</v>
      </c>
      <c r="F673" s="4">
        <v>2.3471600000000001</v>
      </c>
      <c r="G673" s="4">
        <v>1.6058699999999999</v>
      </c>
      <c r="H673" s="4">
        <v>1.54447</v>
      </c>
      <c r="I673" s="4">
        <v>1.8325</v>
      </c>
      <c r="J673" s="4">
        <f t="shared" si="10"/>
        <v>0.46370695770804915</v>
      </c>
      <c r="K673" s="4">
        <v>-1.1087199999999999</v>
      </c>
      <c r="L673" s="6">
        <v>5.0000000000000002E-5</v>
      </c>
      <c r="M673" s="6">
        <v>5.2421599999999998E-4</v>
      </c>
      <c r="N673" s="4" t="s">
        <v>11</v>
      </c>
    </row>
    <row r="674" spans="1:14" x14ac:dyDescent="0.25">
      <c r="A674" s="4" t="s">
        <v>1976</v>
      </c>
      <c r="B674" s="4">
        <v>1.8141</v>
      </c>
      <c r="C674" s="4">
        <v>1.3600399999999999</v>
      </c>
      <c r="D674" s="4">
        <v>1.13974</v>
      </c>
      <c r="E674" s="4">
        <v>1.4379599999999999</v>
      </c>
      <c r="F674" s="4">
        <v>3.8559299999999999</v>
      </c>
      <c r="G674" s="4">
        <v>2.3721999999999999</v>
      </c>
      <c r="H674" s="4">
        <v>3.0669300000000002</v>
      </c>
      <c r="I674" s="4">
        <v>3.0983499999999999</v>
      </c>
      <c r="J674" s="4">
        <f t="shared" si="10"/>
        <v>0.46410508819210222</v>
      </c>
      <c r="K674" s="4">
        <v>-1.10747</v>
      </c>
      <c r="L674" s="6">
        <v>5.0000000000000002E-5</v>
      </c>
      <c r="M674" s="6">
        <v>5.2421599999999998E-4</v>
      </c>
      <c r="N674" s="4" t="s">
        <v>11</v>
      </c>
    </row>
    <row r="675" spans="1:14" x14ac:dyDescent="0.25">
      <c r="A675" s="4" t="s">
        <v>1977</v>
      </c>
      <c r="B675" s="4">
        <v>1.0055799999999999</v>
      </c>
      <c r="C675" s="4">
        <v>0.86751199999999995</v>
      </c>
      <c r="D675" s="4">
        <v>0.81786300000000001</v>
      </c>
      <c r="E675" s="4">
        <v>0.896984</v>
      </c>
      <c r="F675" s="4">
        <v>2.3902000000000001</v>
      </c>
      <c r="G675" s="4">
        <v>1.65723</v>
      </c>
      <c r="H675" s="4">
        <v>1.7495000000000001</v>
      </c>
      <c r="I675" s="4">
        <v>1.93231</v>
      </c>
      <c r="J675" s="4">
        <f t="shared" si="10"/>
        <v>0.46420294880221086</v>
      </c>
      <c r="K675" s="4">
        <v>-1.10717</v>
      </c>
      <c r="L675" s="6">
        <v>5.0000000000000002E-5</v>
      </c>
      <c r="M675" s="6">
        <v>5.2421599999999998E-4</v>
      </c>
      <c r="N675" s="4" t="s">
        <v>11</v>
      </c>
    </row>
    <row r="676" spans="1:14" x14ac:dyDescent="0.25">
      <c r="A676" s="4" t="s">
        <v>1978</v>
      </c>
      <c r="B676" s="4">
        <v>2.5735700000000001</v>
      </c>
      <c r="C676" s="4">
        <v>1.4851700000000001</v>
      </c>
      <c r="D676" s="4">
        <v>1.52118</v>
      </c>
      <c r="E676" s="4">
        <v>1.8599699999999999</v>
      </c>
      <c r="F676" s="4">
        <v>6.03843</v>
      </c>
      <c r="G676" s="4">
        <v>3.78288</v>
      </c>
      <c r="H676" s="4">
        <v>2.1782699999999999</v>
      </c>
      <c r="I676" s="4">
        <v>3.99986</v>
      </c>
      <c r="J676" s="4">
        <f t="shared" si="10"/>
        <v>0.46500877530713575</v>
      </c>
      <c r="K676" s="4">
        <v>-1.10467</v>
      </c>
      <c r="L676" s="6">
        <v>3.2499999999999999E-3</v>
      </c>
      <c r="M676" s="6">
        <v>1.8032699999999999E-2</v>
      </c>
      <c r="N676" s="4" t="s">
        <v>11</v>
      </c>
    </row>
    <row r="677" spans="1:14" x14ac:dyDescent="0.25">
      <c r="A677" s="4" t="s">
        <v>1979</v>
      </c>
      <c r="B677" s="4">
        <v>3.3759800000000002</v>
      </c>
      <c r="C677" s="4">
        <v>1.7698</v>
      </c>
      <c r="D677" s="4">
        <v>0.86514899999999995</v>
      </c>
      <c r="E677" s="4">
        <v>2.0036399999999999</v>
      </c>
      <c r="F677" s="4">
        <v>7.7979700000000003</v>
      </c>
      <c r="G677" s="4">
        <v>2.2887400000000002</v>
      </c>
      <c r="H677" s="4">
        <v>2.8369300000000002</v>
      </c>
      <c r="I677" s="4">
        <v>4.3078799999999999</v>
      </c>
      <c r="J677" s="4">
        <f t="shared" si="10"/>
        <v>0.46511044875901836</v>
      </c>
      <c r="K677" s="4">
        <v>-1.10436</v>
      </c>
      <c r="L677" s="6">
        <v>3.9500000000000004E-3</v>
      </c>
      <c r="M677" s="6">
        <v>2.1060800000000001E-2</v>
      </c>
      <c r="N677" s="4" t="s">
        <v>11</v>
      </c>
    </row>
    <row r="678" spans="1:14" x14ac:dyDescent="0.25">
      <c r="A678" s="4" t="s">
        <v>1980</v>
      </c>
      <c r="B678" s="4">
        <v>5.3159200000000002</v>
      </c>
      <c r="C678" s="4">
        <v>4.8019100000000003</v>
      </c>
      <c r="D678" s="4">
        <v>3.9220100000000002</v>
      </c>
      <c r="E678" s="4">
        <v>4.6799499999999998</v>
      </c>
      <c r="F678" s="4">
        <v>12.18</v>
      </c>
      <c r="G678" s="4">
        <v>8.3074600000000007</v>
      </c>
      <c r="H678" s="4">
        <v>9.6951400000000003</v>
      </c>
      <c r="I678" s="4">
        <v>10.0609</v>
      </c>
      <c r="J678" s="4">
        <f t="shared" si="10"/>
        <v>0.46516216243079644</v>
      </c>
      <c r="K678" s="4">
        <v>-1.10419</v>
      </c>
      <c r="L678" s="6">
        <v>5.0000000000000002E-5</v>
      </c>
      <c r="M678" s="6">
        <v>5.2421599999999998E-4</v>
      </c>
      <c r="N678" s="4" t="s">
        <v>11</v>
      </c>
    </row>
    <row r="679" spans="1:14" x14ac:dyDescent="0.25">
      <c r="A679" s="4" t="s">
        <v>1981</v>
      </c>
      <c r="B679" s="4">
        <v>10.152200000000001</v>
      </c>
      <c r="C679" s="4">
        <v>9.98489</v>
      </c>
      <c r="D679" s="4">
        <v>10.7582</v>
      </c>
      <c r="E679" s="4">
        <v>10.298400000000001</v>
      </c>
      <c r="F679" s="4">
        <v>27.319500000000001</v>
      </c>
      <c r="G679" s="4">
        <v>19.3569</v>
      </c>
      <c r="H679" s="4">
        <v>19.734100000000002</v>
      </c>
      <c r="I679" s="4">
        <v>22.136800000000001</v>
      </c>
      <c r="J679" s="4">
        <f t="shared" si="10"/>
        <v>0.46521629142423476</v>
      </c>
      <c r="K679" s="4">
        <v>-1.10402</v>
      </c>
      <c r="L679" s="6">
        <v>5.0000000000000002E-5</v>
      </c>
      <c r="M679" s="6">
        <v>5.2421599999999998E-4</v>
      </c>
      <c r="N679" s="4" t="s">
        <v>11</v>
      </c>
    </row>
    <row r="680" spans="1:14" x14ac:dyDescent="0.25">
      <c r="A680" s="4" t="s">
        <v>1982</v>
      </c>
      <c r="B680" s="4">
        <v>125.41800000000001</v>
      </c>
      <c r="C680" s="4">
        <v>38.2791</v>
      </c>
      <c r="D680" s="4">
        <v>96.235600000000005</v>
      </c>
      <c r="E680" s="4">
        <v>86.644300000000001</v>
      </c>
      <c r="F680" s="4">
        <v>282.72000000000003</v>
      </c>
      <c r="G680" s="4">
        <v>152.61000000000001</v>
      </c>
      <c r="H680" s="4">
        <v>122.111</v>
      </c>
      <c r="I680" s="4">
        <v>185.81399999999999</v>
      </c>
      <c r="J680" s="4">
        <f t="shared" si="10"/>
        <v>0.4662958657582314</v>
      </c>
      <c r="K680" s="4">
        <v>-1.1006800000000001</v>
      </c>
      <c r="L680" s="6">
        <v>5.0000000000000002E-5</v>
      </c>
      <c r="M680" s="6">
        <v>5.2421599999999998E-4</v>
      </c>
      <c r="N680" s="4" t="s">
        <v>11</v>
      </c>
    </row>
    <row r="681" spans="1:14" x14ac:dyDescent="0.25">
      <c r="A681" s="4" t="s">
        <v>1983</v>
      </c>
      <c r="B681" s="4">
        <v>3.49187</v>
      </c>
      <c r="C681" s="4">
        <v>1.79464</v>
      </c>
      <c r="D681" s="4">
        <v>2.28017</v>
      </c>
      <c r="E681" s="4">
        <v>2.52223</v>
      </c>
      <c r="F681" s="4">
        <v>8.6529299999999996</v>
      </c>
      <c r="G681" s="4">
        <v>3.8082099999999999</v>
      </c>
      <c r="H681" s="4">
        <v>3.7572100000000002</v>
      </c>
      <c r="I681" s="4">
        <v>5.4061199999999996</v>
      </c>
      <c r="J681" s="4">
        <f t="shared" si="10"/>
        <v>0.46655087197472495</v>
      </c>
      <c r="K681" s="4">
        <v>-1.09989</v>
      </c>
      <c r="L681" s="6">
        <v>5.0000000000000002E-5</v>
      </c>
      <c r="M681" s="6">
        <v>5.2421599999999998E-4</v>
      </c>
      <c r="N681" s="4" t="s">
        <v>11</v>
      </c>
    </row>
    <row r="682" spans="1:14" x14ac:dyDescent="0.25">
      <c r="A682" s="4" t="s">
        <v>1984</v>
      </c>
      <c r="B682" s="4">
        <v>2.4955699999999998</v>
      </c>
      <c r="C682" s="4">
        <v>2.8152599999999999</v>
      </c>
      <c r="D682" s="4">
        <v>1.8388199999999999</v>
      </c>
      <c r="E682" s="4">
        <v>2.3832200000000001</v>
      </c>
      <c r="F682" s="4">
        <v>5.9066700000000001</v>
      </c>
      <c r="G682" s="4">
        <v>3.7962799999999999</v>
      </c>
      <c r="H682" s="4">
        <v>5.6015899999999998</v>
      </c>
      <c r="I682" s="4">
        <v>5.1015100000000002</v>
      </c>
      <c r="J682" s="4">
        <f t="shared" si="10"/>
        <v>0.46715972329761191</v>
      </c>
      <c r="K682" s="4">
        <v>-1.0980099999999999</v>
      </c>
      <c r="L682" s="6">
        <v>5.0000000000000002E-5</v>
      </c>
      <c r="M682" s="6">
        <v>5.2421599999999998E-4</v>
      </c>
      <c r="N682" s="4" t="s">
        <v>11</v>
      </c>
    </row>
    <row r="683" spans="1:14" x14ac:dyDescent="0.25">
      <c r="A683" s="4" t="s">
        <v>1985</v>
      </c>
      <c r="B683" s="4">
        <v>19.408799999999999</v>
      </c>
      <c r="C683" s="4">
        <v>21.101500000000001</v>
      </c>
      <c r="D683" s="4">
        <v>25.498200000000001</v>
      </c>
      <c r="E683" s="4">
        <v>22.002800000000001</v>
      </c>
      <c r="F683" s="4">
        <v>53.590800000000002</v>
      </c>
      <c r="G683" s="4">
        <v>37.372900000000001</v>
      </c>
      <c r="H683" s="4">
        <v>50.242199999999997</v>
      </c>
      <c r="I683" s="4">
        <v>47.068600000000004</v>
      </c>
      <c r="J683" s="4">
        <f t="shared" si="10"/>
        <v>0.46746238468958073</v>
      </c>
      <c r="K683" s="4">
        <v>-1.0970800000000001</v>
      </c>
      <c r="L683" s="6">
        <v>5.0000000000000002E-5</v>
      </c>
      <c r="M683" s="6">
        <v>5.2421599999999998E-4</v>
      </c>
      <c r="N683" s="4" t="s">
        <v>11</v>
      </c>
    </row>
    <row r="684" spans="1:14" x14ac:dyDescent="0.25">
      <c r="A684" s="4" t="s">
        <v>1986</v>
      </c>
      <c r="B684" s="4">
        <v>1.1888099999999999</v>
      </c>
      <c r="C684" s="4">
        <v>1.1290899999999999</v>
      </c>
      <c r="D684" s="4">
        <v>1.43208</v>
      </c>
      <c r="E684" s="4">
        <v>1.2499899999999999</v>
      </c>
      <c r="F684" s="4">
        <v>2.3940800000000002</v>
      </c>
      <c r="G684" s="4">
        <v>3.04149</v>
      </c>
      <c r="H684" s="4">
        <v>2.5847199999999999</v>
      </c>
      <c r="I684" s="4">
        <v>2.6734300000000002</v>
      </c>
      <c r="J684" s="4">
        <f t="shared" si="10"/>
        <v>0.46756039993566312</v>
      </c>
      <c r="K684" s="4">
        <v>-1.09677</v>
      </c>
      <c r="L684" s="6">
        <v>5.0000000000000002E-5</v>
      </c>
      <c r="M684" s="6">
        <v>5.2421599999999998E-4</v>
      </c>
      <c r="N684" s="4" t="s">
        <v>11</v>
      </c>
    </row>
    <row r="685" spans="1:14" x14ac:dyDescent="0.25">
      <c r="A685" s="4" t="s">
        <v>1987</v>
      </c>
      <c r="B685" s="4">
        <v>4.44855</v>
      </c>
      <c r="C685" s="4">
        <v>3.2251599999999998</v>
      </c>
      <c r="D685" s="4">
        <v>2.9730099999999999</v>
      </c>
      <c r="E685" s="4">
        <v>3.5489099999999998</v>
      </c>
      <c r="F685" s="4">
        <v>7.0781700000000001</v>
      </c>
      <c r="G685" s="4">
        <v>5.3842600000000003</v>
      </c>
      <c r="H685" s="4">
        <v>10.2883</v>
      </c>
      <c r="I685" s="4">
        <v>7.5835900000000001</v>
      </c>
      <c r="J685" s="4">
        <f t="shared" si="10"/>
        <v>0.46797229280591379</v>
      </c>
      <c r="K685" s="4">
        <v>-1.09551</v>
      </c>
      <c r="L685" s="6">
        <v>5.0000000000000002E-5</v>
      </c>
      <c r="M685" s="6">
        <v>5.2421599999999998E-4</v>
      </c>
      <c r="N685" s="4" t="s">
        <v>11</v>
      </c>
    </row>
    <row r="686" spans="1:14" x14ac:dyDescent="0.25">
      <c r="A686" s="4" t="s">
        <v>1988</v>
      </c>
      <c r="B686" s="4">
        <v>3.48075</v>
      </c>
      <c r="C686" s="4">
        <v>4.0411400000000004</v>
      </c>
      <c r="D686" s="4">
        <v>5.9556399999999998</v>
      </c>
      <c r="E686" s="4">
        <v>4.4925100000000002</v>
      </c>
      <c r="F686" s="4">
        <v>11.7096</v>
      </c>
      <c r="G686" s="4">
        <v>5.69442</v>
      </c>
      <c r="H686" s="4">
        <v>11.3432</v>
      </c>
      <c r="I686" s="4">
        <v>9.5823800000000006</v>
      </c>
      <c r="J686" s="4">
        <f t="shared" si="10"/>
        <v>0.46883029059586451</v>
      </c>
      <c r="K686" s="4">
        <v>-1.0928599999999999</v>
      </c>
      <c r="L686" s="6">
        <v>5.0000000000000002E-5</v>
      </c>
      <c r="M686" s="6">
        <v>5.2421599999999998E-4</v>
      </c>
      <c r="N686" s="4" t="s">
        <v>11</v>
      </c>
    </row>
    <row r="687" spans="1:14" x14ac:dyDescent="0.25">
      <c r="A687" s="4" t="s">
        <v>1989</v>
      </c>
      <c r="B687" s="4">
        <v>5.4480199999999996</v>
      </c>
      <c r="C687" s="4">
        <v>6.2480200000000004</v>
      </c>
      <c r="D687" s="4">
        <v>8.7265800000000002</v>
      </c>
      <c r="E687" s="4">
        <v>6.8075400000000004</v>
      </c>
      <c r="F687" s="4">
        <v>21.619299999999999</v>
      </c>
      <c r="G687" s="4">
        <v>9.3410200000000003</v>
      </c>
      <c r="H687" s="4">
        <v>12.600300000000001</v>
      </c>
      <c r="I687" s="4">
        <v>14.520200000000001</v>
      </c>
      <c r="J687" s="4">
        <f t="shared" si="10"/>
        <v>0.46883238522885362</v>
      </c>
      <c r="K687" s="4">
        <v>-1.0928599999999999</v>
      </c>
      <c r="L687" s="6">
        <v>1.4E-3</v>
      </c>
      <c r="M687" s="6">
        <v>9.1375199999999997E-3</v>
      </c>
      <c r="N687" s="4" t="s">
        <v>11</v>
      </c>
    </row>
    <row r="688" spans="1:14" x14ac:dyDescent="0.25">
      <c r="A688" s="4" t="s">
        <v>1990</v>
      </c>
      <c r="B688" s="4">
        <v>3.96915</v>
      </c>
      <c r="C688" s="4">
        <v>5.0455500000000004</v>
      </c>
      <c r="D688" s="4">
        <v>4.7846099999999998</v>
      </c>
      <c r="E688" s="4">
        <v>4.5997700000000004</v>
      </c>
      <c r="F688" s="4">
        <v>17.5227</v>
      </c>
      <c r="G688" s="4">
        <v>4.8965199999999998</v>
      </c>
      <c r="H688" s="4">
        <v>7.0107299999999997</v>
      </c>
      <c r="I688" s="4">
        <v>9.8099699999999999</v>
      </c>
      <c r="J688" s="4">
        <f t="shared" si="10"/>
        <v>0.46888726469092162</v>
      </c>
      <c r="K688" s="4">
        <v>-1.0926899999999999</v>
      </c>
      <c r="L688" s="6">
        <v>5.0000000000000002E-5</v>
      </c>
      <c r="M688" s="6">
        <v>5.2421599999999998E-4</v>
      </c>
      <c r="N688" s="4" t="s">
        <v>11</v>
      </c>
    </row>
    <row r="689" spans="1:14" x14ac:dyDescent="0.25">
      <c r="A689" s="4" t="s">
        <v>1991</v>
      </c>
      <c r="B689" s="4">
        <v>13.3672</v>
      </c>
      <c r="C689" s="4">
        <v>12.293200000000001</v>
      </c>
      <c r="D689" s="4">
        <v>9.1223100000000006</v>
      </c>
      <c r="E689" s="4">
        <v>11.594200000000001</v>
      </c>
      <c r="F689" s="4">
        <v>36.663200000000003</v>
      </c>
      <c r="G689" s="4">
        <v>12.813700000000001</v>
      </c>
      <c r="H689" s="4">
        <v>24.671099999999999</v>
      </c>
      <c r="I689" s="4">
        <v>24.716000000000001</v>
      </c>
      <c r="J689" s="4">
        <f t="shared" si="10"/>
        <v>0.46909694125262991</v>
      </c>
      <c r="K689" s="4">
        <v>-1.0920399999999999</v>
      </c>
      <c r="L689" s="6">
        <v>5.0000000000000002E-5</v>
      </c>
      <c r="M689" s="6">
        <v>5.2421599999999998E-4</v>
      </c>
      <c r="N689" s="4" t="s">
        <v>11</v>
      </c>
    </row>
    <row r="690" spans="1:14" x14ac:dyDescent="0.25">
      <c r="A690" s="4" t="s">
        <v>1992</v>
      </c>
      <c r="B690" s="4">
        <v>32.084600000000002</v>
      </c>
      <c r="C690" s="4">
        <v>40.963299999999997</v>
      </c>
      <c r="D690" s="4">
        <v>34.143700000000003</v>
      </c>
      <c r="E690" s="4">
        <v>35.730499999999999</v>
      </c>
      <c r="F690" s="4">
        <v>99.602400000000003</v>
      </c>
      <c r="G690" s="4">
        <v>51.880600000000001</v>
      </c>
      <c r="H690" s="4">
        <v>76.613299999999995</v>
      </c>
      <c r="I690" s="4">
        <v>76.0321</v>
      </c>
      <c r="J690" s="4">
        <f t="shared" si="10"/>
        <v>0.46993967021823674</v>
      </c>
      <c r="K690" s="4">
        <v>-1.08945</v>
      </c>
      <c r="L690" s="6">
        <v>5.0000000000000002E-5</v>
      </c>
      <c r="M690" s="6">
        <v>5.2421599999999998E-4</v>
      </c>
      <c r="N690" s="4" t="s">
        <v>11</v>
      </c>
    </row>
    <row r="691" spans="1:14" x14ac:dyDescent="0.25">
      <c r="A691" s="4" t="s">
        <v>1993</v>
      </c>
      <c r="B691" s="4">
        <v>0.406252</v>
      </c>
      <c r="C691" s="4">
        <v>0.53295800000000004</v>
      </c>
      <c r="D691" s="4">
        <v>0.89325500000000002</v>
      </c>
      <c r="E691" s="4">
        <v>0.61082199999999998</v>
      </c>
      <c r="F691" s="4">
        <v>1.09544</v>
      </c>
      <c r="G691" s="4">
        <v>1.26159</v>
      </c>
      <c r="H691" s="4">
        <v>1.5389299999999999</v>
      </c>
      <c r="I691" s="4">
        <v>1.2986500000000001</v>
      </c>
      <c r="J691" s="4">
        <f t="shared" si="10"/>
        <v>0.47035151888499593</v>
      </c>
      <c r="K691" s="4">
        <v>-1.08819</v>
      </c>
      <c r="L691" s="6">
        <v>3.7000000000000002E-3</v>
      </c>
      <c r="M691" s="6">
        <v>2.0016099999999998E-2</v>
      </c>
      <c r="N691" s="4" t="s">
        <v>11</v>
      </c>
    </row>
    <row r="692" spans="1:14" x14ac:dyDescent="0.25">
      <c r="A692" s="4" t="s">
        <v>1994</v>
      </c>
      <c r="B692" s="4">
        <v>21.878499999999999</v>
      </c>
      <c r="C692" s="4">
        <v>15.1652</v>
      </c>
      <c r="D692" s="4">
        <v>16.978200000000001</v>
      </c>
      <c r="E692" s="4">
        <v>18.007300000000001</v>
      </c>
      <c r="F692" s="4">
        <v>56.360300000000002</v>
      </c>
      <c r="G692" s="4">
        <v>26.131</v>
      </c>
      <c r="H692" s="4">
        <v>32.351500000000001</v>
      </c>
      <c r="I692" s="4">
        <v>38.280900000000003</v>
      </c>
      <c r="J692" s="4">
        <f t="shared" si="10"/>
        <v>0.47039907630175881</v>
      </c>
      <c r="K692" s="4">
        <v>-1.0880399999999999</v>
      </c>
      <c r="L692" s="6">
        <v>5.0000000000000002E-5</v>
      </c>
      <c r="M692" s="6">
        <v>5.2421599999999998E-4</v>
      </c>
      <c r="N692" s="4" t="s">
        <v>11</v>
      </c>
    </row>
    <row r="693" spans="1:14" x14ac:dyDescent="0.25">
      <c r="A693" s="4" t="s">
        <v>1995</v>
      </c>
      <c r="B693" s="4">
        <v>23.988800000000001</v>
      </c>
      <c r="C693" s="4">
        <v>19.896000000000001</v>
      </c>
      <c r="D693" s="4">
        <v>23.2454</v>
      </c>
      <c r="E693" s="4">
        <v>22.3767</v>
      </c>
      <c r="F693" s="4">
        <v>60.319499999999998</v>
      </c>
      <c r="G693" s="4">
        <v>35.306100000000001</v>
      </c>
      <c r="H693" s="4">
        <v>47.0139</v>
      </c>
      <c r="I693" s="4">
        <v>47.546500000000002</v>
      </c>
      <c r="J693" s="4">
        <f t="shared" si="10"/>
        <v>0.47062770130293502</v>
      </c>
      <c r="K693" s="4">
        <v>-1.08734</v>
      </c>
      <c r="L693" s="6">
        <v>5.0000000000000002E-5</v>
      </c>
      <c r="M693" s="6">
        <v>5.2421599999999998E-4</v>
      </c>
      <c r="N693" s="4" t="s">
        <v>11</v>
      </c>
    </row>
    <row r="694" spans="1:14" x14ac:dyDescent="0.25">
      <c r="A694" s="4" t="s">
        <v>1996</v>
      </c>
      <c r="B694" s="4">
        <v>14.060700000000001</v>
      </c>
      <c r="C694" s="4">
        <v>16.348500000000001</v>
      </c>
      <c r="D694" s="4">
        <v>24.6326</v>
      </c>
      <c r="E694" s="4">
        <v>18.347300000000001</v>
      </c>
      <c r="F694" s="4">
        <v>43.821300000000001</v>
      </c>
      <c r="G694" s="4">
        <v>30.6525</v>
      </c>
      <c r="H694" s="4">
        <v>42.470700000000001</v>
      </c>
      <c r="I694" s="4">
        <v>38.981499999999997</v>
      </c>
      <c r="J694" s="4">
        <f t="shared" si="10"/>
        <v>0.47066685479009279</v>
      </c>
      <c r="K694" s="4">
        <v>-1.0872200000000001</v>
      </c>
      <c r="L694" s="6">
        <v>5.0000000000000002E-5</v>
      </c>
      <c r="M694" s="6">
        <v>5.2421599999999998E-4</v>
      </c>
      <c r="N694" s="4" t="s">
        <v>11</v>
      </c>
    </row>
    <row r="695" spans="1:14" x14ac:dyDescent="0.25">
      <c r="A695" s="4" t="s">
        <v>1997</v>
      </c>
      <c r="B695" s="4">
        <v>1.5911</v>
      </c>
      <c r="C695" s="4">
        <v>2.5133200000000002</v>
      </c>
      <c r="D695" s="4">
        <v>1.89558</v>
      </c>
      <c r="E695" s="4">
        <v>2</v>
      </c>
      <c r="F695" s="4">
        <v>3.8153999999999999</v>
      </c>
      <c r="G695" s="4">
        <v>4.5090000000000003</v>
      </c>
      <c r="H695" s="4">
        <v>4.4234799999999996</v>
      </c>
      <c r="I695" s="4">
        <v>4.2492900000000002</v>
      </c>
      <c r="J695" s="4">
        <f t="shared" si="10"/>
        <v>0.47066686434674965</v>
      </c>
      <c r="K695" s="4">
        <v>-1.0872200000000001</v>
      </c>
      <c r="L695" s="6">
        <v>5.9999999999999995E-4</v>
      </c>
      <c r="M695" s="6">
        <v>4.5572599999999996E-3</v>
      </c>
      <c r="N695" s="4" t="s">
        <v>11</v>
      </c>
    </row>
    <row r="696" spans="1:14" x14ac:dyDescent="0.25">
      <c r="A696" s="4" t="s">
        <v>1998</v>
      </c>
      <c r="B696" s="4">
        <v>21.734400000000001</v>
      </c>
      <c r="C696" s="4">
        <v>26.473700000000001</v>
      </c>
      <c r="D696" s="4">
        <v>29.561</v>
      </c>
      <c r="E696" s="4">
        <v>25.923100000000002</v>
      </c>
      <c r="F696" s="4">
        <v>48.817799999999998</v>
      </c>
      <c r="G696" s="4">
        <v>60.4925</v>
      </c>
      <c r="H696" s="4">
        <v>55.901600000000002</v>
      </c>
      <c r="I696" s="4">
        <v>55.070700000000002</v>
      </c>
      <c r="J696" s="4">
        <f t="shared" si="10"/>
        <v>0.47072399660799663</v>
      </c>
      <c r="K696" s="4">
        <v>-1.0870500000000001</v>
      </c>
      <c r="L696" s="6">
        <v>5.0000000000000002E-5</v>
      </c>
      <c r="M696" s="6">
        <v>5.2421599999999998E-4</v>
      </c>
      <c r="N696" s="4" t="s">
        <v>11</v>
      </c>
    </row>
    <row r="697" spans="1:14" x14ac:dyDescent="0.25">
      <c r="A697" s="4" t="s">
        <v>1999</v>
      </c>
      <c r="B697" s="4">
        <v>12.2562</v>
      </c>
      <c r="C697" s="4">
        <v>10.9392</v>
      </c>
      <c r="D697" s="4">
        <v>10.5776</v>
      </c>
      <c r="E697" s="4">
        <v>11.2576</v>
      </c>
      <c r="F697" s="4">
        <v>34.660200000000003</v>
      </c>
      <c r="G697" s="4">
        <v>12.885300000000001</v>
      </c>
      <c r="H697" s="4">
        <v>24.150600000000001</v>
      </c>
      <c r="I697" s="4">
        <v>23.898700000000002</v>
      </c>
      <c r="J697" s="4">
        <f t="shared" si="10"/>
        <v>0.47105491093657809</v>
      </c>
      <c r="K697" s="4">
        <v>-1.0860300000000001</v>
      </c>
      <c r="L697" s="6">
        <v>5.0000000000000002E-5</v>
      </c>
      <c r="M697" s="6">
        <v>5.2421599999999998E-4</v>
      </c>
      <c r="N697" s="4" t="s">
        <v>11</v>
      </c>
    </row>
    <row r="698" spans="1:14" x14ac:dyDescent="0.25">
      <c r="A698" s="4" t="s">
        <v>2000</v>
      </c>
      <c r="B698" s="4">
        <v>2.6027800000000001</v>
      </c>
      <c r="C698" s="4">
        <v>1.94356</v>
      </c>
      <c r="D698" s="4">
        <v>2.5434000000000001</v>
      </c>
      <c r="E698" s="4">
        <v>2.3632499999999999</v>
      </c>
      <c r="F698" s="4">
        <v>4.6064800000000004</v>
      </c>
      <c r="G698" s="4">
        <v>4.6823899999999998</v>
      </c>
      <c r="H698" s="4">
        <v>5.7586599999999999</v>
      </c>
      <c r="I698" s="4">
        <v>5.0158399999999999</v>
      </c>
      <c r="J698" s="4">
        <f t="shared" si="10"/>
        <v>0.47115737344093911</v>
      </c>
      <c r="K698" s="4">
        <v>-1.08572</v>
      </c>
      <c r="L698" s="6">
        <v>6.4999999999999997E-4</v>
      </c>
      <c r="M698" s="6">
        <v>4.8653400000000001E-3</v>
      </c>
      <c r="N698" s="4" t="s">
        <v>11</v>
      </c>
    </row>
    <row r="699" spans="1:14" x14ac:dyDescent="0.25">
      <c r="A699" s="4" t="s">
        <v>2001</v>
      </c>
      <c r="B699" s="4">
        <v>2.6776499999999999</v>
      </c>
      <c r="C699" s="4">
        <v>3.02461</v>
      </c>
      <c r="D699" s="4">
        <v>3.96265</v>
      </c>
      <c r="E699" s="4">
        <v>3.2216399999999998</v>
      </c>
      <c r="F699" s="4">
        <v>7.6131700000000002</v>
      </c>
      <c r="G699" s="4">
        <v>5.5196800000000001</v>
      </c>
      <c r="H699" s="4">
        <v>7.3571</v>
      </c>
      <c r="I699" s="4">
        <v>6.8299799999999999</v>
      </c>
      <c r="J699" s="4">
        <f t="shared" si="10"/>
        <v>0.47169098591796754</v>
      </c>
      <c r="K699" s="4">
        <v>-1.08409</v>
      </c>
      <c r="L699" s="6">
        <v>5.0000000000000002E-5</v>
      </c>
      <c r="M699" s="6">
        <v>5.2421599999999998E-4</v>
      </c>
      <c r="N699" s="4" t="s">
        <v>11</v>
      </c>
    </row>
    <row r="700" spans="1:14" x14ac:dyDescent="0.25">
      <c r="A700" s="4" t="s">
        <v>2002</v>
      </c>
      <c r="B700" s="4">
        <v>2.3102399999999998</v>
      </c>
      <c r="C700" s="4">
        <v>3.51857</v>
      </c>
      <c r="D700" s="4">
        <v>2.94862</v>
      </c>
      <c r="E700" s="4">
        <v>2.9258099999999998</v>
      </c>
      <c r="F700" s="4">
        <v>7.0596399999999999</v>
      </c>
      <c r="G700" s="4">
        <v>6.5865900000000002</v>
      </c>
      <c r="H700" s="4">
        <v>4.9546799999999998</v>
      </c>
      <c r="I700" s="4">
        <v>6.2003000000000004</v>
      </c>
      <c r="J700" s="4">
        <f t="shared" si="10"/>
        <v>0.47188200570940109</v>
      </c>
      <c r="K700" s="4">
        <v>-1.0834999999999999</v>
      </c>
      <c r="L700" s="6">
        <v>2.5000000000000001E-4</v>
      </c>
      <c r="M700" s="6">
        <v>2.1616999999999999E-3</v>
      </c>
      <c r="N700" s="4" t="s">
        <v>11</v>
      </c>
    </row>
    <row r="701" spans="1:14" x14ac:dyDescent="0.25">
      <c r="A701" s="4" t="s">
        <v>2003</v>
      </c>
      <c r="B701" s="4">
        <v>42.155700000000003</v>
      </c>
      <c r="C701" s="4">
        <v>54.322600000000001</v>
      </c>
      <c r="D701" s="4">
        <v>52.481000000000002</v>
      </c>
      <c r="E701" s="4">
        <v>49.653100000000002</v>
      </c>
      <c r="F701" s="4">
        <v>112.15900000000001</v>
      </c>
      <c r="G701" s="4">
        <v>85.678299999999993</v>
      </c>
      <c r="H701" s="4">
        <v>117.601</v>
      </c>
      <c r="I701" s="4">
        <v>105.146</v>
      </c>
      <c r="J701" s="4">
        <f t="shared" si="10"/>
        <v>0.47223004203678698</v>
      </c>
      <c r="K701" s="4">
        <v>-1.0824400000000001</v>
      </c>
      <c r="L701" s="6">
        <v>5.0000000000000002E-5</v>
      </c>
      <c r="M701" s="6">
        <v>5.2421599999999998E-4</v>
      </c>
      <c r="N701" s="4" t="s">
        <v>11</v>
      </c>
    </row>
    <row r="702" spans="1:14" x14ac:dyDescent="0.25">
      <c r="A702" s="4" t="s">
        <v>2004</v>
      </c>
      <c r="B702" s="4">
        <v>96.399100000000004</v>
      </c>
      <c r="C702" s="4">
        <v>96.591899999999995</v>
      </c>
      <c r="D702" s="4">
        <v>95.820400000000006</v>
      </c>
      <c r="E702" s="4">
        <v>96.270499999999998</v>
      </c>
      <c r="F702" s="4">
        <v>248.50800000000001</v>
      </c>
      <c r="G702" s="4">
        <v>158.94499999999999</v>
      </c>
      <c r="H702" s="4">
        <v>204.131</v>
      </c>
      <c r="I702" s="4">
        <v>203.86099999999999</v>
      </c>
      <c r="J702" s="4">
        <f t="shared" si="10"/>
        <v>0.47223598432265124</v>
      </c>
      <c r="K702" s="4">
        <v>-1.0824199999999999</v>
      </c>
      <c r="L702" s="6">
        <v>5.0000000000000002E-5</v>
      </c>
      <c r="M702" s="6">
        <v>5.2421599999999998E-4</v>
      </c>
      <c r="N702" s="4" t="s">
        <v>11</v>
      </c>
    </row>
    <row r="703" spans="1:14" x14ac:dyDescent="0.25">
      <c r="A703" s="4" t="s">
        <v>2005</v>
      </c>
      <c r="B703" s="4">
        <v>4.9544699999999997</v>
      </c>
      <c r="C703" s="4">
        <v>4.4387699999999999</v>
      </c>
      <c r="D703" s="4">
        <v>5.2272600000000002</v>
      </c>
      <c r="E703" s="4">
        <v>4.8734999999999999</v>
      </c>
      <c r="F703" s="4">
        <v>10.893700000000001</v>
      </c>
      <c r="G703" s="4">
        <v>9.0735799999999998</v>
      </c>
      <c r="H703" s="4">
        <v>10.8888</v>
      </c>
      <c r="I703" s="4">
        <v>10.285399999999999</v>
      </c>
      <c r="J703" s="4">
        <f t="shared" si="10"/>
        <v>0.47382697804655144</v>
      </c>
      <c r="K703" s="4">
        <v>-1.0775600000000001</v>
      </c>
      <c r="L703" s="6">
        <v>5.0000000000000002E-5</v>
      </c>
      <c r="M703" s="6">
        <v>5.2421599999999998E-4</v>
      </c>
      <c r="N703" s="4" t="s">
        <v>11</v>
      </c>
    </row>
    <row r="704" spans="1:14" x14ac:dyDescent="0.25">
      <c r="A704" s="4" t="s">
        <v>2006</v>
      </c>
      <c r="B704" s="4">
        <v>65.449600000000004</v>
      </c>
      <c r="C704" s="4">
        <v>40.040999999999997</v>
      </c>
      <c r="D704" s="4">
        <v>45.7498</v>
      </c>
      <c r="E704" s="4">
        <v>50.413499999999999</v>
      </c>
      <c r="F704" s="4">
        <v>144.32</v>
      </c>
      <c r="G704" s="4">
        <v>81.3874</v>
      </c>
      <c r="H704" s="4">
        <v>93.188800000000001</v>
      </c>
      <c r="I704" s="4">
        <v>106.29900000000001</v>
      </c>
      <c r="J704" s="4">
        <f t="shared" si="10"/>
        <v>0.474261281855897</v>
      </c>
      <c r="K704" s="4">
        <v>-1.0762400000000001</v>
      </c>
      <c r="L704" s="6">
        <v>5.0000000000000002E-5</v>
      </c>
      <c r="M704" s="6">
        <v>5.2421599999999998E-4</v>
      </c>
      <c r="N704" s="4" t="s">
        <v>11</v>
      </c>
    </row>
    <row r="705" spans="1:14" x14ac:dyDescent="0.25">
      <c r="A705" s="4" t="s">
        <v>2007</v>
      </c>
      <c r="B705" s="4">
        <v>4.2063899999999999</v>
      </c>
      <c r="C705" s="4">
        <v>2.87737</v>
      </c>
      <c r="D705" s="4">
        <v>3.5899200000000002</v>
      </c>
      <c r="E705" s="4">
        <v>3.55789</v>
      </c>
      <c r="F705" s="4">
        <v>13.3759</v>
      </c>
      <c r="G705" s="4">
        <v>2.9080400000000002</v>
      </c>
      <c r="H705" s="4">
        <v>6.17319</v>
      </c>
      <c r="I705" s="4">
        <v>7.4856999999999996</v>
      </c>
      <c r="J705" s="4">
        <f t="shared" si="10"/>
        <v>0.47529155589991584</v>
      </c>
      <c r="K705" s="4">
        <v>-1.07311</v>
      </c>
      <c r="L705" s="6">
        <v>5.0000000000000002E-5</v>
      </c>
      <c r="M705" s="6">
        <v>5.2421599999999998E-4</v>
      </c>
      <c r="N705" s="4" t="s">
        <v>11</v>
      </c>
    </row>
    <row r="706" spans="1:14" x14ac:dyDescent="0.25">
      <c r="A706" s="4" t="s">
        <v>2008</v>
      </c>
      <c r="B706" s="4">
        <v>2.9263400000000002</v>
      </c>
      <c r="C706" s="4">
        <v>5.9878600000000004</v>
      </c>
      <c r="D706" s="4">
        <v>6.00359</v>
      </c>
      <c r="E706" s="4">
        <v>4.9725999999999999</v>
      </c>
      <c r="F706" s="4">
        <v>9.5967400000000005</v>
      </c>
      <c r="G706" s="4">
        <v>8.4724900000000005</v>
      </c>
      <c r="H706" s="4">
        <v>13.291</v>
      </c>
      <c r="I706" s="4">
        <v>10.4534</v>
      </c>
      <c r="J706" s="4">
        <f t="shared" ref="J706:J769" si="11">E706/I706</f>
        <v>0.47569211931046357</v>
      </c>
      <c r="K706" s="4">
        <v>-1.0719000000000001</v>
      </c>
      <c r="L706" s="6">
        <v>5.0000000000000002E-5</v>
      </c>
      <c r="M706" s="6">
        <v>5.2421599999999998E-4</v>
      </c>
      <c r="N706" s="4" t="s">
        <v>11</v>
      </c>
    </row>
    <row r="707" spans="1:14" x14ac:dyDescent="0.25">
      <c r="A707" s="4" t="s">
        <v>2009</v>
      </c>
      <c r="B707" s="4">
        <v>6.5136099999999999</v>
      </c>
      <c r="C707" s="4">
        <v>5.1029400000000003</v>
      </c>
      <c r="D707" s="4">
        <v>3.0427900000000001</v>
      </c>
      <c r="E707" s="4">
        <v>4.88645</v>
      </c>
      <c r="F707" s="4">
        <v>15.1608</v>
      </c>
      <c r="G707" s="4">
        <v>5.2816700000000001</v>
      </c>
      <c r="H707" s="4">
        <v>10.363</v>
      </c>
      <c r="I707" s="4">
        <v>10.2685</v>
      </c>
      <c r="J707" s="4">
        <f t="shared" si="11"/>
        <v>0.47586794565905438</v>
      </c>
      <c r="K707" s="4">
        <v>-1.0713699999999999</v>
      </c>
      <c r="L707" s="6">
        <v>5.0000000000000002E-5</v>
      </c>
      <c r="M707" s="6">
        <v>5.2421599999999998E-4</v>
      </c>
      <c r="N707" s="4" t="s">
        <v>11</v>
      </c>
    </row>
    <row r="708" spans="1:14" x14ac:dyDescent="0.25">
      <c r="A708" s="4" t="s">
        <v>2010</v>
      </c>
      <c r="B708" s="4">
        <v>3.5201199999999999</v>
      </c>
      <c r="C708" s="4">
        <v>2.43154</v>
      </c>
      <c r="D708" s="4">
        <v>4.4013799999999996</v>
      </c>
      <c r="E708" s="4">
        <v>3.4510100000000001</v>
      </c>
      <c r="F708" s="4">
        <v>5.6910499999999997</v>
      </c>
      <c r="G708" s="4">
        <v>7.2704899999999997</v>
      </c>
      <c r="H708" s="4">
        <v>8.7730899999999998</v>
      </c>
      <c r="I708" s="4">
        <v>7.2448800000000002</v>
      </c>
      <c r="J708" s="4">
        <f t="shared" si="11"/>
        <v>0.47633777233025254</v>
      </c>
      <c r="K708" s="4">
        <v>-1.0699399999999999</v>
      </c>
      <c r="L708" s="6">
        <v>5.0000000000000002E-5</v>
      </c>
      <c r="M708" s="6">
        <v>5.2421599999999998E-4</v>
      </c>
      <c r="N708" s="4" t="s">
        <v>11</v>
      </c>
    </row>
    <row r="709" spans="1:14" x14ac:dyDescent="0.25">
      <c r="A709" s="4" t="s">
        <v>2011</v>
      </c>
      <c r="B709" s="4">
        <v>1.93991</v>
      </c>
      <c r="C709" s="4">
        <v>1.6628099999999999</v>
      </c>
      <c r="D709" s="4">
        <v>2.7869199999999998</v>
      </c>
      <c r="E709" s="4">
        <v>2.12988</v>
      </c>
      <c r="F709" s="4">
        <v>4.2179500000000001</v>
      </c>
      <c r="G709" s="4">
        <v>5.1139700000000001</v>
      </c>
      <c r="H709" s="4">
        <v>4.0762900000000002</v>
      </c>
      <c r="I709" s="4">
        <v>4.4694000000000003</v>
      </c>
      <c r="J709" s="4">
        <f t="shared" si="11"/>
        <v>0.47654718754195191</v>
      </c>
      <c r="K709" s="4">
        <v>-1.06931</v>
      </c>
      <c r="L709" s="6">
        <v>5.0000000000000002E-5</v>
      </c>
      <c r="M709" s="6">
        <v>5.2421599999999998E-4</v>
      </c>
      <c r="N709" s="4" t="s">
        <v>11</v>
      </c>
    </row>
    <row r="710" spans="1:14" x14ac:dyDescent="0.25">
      <c r="A710" s="4" t="s">
        <v>2012</v>
      </c>
      <c r="B710" s="4">
        <v>3.1324200000000002</v>
      </c>
      <c r="C710" s="4">
        <v>2.3656999999999999</v>
      </c>
      <c r="D710" s="4">
        <v>3.09388</v>
      </c>
      <c r="E710" s="4">
        <v>2.8639999999999999</v>
      </c>
      <c r="F710" s="4">
        <v>7.4593100000000003</v>
      </c>
      <c r="G710" s="4">
        <v>5.6803100000000004</v>
      </c>
      <c r="H710" s="4">
        <v>4.8496899999999998</v>
      </c>
      <c r="I710" s="4">
        <v>5.9964399999999998</v>
      </c>
      <c r="J710" s="4">
        <f t="shared" si="11"/>
        <v>0.47761671925342369</v>
      </c>
      <c r="K710" s="4">
        <v>-1.0660799999999999</v>
      </c>
      <c r="L710" s="6">
        <v>5.0000000000000002E-5</v>
      </c>
      <c r="M710" s="6">
        <v>5.2421599999999998E-4</v>
      </c>
      <c r="N710" s="4" t="s">
        <v>11</v>
      </c>
    </row>
    <row r="711" spans="1:14" x14ac:dyDescent="0.25">
      <c r="A711" s="4" t="s">
        <v>2013</v>
      </c>
      <c r="B711" s="4">
        <v>1.73838</v>
      </c>
      <c r="C711" s="4">
        <v>0.93478799999999995</v>
      </c>
      <c r="D711" s="4">
        <v>0.626695</v>
      </c>
      <c r="E711" s="4">
        <v>1.09996</v>
      </c>
      <c r="F711" s="4">
        <v>2.78626</v>
      </c>
      <c r="G711" s="4">
        <v>1.9565600000000001</v>
      </c>
      <c r="H711" s="4">
        <v>2.1593800000000001</v>
      </c>
      <c r="I711" s="4">
        <v>2.3007300000000002</v>
      </c>
      <c r="J711" s="4">
        <f t="shared" si="11"/>
        <v>0.47809173610115047</v>
      </c>
      <c r="K711" s="4">
        <v>-1.0646500000000001</v>
      </c>
      <c r="L711" s="6">
        <v>5.1999999999999998E-3</v>
      </c>
      <c r="M711" s="6">
        <v>2.61985E-2</v>
      </c>
      <c r="N711" s="4" t="s">
        <v>11</v>
      </c>
    </row>
    <row r="712" spans="1:14" x14ac:dyDescent="0.25">
      <c r="A712" s="4" t="s">
        <v>2014</v>
      </c>
      <c r="B712" s="4">
        <v>6.7265199999999998</v>
      </c>
      <c r="C712" s="4">
        <v>2.7426699999999999</v>
      </c>
      <c r="D712" s="4">
        <v>2.8288000000000002</v>
      </c>
      <c r="E712" s="4">
        <v>4.0993300000000001</v>
      </c>
      <c r="F712" s="4">
        <v>15.12</v>
      </c>
      <c r="G712" s="4">
        <v>4.1003800000000004</v>
      </c>
      <c r="H712" s="4">
        <v>6.4980599999999997</v>
      </c>
      <c r="I712" s="4">
        <v>8.5728299999999997</v>
      </c>
      <c r="J712" s="4">
        <f t="shared" si="11"/>
        <v>0.47817698472966341</v>
      </c>
      <c r="K712" s="4">
        <v>-1.0643800000000001</v>
      </c>
      <c r="L712" s="6">
        <v>5.0000000000000002E-5</v>
      </c>
      <c r="M712" s="6">
        <v>5.2421599999999998E-4</v>
      </c>
      <c r="N712" s="4" t="s">
        <v>11</v>
      </c>
    </row>
    <row r="713" spans="1:14" x14ac:dyDescent="0.25">
      <c r="A713" s="4" t="s">
        <v>2015</v>
      </c>
      <c r="B713" s="4">
        <v>5.7077799999999996</v>
      </c>
      <c r="C713" s="4">
        <v>5.1148999999999996</v>
      </c>
      <c r="D713" s="4">
        <v>4.85161</v>
      </c>
      <c r="E713" s="4">
        <v>5.2247599999999998</v>
      </c>
      <c r="F713" s="4">
        <v>14.249599999999999</v>
      </c>
      <c r="G713" s="4">
        <v>8.0110899999999994</v>
      </c>
      <c r="H713" s="4">
        <v>10.510899999999999</v>
      </c>
      <c r="I713" s="4">
        <v>10.9239</v>
      </c>
      <c r="J713" s="4">
        <f t="shared" si="11"/>
        <v>0.47828705865121429</v>
      </c>
      <c r="K713" s="4">
        <v>-1.0640499999999999</v>
      </c>
      <c r="L713" s="6">
        <v>5.0000000000000002E-5</v>
      </c>
      <c r="M713" s="6">
        <v>5.2421599999999998E-4</v>
      </c>
      <c r="N713" s="4" t="s">
        <v>11</v>
      </c>
    </row>
    <row r="714" spans="1:14" x14ac:dyDescent="0.25">
      <c r="A714" s="4" t="s">
        <v>2016</v>
      </c>
      <c r="B714" s="4">
        <v>4.38164</v>
      </c>
      <c r="C714" s="4">
        <v>4.15144</v>
      </c>
      <c r="D714" s="4">
        <v>4.3363399999999999</v>
      </c>
      <c r="E714" s="4">
        <v>4.2898100000000001</v>
      </c>
      <c r="F714" s="4">
        <v>11.806699999999999</v>
      </c>
      <c r="G714" s="4">
        <v>6.6875400000000003</v>
      </c>
      <c r="H714" s="4">
        <v>8.3906899999999993</v>
      </c>
      <c r="I714" s="4">
        <v>8.9616600000000002</v>
      </c>
      <c r="J714" s="4">
        <f t="shared" si="11"/>
        <v>0.47868475260163856</v>
      </c>
      <c r="K714" s="4">
        <v>-1.0628500000000001</v>
      </c>
      <c r="L714" s="6">
        <v>5.0000000000000002E-5</v>
      </c>
      <c r="M714" s="6">
        <v>5.2421599999999998E-4</v>
      </c>
      <c r="N714" s="4" t="s">
        <v>11</v>
      </c>
    </row>
    <row r="715" spans="1:14" x14ac:dyDescent="0.25">
      <c r="A715" s="4" t="s">
        <v>2017</v>
      </c>
      <c r="B715" s="4">
        <v>197.375</v>
      </c>
      <c r="C715" s="4">
        <v>203.863</v>
      </c>
      <c r="D715" s="4">
        <v>162.233</v>
      </c>
      <c r="E715" s="4">
        <v>187.82400000000001</v>
      </c>
      <c r="F715" s="4">
        <v>375.428</v>
      </c>
      <c r="G715" s="4">
        <v>372.21600000000001</v>
      </c>
      <c r="H715" s="4">
        <v>429.47899999999998</v>
      </c>
      <c r="I715" s="4">
        <v>392.37400000000002</v>
      </c>
      <c r="J715" s="4">
        <f t="shared" si="11"/>
        <v>0.47868615147792665</v>
      </c>
      <c r="K715" s="4">
        <v>-1.0628500000000001</v>
      </c>
      <c r="L715" s="6">
        <v>5.0000000000000002E-5</v>
      </c>
      <c r="M715" s="6">
        <v>5.2421599999999998E-4</v>
      </c>
      <c r="N715" s="4" t="s">
        <v>11</v>
      </c>
    </row>
    <row r="716" spans="1:14" x14ac:dyDescent="0.25">
      <c r="A716" s="4" t="s">
        <v>2018</v>
      </c>
      <c r="B716" s="4">
        <v>13.526400000000001</v>
      </c>
      <c r="C716" s="4">
        <v>17.656700000000001</v>
      </c>
      <c r="D716" s="4">
        <v>19.476299999999998</v>
      </c>
      <c r="E716" s="4">
        <v>16.886500000000002</v>
      </c>
      <c r="F716" s="4">
        <v>33.610599999999998</v>
      </c>
      <c r="G716" s="4">
        <v>33.365200000000002</v>
      </c>
      <c r="H716" s="4">
        <v>38.7316</v>
      </c>
      <c r="I716" s="4">
        <v>35.235799999999998</v>
      </c>
      <c r="J716" s="4">
        <f t="shared" si="11"/>
        <v>0.47924270202464547</v>
      </c>
      <c r="K716" s="4">
        <v>-1.0611699999999999</v>
      </c>
      <c r="L716" s="6">
        <v>5.0000000000000002E-5</v>
      </c>
      <c r="M716" s="6">
        <v>5.2421599999999998E-4</v>
      </c>
      <c r="N716" s="4" t="s">
        <v>11</v>
      </c>
    </row>
    <row r="717" spans="1:14" x14ac:dyDescent="0.25">
      <c r="A717" s="4" t="s">
        <v>2019</v>
      </c>
      <c r="B717" s="4">
        <v>122.762</v>
      </c>
      <c r="C717" s="4">
        <v>82.162000000000006</v>
      </c>
      <c r="D717" s="4">
        <v>86.0047</v>
      </c>
      <c r="E717" s="4">
        <v>96.976100000000002</v>
      </c>
      <c r="F717" s="4">
        <v>316.56599999999997</v>
      </c>
      <c r="G717" s="4">
        <v>134.15299999999999</v>
      </c>
      <c r="H717" s="4">
        <v>156.16300000000001</v>
      </c>
      <c r="I717" s="4">
        <v>202.29400000000001</v>
      </c>
      <c r="J717" s="4">
        <f t="shared" si="11"/>
        <v>0.47938198859086278</v>
      </c>
      <c r="K717" s="4">
        <v>-1.0607500000000001</v>
      </c>
      <c r="L717" s="6">
        <v>5.0000000000000002E-5</v>
      </c>
      <c r="M717" s="6">
        <v>5.2421599999999998E-4</v>
      </c>
      <c r="N717" s="4" t="s">
        <v>11</v>
      </c>
    </row>
    <row r="718" spans="1:14" x14ac:dyDescent="0.25">
      <c r="A718" s="4" t="s">
        <v>2020</v>
      </c>
      <c r="B718" s="4">
        <v>2.9687800000000002</v>
      </c>
      <c r="C718" s="4">
        <v>2.9771999999999998</v>
      </c>
      <c r="D718" s="4">
        <v>4.6000500000000004</v>
      </c>
      <c r="E718" s="4">
        <v>3.5153400000000001</v>
      </c>
      <c r="F718" s="4">
        <v>5.7530200000000002</v>
      </c>
      <c r="G718" s="4">
        <v>8.1602099999999993</v>
      </c>
      <c r="H718" s="4">
        <v>8.0850299999999997</v>
      </c>
      <c r="I718" s="4">
        <v>7.3327600000000004</v>
      </c>
      <c r="J718" s="4">
        <f t="shared" si="11"/>
        <v>0.47940202597657633</v>
      </c>
      <c r="K718" s="4">
        <v>-1.0606899999999999</v>
      </c>
      <c r="L718" s="6">
        <v>5.0000000000000002E-5</v>
      </c>
      <c r="M718" s="6">
        <v>5.2421599999999998E-4</v>
      </c>
      <c r="N718" s="4" t="s">
        <v>11</v>
      </c>
    </row>
    <row r="719" spans="1:14" x14ac:dyDescent="0.25">
      <c r="A719" s="4" t="s">
        <v>2021</v>
      </c>
      <c r="B719" s="4">
        <v>6.5931600000000001</v>
      </c>
      <c r="C719" s="4">
        <v>6.1885300000000001</v>
      </c>
      <c r="D719" s="4">
        <v>7.5097399999999999</v>
      </c>
      <c r="E719" s="4">
        <v>6.7638100000000003</v>
      </c>
      <c r="F719" s="4">
        <v>15.456899999999999</v>
      </c>
      <c r="G719" s="4">
        <v>10.8141</v>
      </c>
      <c r="H719" s="4">
        <v>16.046099999999999</v>
      </c>
      <c r="I719" s="4">
        <v>14.105700000000001</v>
      </c>
      <c r="J719" s="4">
        <f t="shared" si="11"/>
        <v>0.47950899281850601</v>
      </c>
      <c r="K719" s="4">
        <v>-1.06037</v>
      </c>
      <c r="L719" s="6">
        <v>5.0000000000000002E-5</v>
      </c>
      <c r="M719" s="6">
        <v>5.2421599999999998E-4</v>
      </c>
      <c r="N719" s="4" t="s">
        <v>11</v>
      </c>
    </row>
    <row r="720" spans="1:14" x14ac:dyDescent="0.25">
      <c r="A720" s="4" t="s">
        <v>2022</v>
      </c>
      <c r="B720" s="4">
        <v>3.6211899999999999</v>
      </c>
      <c r="C720" s="4">
        <v>2.9547599999999998</v>
      </c>
      <c r="D720" s="4">
        <v>2.6652100000000001</v>
      </c>
      <c r="E720" s="4">
        <v>3.0803799999999999</v>
      </c>
      <c r="F720" s="4">
        <v>7.9401099999999998</v>
      </c>
      <c r="G720" s="4">
        <v>4.6012899999999997</v>
      </c>
      <c r="H720" s="4">
        <v>6.7215999999999996</v>
      </c>
      <c r="I720" s="4">
        <v>6.4210000000000003</v>
      </c>
      <c r="J720" s="4">
        <f t="shared" si="11"/>
        <v>0.47973524373150594</v>
      </c>
      <c r="K720" s="4">
        <v>-1.05969</v>
      </c>
      <c r="L720" s="6">
        <v>5.0000000000000002E-5</v>
      </c>
      <c r="M720" s="6">
        <v>5.2421599999999998E-4</v>
      </c>
      <c r="N720" s="4" t="s">
        <v>11</v>
      </c>
    </row>
    <row r="721" spans="1:14" x14ac:dyDescent="0.25">
      <c r="A721" s="4" t="s">
        <v>2023</v>
      </c>
      <c r="B721" s="4">
        <v>53.639699999999998</v>
      </c>
      <c r="C721" s="4">
        <v>29.477599999999999</v>
      </c>
      <c r="D721" s="4">
        <v>25.633400000000002</v>
      </c>
      <c r="E721" s="4">
        <v>36.2502</v>
      </c>
      <c r="F721" s="4">
        <v>118.038</v>
      </c>
      <c r="G721" s="4">
        <v>46.206299999999999</v>
      </c>
      <c r="H721" s="4">
        <v>62.278599999999997</v>
      </c>
      <c r="I721" s="4">
        <v>75.507800000000003</v>
      </c>
      <c r="J721" s="4">
        <f t="shared" si="11"/>
        <v>0.48008550110054854</v>
      </c>
      <c r="K721" s="4">
        <v>-1.05863</v>
      </c>
      <c r="L721" s="6">
        <v>5.0000000000000002E-5</v>
      </c>
      <c r="M721" s="6">
        <v>5.2421599999999998E-4</v>
      </c>
      <c r="N721" s="4" t="s">
        <v>11</v>
      </c>
    </row>
    <row r="722" spans="1:14" x14ac:dyDescent="0.25">
      <c r="A722" s="4" t="s">
        <v>2024</v>
      </c>
      <c r="B722" s="4">
        <v>2.44529</v>
      </c>
      <c r="C722" s="4">
        <v>2.35791</v>
      </c>
      <c r="D722" s="4">
        <v>3.8281700000000001</v>
      </c>
      <c r="E722" s="4">
        <v>2.8771200000000001</v>
      </c>
      <c r="F722" s="4">
        <v>6.4362599999999999</v>
      </c>
      <c r="G722" s="4">
        <v>6.2583799999999998</v>
      </c>
      <c r="H722" s="4">
        <v>5.2668699999999999</v>
      </c>
      <c r="I722" s="4">
        <v>5.9871699999999999</v>
      </c>
      <c r="J722" s="4">
        <f t="shared" si="11"/>
        <v>0.48054757088908451</v>
      </c>
      <c r="K722" s="4">
        <v>-1.05725</v>
      </c>
      <c r="L722" s="6">
        <v>5.0000000000000002E-5</v>
      </c>
      <c r="M722" s="6">
        <v>5.2421599999999998E-4</v>
      </c>
      <c r="N722" s="4" t="s">
        <v>11</v>
      </c>
    </row>
    <row r="723" spans="1:14" x14ac:dyDescent="0.25">
      <c r="A723" s="4" t="s">
        <v>2025</v>
      </c>
      <c r="B723" s="4">
        <v>2.7138599999999999</v>
      </c>
      <c r="C723" s="4">
        <v>1.4019900000000001</v>
      </c>
      <c r="D723" s="4">
        <v>1.6317999999999999</v>
      </c>
      <c r="E723" s="4">
        <v>1.91588</v>
      </c>
      <c r="F723" s="4">
        <v>6.4360099999999996</v>
      </c>
      <c r="G723" s="4">
        <v>3.1052300000000002</v>
      </c>
      <c r="H723" s="4">
        <v>2.39899</v>
      </c>
      <c r="I723" s="4">
        <v>3.98007</v>
      </c>
      <c r="J723" s="4">
        <f t="shared" si="11"/>
        <v>0.48136841814339948</v>
      </c>
      <c r="K723" s="4">
        <v>-1.0547899999999999</v>
      </c>
      <c r="L723" s="6">
        <v>5.0000000000000002E-5</v>
      </c>
      <c r="M723" s="6">
        <v>5.2421599999999998E-4</v>
      </c>
      <c r="N723" s="4" t="s">
        <v>11</v>
      </c>
    </row>
    <row r="724" spans="1:14" x14ac:dyDescent="0.25">
      <c r="A724" s="4" t="s">
        <v>2026</v>
      </c>
      <c r="B724" s="4">
        <v>9.1847899999999996</v>
      </c>
      <c r="C724" s="4">
        <v>11.3142</v>
      </c>
      <c r="D724" s="4">
        <v>11.432</v>
      </c>
      <c r="E724" s="4">
        <v>10.643700000000001</v>
      </c>
      <c r="F724" s="4">
        <v>20.505400000000002</v>
      </c>
      <c r="G724" s="4">
        <v>23.842400000000001</v>
      </c>
      <c r="H724" s="4">
        <v>21.9757</v>
      </c>
      <c r="I724" s="4">
        <v>22.107800000000001</v>
      </c>
      <c r="J724" s="4">
        <f t="shared" si="11"/>
        <v>0.48144546268737731</v>
      </c>
      <c r="K724" s="4">
        <v>-1.0545599999999999</v>
      </c>
      <c r="L724" s="6">
        <v>5.0000000000000002E-5</v>
      </c>
      <c r="M724" s="6">
        <v>5.2421599999999998E-4</v>
      </c>
      <c r="N724" s="4" t="s">
        <v>11</v>
      </c>
    </row>
    <row r="725" spans="1:14" x14ac:dyDescent="0.25">
      <c r="A725" s="4" t="s">
        <v>2027</v>
      </c>
      <c r="B725" s="4">
        <v>11.914300000000001</v>
      </c>
      <c r="C725" s="4">
        <v>11.661199999999999</v>
      </c>
      <c r="D725" s="4">
        <v>12.7918</v>
      </c>
      <c r="E725" s="4">
        <v>12.1225</v>
      </c>
      <c r="F725" s="4">
        <v>26.974699999999999</v>
      </c>
      <c r="G725" s="4">
        <v>21.482299999999999</v>
      </c>
      <c r="H725" s="4">
        <v>27.024100000000001</v>
      </c>
      <c r="I725" s="4">
        <v>25.160399999999999</v>
      </c>
      <c r="J725" s="4">
        <f t="shared" si="11"/>
        <v>0.48180871528274594</v>
      </c>
      <c r="K725" s="4">
        <v>-1.0534699999999999</v>
      </c>
      <c r="L725" s="6">
        <v>5.0000000000000002E-5</v>
      </c>
      <c r="M725" s="6">
        <v>5.2421599999999998E-4</v>
      </c>
      <c r="N725" s="4" t="s">
        <v>11</v>
      </c>
    </row>
    <row r="726" spans="1:14" x14ac:dyDescent="0.25">
      <c r="A726" s="4" t="s">
        <v>2028</v>
      </c>
      <c r="B726" s="4">
        <v>5.5892600000000003</v>
      </c>
      <c r="C726" s="4">
        <v>3.1658400000000002</v>
      </c>
      <c r="D726" s="4">
        <v>2.0287799999999998</v>
      </c>
      <c r="E726" s="4">
        <v>3.59463</v>
      </c>
      <c r="F726" s="4">
        <v>10.1805</v>
      </c>
      <c r="G726" s="4">
        <v>4.8258400000000004</v>
      </c>
      <c r="H726" s="4">
        <v>7.3746</v>
      </c>
      <c r="I726" s="4">
        <v>7.4603099999999998</v>
      </c>
      <c r="J726" s="4">
        <f t="shared" si="11"/>
        <v>0.48183386481258822</v>
      </c>
      <c r="K726" s="4">
        <v>-1.05339</v>
      </c>
      <c r="L726" s="6">
        <v>5.9999999999999995E-4</v>
      </c>
      <c r="M726" s="6">
        <v>4.5572599999999996E-3</v>
      </c>
      <c r="N726" s="4" t="s">
        <v>11</v>
      </c>
    </row>
    <row r="727" spans="1:14" x14ac:dyDescent="0.25">
      <c r="A727" s="4" t="s">
        <v>2029</v>
      </c>
      <c r="B727" s="4">
        <v>96.500200000000007</v>
      </c>
      <c r="C727" s="4">
        <v>75.054900000000004</v>
      </c>
      <c r="D727" s="4">
        <v>73.260999999999996</v>
      </c>
      <c r="E727" s="4">
        <v>81.605400000000003</v>
      </c>
      <c r="F727" s="4">
        <v>189.91300000000001</v>
      </c>
      <c r="G727" s="4">
        <v>159.38900000000001</v>
      </c>
      <c r="H727" s="4">
        <v>158.78899999999999</v>
      </c>
      <c r="I727" s="4">
        <v>169.364</v>
      </c>
      <c r="J727" s="4">
        <f t="shared" si="11"/>
        <v>0.48183439219668878</v>
      </c>
      <c r="K727" s="4">
        <v>-1.05339</v>
      </c>
      <c r="L727" s="6">
        <v>5.0000000000000002E-5</v>
      </c>
      <c r="M727" s="6">
        <v>5.2421599999999998E-4</v>
      </c>
      <c r="N727" s="4" t="s">
        <v>11</v>
      </c>
    </row>
    <row r="728" spans="1:14" x14ac:dyDescent="0.25">
      <c r="A728" s="4" t="s">
        <v>2030</v>
      </c>
      <c r="B728" s="4">
        <v>3.8081399999999999</v>
      </c>
      <c r="C728" s="4">
        <v>4.2530400000000004</v>
      </c>
      <c r="D728" s="4">
        <v>5.4781899999999997</v>
      </c>
      <c r="E728" s="4">
        <v>4.5131199999999998</v>
      </c>
      <c r="F728" s="4">
        <v>12.1219</v>
      </c>
      <c r="G728" s="4">
        <v>7.22194</v>
      </c>
      <c r="H728" s="4">
        <v>8.7503200000000003</v>
      </c>
      <c r="I728" s="4">
        <v>9.3646999999999991</v>
      </c>
      <c r="J728" s="4">
        <f t="shared" si="11"/>
        <v>0.48192894593526758</v>
      </c>
      <c r="K728" s="4">
        <v>-1.05311</v>
      </c>
      <c r="L728" s="6">
        <v>5.0000000000000002E-5</v>
      </c>
      <c r="M728" s="6">
        <v>5.2421599999999998E-4</v>
      </c>
      <c r="N728" s="4" t="s">
        <v>11</v>
      </c>
    </row>
    <row r="729" spans="1:14" x14ac:dyDescent="0.25">
      <c r="A729" s="4" t="s">
        <v>2031</v>
      </c>
      <c r="B729" s="4">
        <v>10.963200000000001</v>
      </c>
      <c r="C729" s="4">
        <v>8.0236599999999996</v>
      </c>
      <c r="D729" s="4">
        <v>7.38659</v>
      </c>
      <c r="E729" s="4">
        <v>8.79115</v>
      </c>
      <c r="F729" s="4">
        <v>19.546299999999999</v>
      </c>
      <c r="G729" s="4">
        <v>16.593399999999999</v>
      </c>
      <c r="H729" s="4">
        <v>18.560700000000001</v>
      </c>
      <c r="I729" s="4">
        <v>18.233499999999999</v>
      </c>
      <c r="J729" s="4">
        <f t="shared" si="11"/>
        <v>0.48214275920695426</v>
      </c>
      <c r="K729" s="4">
        <v>-1.05246</v>
      </c>
      <c r="L729" s="6">
        <v>5.0000000000000002E-5</v>
      </c>
      <c r="M729" s="6">
        <v>5.2421599999999998E-4</v>
      </c>
      <c r="N729" s="4" t="s">
        <v>11</v>
      </c>
    </row>
    <row r="730" spans="1:14" x14ac:dyDescent="0.25">
      <c r="A730" s="4" t="s">
        <v>2032</v>
      </c>
      <c r="B730" s="4">
        <v>3.3197000000000001</v>
      </c>
      <c r="C730" s="4">
        <v>7.1880499999999996</v>
      </c>
      <c r="D730" s="4">
        <v>2.5219999999999998</v>
      </c>
      <c r="E730" s="4">
        <v>4.3432500000000003</v>
      </c>
      <c r="F730" s="4">
        <v>10.9384</v>
      </c>
      <c r="G730" s="4">
        <v>9.2231400000000008</v>
      </c>
      <c r="H730" s="4">
        <v>6.85304</v>
      </c>
      <c r="I730" s="4">
        <v>9.0048700000000004</v>
      </c>
      <c r="J730" s="4">
        <f t="shared" si="11"/>
        <v>0.48232234335420726</v>
      </c>
      <c r="K730" s="4">
        <v>-1.05193</v>
      </c>
      <c r="L730" s="6">
        <v>1.4999999999999999E-4</v>
      </c>
      <c r="M730" s="6">
        <v>1.3919399999999999E-3</v>
      </c>
      <c r="N730" s="4" t="s">
        <v>11</v>
      </c>
    </row>
    <row r="731" spans="1:14" x14ac:dyDescent="0.25">
      <c r="A731" s="4" t="s">
        <v>2033</v>
      </c>
      <c r="B731" s="4">
        <v>7.2050299999999998</v>
      </c>
      <c r="C731" s="4">
        <v>4.72323</v>
      </c>
      <c r="D731" s="4">
        <v>5.1455900000000003</v>
      </c>
      <c r="E731" s="4">
        <v>5.6912799999999999</v>
      </c>
      <c r="F731" s="4">
        <v>18.812000000000001</v>
      </c>
      <c r="G731" s="4">
        <v>5.4608100000000004</v>
      </c>
      <c r="H731" s="4">
        <v>11.118600000000001</v>
      </c>
      <c r="I731" s="4">
        <v>11.7971</v>
      </c>
      <c r="J731" s="4">
        <f t="shared" si="11"/>
        <v>0.48243042781700585</v>
      </c>
      <c r="K731" s="4">
        <v>-1.0516099999999999</v>
      </c>
      <c r="L731" s="6">
        <v>5.0000000000000002E-5</v>
      </c>
      <c r="M731" s="6">
        <v>5.2421599999999998E-4</v>
      </c>
      <c r="N731" s="4" t="s">
        <v>11</v>
      </c>
    </row>
    <row r="732" spans="1:14" x14ac:dyDescent="0.25">
      <c r="A732" s="4" t="s">
        <v>2034</v>
      </c>
      <c r="B732" s="4">
        <v>30.290500000000002</v>
      </c>
      <c r="C732" s="4">
        <v>22.832000000000001</v>
      </c>
      <c r="D732" s="4">
        <v>23.7028</v>
      </c>
      <c r="E732" s="4">
        <v>25.608499999999999</v>
      </c>
      <c r="F732" s="4">
        <v>62.697200000000002</v>
      </c>
      <c r="G732" s="4">
        <v>45.852600000000002</v>
      </c>
      <c r="H732" s="4">
        <v>50.605800000000002</v>
      </c>
      <c r="I732" s="4">
        <v>53.051900000000003</v>
      </c>
      <c r="J732" s="4">
        <f t="shared" si="11"/>
        <v>0.48270655716383387</v>
      </c>
      <c r="K732" s="4">
        <v>-1.05078</v>
      </c>
      <c r="L732" s="6">
        <v>5.0000000000000002E-5</v>
      </c>
      <c r="M732" s="6">
        <v>5.2421599999999998E-4</v>
      </c>
      <c r="N732" s="4" t="s">
        <v>11</v>
      </c>
    </row>
    <row r="733" spans="1:14" x14ac:dyDescent="0.25">
      <c r="A733" s="4" t="s">
        <v>2035</v>
      </c>
      <c r="B733" s="4">
        <v>1.55227</v>
      </c>
      <c r="C733" s="4">
        <v>0.60126999999999997</v>
      </c>
      <c r="D733" s="4">
        <v>1.23916</v>
      </c>
      <c r="E733" s="4">
        <v>1.1309</v>
      </c>
      <c r="F733" s="4">
        <v>2.4561700000000002</v>
      </c>
      <c r="G733" s="4">
        <v>2.4007700000000001</v>
      </c>
      <c r="H733" s="4">
        <v>2.1684800000000002</v>
      </c>
      <c r="I733" s="4">
        <v>2.3418100000000002</v>
      </c>
      <c r="J733" s="4">
        <f t="shared" si="11"/>
        <v>0.48291705988103217</v>
      </c>
      <c r="K733" s="4">
        <v>-1.0501499999999999</v>
      </c>
      <c r="L733" s="6">
        <v>5.9999999999999995E-4</v>
      </c>
      <c r="M733" s="6">
        <v>4.5572599999999996E-3</v>
      </c>
      <c r="N733" s="4" t="s">
        <v>11</v>
      </c>
    </row>
    <row r="734" spans="1:14" x14ac:dyDescent="0.25">
      <c r="A734" s="4" t="s">
        <v>2036</v>
      </c>
      <c r="B734" s="4">
        <v>13.193899999999999</v>
      </c>
      <c r="C734" s="4">
        <v>8.0425199999999997</v>
      </c>
      <c r="D734" s="4">
        <v>8.2000499999999992</v>
      </c>
      <c r="E734" s="4">
        <v>9.8121500000000008</v>
      </c>
      <c r="F734" s="4">
        <v>28.055299999999999</v>
      </c>
      <c r="G734" s="4">
        <v>19.772600000000001</v>
      </c>
      <c r="H734" s="4">
        <v>13.1228</v>
      </c>
      <c r="I734" s="4">
        <v>20.3169</v>
      </c>
      <c r="J734" s="4">
        <f t="shared" si="11"/>
        <v>0.48295507680797761</v>
      </c>
      <c r="K734" s="4">
        <v>-1.0500400000000001</v>
      </c>
      <c r="L734" s="6">
        <v>5.0000000000000002E-5</v>
      </c>
      <c r="M734" s="6">
        <v>5.2421599999999998E-4</v>
      </c>
      <c r="N734" s="4" t="s">
        <v>11</v>
      </c>
    </row>
    <row r="735" spans="1:14" x14ac:dyDescent="0.25">
      <c r="A735" s="4" t="s">
        <v>2037</v>
      </c>
      <c r="B735" s="4">
        <v>0.70209299999999997</v>
      </c>
      <c r="C735" s="4">
        <v>0.764459</v>
      </c>
      <c r="D735" s="4">
        <v>1.29216</v>
      </c>
      <c r="E735" s="4">
        <v>0.91957100000000003</v>
      </c>
      <c r="F735" s="4">
        <v>1.9923999999999999</v>
      </c>
      <c r="G735" s="4">
        <v>2.0747100000000001</v>
      </c>
      <c r="H735" s="4">
        <v>1.6446000000000001</v>
      </c>
      <c r="I735" s="4">
        <v>1.90391</v>
      </c>
      <c r="J735" s="4">
        <f t="shared" si="11"/>
        <v>0.48299079263200467</v>
      </c>
      <c r="K735" s="4">
        <v>-1.04993</v>
      </c>
      <c r="L735" s="6">
        <v>6.7000000000000002E-3</v>
      </c>
      <c r="M735" s="6">
        <v>3.2004699999999997E-2</v>
      </c>
      <c r="N735" s="4" t="s">
        <v>11</v>
      </c>
    </row>
    <row r="736" spans="1:14" x14ac:dyDescent="0.25">
      <c r="A736" s="4" t="s">
        <v>2038</v>
      </c>
      <c r="B736" s="4">
        <v>9.1888199999999998</v>
      </c>
      <c r="C736" s="4">
        <v>6.4650699999999999</v>
      </c>
      <c r="D736" s="4">
        <v>6.7181199999999999</v>
      </c>
      <c r="E736" s="4">
        <v>7.4573400000000003</v>
      </c>
      <c r="F736" s="4">
        <v>16.634899999999998</v>
      </c>
      <c r="G736" s="4">
        <v>16.581700000000001</v>
      </c>
      <c r="H736" s="4">
        <v>13.0854</v>
      </c>
      <c r="I736" s="4">
        <v>15.433999999999999</v>
      </c>
      <c r="J736" s="4">
        <f t="shared" si="11"/>
        <v>0.48317610470390054</v>
      </c>
      <c r="K736" s="4">
        <v>-1.04938</v>
      </c>
      <c r="L736" s="6">
        <v>5.0000000000000002E-5</v>
      </c>
      <c r="M736" s="6">
        <v>5.2421599999999998E-4</v>
      </c>
      <c r="N736" s="4" t="s">
        <v>11</v>
      </c>
    </row>
    <row r="737" spans="1:14" x14ac:dyDescent="0.25">
      <c r="A737" s="4" t="s">
        <v>2039</v>
      </c>
      <c r="B737" s="4">
        <v>13.287599999999999</v>
      </c>
      <c r="C737" s="4">
        <v>17.645499999999998</v>
      </c>
      <c r="D737" s="4">
        <v>19.840800000000002</v>
      </c>
      <c r="E737" s="4">
        <v>16.924700000000001</v>
      </c>
      <c r="F737" s="4">
        <v>37.311999999999998</v>
      </c>
      <c r="G737" s="4">
        <v>27.920300000000001</v>
      </c>
      <c r="H737" s="4">
        <v>39.833500000000001</v>
      </c>
      <c r="I737" s="4">
        <v>35.021999999999998</v>
      </c>
      <c r="J737" s="4">
        <f t="shared" si="11"/>
        <v>0.4832590942835932</v>
      </c>
      <c r="K737" s="4">
        <v>-1.0491299999999999</v>
      </c>
      <c r="L737" s="6">
        <v>5.0000000000000002E-5</v>
      </c>
      <c r="M737" s="6">
        <v>5.2421599999999998E-4</v>
      </c>
      <c r="N737" s="4" t="s">
        <v>11</v>
      </c>
    </row>
    <row r="738" spans="1:14" x14ac:dyDescent="0.25">
      <c r="A738" s="4" t="s">
        <v>2040</v>
      </c>
      <c r="B738" s="4">
        <v>2.84904</v>
      </c>
      <c r="C738" s="4">
        <v>2.17435</v>
      </c>
      <c r="D738" s="4">
        <v>2.7867999999999999</v>
      </c>
      <c r="E738" s="4">
        <v>2.6034000000000002</v>
      </c>
      <c r="F738" s="4">
        <v>7.95777</v>
      </c>
      <c r="G738" s="4">
        <v>3.2889699999999999</v>
      </c>
      <c r="H738" s="4">
        <v>4.8961699999999997</v>
      </c>
      <c r="I738" s="4">
        <v>5.3809699999999996</v>
      </c>
      <c r="J738" s="4">
        <f t="shared" si="11"/>
        <v>0.48381611493838478</v>
      </c>
      <c r="K738" s="4">
        <v>-1.0474699999999999</v>
      </c>
      <c r="L738" s="6">
        <v>5.0000000000000002E-5</v>
      </c>
      <c r="M738" s="6">
        <v>5.2421599999999998E-4</v>
      </c>
      <c r="N738" s="4" t="s">
        <v>11</v>
      </c>
    </row>
    <row r="739" spans="1:14" x14ac:dyDescent="0.25">
      <c r="A739" s="4" t="s">
        <v>2041</v>
      </c>
      <c r="B739" s="4">
        <v>7.4935099999999997</v>
      </c>
      <c r="C739" s="4">
        <v>8.8275199999999998</v>
      </c>
      <c r="D739" s="4">
        <v>5.1703700000000001</v>
      </c>
      <c r="E739" s="4">
        <v>7.1638000000000002</v>
      </c>
      <c r="F739" s="4">
        <v>17.712599999999998</v>
      </c>
      <c r="G739" s="4">
        <v>12.2987</v>
      </c>
      <c r="H739" s="4">
        <v>14.408899999999999</v>
      </c>
      <c r="I739" s="4">
        <v>14.806699999999999</v>
      </c>
      <c r="J739" s="4">
        <f t="shared" si="11"/>
        <v>0.4838215132338739</v>
      </c>
      <c r="K739" s="4">
        <v>-1.0474600000000001</v>
      </c>
      <c r="L739" s="6">
        <v>5.0000000000000002E-5</v>
      </c>
      <c r="M739" s="6">
        <v>5.2421599999999998E-4</v>
      </c>
      <c r="N739" s="4" t="s">
        <v>11</v>
      </c>
    </row>
    <row r="740" spans="1:14" x14ac:dyDescent="0.25">
      <c r="A740" s="4" t="s">
        <v>2042</v>
      </c>
      <c r="B740" s="4">
        <v>16.043199999999999</v>
      </c>
      <c r="C740" s="4">
        <v>12.6248</v>
      </c>
      <c r="D740" s="4">
        <v>13.7715</v>
      </c>
      <c r="E740" s="4">
        <v>14.1465</v>
      </c>
      <c r="F740" s="4">
        <v>39.594099999999997</v>
      </c>
      <c r="G740" s="4">
        <v>23.900700000000001</v>
      </c>
      <c r="H740" s="4">
        <v>24.206</v>
      </c>
      <c r="I740" s="4">
        <v>29.233599999999999</v>
      </c>
      <c r="J740" s="4">
        <f t="shared" si="11"/>
        <v>0.48391234743582728</v>
      </c>
      <c r="K740" s="4">
        <v>-1.04718</v>
      </c>
      <c r="L740" s="6">
        <v>5.0000000000000002E-5</v>
      </c>
      <c r="M740" s="6">
        <v>5.2421599999999998E-4</v>
      </c>
      <c r="N740" s="4" t="s">
        <v>11</v>
      </c>
    </row>
    <row r="741" spans="1:14" x14ac:dyDescent="0.25">
      <c r="A741" s="4" t="s">
        <v>2043</v>
      </c>
      <c r="B741" s="4">
        <v>3.8759100000000002</v>
      </c>
      <c r="C741" s="4">
        <v>3.24682</v>
      </c>
      <c r="D741" s="4">
        <v>2.9041100000000002</v>
      </c>
      <c r="E741" s="4">
        <v>3.3422800000000001</v>
      </c>
      <c r="F741" s="4">
        <v>8.3423200000000008</v>
      </c>
      <c r="G741" s="4">
        <v>6.1613699999999998</v>
      </c>
      <c r="H741" s="4">
        <v>6.2054999999999998</v>
      </c>
      <c r="I741" s="4">
        <v>6.90306</v>
      </c>
      <c r="J741" s="4">
        <f t="shared" si="11"/>
        <v>0.48417368529318883</v>
      </c>
      <c r="K741" s="4">
        <v>-1.0464</v>
      </c>
      <c r="L741" s="6">
        <v>5.0000000000000002E-5</v>
      </c>
      <c r="M741" s="6">
        <v>5.2421599999999998E-4</v>
      </c>
      <c r="N741" s="4" t="s">
        <v>11</v>
      </c>
    </row>
    <row r="742" spans="1:14" x14ac:dyDescent="0.25">
      <c r="A742" s="4" t="s">
        <v>2044</v>
      </c>
      <c r="B742" s="4">
        <v>0.59887500000000005</v>
      </c>
      <c r="C742" s="4">
        <v>0.737645</v>
      </c>
      <c r="D742" s="4">
        <v>0.463619</v>
      </c>
      <c r="E742" s="4">
        <v>0.600047</v>
      </c>
      <c r="F742" s="4">
        <v>0.75136400000000003</v>
      </c>
      <c r="G742" s="4">
        <v>1.65421</v>
      </c>
      <c r="H742" s="4">
        <v>1.30728</v>
      </c>
      <c r="I742" s="4">
        <v>1.2376199999999999</v>
      </c>
      <c r="J742" s="4">
        <f t="shared" si="11"/>
        <v>0.48483944991192773</v>
      </c>
      <c r="K742" s="4">
        <v>-1.0444199999999999</v>
      </c>
      <c r="L742" s="6">
        <v>5.0000000000000002E-5</v>
      </c>
      <c r="M742" s="6">
        <v>5.2421599999999998E-4</v>
      </c>
      <c r="N742" s="4" t="s">
        <v>11</v>
      </c>
    </row>
    <row r="743" spans="1:14" x14ac:dyDescent="0.25">
      <c r="A743" s="4" t="s">
        <v>2045</v>
      </c>
      <c r="B743" s="4">
        <v>65.532399999999996</v>
      </c>
      <c r="C743" s="4">
        <v>68.745099999999994</v>
      </c>
      <c r="D743" s="4">
        <v>71.375</v>
      </c>
      <c r="E743" s="4">
        <v>68.550799999999995</v>
      </c>
      <c r="F743" s="4">
        <v>216.297</v>
      </c>
      <c r="G743" s="4">
        <v>88.853899999999996</v>
      </c>
      <c r="H743" s="4">
        <v>119.01</v>
      </c>
      <c r="I743" s="4">
        <v>141.387</v>
      </c>
      <c r="J743" s="4">
        <f t="shared" si="11"/>
        <v>0.48484514134962897</v>
      </c>
      <c r="K743" s="4">
        <v>-1.0444</v>
      </c>
      <c r="L743" s="6">
        <v>5.0000000000000002E-5</v>
      </c>
      <c r="M743" s="6">
        <v>5.2421599999999998E-4</v>
      </c>
      <c r="N743" s="4" t="s">
        <v>11</v>
      </c>
    </row>
    <row r="744" spans="1:14" x14ac:dyDescent="0.25">
      <c r="A744" s="4" t="s">
        <v>2046</v>
      </c>
      <c r="B744" s="4">
        <v>7.7376800000000001</v>
      </c>
      <c r="C744" s="4">
        <v>5.8726700000000003</v>
      </c>
      <c r="D744" s="4">
        <v>3.4767600000000001</v>
      </c>
      <c r="E744" s="4">
        <v>5.6957000000000004</v>
      </c>
      <c r="F744" s="4">
        <v>20.6645</v>
      </c>
      <c r="G744" s="4">
        <v>6.0577899999999998</v>
      </c>
      <c r="H744" s="4">
        <v>8.5182300000000009</v>
      </c>
      <c r="I744" s="4">
        <v>11.7469</v>
      </c>
      <c r="J744" s="4">
        <f t="shared" si="11"/>
        <v>0.48486834824506897</v>
      </c>
      <c r="K744" s="4">
        <v>-1.04433</v>
      </c>
      <c r="L744" s="6">
        <v>5.0000000000000002E-5</v>
      </c>
      <c r="M744" s="6">
        <v>5.2421599999999998E-4</v>
      </c>
      <c r="N744" s="4" t="s">
        <v>11</v>
      </c>
    </row>
    <row r="745" spans="1:14" x14ac:dyDescent="0.25">
      <c r="A745" s="4" t="s">
        <v>2047</v>
      </c>
      <c r="B745" s="4">
        <v>17.2408</v>
      </c>
      <c r="C745" s="4">
        <v>13.4125</v>
      </c>
      <c r="D745" s="4">
        <v>18.206099999999999</v>
      </c>
      <c r="E745" s="4">
        <v>16.2864</v>
      </c>
      <c r="F745" s="4">
        <v>55.2622</v>
      </c>
      <c r="G745" s="4">
        <v>18.148499999999999</v>
      </c>
      <c r="H745" s="4">
        <v>27.276599999999998</v>
      </c>
      <c r="I745" s="4">
        <v>33.562399999999997</v>
      </c>
      <c r="J745" s="4">
        <f t="shared" si="11"/>
        <v>0.48525731175362913</v>
      </c>
      <c r="K745" s="4">
        <v>-1.04318</v>
      </c>
      <c r="L745" s="6">
        <v>5.0000000000000002E-5</v>
      </c>
      <c r="M745" s="6">
        <v>5.2421599999999998E-4</v>
      </c>
      <c r="N745" s="4" t="s">
        <v>11</v>
      </c>
    </row>
    <row r="746" spans="1:14" x14ac:dyDescent="0.25">
      <c r="A746" s="4" t="s">
        <v>2048</v>
      </c>
      <c r="B746" s="4">
        <v>0.98320300000000005</v>
      </c>
      <c r="C746" s="4">
        <v>1.5824100000000001</v>
      </c>
      <c r="D746" s="4">
        <v>0.83985299999999996</v>
      </c>
      <c r="E746" s="4">
        <v>1.1351500000000001</v>
      </c>
      <c r="F746" s="4">
        <v>3.0735700000000001</v>
      </c>
      <c r="G746" s="4">
        <v>1.33318</v>
      </c>
      <c r="H746" s="4">
        <v>2.6080299999999998</v>
      </c>
      <c r="I746" s="4">
        <v>2.33826</v>
      </c>
      <c r="J746" s="4">
        <f t="shared" si="11"/>
        <v>0.48546782650346842</v>
      </c>
      <c r="K746" s="4">
        <v>-1.0425500000000001</v>
      </c>
      <c r="L746" s="6">
        <v>1.4999999999999999E-4</v>
      </c>
      <c r="M746" s="6">
        <v>1.3919399999999999E-3</v>
      </c>
      <c r="N746" s="4" t="s">
        <v>11</v>
      </c>
    </row>
    <row r="747" spans="1:14" x14ac:dyDescent="0.25">
      <c r="A747" s="4" t="s">
        <v>2049</v>
      </c>
      <c r="B747" s="4">
        <v>3.3027600000000001</v>
      </c>
      <c r="C747" s="4">
        <v>3.1188699999999998</v>
      </c>
      <c r="D747" s="4">
        <v>3.36043</v>
      </c>
      <c r="E747" s="4">
        <v>3.2606899999999999</v>
      </c>
      <c r="F747" s="4">
        <v>8.3069299999999995</v>
      </c>
      <c r="G747" s="4">
        <v>6.0902200000000004</v>
      </c>
      <c r="H747" s="4">
        <v>5.7413299999999996</v>
      </c>
      <c r="I747" s="4">
        <v>6.7128300000000003</v>
      </c>
      <c r="J747" s="4">
        <f t="shared" si="11"/>
        <v>0.48573999341559371</v>
      </c>
      <c r="K747" s="4">
        <v>-1.0417400000000001</v>
      </c>
      <c r="L747" s="6">
        <v>5.0000000000000002E-5</v>
      </c>
      <c r="M747" s="6">
        <v>5.2421599999999998E-4</v>
      </c>
      <c r="N747" s="4" t="s">
        <v>11</v>
      </c>
    </row>
    <row r="748" spans="1:14" x14ac:dyDescent="0.25">
      <c r="A748" s="4" t="s">
        <v>2050</v>
      </c>
      <c r="B748" s="4">
        <v>34.846499999999999</v>
      </c>
      <c r="C748" s="4">
        <v>43.871600000000001</v>
      </c>
      <c r="D748" s="4">
        <v>43.433399999999999</v>
      </c>
      <c r="E748" s="4">
        <v>40.717199999999998</v>
      </c>
      <c r="F748" s="4">
        <v>84.289599999999993</v>
      </c>
      <c r="G748" s="4">
        <v>77.7898</v>
      </c>
      <c r="H748" s="4">
        <v>89.2744</v>
      </c>
      <c r="I748" s="4">
        <v>83.784599999999998</v>
      </c>
      <c r="J748" s="4">
        <f t="shared" si="11"/>
        <v>0.48597474953631098</v>
      </c>
      <c r="K748" s="4">
        <v>-1.04105</v>
      </c>
      <c r="L748" s="6">
        <v>5.0000000000000002E-5</v>
      </c>
      <c r="M748" s="6">
        <v>5.2421599999999998E-4</v>
      </c>
      <c r="N748" s="4" t="s">
        <v>11</v>
      </c>
    </row>
    <row r="749" spans="1:14" x14ac:dyDescent="0.25">
      <c r="A749" s="4" t="s">
        <v>2051</v>
      </c>
      <c r="B749" s="4">
        <v>12.889900000000001</v>
      </c>
      <c r="C749" s="4">
        <v>9.4418199999999999</v>
      </c>
      <c r="D749" s="4">
        <v>12.8695</v>
      </c>
      <c r="E749" s="4">
        <v>11.733700000000001</v>
      </c>
      <c r="F749" s="4">
        <v>14.867100000000001</v>
      </c>
      <c r="G749" s="4">
        <v>46.239100000000001</v>
      </c>
      <c r="H749" s="4">
        <v>11.314500000000001</v>
      </c>
      <c r="I749" s="4">
        <v>24.1402</v>
      </c>
      <c r="J749" s="4">
        <f t="shared" si="11"/>
        <v>0.48606473848601089</v>
      </c>
      <c r="K749" s="4">
        <v>-1.04078</v>
      </c>
      <c r="L749" s="6">
        <v>5.0000000000000002E-5</v>
      </c>
      <c r="M749" s="6">
        <v>5.2421599999999998E-4</v>
      </c>
      <c r="N749" s="4" t="s">
        <v>11</v>
      </c>
    </row>
    <row r="750" spans="1:14" x14ac:dyDescent="0.25">
      <c r="A750" s="4" t="s">
        <v>2052</v>
      </c>
      <c r="B750" s="4">
        <v>4.9322299999999997</v>
      </c>
      <c r="C750" s="4">
        <v>1.88852</v>
      </c>
      <c r="D750" s="4">
        <v>4.8797100000000002</v>
      </c>
      <c r="E750" s="4">
        <v>3.90015</v>
      </c>
      <c r="F750" s="4">
        <v>1.7100299999999999</v>
      </c>
      <c r="G750" s="4">
        <v>14.744400000000001</v>
      </c>
      <c r="H750" s="4">
        <v>7.6170799999999996</v>
      </c>
      <c r="I750" s="4">
        <v>8.0238399999999999</v>
      </c>
      <c r="J750" s="4">
        <f t="shared" si="11"/>
        <v>0.48607026062334246</v>
      </c>
      <c r="K750" s="4">
        <v>-1.0407599999999999</v>
      </c>
      <c r="L750" s="6">
        <v>2.0000000000000001E-4</v>
      </c>
      <c r="M750" s="6">
        <v>1.7856300000000001E-3</v>
      </c>
      <c r="N750" s="4" t="s">
        <v>11</v>
      </c>
    </row>
    <row r="751" spans="1:14" x14ac:dyDescent="0.25">
      <c r="A751" s="4" t="s">
        <v>2053</v>
      </c>
      <c r="B751" s="4">
        <v>5.63035</v>
      </c>
      <c r="C751" s="4">
        <v>2.2160000000000002</v>
      </c>
      <c r="D751" s="4">
        <v>4.5582000000000003</v>
      </c>
      <c r="E751" s="4">
        <v>4.1348500000000001</v>
      </c>
      <c r="F751" s="4">
        <v>11.669600000000001</v>
      </c>
      <c r="G751" s="4">
        <v>6.4252099999999999</v>
      </c>
      <c r="H751" s="4">
        <v>7.3128599999999997</v>
      </c>
      <c r="I751" s="4">
        <v>8.4692299999999996</v>
      </c>
      <c r="J751" s="4">
        <f t="shared" si="11"/>
        <v>0.48822029865761118</v>
      </c>
      <c r="K751" s="4">
        <v>-1.0344</v>
      </c>
      <c r="L751" s="6">
        <v>3.5E-4</v>
      </c>
      <c r="M751" s="6">
        <v>2.8895800000000001E-3</v>
      </c>
      <c r="N751" s="4" t="s">
        <v>11</v>
      </c>
    </row>
    <row r="752" spans="1:14" x14ac:dyDescent="0.25">
      <c r="A752" s="4" t="s">
        <v>2054</v>
      </c>
      <c r="B752" s="4">
        <v>0.68248600000000004</v>
      </c>
      <c r="C752" s="4">
        <v>0.75408699999999995</v>
      </c>
      <c r="D752" s="4">
        <v>1.0181199999999999</v>
      </c>
      <c r="E752" s="4">
        <v>0.81823199999999996</v>
      </c>
      <c r="F752" s="4">
        <v>2.46149</v>
      </c>
      <c r="G752" s="4">
        <v>1.50318</v>
      </c>
      <c r="H752" s="4">
        <v>1.05992</v>
      </c>
      <c r="I752" s="4">
        <v>1.67486</v>
      </c>
      <c r="J752" s="4">
        <f t="shared" si="11"/>
        <v>0.48853754940711458</v>
      </c>
      <c r="K752" s="4">
        <v>-1.03346</v>
      </c>
      <c r="L752" s="6">
        <v>5.5000000000000003E-4</v>
      </c>
      <c r="M752" s="6">
        <v>4.2375900000000003E-3</v>
      </c>
      <c r="N752" s="4" t="s">
        <v>11</v>
      </c>
    </row>
    <row r="753" spans="1:14" x14ac:dyDescent="0.25">
      <c r="A753" s="4" t="s">
        <v>2055</v>
      </c>
      <c r="B753" s="4">
        <v>94.008499999999998</v>
      </c>
      <c r="C753" s="4">
        <v>74.503900000000002</v>
      </c>
      <c r="D753" s="4">
        <v>85.748999999999995</v>
      </c>
      <c r="E753" s="4">
        <v>84.753799999999998</v>
      </c>
      <c r="F753" s="4">
        <v>273.69099999999997</v>
      </c>
      <c r="G753" s="4">
        <v>100.46599999999999</v>
      </c>
      <c r="H753" s="4">
        <v>146.09399999999999</v>
      </c>
      <c r="I753" s="4">
        <v>173.417</v>
      </c>
      <c r="J753" s="4">
        <f t="shared" si="11"/>
        <v>0.48872832536602523</v>
      </c>
      <c r="K753" s="4">
        <v>-1.0328900000000001</v>
      </c>
      <c r="L753" s="6">
        <v>5.0000000000000002E-5</v>
      </c>
      <c r="M753" s="6">
        <v>5.2421599999999998E-4</v>
      </c>
      <c r="N753" s="4" t="s">
        <v>11</v>
      </c>
    </row>
    <row r="754" spans="1:14" x14ac:dyDescent="0.25">
      <c r="A754" s="4" t="s">
        <v>2056</v>
      </c>
      <c r="B754" s="4">
        <v>8.2261299999999995</v>
      </c>
      <c r="C754" s="4">
        <v>6.7992699999999999</v>
      </c>
      <c r="D754" s="4">
        <v>5.4564700000000004</v>
      </c>
      <c r="E754" s="4">
        <v>6.8272899999999996</v>
      </c>
      <c r="F754" s="4">
        <v>15.928599999999999</v>
      </c>
      <c r="G754" s="4">
        <v>14.7021</v>
      </c>
      <c r="H754" s="4">
        <v>11.1555</v>
      </c>
      <c r="I754" s="4">
        <v>13.928699999999999</v>
      </c>
      <c r="J754" s="4">
        <f t="shared" si="11"/>
        <v>0.49015988570361912</v>
      </c>
      <c r="K754" s="4">
        <v>-1.02868</v>
      </c>
      <c r="L754" s="6">
        <v>5.0000000000000002E-5</v>
      </c>
      <c r="M754" s="6">
        <v>5.2421599999999998E-4</v>
      </c>
      <c r="N754" s="4" t="s">
        <v>11</v>
      </c>
    </row>
    <row r="755" spans="1:14" x14ac:dyDescent="0.25">
      <c r="A755" s="4" t="s">
        <v>2057</v>
      </c>
      <c r="B755" s="4">
        <v>0.49921100000000002</v>
      </c>
      <c r="C755" s="4">
        <v>0.86131000000000002</v>
      </c>
      <c r="D755" s="4">
        <v>1.1187800000000001</v>
      </c>
      <c r="E755" s="4">
        <v>0.82643299999999997</v>
      </c>
      <c r="F755" s="4">
        <v>1.75116</v>
      </c>
      <c r="G755" s="4">
        <v>1.93153</v>
      </c>
      <c r="H755" s="4">
        <v>1.3737999999999999</v>
      </c>
      <c r="I755" s="4">
        <v>1.6855</v>
      </c>
      <c r="J755" s="4">
        <f t="shared" si="11"/>
        <v>0.49031919311776917</v>
      </c>
      <c r="K755" s="4">
        <v>-1.0282</v>
      </c>
      <c r="L755" s="6">
        <v>2.5000000000000001E-4</v>
      </c>
      <c r="M755" s="6">
        <v>2.1616999999999999E-3</v>
      </c>
      <c r="N755" s="4" t="s">
        <v>11</v>
      </c>
    </row>
    <row r="756" spans="1:14" x14ac:dyDescent="0.25">
      <c r="A756" s="4" t="s">
        <v>2058</v>
      </c>
      <c r="B756" s="4">
        <v>1.93546</v>
      </c>
      <c r="C756" s="4">
        <v>1.1546400000000001</v>
      </c>
      <c r="D756" s="4">
        <v>1.09056</v>
      </c>
      <c r="E756" s="4">
        <v>1.3935599999999999</v>
      </c>
      <c r="F756" s="4">
        <v>3.9719000000000002</v>
      </c>
      <c r="G756" s="4">
        <v>1.9764600000000001</v>
      </c>
      <c r="H756" s="4">
        <v>2.5775299999999999</v>
      </c>
      <c r="I756" s="4">
        <v>2.8419599999999998</v>
      </c>
      <c r="J756" s="4">
        <f t="shared" si="11"/>
        <v>0.49035172908837565</v>
      </c>
      <c r="K756" s="4">
        <v>-1.0281199999999999</v>
      </c>
      <c r="L756" s="6">
        <v>2.9999999999999997E-4</v>
      </c>
      <c r="M756" s="6">
        <v>2.52864E-3</v>
      </c>
      <c r="N756" s="4" t="s">
        <v>11</v>
      </c>
    </row>
    <row r="757" spans="1:14" x14ac:dyDescent="0.25">
      <c r="A757" s="4" t="s">
        <v>2059</v>
      </c>
      <c r="B757" s="4">
        <v>2.5352000000000001</v>
      </c>
      <c r="C757" s="4">
        <v>2.9245700000000001</v>
      </c>
      <c r="D757" s="4">
        <v>4.2014399999999998</v>
      </c>
      <c r="E757" s="4">
        <v>3.2204000000000002</v>
      </c>
      <c r="F757" s="4">
        <v>5.7223899999999999</v>
      </c>
      <c r="G757" s="4">
        <v>7.00962</v>
      </c>
      <c r="H757" s="4">
        <v>6.9702799999999998</v>
      </c>
      <c r="I757" s="4">
        <v>6.5674299999999999</v>
      </c>
      <c r="J757" s="4">
        <f t="shared" si="11"/>
        <v>0.49035924250429774</v>
      </c>
      <c r="K757" s="4">
        <v>-1.0280899999999999</v>
      </c>
      <c r="L757" s="6">
        <v>5.0000000000000002E-5</v>
      </c>
      <c r="M757" s="6">
        <v>5.2421599999999998E-4</v>
      </c>
      <c r="N757" s="4" t="s">
        <v>11</v>
      </c>
    </row>
    <row r="758" spans="1:14" x14ac:dyDescent="0.25">
      <c r="A758" s="4" t="s">
        <v>2060</v>
      </c>
      <c r="B758" s="4">
        <v>0.45056499999999999</v>
      </c>
      <c r="C758" s="4">
        <v>0.61655800000000005</v>
      </c>
      <c r="D758" s="4">
        <v>1.06233</v>
      </c>
      <c r="E758" s="4">
        <v>0.709816</v>
      </c>
      <c r="F758" s="4">
        <v>1.4845299999999999</v>
      </c>
      <c r="G758" s="4">
        <v>1.6881699999999999</v>
      </c>
      <c r="H758" s="4">
        <v>1.1688499999999999</v>
      </c>
      <c r="I758" s="4">
        <v>1.4471799999999999</v>
      </c>
      <c r="J758" s="4">
        <f t="shared" si="11"/>
        <v>0.4904821791345928</v>
      </c>
      <c r="K758" s="4">
        <v>-1.02773</v>
      </c>
      <c r="L758" s="6">
        <v>2.0000000000000001E-4</v>
      </c>
      <c r="M758" s="6">
        <v>1.7856300000000001E-3</v>
      </c>
      <c r="N758" s="4" t="s">
        <v>11</v>
      </c>
    </row>
    <row r="759" spans="1:14" x14ac:dyDescent="0.25">
      <c r="A759" s="4" t="s">
        <v>2061</v>
      </c>
      <c r="B759" s="4">
        <v>5.0443499999999997</v>
      </c>
      <c r="C759" s="4">
        <v>4.8169000000000004</v>
      </c>
      <c r="D759" s="4">
        <v>12.3118</v>
      </c>
      <c r="E759" s="4">
        <v>7.391</v>
      </c>
      <c r="F759" s="4">
        <v>17.581499999999998</v>
      </c>
      <c r="G759" s="4">
        <v>9.6019100000000002</v>
      </c>
      <c r="H759" s="4">
        <v>18.0154</v>
      </c>
      <c r="I759" s="4">
        <v>15.0663</v>
      </c>
      <c r="J759" s="4">
        <f t="shared" si="11"/>
        <v>0.49056503587476685</v>
      </c>
      <c r="K759" s="4">
        <v>-1.0274799999999999</v>
      </c>
      <c r="L759" s="6">
        <v>5.0000000000000002E-5</v>
      </c>
      <c r="M759" s="6">
        <v>5.2421599999999998E-4</v>
      </c>
      <c r="N759" s="4" t="s">
        <v>11</v>
      </c>
    </row>
    <row r="760" spans="1:14" x14ac:dyDescent="0.25">
      <c r="A760" s="4" t="s">
        <v>2062</v>
      </c>
      <c r="B760" s="4">
        <v>1.1582600000000001</v>
      </c>
      <c r="C760" s="4">
        <v>1.7116100000000001</v>
      </c>
      <c r="D760" s="4">
        <v>2.9583699999999999</v>
      </c>
      <c r="E760" s="4">
        <v>1.94275</v>
      </c>
      <c r="F760" s="4">
        <v>3.1876600000000002</v>
      </c>
      <c r="G760" s="4">
        <v>3.62514</v>
      </c>
      <c r="H760" s="4">
        <v>5.0599999999999996</v>
      </c>
      <c r="I760" s="4">
        <v>3.9575999999999998</v>
      </c>
      <c r="J760" s="4">
        <f t="shared" si="11"/>
        <v>0.4908909440064686</v>
      </c>
      <c r="K760" s="4">
        <v>-1.0265299999999999</v>
      </c>
      <c r="L760" s="6">
        <v>2.9999999999999997E-4</v>
      </c>
      <c r="M760" s="6">
        <v>2.52864E-3</v>
      </c>
      <c r="N760" s="4" t="s">
        <v>11</v>
      </c>
    </row>
    <row r="761" spans="1:14" x14ac:dyDescent="0.25">
      <c r="A761" s="4" t="s">
        <v>2063</v>
      </c>
      <c r="B761" s="4">
        <v>21.849900000000002</v>
      </c>
      <c r="C761" s="4">
        <v>26.0901</v>
      </c>
      <c r="D761" s="4">
        <v>24.7959</v>
      </c>
      <c r="E761" s="4">
        <v>24.2453</v>
      </c>
      <c r="F761" s="4">
        <v>60.801900000000003</v>
      </c>
      <c r="G761" s="4">
        <v>42.663400000000003</v>
      </c>
      <c r="H761" s="4">
        <v>44.690399999999997</v>
      </c>
      <c r="I761" s="4">
        <v>49.385199999999998</v>
      </c>
      <c r="J761" s="4">
        <f t="shared" si="11"/>
        <v>0.49094263058568155</v>
      </c>
      <c r="K761" s="4">
        <v>-1.02637</v>
      </c>
      <c r="L761" s="6">
        <v>5.0000000000000002E-5</v>
      </c>
      <c r="M761" s="6">
        <v>5.2421599999999998E-4</v>
      </c>
      <c r="N761" s="4" t="s">
        <v>11</v>
      </c>
    </row>
    <row r="762" spans="1:14" x14ac:dyDescent="0.25">
      <c r="A762" s="4" t="s">
        <v>2064</v>
      </c>
      <c r="B762" s="4">
        <v>1.96641</v>
      </c>
      <c r="C762" s="4">
        <v>0.88565899999999997</v>
      </c>
      <c r="D762" s="4">
        <v>1.66994</v>
      </c>
      <c r="E762" s="4">
        <v>1.5073399999999999</v>
      </c>
      <c r="F762" s="4">
        <v>4.8962700000000003</v>
      </c>
      <c r="G762" s="4">
        <v>2.2803800000000001</v>
      </c>
      <c r="H762" s="4">
        <v>2.0296500000000002</v>
      </c>
      <c r="I762" s="4">
        <v>3.0687700000000002</v>
      </c>
      <c r="J762" s="4">
        <f t="shared" si="11"/>
        <v>0.49118702281370052</v>
      </c>
      <c r="K762" s="4">
        <v>-1.02566</v>
      </c>
      <c r="L762" s="6">
        <v>2.5000000000000001E-4</v>
      </c>
      <c r="M762" s="6">
        <v>2.1616999999999999E-3</v>
      </c>
      <c r="N762" s="4" t="s">
        <v>11</v>
      </c>
    </row>
    <row r="763" spans="1:14" x14ac:dyDescent="0.25">
      <c r="A763" s="4" t="s">
        <v>2065</v>
      </c>
      <c r="B763" s="4">
        <v>3.8918400000000002</v>
      </c>
      <c r="C763" s="4">
        <v>7.7033699999999996</v>
      </c>
      <c r="D763" s="4">
        <v>6.6469800000000001</v>
      </c>
      <c r="E763" s="4">
        <v>6.08073</v>
      </c>
      <c r="F763" s="4">
        <v>12.859</v>
      </c>
      <c r="G763" s="4">
        <v>12.686299999999999</v>
      </c>
      <c r="H763" s="4">
        <v>11.558999999999999</v>
      </c>
      <c r="I763" s="4">
        <v>12.3681</v>
      </c>
      <c r="J763" s="4">
        <f t="shared" si="11"/>
        <v>0.49164625124311739</v>
      </c>
      <c r="K763" s="4">
        <v>-1.0243100000000001</v>
      </c>
      <c r="L763" s="6">
        <v>5.0000000000000002E-5</v>
      </c>
      <c r="M763" s="6">
        <v>5.2421599999999998E-4</v>
      </c>
      <c r="N763" s="4" t="s">
        <v>11</v>
      </c>
    </row>
    <row r="764" spans="1:14" x14ac:dyDescent="0.25">
      <c r="A764" s="4" t="s">
        <v>2066</v>
      </c>
      <c r="B764" s="4">
        <v>48.859499999999997</v>
      </c>
      <c r="C764" s="4">
        <v>46.531300000000002</v>
      </c>
      <c r="D764" s="4">
        <v>53.426900000000003</v>
      </c>
      <c r="E764" s="4">
        <v>49.605899999999998</v>
      </c>
      <c r="F764" s="4">
        <v>116.363</v>
      </c>
      <c r="G764" s="4">
        <v>88.322599999999994</v>
      </c>
      <c r="H764" s="4">
        <v>98.002099999999999</v>
      </c>
      <c r="I764" s="4">
        <v>100.896</v>
      </c>
      <c r="J764" s="4">
        <f t="shared" si="11"/>
        <v>0.49165378211227401</v>
      </c>
      <c r="K764" s="4">
        <v>-1.0242800000000001</v>
      </c>
      <c r="L764" s="6">
        <v>5.0000000000000002E-5</v>
      </c>
      <c r="M764" s="6">
        <v>5.2421599999999998E-4</v>
      </c>
      <c r="N764" s="4" t="s">
        <v>11</v>
      </c>
    </row>
    <row r="765" spans="1:14" x14ac:dyDescent="0.25">
      <c r="A765" s="4" t="s">
        <v>2067</v>
      </c>
      <c r="B765" s="4">
        <v>3.41025</v>
      </c>
      <c r="C765" s="4">
        <v>2.4850300000000001</v>
      </c>
      <c r="D765" s="4">
        <v>4.2180400000000002</v>
      </c>
      <c r="E765" s="4">
        <v>3.3711099999999998</v>
      </c>
      <c r="F765" s="4">
        <v>8.3517899999999994</v>
      </c>
      <c r="G765" s="4">
        <v>5.8910799999999997</v>
      </c>
      <c r="H765" s="4">
        <v>6.2967599999999999</v>
      </c>
      <c r="I765" s="4">
        <v>6.8465400000000001</v>
      </c>
      <c r="J765" s="4">
        <f t="shared" si="11"/>
        <v>0.49238155331013911</v>
      </c>
      <c r="K765" s="4">
        <v>-1.0221499999999999</v>
      </c>
      <c r="L765" s="6">
        <v>5.0000000000000002E-5</v>
      </c>
      <c r="M765" s="6">
        <v>5.2421599999999998E-4</v>
      </c>
      <c r="N765" s="4" t="s">
        <v>11</v>
      </c>
    </row>
    <row r="766" spans="1:14" x14ac:dyDescent="0.25">
      <c r="A766" s="4" t="s">
        <v>2068</v>
      </c>
      <c r="B766" s="4">
        <v>2.7824499999999999</v>
      </c>
      <c r="C766" s="4">
        <v>4.0001699999999998</v>
      </c>
      <c r="D766" s="4">
        <v>5.4473500000000001</v>
      </c>
      <c r="E766" s="4">
        <v>4.0766600000000004</v>
      </c>
      <c r="F766" s="4">
        <v>9.2091799999999999</v>
      </c>
      <c r="G766" s="4">
        <v>8.4722399999999993</v>
      </c>
      <c r="H766" s="4">
        <v>7.1503699999999997</v>
      </c>
      <c r="I766" s="4">
        <v>8.2772600000000001</v>
      </c>
      <c r="J766" s="4">
        <f t="shared" si="11"/>
        <v>0.49251322297475258</v>
      </c>
      <c r="K766" s="4">
        <v>-1.0217700000000001</v>
      </c>
      <c r="L766" s="6">
        <v>8.9999999999999998E-4</v>
      </c>
      <c r="M766" s="6">
        <v>6.36194E-3</v>
      </c>
      <c r="N766" s="4" t="s">
        <v>11</v>
      </c>
    </row>
    <row r="767" spans="1:14" x14ac:dyDescent="0.25">
      <c r="A767" s="4" t="s">
        <v>2069</v>
      </c>
      <c r="B767" s="4">
        <v>5.7760400000000001</v>
      </c>
      <c r="C767" s="4">
        <v>6.0860599999999998</v>
      </c>
      <c r="D767" s="4">
        <v>8.8219999999999992</v>
      </c>
      <c r="E767" s="4">
        <v>6.8947000000000003</v>
      </c>
      <c r="F767" s="4">
        <v>13.9596</v>
      </c>
      <c r="G767" s="4">
        <v>11.64</v>
      </c>
      <c r="H767" s="4">
        <v>16.3749</v>
      </c>
      <c r="I767" s="4">
        <v>13.9915</v>
      </c>
      <c r="J767" s="4">
        <f t="shared" si="11"/>
        <v>0.49277775792445416</v>
      </c>
      <c r="K767" s="4">
        <v>-1.0209900000000001</v>
      </c>
      <c r="L767" s="6">
        <v>5.0000000000000002E-5</v>
      </c>
      <c r="M767" s="6">
        <v>5.2421599999999998E-4</v>
      </c>
      <c r="N767" s="4" t="s">
        <v>11</v>
      </c>
    </row>
    <row r="768" spans="1:14" x14ac:dyDescent="0.25">
      <c r="A768" s="4" t="s">
        <v>2070</v>
      </c>
      <c r="B768" s="4">
        <v>2.99803</v>
      </c>
      <c r="C768" s="4">
        <v>2.7263999999999999</v>
      </c>
      <c r="D768" s="4">
        <v>3.8425699999999998</v>
      </c>
      <c r="E768" s="4">
        <v>3.1890000000000001</v>
      </c>
      <c r="F768" s="4">
        <v>6.76938</v>
      </c>
      <c r="G768" s="4">
        <v>6.9169700000000001</v>
      </c>
      <c r="H768" s="4">
        <v>5.7255000000000003</v>
      </c>
      <c r="I768" s="4">
        <v>6.4706200000000003</v>
      </c>
      <c r="J768" s="4">
        <f t="shared" si="11"/>
        <v>0.49284303513419114</v>
      </c>
      <c r="K768" s="4">
        <v>-1.0207999999999999</v>
      </c>
      <c r="L768" s="6">
        <v>1E-4</v>
      </c>
      <c r="M768" s="6">
        <v>9.7849900000000008E-4</v>
      </c>
      <c r="N768" s="4" t="s">
        <v>11</v>
      </c>
    </row>
    <row r="769" spans="1:14" x14ac:dyDescent="0.25">
      <c r="A769" s="4" t="s">
        <v>2071</v>
      </c>
      <c r="B769" s="4">
        <v>0.67807399999999995</v>
      </c>
      <c r="C769" s="4">
        <v>0.79522599999999999</v>
      </c>
      <c r="D769" s="4">
        <v>0.93296900000000005</v>
      </c>
      <c r="E769" s="4">
        <v>0.80208999999999997</v>
      </c>
      <c r="F769" s="4">
        <v>0.87798600000000004</v>
      </c>
      <c r="G769" s="4">
        <v>1.9022300000000001</v>
      </c>
      <c r="H769" s="4">
        <v>2.0994199999999998</v>
      </c>
      <c r="I769" s="4">
        <v>1.6265400000000001</v>
      </c>
      <c r="J769" s="4">
        <f t="shared" si="11"/>
        <v>0.49312651394985668</v>
      </c>
      <c r="K769" s="4">
        <v>-1.01997</v>
      </c>
      <c r="L769" s="6">
        <v>4.0499999999999998E-3</v>
      </c>
      <c r="M769" s="6">
        <v>2.1486000000000002E-2</v>
      </c>
      <c r="N769" s="4" t="s">
        <v>11</v>
      </c>
    </row>
    <row r="770" spans="1:14" x14ac:dyDescent="0.25">
      <c r="A770" s="4" t="s">
        <v>2072</v>
      </c>
      <c r="B770" s="4">
        <v>1.4098999999999999</v>
      </c>
      <c r="C770" s="4">
        <v>2.5169100000000002</v>
      </c>
      <c r="D770" s="4">
        <v>1.7370000000000001</v>
      </c>
      <c r="E770" s="4">
        <v>1.8879300000000001</v>
      </c>
      <c r="F770" s="4">
        <v>3.2790400000000002</v>
      </c>
      <c r="G770" s="4">
        <v>3.3201700000000001</v>
      </c>
      <c r="H770" s="4">
        <v>4.8857999999999997</v>
      </c>
      <c r="I770" s="4">
        <v>3.8283399999999999</v>
      </c>
      <c r="J770" s="4">
        <f t="shared" ref="J770:J798" si="12">E770/I770</f>
        <v>0.49314585433895636</v>
      </c>
      <c r="K770" s="4">
        <v>-1.0199100000000001</v>
      </c>
      <c r="L770" s="6">
        <v>5.0000000000000002E-5</v>
      </c>
      <c r="M770" s="6">
        <v>5.2421599999999998E-4</v>
      </c>
      <c r="N770" s="4" t="s">
        <v>11</v>
      </c>
    </row>
    <row r="771" spans="1:14" x14ac:dyDescent="0.25">
      <c r="A771" s="4" t="s">
        <v>2073</v>
      </c>
      <c r="B771" s="4">
        <v>1.2699800000000001</v>
      </c>
      <c r="C771" s="4">
        <v>1.90042</v>
      </c>
      <c r="D771" s="4">
        <v>1.16381</v>
      </c>
      <c r="E771" s="4">
        <v>1.4447399999999999</v>
      </c>
      <c r="F771" s="4">
        <v>3.5920700000000001</v>
      </c>
      <c r="G771" s="4">
        <v>2.6226500000000001</v>
      </c>
      <c r="H771" s="4">
        <v>2.5729000000000002</v>
      </c>
      <c r="I771" s="4">
        <v>2.9292099999999999</v>
      </c>
      <c r="J771" s="4">
        <f t="shared" si="12"/>
        <v>0.49321830800796118</v>
      </c>
      <c r="K771" s="4">
        <v>-1.0197000000000001</v>
      </c>
      <c r="L771" s="6">
        <v>5.5000000000000003E-4</v>
      </c>
      <c r="M771" s="6">
        <v>4.2375900000000003E-3</v>
      </c>
      <c r="N771" s="4" t="s">
        <v>11</v>
      </c>
    </row>
    <row r="772" spans="1:14" x14ac:dyDescent="0.25">
      <c r="A772" s="4" t="s">
        <v>2074</v>
      </c>
      <c r="B772" s="4">
        <v>127.074</v>
      </c>
      <c r="C772" s="4">
        <v>90.839500000000001</v>
      </c>
      <c r="D772" s="4">
        <v>92.950299999999999</v>
      </c>
      <c r="E772" s="4">
        <v>103.621</v>
      </c>
      <c r="F772" s="4">
        <v>296.64400000000001</v>
      </c>
      <c r="G772" s="4">
        <v>149.48400000000001</v>
      </c>
      <c r="H772" s="4">
        <v>184.125</v>
      </c>
      <c r="I772" s="4">
        <v>210.084</v>
      </c>
      <c r="J772" s="4">
        <f t="shared" si="12"/>
        <v>0.49323603891776618</v>
      </c>
      <c r="K772" s="4">
        <v>-1.0196499999999999</v>
      </c>
      <c r="L772" s="6">
        <v>5.0000000000000002E-5</v>
      </c>
      <c r="M772" s="6">
        <v>5.2421599999999998E-4</v>
      </c>
      <c r="N772" s="4" t="s">
        <v>11</v>
      </c>
    </row>
    <row r="773" spans="1:14" x14ac:dyDescent="0.25">
      <c r="A773" s="4" t="s">
        <v>2075</v>
      </c>
      <c r="B773" s="4">
        <v>1.55992</v>
      </c>
      <c r="C773" s="4">
        <v>2.1532100000000001</v>
      </c>
      <c r="D773" s="4">
        <v>1.9397599999999999</v>
      </c>
      <c r="E773" s="4">
        <v>1.88429</v>
      </c>
      <c r="F773" s="4">
        <v>3.0824699999999998</v>
      </c>
      <c r="G773" s="4">
        <v>4.0507299999999997</v>
      </c>
      <c r="H773" s="4">
        <v>4.3226100000000001</v>
      </c>
      <c r="I773" s="4">
        <v>3.8186</v>
      </c>
      <c r="J773" s="4">
        <f t="shared" si="12"/>
        <v>0.49345047923322682</v>
      </c>
      <c r="K773" s="4">
        <v>-1.01902</v>
      </c>
      <c r="L773" s="6">
        <v>5.0000000000000002E-5</v>
      </c>
      <c r="M773" s="6">
        <v>5.2421599999999998E-4</v>
      </c>
      <c r="N773" s="4" t="s">
        <v>11</v>
      </c>
    </row>
    <row r="774" spans="1:14" x14ac:dyDescent="0.25">
      <c r="A774" s="4" t="s">
        <v>2076</v>
      </c>
      <c r="B774" s="4">
        <v>2.15157</v>
      </c>
      <c r="C774" s="4">
        <v>2.2439900000000002</v>
      </c>
      <c r="D774" s="4">
        <v>2.3342200000000002</v>
      </c>
      <c r="E774" s="4">
        <v>2.2432599999999998</v>
      </c>
      <c r="F774" s="4">
        <v>3.8053400000000002</v>
      </c>
      <c r="G774" s="4">
        <v>3.8559999999999999</v>
      </c>
      <c r="H774" s="4">
        <v>5.9737099999999996</v>
      </c>
      <c r="I774" s="4">
        <v>4.5450200000000001</v>
      </c>
      <c r="J774" s="4">
        <f t="shared" si="12"/>
        <v>0.49356438475518255</v>
      </c>
      <c r="K774" s="4">
        <v>-1.0186900000000001</v>
      </c>
      <c r="L774" s="6">
        <v>5.0000000000000002E-5</v>
      </c>
      <c r="M774" s="6">
        <v>5.2421599999999998E-4</v>
      </c>
      <c r="N774" s="4" t="s">
        <v>11</v>
      </c>
    </row>
    <row r="775" spans="1:14" x14ac:dyDescent="0.25">
      <c r="A775" s="4" t="s">
        <v>2077</v>
      </c>
      <c r="B775" s="4">
        <v>2.8488899999999999</v>
      </c>
      <c r="C775" s="4">
        <v>1.9943500000000001</v>
      </c>
      <c r="D775" s="4">
        <v>1.8941399999999999</v>
      </c>
      <c r="E775" s="4">
        <v>2.2458</v>
      </c>
      <c r="F775" s="4">
        <v>5.0967700000000002</v>
      </c>
      <c r="G775" s="4">
        <v>3.57795</v>
      </c>
      <c r="H775" s="4">
        <v>4.9726299999999997</v>
      </c>
      <c r="I775" s="4">
        <v>4.5491200000000003</v>
      </c>
      <c r="J775" s="4">
        <f t="shared" si="12"/>
        <v>0.4936778981429375</v>
      </c>
      <c r="K775" s="4">
        <v>-1.0183599999999999</v>
      </c>
      <c r="L775" s="6">
        <v>8.9999999999999998E-4</v>
      </c>
      <c r="M775" s="6">
        <v>6.36194E-3</v>
      </c>
      <c r="N775" s="4" t="s">
        <v>11</v>
      </c>
    </row>
    <row r="776" spans="1:14" x14ac:dyDescent="0.25">
      <c r="A776" s="4" t="s">
        <v>2078</v>
      </c>
      <c r="B776" s="4">
        <v>6.6480399999999999</v>
      </c>
      <c r="C776" s="4">
        <v>3.6392899999999999</v>
      </c>
      <c r="D776" s="4">
        <v>5.2524100000000002</v>
      </c>
      <c r="E776" s="4">
        <v>5.1799099999999996</v>
      </c>
      <c r="F776" s="4">
        <v>14.4237</v>
      </c>
      <c r="G776" s="4">
        <v>9.3368000000000002</v>
      </c>
      <c r="H776" s="4">
        <v>7.7099700000000002</v>
      </c>
      <c r="I776" s="4">
        <v>10.4901</v>
      </c>
      <c r="J776" s="4">
        <f t="shared" si="12"/>
        <v>0.49379033564980312</v>
      </c>
      <c r="K776" s="4">
        <v>-1.0180400000000001</v>
      </c>
      <c r="L776" s="6">
        <v>5.0000000000000002E-5</v>
      </c>
      <c r="M776" s="6">
        <v>5.2421599999999998E-4</v>
      </c>
      <c r="N776" s="4" t="s">
        <v>11</v>
      </c>
    </row>
    <row r="777" spans="1:14" x14ac:dyDescent="0.25">
      <c r="A777" s="4" t="s">
        <v>2079</v>
      </c>
      <c r="B777" s="4">
        <v>7.4360900000000001</v>
      </c>
      <c r="C777" s="4">
        <v>5.7988499999999998</v>
      </c>
      <c r="D777" s="4">
        <v>4.09232</v>
      </c>
      <c r="E777" s="4">
        <v>5.7757500000000004</v>
      </c>
      <c r="F777" s="4">
        <v>15.024699999999999</v>
      </c>
      <c r="G777" s="4">
        <v>8.9853900000000007</v>
      </c>
      <c r="H777" s="4">
        <v>11.065200000000001</v>
      </c>
      <c r="I777" s="4">
        <v>11.691800000000001</v>
      </c>
      <c r="J777" s="4">
        <f t="shared" si="12"/>
        <v>0.49400006842402366</v>
      </c>
      <c r="K777" s="4">
        <v>-1.0174099999999999</v>
      </c>
      <c r="L777" s="6">
        <v>3.5E-4</v>
      </c>
      <c r="M777" s="6">
        <v>2.8895800000000001E-3</v>
      </c>
      <c r="N777" s="4" t="s">
        <v>11</v>
      </c>
    </row>
    <row r="778" spans="1:14" x14ac:dyDescent="0.25">
      <c r="A778" s="4" t="s">
        <v>2080</v>
      </c>
      <c r="B778" s="4">
        <v>19.372900000000001</v>
      </c>
      <c r="C778" s="4">
        <v>13.7355</v>
      </c>
      <c r="D778" s="4">
        <v>19.992100000000001</v>
      </c>
      <c r="E778" s="4">
        <v>17.700199999999999</v>
      </c>
      <c r="F778" s="4">
        <v>32.634599999999999</v>
      </c>
      <c r="G778" s="4">
        <v>37.467599999999997</v>
      </c>
      <c r="H778" s="4">
        <v>37.375500000000002</v>
      </c>
      <c r="I778" s="4">
        <v>35.825899999999997</v>
      </c>
      <c r="J778" s="4">
        <f t="shared" si="12"/>
        <v>0.49406155881638703</v>
      </c>
      <c r="K778" s="4">
        <v>-1.0172399999999999</v>
      </c>
      <c r="L778" s="6">
        <v>1.4999999999999999E-4</v>
      </c>
      <c r="M778" s="6">
        <v>1.3919399999999999E-3</v>
      </c>
      <c r="N778" s="4" t="s">
        <v>11</v>
      </c>
    </row>
    <row r="779" spans="1:14" x14ac:dyDescent="0.25">
      <c r="A779" s="4" t="s">
        <v>2081</v>
      </c>
      <c r="B779" s="4">
        <v>3.64588</v>
      </c>
      <c r="C779" s="4">
        <v>3.09219</v>
      </c>
      <c r="D779" s="4">
        <v>2.22112</v>
      </c>
      <c r="E779" s="4">
        <v>2.9864000000000002</v>
      </c>
      <c r="F779" s="4">
        <v>9.9054199999999994</v>
      </c>
      <c r="G779" s="4">
        <v>5.0632200000000003</v>
      </c>
      <c r="H779" s="4">
        <v>3.15848</v>
      </c>
      <c r="I779" s="4">
        <v>6.04237</v>
      </c>
      <c r="J779" s="4">
        <f t="shared" si="12"/>
        <v>0.49424315293502386</v>
      </c>
      <c r="K779" s="4">
        <v>-1.01671</v>
      </c>
      <c r="L779" s="6">
        <v>3.5000000000000001E-3</v>
      </c>
      <c r="M779" s="6">
        <v>1.9161600000000001E-2</v>
      </c>
      <c r="N779" s="4" t="s">
        <v>11</v>
      </c>
    </row>
    <row r="780" spans="1:14" x14ac:dyDescent="0.25">
      <c r="A780" s="4" t="s">
        <v>2082</v>
      </c>
      <c r="B780" s="4">
        <v>9.8671699999999998</v>
      </c>
      <c r="C780" s="4">
        <v>7.4010699999999998</v>
      </c>
      <c r="D780" s="4">
        <v>7.1670199999999999</v>
      </c>
      <c r="E780" s="4">
        <v>8.1450899999999997</v>
      </c>
      <c r="F780" s="4">
        <v>16.970300000000002</v>
      </c>
      <c r="G780" s="4">
        <v>15.572800000000001</v>
      </c>
      <c r="H780" s="4">
        <v>16.825299999999999</v>
      </c>
      <c r="I780" s="4">
        <v>16.456099999999999</v>
      </c>
      <c r="J780" s="4">
        <f t="shared" si="12"/>
        <v>0.49495870832092659</v>
      </c>
      <c r="K780" s="4">
        <v>-1.0146200000000001</v>
      </c>
      <c r="L780" s="6">
        <v>5.0000000000000002E-5</v>
      </c>
      <c r="M780" s="6">
        <v>5.2421599999999998E-4</v>
      </c>
      <c r="N780" s="4" t="s">
        <v>11</v>
      </c>
    </row>
    <row r="781" spans="1:14" x14ac:dyDescent="0.25">
      <c r="A781" s="4" t="s">
        <v>2083</v>
      </c>
      <c r="B781" s="4">
        <v>1.0611200000000001</v>
      </c>
      <c r="C781" s="4">
        <v>0.97633499999999995</v>
      </c>
      <c r="D781" s="4">
        <v>1.70455</v>
      </c>
      <c r="E781" s="4">
        <v>1.2473399999999999</v>
      </c>
      <c r="F781" s="4">
        <v>2.6312000000000002</v>
      </c>
      <c r="G781" s="4">
        <v>1.7029300000000001</v>
      </c>
      <c r="H781" s="4">
        <v>3.22193</v>
      </c>
      <c r="I781" s="4">
        <v>2.5186899999999999</v>
      </c>
      <c r="J781" s="4">
        <f t="shared" si="12"/>
        <v>0.49523363335702286</v>
      </c>
      <c r="K781" s="4">
        <v>-1.0138199999999999</v>
      </c>
      <c r="L781" s="6">
        <v>8.0000000000000004E-4</v>
      </c>
      <c r="M781" s="6">
        <v>5.7711699999999999E-3</v>
      </c>
      <c r="N781" s="4" t="s">
        <v>11</v>
      </c>
    </row>
    <row r="782" spans="1:14" x14ac:dyDescent="0.25">
      <c r="A782" s="4" t="s">
        <v>2084</v>
      </c>
      <c r="B782" s="4">
        <v>12.0655</v>
      </c>
      <c r="C782" s="4">
        <v>10.465199999999999</v>
      </c>
      <c r="D782" s="4">
        <v>10.833500000000001</v>
      </c>
      <c r="E782" s="4">
        <v>11.1214</v>
      </c>
      <c r="F782" s="4">
        <v>30.445699999999999</v>
      </c>
      <c r="G782" s="4">
        <v>19.634</v>
      </c>
      <c r="H782" s="4">
        <v>17.267700000000001</v>
      </c>
      <c r="I782" s="4">
        <v>22.449200000000001</v>
      </c>
      <c r="J782" s="4">
        <f t="shared" si="12"/>
        <v>0.49540295422554026</v>
      </c>
      <c r="K782" s="4">
        <v>-1.01332</v>
      </c>
      <c r="L782" s="6">
        <v>5.0000000000000002E-5</v>
      </c>
      <c r="M782" s="6">
        <v>5.2421599999999998E-4</v>
      </c>
      <c r="N782" s="4" t="s">
        <v>11</v>
      </c>
    </row>
    <row r="783" spans="1:14" x14ac:dyDescent="0.25">
      <c r="A783" s="4" t="s">
        <v>2085</v>
      </c>
      <c r="B783" s="4">
        <v>5.8962399999999997</v>
      </c>
      <c r="C783" s="4">
        <v>5.8028700000000004</v>
      </c>
      <c r="D783" s="4">
        <v>6.4167500000000004</v>
      </c>
      <c r="E783" s="4">
        <v>6.0386199999999999</v>
      </c>
      <c r="F783" s="4">
        <v>16.925799999999999</v>
      </c>
      <c r="G783" s="4">
        <v>8.7620900000000006</v>
      </c>
      <c r="H783" s="4">
        <v>10.861000000000001</v>
      </c>
      <c r="I783" s="4">
        <v>12.183</v>
      </c>
      <c r="J783" s="4">
        <f t="shared" si="12"/>
        <v>0.49565952556841503</v>
      </c>
      <c r="K783" s="4">
        <v>-1.01257</v>
      </c>
      <c r="L783" s="6">
        <v>5.0000000000000002E-5</v>
      </c>
      <c r="M783" s="6">
        <v>5.2421599999999998E-4</v>
      </c>
      <c r="N783" s="4" t="s">
        <v>11</v>
      </c>
    </row>
    <row r="784" spans="1:14" x14ac:dyDescent="0.25">
      <c r="A784" s="4" t="s">
        <v>2086</v>
      </c>
      <c r="B784" s="4">
        <v>5.70296</v>
      </c>
      <c r="C784" s="4">
        <v>6.8991100000000003</v>
      </c>
      <c r="D784" s="4">
        <v>8.0536300000000001</v>
      </c>
      <c r="E784" s="4">
        <v>6.88523</v>
      </c>
      <c r="F784" s="4">
        <v>13.7354</v>
      </c>
      <c r="G784" s="4">
        <v>11.995699999999999</v>
      </c>
      <c r="H784" s="4">
        <v>15.921099999999999</v>
      </c>
      <c r="I784" s="4">
        <v>13.8841</v>
      </c>
      <c r="J784" s="4">
        <f t="shared" si="12"/>
        <v>0.49590754892286859</v>
      </c>
      <c r="K784" s="4">
        <v>-1.0118499999999999</v>
      </c>
      <c r="L784" s="6">
        <v>5.0000000000000002E-5</v>
      </c>
      <c r="M784" s="6">
        <v>5.2421599999999998E-4</v>
      </c>
      <c r="N784" s="4" t="s">
        <v>11</v>
      </c>
    </row>
    <row r="785" spans="1:14" x14ac:dyDescent="0.25">
      <c r="A785" s="4" t="s">
        <v>2087</v>
      </c>
      <c r="B785" s="4">
        <v>2.99878</v>
      </c>
      <c r="C785" s="4">
        <v>2.8894099999999998</v>
      </c>
      <c r="D785" s="4">
        <v>3.7421199999999999</v>
      </c>
      <c r="E785" s="4">
        <v>3.2101000000000002</v>
      </c>
      <c r="F785" s="4">
        <v>3.7459799999999999</v>
      </c>
      <c r="G785" s="4">
        <v>10.472200000000001</v>
      </c>
      <c r="H785" s="4">
        <v>5.2009800000000004</v>
      </c>
      <c r="I785" s="4">
        <v>6.4730400000000001</v>
      </c>
      <c r="J785" s="4">
        <f t="shared" si="12"/>
        <v>0.49591845562517767</v>
      </c>
      <c r="K785" s="4">
        <v>-1.0118199999999999</v>
      </c>
      <c r="L785" s="6">
        <v>4.0000000000000001E-3</v>
      </c>
      <c r="M785" s="6">
        <v>2.1276E-2</v>
      </c>
      <c r="N785" s="4" t="s">
        <v>11</v>
      </c>
    </row>
    <row r="786" spans="1:14" x14ac:dyDescent="0.25">
      <c r="A786" s="4" t="s">
        <v>2088</v>
      </c>
      <c r="B786" s="4">
        <v>17.067699999999999</v>
      </c>
      <c r="C786" s="4">
        <v>9.5551700000000004</v>
      </c>
      <c r="D786" s="4">
        <v>9.3058899999999998</v>
      </c>
      <c r="E786" s="4">
        <v>11.9763</v>
      </c>
      <c r="F786" s="4">
        <v>40.871499999999997</v>
      </c>
      <c r="G786" s="4">
        <v>12.2262</v>
      </c>
      <c r="H786" s="4">
        <v>19.3171</v>
      </c>
      <c r="I786" s="4">
        <v>24.138300000000001</v>
      </c>
      <c r="J786" s="4">
        <f t="shared" si="12"/>
        <v>0.49615341594064205</v>
      </c>
      <c r="K786" s="4">
        <v>-1.0111399999999999</v>
      </c>
      <c r="L786" s="6">
        <v>5.0000000000000002E-5</v>
      </c>
      <c r="M786" s="6">
        <v>5.2421599999999998E-4</v>
      </c>
      <c r="N786" s="4" t="s">
        <v>11</v>
      </c>
    </row>
    <row r="787" spans="1:14" x14ac:dyDescent="0.25">
      <c r="A787" s="4" t="s">
        <v>2089</v>
      </c>
      <c r="B787" s="4">
        <v>10.7681</v>
      </c>
      <c r="C787" s="4">
        <v>7.3945800000000004</v>
      </c>
      <c r="D787" s="4">
        <v>9.9159400000000009</v>
      </c>
      <c r="E787" s="4">
        <v>9.3595400000000009</v>
      </c>
      <c r="F787" s="4">
        <v>29.135300000000001</v>
      </c>
      <c r="G787" s="4">
        <v>12.9503</v>
      </c>
      <c r="H787" s="4">
        <v>14.4636</v>
      </c>
      <c r="I787" s="4">
        <v>18.849699999999999</v>
      </c>
      <c r="J787" s="4">
        <f t="shared" si="12"/>
        <v>0.49653522337225536</v>
      </c>
      <c r="K787" s="4">
        <v>-1.01004</v>
      </c>
      <c r="L787" s="6">
        <v>5.0000000000000002E-5</v>
      </c>
      <c r="M787" s="6">
        <v>5.2421599999999998E-4</v>
      </c>
      <c r="N787" s="4" t="s">
        <v>11</v>
      </c>
    </row>
    <row r="788" spans="1:14" x14ac:dyDescent="0.25">
      <c r="A788" s="4" t="s">
        <v>2090</v>
      </c>
      <c r="B788" s="4">
        <v>1.77769</v>
      </c>
      <c r="C788" s="4">
        <v>1.8068200000000001</v>
      </c>
      <c r="D788" s="4">
        <v>2.31575</v>
      </c>
      <c r="E788" s="4">
        <v>1.96675</v>
      </c>
      <c r="F788" s="4">
        <v>4.1358300000000003</v>
      </c>
      <c r="G788" s="4">
        <v>4.2372699999999996</v>
      </c>
      <c r="H788" s="4">
        <v>3.50739</v>
      </c>
      <c r="I788" s="4">
        <v>3.9601600000000001</v>
      </c>
      <c r="J788" s="4">
        <f t="shared" si="12"/>
        <v>0.49663397438487333</v>
      </c>
      <c r="K788" s="4">
        <v>-1.0097400000000001</v>
      </c>
      <c r="L788" s="6">
        <v>6.9999999999999999E-4</v>
      </c>
      <c r="M788" s="6">
        <v>5.1798499999999997E-3</v>
      </c>
      <c r="N788" s="4" t="s">
        <v>11</v>
      </c>
    </row>
    <row r="789" spans="1:14" x14ac:dyDescent="0.25">
      <c r="A789" s="4" t="s">
        <v>2091</v>
      </c>
      <c r="B789" s="4">
        <v>4.1278600000000001</v>
      </c>
      <c r="C789" s="4">
        <v>2.36226</v>
      </c>
      <c r="D789" s="4">
        <v>2.7790699999999999</v>
      </c>
      <c r="E789" s="4">
        <v>3.0897299999999999</v>
      </c>
      <c r="F789" s="4">
        <v>8.8422599999999996</v>
      </c>
      <c r="G789" s="4">
        <v>5.11639</v>
      </c>
      <c r="H789" s="4">
        <v>4.6973099999999999</v>
      </c>
      <c r="I789" s="4">
        <v>6.2186500000000002</v>
      </c>
      <c r="J789" s="4">
        <f t="shared" si="12"/>
        <v>0.49684899455669634</v>
      </c>
      <c r="K789" s="4">
        <v>-1.00912</v>
      </c>
      <c r="L789" s="6">
        <v>5.0000000000000002E-5</v>
      </c>
      <c r="M789" s="6">
        <v>5.2421599999999998E-4</v>
      </c>
      <c r="N789" s="4" t="s">
        <v>11</v>
      </c>
    </row>
    <row r="790" spans="1:14" x14ac:dyDescent="0.25">
      <c r="A790" s="4" t="s">
        <v>2092</v>
      </c>
      <c r="B790" s="4">
        <v>2.5061399999999998</v>
      </c>
      <c r="C790" s="4">
        <v>2.4823599999999999</v>
      </c>
      <c r="D790" s="4">
        <v>2.1352199999999999</v>
      </c>
      <c r="E790" s="4">
        <v>2.3745699999999998</v>
      </c>
      <c r="F790" s="4">
        <v>7.4596200000000001</v>
      </c>
      <c r="G790" s="4">
        <v>3.5155099999999999</v>
      </c>
      <c r="H790" s="4">
        <v>3.3558300000000001</v>
      </c>
      <c r="I790" s="4">
        <v>4.7769899999999996</v>
      </c>
      <c r="J790" s="4">
        <f t="shared" si="12"/>
        <v>0.49708498447767319</v>
      </c>
      <c r="K790" s="4">
        <v>-1.0084299999999999</v>
      </c>
      <c r="L790" s="6">
        <v>1.4999999999999999E-4</v>
      </c>
      <c r="M790" s="6">
        <v>1.3919399999999999E-3</v>
      </c>
      <c r="N790" s="4" t="s">
        <v>11</v>
      </c>
    </row>
    <row r="791" spans="1:14" x14ac:dyDescent="0.25">
      <c r="A791" s="4" t="s">
        <v>2093</v>
      </c>
      <c r="B791" s="4">
        <v>116.8</v>
      </c>
      <c r="C791" s="4">
        <v>89.999300000000005</v>
      </c>
      <c r="D791" s="4">
        <v>94.141499999999994</v>
      </c>
      <c r="E791" s="4">
        <v>100.31399999999999</v>
      </c>
      <c r="F791" s="4">
        <v>253.715</v>
      </c>
      <c r="G791" s="4">
        <v>172.035</v>
      </c>
      <c r="H791" s="4">
        <v>179.43799999999999</v>
      </c>
      <c r="I791" s="4">
        <v>201.72900000000001</v>
      </c>
      <c r="J791" s="4">
        <f t="shared" si="12"/>
        <v>0.4972710914147197</v>
      </c>
      <c r="K791" s="4">
        <v>-1.0079</v>
      </c>
      <c r="L791" s="6">
        <v>5.0000000000000002E-5</v>
      </c>
      <c r="M791" s="6">
        <v>5.2421599999999998E-4</v>
      </c>
      <c r="N791" s="4" t="s">
        <v>11</v>
      </c>
    </row>
    <row r="792" spans="1:14" x14ac:dyDescent="0.25">
      <c r="A792" s="4" t="s">
        <v>2094</v>
      </c>
      <c r="B792" s="4">
        <v>15.216699999999999</v>
      </c>
      <c r="C792" s="4">
        <v>14.328900000000001</v>
      </c>
      <c r="D792" s="4">
        <v>14.3369</v>
      </c>
      <c r="E792" s="4">
        <v>14.6275</v>
      </c>
      <c r="F792" s="4">
        <v>31.4785</v>
      </c>
      <c r="G792" s="4">
        <v>26.526700000000002</v>
      </c>
      <c r="H792" s="4">
        <v>30.082599999999999</v>
      </c>
      <c r="I792" s="4">
        <v>29.3626</v>
      </c>
      <c r="J792" s="4">
        <f t="shared" si="12"/>
        <v>0.49816773718948593</v>
      </c>
      <c r="K792" s="4">
        <v>-1.0053000000000001</v>
      </c>
      <c r="L792" s="6">
        <v>5.0000000000000002E-5</v>
      </c>
      <c r="M792" s="6">
        <v>5.2421599999999998E-4</v>
      </c>
      <c r="N792" s="4" t="s">
        <v>11</v>
      </c>
    </row>
    <row r="793" spans="1:14" x14ac:dyDescent="0.25">
      <c r="A793" s="4" t="s">
        <v>2095</v>
      </c>
      <c r="B793" s="4">
        <v>1.87985</v>
      </c>
      <c r="C793" s="4">
        <v>1.0537700000000001</v>
      </c>
      <c r="D793" s="4">
        <v>0.66230800000000001</v>
      </c>
      <c r="E793" s="4">
        <v>1.1986399999999999</v>
      </c>
      <c r="F793" s="4">
        <v>3.7103700000000002</v>
      </c>
      <c r="G793" s="4">
        <v>1.57542</v>
      </c>
      <c r="H793" s="4">
        <v>1.9319299999999999</v>
      </c>
      <c r="I793" s="4">
        <v>2.40591</v>
      </c>
      <c r="J793" s="4">
        <f t="shared" si="12"/>
        <v>0.49820649982750809</v>
      </c>
      <c r="K793" s="4">
        <v>-1.00518</v>
      </c>
      <c r="L793" s="6">
        <v>5.1000000000000004E-3</v>
      </c>
      <c r="M793" s="6">
        <v>2.5822100000000001E-2</v>
      </c>
      <c r="N793" s="4" t="s">
        <v>11</v>
      </c>
    </row>
    <row r="794" spans="1:14" x14ac:dyDescent="0.25">
      <c r="A794" s="4" t="s">
        <v>2096</v>
      </c>
      <c r="B794" s="4">
        <v>7.3710100000000001</v>
      </c>
      <c r="C794" s="4">
        <v>6.9993299999999996</v>
      </c>
      <c r="D794" s="4">
        <v>6.3812100000000003</v>
      </c>
      <c r="E794" s="4">
        <v>6.9171800000000001</v>
      </c>
      <c r="F794" s="4">
        <v>16.627800000000001</v>
      </c>
      <c r="G794" s="4">
        <v>9.2759999999999998</v>
      </c>
      <c r="H794" s="4">
        <v>15.7371</v>
      </c>
      <c r="I794" s="4">
        <v>13.8803</v>
      </c>
      <c r="J794" s="4">
        <f t="shared" si="12"/>
        <v>0.49834513663249352</v>
      </c>
      <c r="K794" s="4">
        <v>-1.00478</v>
      </c>
      <c r="L794" s="6">
        <v>5.0000000000000002E-5</v>
      </c>
      <c r="M794" s="6">
        <v>5.2421599999999998E-4</v>
      </c>
      <c r="N794" s="4" t="s">
        <v>11</v>
      </c>
    </row>
    <row r="795" spans="1:14" x14ac:dyDescent="0.25">
      <c r="A795" s="4" t="s">
        <v>2097</v>
      </c>
      <c r="B795" s="4">
        <v>2.7958500000000002</v>
      </c>
      <c r="C795" s="4">
        <v>3.2304599999999999</v>
      </c>
      <c r="D795" s="4">
        <v>4.4867699999999999</v>
      </c>
      <c r="E795" s="4">
        <v>3.5043600000000001</v>
      </c>
      <c r="F795" s="4">
        <v>8.5530200000000001</v>
      </c>
      <c r="G795" s="4">
        <v>5.2851299999999997</v>
      </c>
      <c r="H795" s="4">
        <v>7.2451699999999999</v>
      </c>
      <c r="I795" s="4">
        <v>7.0277700000000003</v>
      </c>
      <c r="J795" s="4">
        <f t="shared" si="12"/>
        <v>0.4986446625316423</v>
      </c>
      <c r="K795" s="4">
        <v>-1.0039199999999999</v>
      </c>
      <c r="L795" s="6">
        <v>5.0000000000000002E-5</v>
      </c>
      <c r="M795" s="6">
        <v>5.2421599999999998E-4</v>
      </c>
      <c r="N795" s="4" t="s">
        <v>11</v>
      </c>
    </row>
    <row r="796" spans="1:14" x14ac:dyDescent="0.25">
      <c r="A796" s="4" t="s">
        <v>2098</v>
      </c>
      <c r="B796" s="4">
        <v>9.0422200000000004</v>
      </c>
      <c r="C796" s="4">
        <v>8.8183500000000006</v>
      </c>
      <c r="D796" s="4">
        <v>9.25685</v>
      </c>
      <c r="E796" s="4">
        <v>9.0391399999999997</v>
      </c>
      <c r="F796" s="4">
        <v>21.259899999999998</v>
      </c>
      <c r="G796" s="4">
        <v>14.2014</v>
      </c>
      <c r="H796" s="4">
        <v>18.89</v>
      </c>
      <c r="I796" s="4">
        <v>18.117100000000001</v>
      </c>
      <c r="J796" s="4">
        <f t="shared" si="12"/>
        <v>0.49892863648155605</v>
      </c>
      <c r="K796" s="4">
        <v>-1.0031000000000001</v>
      </c>
      <c r="L796" s="6">
        <v>5.0000000000000002E-5</v>
      </c>
      <c r="M796" s="6">
        <v>5.2421599999999998E-4</v>
      </c>
      <c r="N796" s="4" t="s">
        <v>11</v>
      </c>
    </row>
    <row r="797" spans="1:14" x14ac:dyDescent="0.25">
      <c r="A797" s="4" t="s">
        <v>2099</v>
      </c>
      <c r="B797" s="4">
        <v>2.28213</v>
      </c>
      <c r="C797" s="4">
        <v>1.3207899999999999</v>
      </c>
      <c r="D797" s="4">
        <v>1.43889</v>
      </c>
      <c r="E797" s="4">
        <v>1.6806000000000001</v>
      </c>
      <c r="F797" s="4">
        <v>5.12636</v>
      </c>
      <c r="G797" s="4">
        <v>3.1594000000000002</v>
      </c>
      <c r="H797" s="4">
        <v>1.8161</v>
      </c>
      <c r="I797" s="4">
        <v>3.3672800000000001</v>
      </c>
      <c r="J797" s="4">
        <f t="shared" si="12"/>
        <v>0.49909719417452664</v>
      </c>
      <c r="K797" s="4">
        <v>-1.00261</v>
      </c>
      <c r="L797" s="6">
        <v>4.0000000000000002E-4</v>
      </c>
      <c r="M797" s="6">
        <v>3.2341200000000001E-3</v>
      </c>
      <c r="N797" s="4" t="s">
        <v>11</v>
      </c>
    </row>
    <row r="798" spans="1:14" x14ac:dyDescent="0.25">
      <c r="A798" s="4" t="s">
        <v>2100</v>
      </c>
      <c r="B798" s="4">
        <v>1.2499800000000001</v>
      </c>
      <c r="C798" s="4">
        <v>0.84739600000000004</v>
      </c>
      <c r="D798" s="4">
        <v>1.2265900000000001</v>
      </c>
      <c r="E798" s="4">
        <v>1.10799</v>
      </c>
      <c r="F798" s="4">
        <v>1.4642599999999999</v>
      </c>
      <c r="G798" s="4">
        <v>3.07124</v>
      </c>
      <c r="H798" s="4">
        <v>2.1185100000000001</v>
      </c>
      <c r="I798" s="4">
        <v>2.218</v>
      </c>
      <c r="J798" s="4">
        <f t="shared" si="12"/>
        <v>0.49954463480613165</v>
      </c>
      <c r="K798" s="4">
        <v>-1.00132</v>
      </c>
      <c r="L798" s="6">
        <v>1.4499999999999999E-3</v>
      </c>
      <c r="M798" s="6">
        <v>9.4037700000000005E-3</v>
      </c>
      <c r="N798" s="4" t="s">
        <v>1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-reglated genes </vt:lpstr>
      <vt:lpstr>Down-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10T14:23:07Z</dcterms:modified>
</cp:coreProperties>
</file>